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6 vs ATB" sheetId="1" state="visible" r:id="rId2"/>
    <sheet name="T2 vs AT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1" uniqueCount="628">
  <si>
    <t xml:space="preserve">Differential metabolites of stool samples in T2 and T6 subjects respectively compared to those in ATB subjects identified by LC-MS metabonomics</t>
  </si>
  <si>
    <t xml:space="preserve">Average Rt(min)</t>
  </si>
  <si>
    <t xml:space="preserve">Average Mz</t>
  </si>
  <si>
    <t xml:space="preserve">Metabolite name</t>
  </si>
  <si>
    <t xml:space="preserve">Adduct ion name</t>
  </si>
  <si>
    <t xml:space="preserve">Fill %</t>
  </si>
  <si>
    <t xml:space="preserve">MS/MS included</t>
  </si>
  <si>
    <t xml:space="preserve">Credibility</t>
  </si>
  <si>
    <t xml:space="preserve">metlin</t>
  </si>
  <si>
    <t xml:space="preserve">VIP_score</t>
  </si>
  <si>
    <t xml:space="preserve">Fold-change</t>
  </si>
  <si>
    <t xml:space="preserve">log_FC</t>
  </si>
  <si>
    <t xml:space="preserve">p_value</t>
  </si>
  <si>
    <t xml:space="preserve">sig</t>
  </si>
  <si>
    <t xml:space="preserve">T6-1</t>
  </si>
  <si>
    <t xml:space="preserve">T6-2</t>
  </si>
  <si>
    <t xml:space="preserve">T6-3</t>
  </si>
  <si>
    <t xml:space="preserve">T6-4</t>
  </si>
  <si>
    <t xml:space="preserve">T6-5</t>
  </si>
  <si>
    <t xml:space="preserve">T6-6</t>
  </si>
  <si>
    <t xml:space="preserve">T6-7</t>
  </si>
  <si>
    <t xml:space="preserve">T6-8</t>
  </si>
  <si>
    <t xml:space="preserve">T6-9</t>
  </si>
  <si>
    <t xml:space="preserve">T6-10</t>
  </si>
  <si>
    <t xml:space="preserve">T6-11</t>
  </si>
  <si>
    <t xml:space="preserve">T6-12</t>
  </si>
  <si>
    <t xml:space="preserve">T6-13</t>
  </si>
  <si>
    <t xml:space="preserve">T6-14</t>
  </si>
  <si>
    <t xml:space="preserve">T6-15</t>
  </si>
  <si>
    <t xml:space="preserve">T6-16</t>
  </si>
  <si>
    <t xml:space="preserve">T6-17</t>
  </si>
  <si>
    <t xml:space="preserve">T6-18</t>
  </si>
  <si>
    <t xml:space="preserve">ATB-1</t>
  </si>
  <si>
    <t xml:space="preserve">ATB-2</t>
  </si>
  <si>
    <t xml:space="preserve">ATB-3</t>
  </si>
  <si>
    <t xml:space="preserve">ATB-4</t>
  </si>
  <si>
    <t xml:space="preserve">ATB-5</t>
  </si>
  <si>
    <t xml:space="preserve">ATB-6</t>
  </si>
  <si>
    <t xml:space="preserve">ATB-7</t>
  </si>
  <si>
    <t xml:space="preserve">ATB-8</t>
  </si>
  <si>
    <t xml:space="preserve">ATB-9</t>
  </si>
  <si>
    <t xml:space="preserve">ATB-10</t>
  </si>
  <si>
    <t xml:space="preserve">ATB-11</t>
  </si>
  <si>
    <t xml:space="preserve">ATB-12</t>
  </si>
  <si>
    <t xml:space="preserve">ATB-13</t>
  </si>
  <si>
    <t xml:space="preserve">ATB-14</t>
  </si>
  <si>
    <t xml:space="preserve">ATB-15</t>
  </si>
  <si>
    <t xml:space="preserve">ATB-16</t>
  </si>
  <si>
    <t xml:space="preserve">ATB-17</t>
  </si>
  <si>
    <t xml:space="preserve">ATB-18</t>
  </si>
  <si>
    <t xml:space="preserve">ATB-19</t>
  </si>
  <si>
    <t xml:space="preserve">ATB-20</t>
  </si>
  <si>
    <t xml:space="preserve">ATB-21</t>
  </si>
  <si>
    <t xml:space="preserve">ATB-22</t>
  </si>
  <si>
    <t xml:space="preserve">ATB-23</t>
  </si>
  <si>
    <t xml:space="preserve">ATB-24</t>
  </si>
  <si>
    <t xml:space="preserve">ATB-25</t>
  </si>
  <si>
    <t xml:space="preserve">ATB-26</t>
  </si>
  <si>
    <t xml:space="preserve">ATB-27</t>
  </si>
  <si>
    <t xml:space="preserve">ATB-28</t>
  </si>
  <si>
    <t xml:space="preserve">ATB-29</t>
  </si>
  <si>
    <t xml:space="preserve">ATB-30</t>
  </si>
  <si>
    <t xml:space="preserve">ATB-31</t>
  </si>
  <si>
    <t xml:space="preserve">ATB-32</t>
  </si>
  <si>
    <t xml:space="preserve">ATB-33</t>
  </si>
  <si>
    <t xml:space="preserve">TyrMe-Leu-OH</t>
  </si>
  <si>
    <t xml:space="preserve">[M+NH4]2+</t>
  </si>
  <si>
    <t xml:space="preserve">F</t>
  </si>
  <si>
    <t xml:space="preserve">Up</t>
  </si>
  <si>
    <t xml:space="preserve">Tyr Val Arg Pro Leu</t>
  </si>
  <si>
    <t xml:space="preserve">[M+H]+</t>
  </si>
  <si>
    <t xml:space="preserve">Trp Ala Gln</t>
  </si>
  <si>
    <t xml:space="preserve">Streptoval C</t>
  </si>
  <si>
    <t xml:space="preserve">Prostaglandin D2 serinol amide</t>
  </si>
  <si>
    <t xml:space="preserve">PE(18:1(9Z)/0:0)</t>
  </si>
  <si>
    <t xml:space="preserve">Neolinustatin</t>
  </si>
  <si>
    <t xml:space="preserve">[M+Na]+</t>
  </si>
  <si>
    <t xml:space="preserve">Nap-Val-OH</t>
  </si>
  <si>
    <t xml:space="preserve">N-(3-pyridyl)-Indomethacin amide</t>
  </si>
  <si>
    <t xml:space="preserve">Mebeverine</t>
  </si>
  <si>
    <t xml:space="preserve">Lys-Asn-OH</t>
  </si>
  <si>
    <t xml:space="preserve">Lys Tyr Arg</t>
  </si>
  <si>
    <t xml:space="preserve">Glu Val Phe Asp Glu</t>
  </si>
  <si>
    <t xml:space="preserve">Glu Pro Gly Tyr Ser</t>
  </si>
  <si>
    <t xml:space="preserve">Gal&amp;amp;alpha;(1-3)[Fuc&amp;amp;alpha;(1-2)]Gal&amp;amp;beta;(1-4)Glc&amp;amp;beta;-Sp</t>
  </si>
  <si>
    <t xml:space="preserve">Cys Thr Ser</t>
  </si>
  <si>
    <t xml:space="preserve">Cannabidiol dimethyl ether</t>
  </si>
  <si>
    <t xml:space="preserve">Bisindolylmaleimide IV</t>
  </si>
  <si>
    <t xml:space="preserve">Asn-Phe-OH</t>
  </si>
  <si>
    <t xml:space="preserve">Ala Phe Arg</t>
  </si>
  <si>
    <t xml:space="preserve">3,5-Dihydroxy-2-(4-hydroxyphenyl)-6-(3-methyl-2-buten-1-yl)-4-oxo-3,4-dihydro-2H-chromen-7-yl hexopyranoside</t>
  </si>
  <si>
    <t xml:space="preserve">Docosahexaenoic Acid methyl ester</t>
  </si>
  <si>
    <t xml:space="preserve">P</t>
  </si>
  <si>
    <t xml:space="preserve">Tolmetin</t>
  </si>
  <si>
    <t xml:space="preserve">Down</t>
  </si>
  <si>
    <t xml:space="preserve">Thr Thr Ser</t>
  </si>
  <si>
    <t xml:space="preserve">[M+NH4]+</t>
  </si>
  <si>
    <t xml:space="preserve">Scopoletin</t>
  </si>
  <si>
    <t xml:space="preserve">Porphobilinogen</t>
  </si>
  <si>
    <t xml:space="preserve">Paclobutrazol</t>
  </si>
  <si>
    <t xml:space="preserve">N-pentadecanoyl-L-Homoserine lactone</t>
  </si>
  <si>
    <t xml:space="preserve">Mesaconic acid</t>
  </si>
  <si>
    <t xml:space="preserve">Mebendazole</t>
  </si>
  <si>
    <t xml:space="preserve">Leu Thr Thr Glu Glu</t>
  </si>
  <si>
    <t xml:space="preserve">Leu Glu</t>
  </si>
  <si>
    <t xml:space="preserve">L-Alanine</t>
  </si>
  <si>
    <t xml:space="preserve">Gaboxadol</t>
  </si>
  <si>
    <t xml:space="preserve">Ergothioneine</t>
  </si>
  <si>
    <t xml:space="preserve">Diphenylmethylphosphine</t>
  </si>
  <si>
    <t xml:space="preserve">CHLOROXINE</t>
  </si>
  <si>
    <t xml:space="preserve">CAY10574</t>
  </si>
  <si>
    <t xml:space="preserve">Asp Lys Gly</t>
  </si>
  <si>
    <t xml:space="preserve">Arg Pro</t>
  </si>
  <si>
    <t xml:space="preserve">5-[(1E)-1-Buten-1-yl]-4-methoxy-6-methyl-2H-pyran-2-one</t>
  </si>
  <si>
    <t xml:space="preserve">1,7-Bis(4-hydroxyphenyl)hept-1-en-3-one; MFCD19441072</t>
  </si>
  <si>
    <t xml:space="preserve">Val Thr</t>
  </si>
  <si>
    <t xml:space="preserve">N-Alpha-acetyllysine</t>
  </si>
  <si>
    <t xml:space="preserve">N-Acetyl-D-glucosamine</t>
  </si>
  <si>
    <t xml:space="preserve">L-Methionine</t>
  </si>
  <si>
    <t xml:space="preserve">Levan</t>
  </si>
  <si>
    <t xml:space="preserve">Glycylproline</t>
  </si>
  <si>
    <t xml:space="preserve">D-Proline</t>
  </si>
  <si>
    <t xml:space="preserve">DL-o-Tyrosine</t>
  </si>
  <si>
    <t xml:space="preserve">Diosmetin</t>
  </si>
  <si>
    <t xml:space="preserve">Ammelide</t>
  </si>
  <si>
    <t xml:space="preserve">4-Hydroxybenzaldehyde</t>
  </si>
  <si>
    <t xml:space="preserve">Wogonin</t>
  </si>
  <si>
    <t xml:space="preserve">Not_Significant</t>
  </si>
  <si>
    <t xml:space="preserve">TyrMe-Phe4Cl-OH</t>
  </si>
  <si>
    <t xml:space="preserve">Tyr Leu Gly Lys Arg</t>
  </si>
  <si>
    <t xml:space="preserve">Tyr Ala Leu</t>
  </si>
  <si>
    <t xml:space="preserve">Trp Trp</t>
  </si>
  <si>
    <t xml:space="preserve">Trp Asp His</t>
  </si>
  <si>
    <t xml:space="preserve">Trimethylolpropane trimethacrylate</t>
  </si>
  <si>
    <t xml:space="preserve">Thr Tyr Glu Lys Tyr</t>
  </si>
  <si>
    <t xml:space="preserve">Thr Pro Gly</t>
  </si>
  <si>
    <t xml:space="preserve">Thr Cys Gly</t>
  </si>
  <si>
    <t xml:space="preserve">Sulindac sulfide</t>
  </si>
  <si>
    <t xml:space="preserve">Ser Tyr Leu</t>
  </si>
  <si>
    <t xml:space="preserve">Ser Met Trp</t>
  </si>
  <si>
    <t xml:space="preserve">Ser Asp Arg Asp</t>
  </si>
  <si>
    <t xml:space="preserve">Pterostilbene</t>
  </si>
  <si>
    <t xml:space="preserve">PP2</t>
  </si>
  <si>
    <t xml:space="preserve">Phe Lys Gln Lys</t>
  </si>
  <si>
    <t xml:space="preserve">Phe Leu Leu Val Phe</t>
  </si>
  <si>
    <t xml:space="preserve">Phe Ile Gln Lys</t>
  </si>
  <si>
    <t xml:space="preserve">Pantothenic Acid</t>
  </si>
  <si>
    <t xml:space="preserve">Oxaprozin</t>
  </si>
  <si>
    <t xml:space="preserve">Ononin</t>
  </si>
  <si>
    <t xml:space="preserve">N-HISTIDYL-2-AMINONAPHTHALENE (&amp;amp;beta;NA)</t>
  </si>
  <si>
    <t xml:space="preserve">N-HFG</t>
  </si>
  <si>
    <t xml:space="preserve">N-arachidonoyl dihydroxypropylamine</t>
  </si>
  <si>
    <t xml:space="preserve">N-1-Desalkylflurazepam</t>
  </si>
  <si>
    <t xml:space="preserve">Met Glu His</t>
  </si>
  <si>
    <t xml:space="preserve">Malyngamide H</t>
  </si>
  <si>
    <t xml:space="preserve">Lys Thr Glu Lys</t>
  </si>
  <si>
    <t xml:space="preserve">Leu Arg Thr</t>
  </si>
  <si>
    <t xml:space="preserve">Kojibiose</t>
  </si>
  <si>
    <t xml:space="preserve">JWH182</t>
  </si>
  <si>
    <t xml:space="preserve">JWH 250 N-(5-carboxyxypentyl) metabolite</t>
  </si>
  <si>
    <t xml:space="preserve">INDOPROFEN</t>
  </si>
  <si>
    <t xml:space="preserve">Ile Phe Gln Glu</t>
  </si>
  <si>
    <t xml:space="preserve">Ile Ile</t>
  </si>
  <si>
    <t xml:space="preserve">Ile Gly Lys Ile Phe</t>
  </si>
  <si>
    <t xml:space="preserve">His Tyr Ile Asp</t>
  </si>
  <si>
    <t xml:space="preserve">His Glu Gln</t>
  </si>
  <si>
    <t xml:space="preserve">Hepoxilin B3</t>
  </si>
  <si>
    <t xml:space="preserve">GW 0742</t>
  </si>
  <si>
    <t xml:space="preserve">Glu Phe Asn</t>
  </si>
  <si>
    <t xml:space="preserve">Gln Glu Leu Glu</t>
  </si>
  <si>
    <t xml:space="preserve">Glipizide</t>
  </si>
  <si>
    <t xml:space="preserve">Fluprostenol serinol amide</t>
  </si>
  <si>
    <t xml:space="preserve">FLUMEQUINE</t>
  </si>
  <si>
    <t xml:space="preserve">F-Amidine</t>
  </si>
  <si>
    <t xml:space="preserve">eucatropine</t>
  </si>
  <si>
    <t xml:space="preserve">D-Pantethine</t>
  </si>
  <si>
    <t xml:space="preserve">Diphenylphosphine isopropyl ester</t>
  </si>
  <si>
    <t xml:space="preserve">DELTALINE</t>
  </si>
  <si>
    <t xml:space="preserve">Cys Leu Gln</t>
  </si>
  <si>
    <t xml:space="preserve">Cromolyn</t>
  </si>
  <si>
    <t xml:space="preserve">Cauloside C</t>
  </si>
  <si>
    <t xml:space="preserve">butalbital</t>
  </si>
  <si>
    <t xml:space="preserve">Brefeldin A</t>
  </si>
  <si>
    <t xml:space="preserve">Benzyl 6-O-(6-deoxy-?-L-mannopyranosyl)-?-D-glucopyranoside</t>
  </si>
  <si>
    <t xml:space="preserve">Asp Ser His</t>
  </si>
  <si>
    <t xml:space="preserve">Asp Phe Glu Lys</t>
  </si>
  <si>
    <t xml:space="preserve">Asp Ile Lys Glu Met</t>
  </si>
  <si>
    <t xml:space="preserve">Asn Pro Met</t>
  </si>
  <si>
    <t xml:space="preserve">Asn His Val Asp</t>
  </si>
  <si>
    <t xml:space="preserve">Arg His Gln</t>
  </si>
  <si>
    <t xml:space="preserve">Altamisic acid; 3-[(3aS,8R,8aR)-8-Hydroxy-6,8-dimethyl-3-methylene-2-oxo-3,3a,4,5,8,8a-hexahydro-2H-cyclohepta[b]furan-7-yl]propanoic acid</t>
  </si>
  <si>
    <t xml:space="preserve">Ala Phe Lys Arg</t>
  </si>
  <si>
    <t xml:space="preserve">Ala Phe Ile Arg</t>
  </si>
  <si>
    <t xml:space="preserve">Ala Ala Asp</t>
  </si>
  <si>
    <t xml:space="preserve">AGELASINE</t>
  </si>
  <si>
    <t xml:space="preserve">Acetyl-DL-Valine</t>
  </si>
  <si>
    <t xml:space="preserve">9-Nitrooleate</t>
  </si>
  <si>
    <t xml:space="preserve">6&amp;amp;alpha;-METHYLPREDNISOLONE ACETATE</t>
  </si>
  <si>
    <t xml:space="preserve">2-Methyl-1-Pyrroline</t>
  </si>
  <si>
    <t xml:space="preserve">2,3-dinor-6-keto Prostaglandin F1&amp;amp;alpha;-d9</t>
  </si>
  <si>
    <t xml:space="preserve">2-({6-O-[(2E)-3-(4-Hydroxyphenyl)-2-propenoyl]-?-D-glucopyranosyl}oxy)-3-phenylacrylic acid</t>
  </si>
  <si>
    <t xml:space="preserve">13,14-dihydro-15-keto-PGF2&amp;amp;alpha;</t>
  </si>
  <si>
    <t xml:space="preserve">1,2-Didecanoyl PC</t>
  </si>
  <si>
    <t xml:space="preserve">(S)-(-)-2-Hydroxyisocaproic acid </t>
  </si>
  <si>
    <t xml:space="preserve">(3E,9E)-5,6-dihydroxy-14-isobutyl-9,12,13-trimethyl-6,7,8,10a,13,13a,14,15-octahydro-2H-[1]oxacyclododecino[2,3-d]isoindole-2,16(5H)-dione</t>
  </si>
  <si>
    <t xml:space="preserve">(&amp;amp;plusmn;)11,12-DHET</t>
  </si>
  <si>
    <t xml:space="preserve">&amp;amp;alpha;-Pinene oxide</t>
  </si>
  <si>
    <t xml:space="preserve">Val Glu Lys</t>
  </si>
  <si>
    <t xml:space="preserve">Val Arg</t>
  </si>
  <si>
    <t xml:space="preserve">Trans-4-Hydroxy-L-proline</t>
  </si>
  <si>
    <t xml:space="preserve">Taurocholic acid</t>
  </si>
  <si>
    <t xml:space="preserve">Ser Leu Leu</t>
  </si>
  <si>
    <t xml:space="preserve">Pregnan-20-one, 17-(acetyloxy)-3-hydroxy-6-methyl-, (3a,5b,6a)-</t>
  </si>
  <si>
    <t xml:space="preserve">PHENACYLAMINE</t>
  </si>
  <si>
    <t xml:space="preserve">Phe Gln Asp Arg</t>
  </si>
  <si>
    <t xml:space="preserve">Oxindole</t>
  </si>
  <si>
    <t xml:space="preserve">Oroxylin A</t>
  </si>
  <si>
    <t xml:space="preserve">omega-3 Arachidonic Acid</t>
  </si>
  <si>
    <t xml:space="preserve">Norfloxacin</t>
  </si>
  <si>
    <t xml:space="preserve">Neohesperidin</t>
  </si>
  <si>
    <t xml:space="preserve">N-Acetylputrescine</t>
  </si>
  <si>
    <t xml:space="preserve">N8-Acetylspermidine</t>
  </si>
  <si>
    <t xml:space="preserve">N&amp;amp;omega;-Acetylhistamine</t>
  </si>
  <si>
    <t xml:space="preserve">L-Valine</t>
  </si>
  <si>
    <t xml:space="preserve">Luteolin</t>
  </si>
  <si>
    <t xml:space="preserve">L-Isoleucine</t>
  </si>
  <si>
    <t xml:space="preserve">Leu Pro Lys</t>
  </si>
  <si>
    <t xml:space="preserve">Leu Glu Val</t>
  </si>
  <si>
    <t xml:space="preserve">ISOSTEVIOL</t>
  </si>
  <si>
    <t xml:space="preserve">Glyburide</t>
  </si>
  <si>
    <t xml:space="preserve">Genistein</t>
  </si>
  <si>
    <t xml:space="preserve">Ethambutol</t>
  </si>
  <si>
    <t xml:space="preserve">ENOXOLONE</t>
  </si>
  <si>
    <t xml:space="preserve">Delphinidin</t>
  </si>
  <si>
    <t xml:space="preserve">Arg Ala Leu Lys</t>
  </si>
  <si>
    <t xml:space="preserve">ALPHA,BETA-TREHALOSE</t>
  </si>
  <si>
    <t xml:space="preserve">ADMA</t>
  </si>
  <si>
    <t xml:space="preserve">9-OxoODE</t>
  </si>
  <si>
    <t xml:space="preserve">9(S)-HODE</t>
  </si>
  <si>
    <t xml:space="preserve">[M+H-H2O]+</t>
  </si>
  <si>
    <t xml:space="preserve">3-ketosphinganine</t>
  </si>
  <si>
    <t xml:space="preserve">3-keto Petromyzonol</t>
  </si>
  <si>
    <t xml:space="preserve">1-Octadecanamine</t>
  </si>
  <si>
    <t xml:space="preserve">15-Keto-protaglandin F2&amp;amp;alpha;</t>
  </si>
  <si>
    <t xml:space="preserve">11-deoxy-PGF1&amp;amp;alpha;</t>
  </si>
  <si>
    <t xml:space="preserve">11(S)-HETE</t>
  </si>
  <si>
    <t xml:space="preserve">(-)-Naringenin</t>
  </si>
  <si>
    <t xml:space="preserve">(&amp;amp;plusmn;)18-HEPE</t>
  </si>
  <si>
    <t xml:space="preserve">Formula</t>
  </si>
  <si>
    <t xml:space="preserve">T2-1</t>
  </si>
  <si>
    <t xml:space="preserve">T2-2</t>
  </si>
  <si>
    <t xml:space="preserve">T2-3</t>
  </si>
  <si>
    <t xml:space="preserve">T2-4</t>
  </si>
  <si>
    <t xml:space="preserve">T2-5</t>
  </si>
  <si>
    <t xml:space="preserve">T2-6</t>
  </si>
  <si>
    <t xml:space="preserve">T2-7</t>
  </si>
  <si>
    <t xml:space="preserve">T2-8</t>
  </si>
  <si>
    <t xml:space="preserve">T2-9</t>
  </si>
  <si>
    <t xml:space="preserve">T2-10</t>
  </si>
  <si>
    <t xml:space="preserve">T2-11</t>
  </si>
  <si>
    <t xml:space="preserve">T2-12</t>
  </si>
  <si>
    <t xml:space="preserve">T2-13</t>
  </si>
  <si>
    <t xml:space="preserve">T2-14</t>
  </si>
  <si>
    <t xml:space="preserve">T2-15</t>
  </si>
  <si>
    <t xml:space="preserve">T2-16</t>
  </si>
  <si>
    <t xml:space="preserve">T2-17</t>
  </si>
  <si>
    <t xml:space="preserve">T2-18</t>
  </si>
  <si>
    <t xml:space="preserve">T2-19</t>
  </si>
  <si>
    <t xml:space="preserve">T2-20</t>
  </si>
  <si>
    <t xml:space="preserve">T2-21</t>
  </si>
  <si>
    <t xml:space="preserve">T2-22</t>
  </si>
  <si>
    <t xml:space="preserve">T2-23</t>
  </si>
  <si>
    <t xml:space="preserve">T2-24</t>
  </si>
  <si>
    <t xml:space="preserve">T2-25</t>
  </si>
  <si>
    <t xml:space="preserve">T2-26</t>
  </si>
  <si>
    <t xml:space="preserve">T2-27</t>
  </si>
  <si>
    <t xml:space="preserve">T2-28</t>
  </si>
  <si>
    <t xml:space="preserve">C10H24N2O2</t>
  </si>
  <si>
    <t xml:space="preserve">C5H11NO2S</t>
  </si>
  <si>
    <t xml:space="preserve">Isoquinoline N-oxide</t>
  </si>
  <si>
    <t xml:space="preserve">C9H7NO</t>
  </si>
  <si>
    <t xml:space="preserve">C9H18N2O4</t>
  </si>
  <si>
    <t xml:space="preserve">11&amp;amp;beta;-PGF2&amp;amp;alpha; Ethanolamide</t>
  </si>
  <si>
    <t xml:space="preserve">[M+Cl]-</t>
  </si>
  <si>
    <t xml:space="preserve">C22H39NO5</t>
  </si>
  <si>
    <t xml:space="preserve">N&amp;amp;alpha;-Acetyl-L-arginine</t>
  </si>
  <si>
    <t xml:space="preserve">C8H16N4O3</t>
  </si>
  <si>
    <t xml:space="preserve">Gln Leu Val</t>
  </si>
  <si>
    <t xml:space="preserve">C16H30N4O5</t>
  </si>
  <si>
    <t xml:space="preserve">Thiamine</t>
  </si>
  <si>
    <t xml:space="preserve">C12H16N4OS</t>
  </si>
  <si>
    <t xml:space="preserve">1-Acetylindole</t>
  </si>
  <si>
    <t xml:space="preserve">C10H9NO</t>
  </si>
  <si>
    <t xml:space="preserve">4-Oxoisotretinoin</t>
  </si>
  <si>
    <t xml:space="preserve">C20H26O3</t>
  </si>
  <si>
    <t xml:space="preserve">(R)-(+)-2-Pyrrolidone-5-carboxylic acid</t>
  </si>
  <si>
    <t xml:space="preserve">C5H7NO3</t>
  </si>
  <si>
    <t xml:space="preserve">Cinnamaldehyde</t>
  </si>
  <si>
    <t xml:space="preserve">C9H8O</t>
  </si>
  <si>
    <t xml:space="preserve">Asn His</t>
  </si>
  <si>
    <t xml:space="preserve">C10H15N5O4</t>
  </si>
  <si>
    <t xml:space="preserve">C7H12N2O3</t>
  </si>
  <si>
    <t xml:space="preserve">C30H46O4</t>
  </si>
  <si>
    <t xml:space="preserve">Asp Ile</t>
  </si>
  <si>
    <t xml:space="preserve">C10H18N2O5</t>
  </si>
  <si>
    <t xml:space="preserve">C8H7NO</t>
  </si>
  <si>
    <t xml:space="preserve">C16H29N3O6</t>
  </si>
  <si>
    <t xml:space="preserve">PE(16:0/0:0)</t>
  </si>
  <si>
    <t xml:space="preserve">C21H44NO7P</t>
  </si>
  <si>
    <t xml:space="preserve">C28H34O15</t>
  </si>
  <si>
    <t xml:space="preserve">C16H12O5</t>
  </si>
  <si>
    <t xml:space="preserve">C10H8O4</t>
  </si>
  <si>
    <t xml:space="preserve">C22H26N2O7</t>
  </si>
  <si>
    <t xml:space="preserve">C18H28N6O4</t>
  </si>
  <si>
    <t xml:space="preserve">1-Aminocyclopropane-1-carboxylic acid</t>
  </si>
  <si>
    <t xml:space="preserve">C4H7NO2</t>
  </si>
  <si>
    <t xml:space="preserve">C11H14O3</t>
  </si>
  <si>
    <t xml:space="preserve">Gabapentin</t>
  </si>
  <si>
    <t xml:space="preserve">C9H17NO2</t>
  </si>
  <si>
    <t xml:space="preserve">C18H27N3O5</t>
  </si>
  <si>
    <t xml:space="preserve">C3H7NO2</t>
  </si>
  <si>
    <t xml:space="preserve">Ser Val</t>
  </si>
  <si>
    <t xml:space="preserve">C8H16N2O4</t>
  </si>
  <si>
    <t xml:space="preserve">C26H46N6O10S</t>
  </si>
  <si>
    <t xml:space="preserve">CAY10487</t>
  </si>
  <si>
    <t xml:space="preserve">C13H15NO5</t>
  </si>
  <si>
    <t xml:space="preserve">Ala Val Val Pro Leu</t>
  </si>
  <si>
    <t xml:space="preserve">C24H43N5O6</t>
  </si>
  <si>
    <t xml:space="preserve">4-hydroxy Nonenal Mercapturic Acid</t>
  </si>
  <si>
    <t xml:space="preserve">C14H25NO5S</t>
  </si>
  <si>
    <t xml:space="preserve">Fluprostenol Lactone Diol</t>
  </si>
  <si>
    <t xml:space="preserve">C18H19F3O5</t>
  </si>
  <si>
    <t xml:space="preserve">C19H29N7O8</t>
  </si>
  <si>
    <t xml:space="preserve">L-Threonine</t>
  </si>
  <si>
    <t xml:space="preserve">C4H9NO3</t>
  </si>
  <si>
    <t xml:space="preserve">SU 11652</t>
  </si>
  <si>
    <t xml:space="preserve">C22H27ClN4O2</t>
  </si>
  <si>
    <t xml:space="preserve">Ala His Thr Lys</t>
  </si>
  <si>
    <t xml:space="preserve">C19H33N7O6</t>
  </si>
  <si>
    <t xml:space="preserve">Ala Glu Lys Ala</t>
  </si>
  <si>
    <t xml:space="preserve">C17H31N5O7</t>
  </si>
  <si>
    <t xml:space="preserve">(&amp;amp;plusmn;)-Octanoylcarnitine</t>
  </si>
  <si>
    <t xml:space="preserve">C15H29NO4</t>
  </si>
  <si>
    <t xml:space="preserve">Pro Lys</t>
  </si>
  <si>
    <t xml:space="preserve">C11H21N3O3</t>
  </si>
  <si>
    <t xml:space="preserve">C11H21N3O7</t>
  </si>
  <si>
    <t xml:space="preserve">C18H17N3O7</t>
  </si>
  <si>
    <t xml:space="preserve">SULOCTIDIL</t>
  </si>
  <si>
    <t xml:space="preserve">C20H35NOS</t>
  </si>
  <si>
    <t xml:space="preserve">Ser Gly Ala Asn Phe</t>
  </si>
  <si>
    <t xml:space="preserve">C21H30N6O8</t>
  </si>
  <si>
    <t xml:space="preserve">tetranor-12(S)-HETE</t>
  </si>
  <si>
    <t xml:space="preserve">C16H26O3</t>
  </si>
  <si>
    <t xml:space="preserve">EVOXINE</t>
  </si>
  <si>
    <t xml:space="preserve">C18H21NO6</t>
  </si>
  <si>
    <t xml:space="preserve">C26H45N3O20</t>
  </si>
  <si>
    <t xml:space="preserve">Loperamide</t>
  </si>
  <si>
    <t xml:space="preserve">C29H33ClN2O2</t>
  </si>
  <si>
    <t xml:space="preserve">Solasodine</t>
  </si>
  <si>
    <t xml:space="preserve">C27H43NO2</t>
  </si>
  <si>
    <t xml:space="preserve">Cytarabine</t>
  </si>
  <si>
    <t xml:space="preserve">C9H13N3O5</t>
  </si>
  <si>
    <t xml:space="preserve">Tyr Thr Gln</t>
  </si>
  <si>
    <t xml:space="preserve">C18H26N4O7</t>
  </si>
  <si>
    <t xml:space="preserve">O-BENZYL-l-SERINE</t>
  </si>
  <si>
    <t xml:space="preserve">C10H13NO3</t>
  </si>
  <si>
    <t xml:space="preserve">C22H22O9</t>
  </si>
  <si>
    <t xml:space="preserve">His Arg Tyr Arg</t>
  </si>
  <si>
    <t xml:space="preserve">C27H42N12O6</t>
  </si>
  <si>
    <t xml:space="preserve">4-Hydroxyisoleucine</t>
  </si>
  <si>
    <t xml:space="preserve">C6H13NO3</t>
  </si>
  <si>
    <t xml:space="preserve">6-(7-Methyloctyl)-4,6-dihydro-1H,3H-furo[3,4-c]furan-1-one</t>
  </si>
  <si>
    <t xml:space="preserve">C15H24O3</t>
  </si>
  <si>
    <t xml:space="preserve">Trimethoprim</t>
  </si>
  <si>
    <t xml:space="preserve">C14H18N4O3</t>
  </si>
  <si>
    <t xml:space="preserve">C16H13N3O3</t>
  </si>
  <si>
    <t xml:space="preserve">C11H21N5O3</t>
  </si>
  <si>
    <t xml:space="preserve">C21H24N6O6</t>
  </si>
  <si>
    <t xml:space="preserve">Aloin A</t>
  </si>
  <si>
    <t xml:space="preserve">C21H22O9</t>
  </si>
  <si>
    <t xml:space="preserve">N-(4,7-Dihydroxy-8-methyl-2-oxo-2H-chromen-3-yl)-2,2-dimethylchromane-6-carboxamide</t>
  </si>
  <si>
    <t xml:space="preserve">C22H21NO6</t>
  </si>
  <si>
    <t xml:space="preserve">ALAPROCLATE</t>
  </si>
  <si>
    <t xml:space="preserve">C13H18ClNO2</t>
  </si>
  <si>
    <t xml:space="preserve">7-Hydroxychlorpromazine</t>
  </si>
  <si>
    <t xml:space="preserve">C17H19ClN2OS</t>
  </si>
  <si>
    <t xml:space="preserve">Lunarine</t>
  </si>
  <si>
    <t xml:space="preserve">C25H31N3O4</t>
  </si>
  <si>
    <t xml:space="preserve">Gln Cys Phe</t>
  </si>
  <si>
    <t xml:space="preserve">C17H24N4O5S1</t>
  </si>
  <si>
    <t xml:space="preserve">Val Asp Cys</t>
  </si>
  <si>
    <t xml:space="preserve">C12H21N3O6S1</t>
  </si>
  <si>
    <t xml:space="preserve">Met Arg Gln</t>
  </si>
  <si>
    <t xml:space="preserve">C16H31N7O5S1</t>
  </si>
  <si>
    <t xml:space="preserve">Glu Ser Thr</t>
  </si>
  <si>
    <t xml:space="preserve">C12H21N3O8</t>
  </si>
  <si>
    <t xml:space="preserve">3-Aminoquinoline</t>
  </si>
  <si>
    <t xml:space="preserve">C9H8N2</t>
  </si>
  <si>
    <t xml:space="preserve">C13H13P</t>
  </si>
  <si>
    <t xml:space="preserve">Thr Tyr Ser</t>
  </si>
  <si>
    <t xml:space="preserve">C16H23N3O7</t>
  </si>
  <si>
    <t xml:space="preserve">Phenacetine</t>
  </si>
  <si>
    <t xml:space="preserve">C10H13NO2</t>
  </si>
  <si>
    <t xml:space="preserve">Tafluprost ethyl amide</t>
  </si>
  <si>
    <t xml:space="preserve">C24H33F2NO4</t>
  </si>
  <si>
    <t xml:space="preserve">4-[Hydroxy(phenyl)methyl]-5-oxo-3-phenyl-2,5-dihydro-2-furanyl 2-acetamido-2-deoxy-6-O-methylhexopyranoside</t>
  </si>
  <si>
    <t xml:space="preserve">C26H29NO9</t>
  </si>
  <si>
    <t xml:space="preserve">Noscapine</t>
  </si>
  <si>
    <t xml:space="preserve">C22H23NO7</t>
  </si>
  <si>
    <t xml:space="preserve">1-Anilino-9,10-dioxo-2-anthroic acid</t>
  </si>
  <si>
    <t xml:space="preserve">C21H13NO4</t>
  </si>
  <si>
    <t xml:space="preserve">His Met Met</t>
  </si>
  <si>
    <t xml:space="preserve">C16H27N5O4S2</t>
  </si>
  <si>
    <t xml:space="preserve">Clobetasol propionate</t>
  </si>
  <si>
    <t xml:space="preserve">C25H32ClFO5</t>
  </si>
  <si>
    <t xml:space="preserve">(&amp;amp;plusmn;)-Enterolactone</t>
  </si>
  <si>
    <t xml:space="preserve">C18H18O4</t>
  </si>
  <si>
    <t xml:space="preserve">Thr Ala Tyr</t>
  </si>
  <si>
    <t xml:space="preserve">C16H23N3O6</t>
  </si>
  <si>
    <t xml:space="preserve">YM-201636</t>
  </si>
  <si>
    <t xml:space="preserve">C25H21N7O3</t>
  </si>
  <si>
    <t xml:space="preserve">3-Hydroxy-6-methylheptyl 2-O-?-D-glucopyranosyl-?-D-glucopyranoside</t>
  </si>
  <si>
    <t xml:space="preserve">C20H38O12</t>
  </si>
  <si>
    <t xml:space="preserve">Pro Ile Phe</t>
  </si>
  <si>
    <t xml:space="preserve">C20H29N3O4</t>
  </si>
  <si>
    <t xml:space="preserve">Leu Thr</t>
  </si>
  <si>
    <t xml:space="preserve">C10H20N2O4</t>
  </si>
  <si>
    <t xml:space="preserve">C21H27N5O4S</t>
  </si>
  <si>
    <t xml:space="preserve">Cys Trp Ala</t>
  </si>
  <si>
    <t xml:space="preserve">C17H22N4O4S1</t>
  </si>
  <si>
    <t xml:space="preserve">Anhydrotetracycline</t>
  </si>
  <si>
    <t xml:space="preserve">C22H22N2O7</t>
  </si>
  <si>
    <t xml:space="preserve">His Met</t>
  </si>
  <si>
    <t xml:space="preserve">C11H18N4O3S1</t>
  </si>
  <si>
    <t xml:space="preserve">Bifemelane</t>
  </si>
  <si>
    <t xml:space="preserve">C18H23NO</t>
  </si>
  <si>
    <t xml:space="preserve">Genipin</t>
  </si>
  <si>
    <t xml:space="preserve">C11H14O5</t>
  </si>
  <si>
    <t xml:space="preserve">Ile Gln Lys Glu</t>
  </si>
  <si>
    <t xml:space="preserve">C22H40N6O8</t>
  </si>
  <si>
    <t xml:space="preserve">Phenylethanolamine</t>
  </si>
  <si>
    <t xml:space="preserve">C8H11NO</t>
  </si>
  <si>
    <t xml:space="preserve">C19H26N4O5S1</t>
  </si>
  <si>
    <t xml:space="preserve">Descarboethoxyloratadine</t>
  </si>
  <si>
    <t xml:space="preserve">C19H19ClN2</t>
  </si>
  <si>
    <t xml:space="preserve">Glu Tyr Gln</t>
  </si>
  <si>
    <t xml:space="preserve">C19H26N4O8</t>
  </si>
  <si>
    <t xml:space="preserve">Asp Lys Tyr Asp</t>
  </si>
  <si>
    <t xml:space="preserve">C23H33N5O10</t>
  </si>
  <si>
    <t xml:space="preserve">C16H24N6O7</t>
  </si>
  <si>
    <t xml:space="preserve">C17H29NO11</t>
  </si>
  <si>
    <t xml:space="preserve">C9H10N6O</t>
  </si>
  <si>
    <t xml:space="preserve">C6H8N2O2</t>
  </si>
  <si>
    <t xml:space="preserve">Ala Pro Glu</t>
  </si>
  <si>
    <t xml:space="preserve">C13H21N3O6</t>
  </si>
  <si>
    <t xml:space="preserve">C21H17F4NO3S2</t>
  </si>
  <si>
    <t xml:space="preserve">C14H26N4O5S1</t>
  </si>
  <si>
    <t xml:space="preserve">C15H10ClFN2O</t>
  </si>
  <si>
    <t xml:space="preserve">Halofenozide</t>
  </si>
  <si>
    <t xml:space="preserve">C18H19ClN2O2</t>
  </si>
  <si>
    <t xml:space="preserve">His-HoPhe-OH</t>
  </si>
  <si>
    <t xml:space="preserve">C22H22N4O6</t>
  </si>
  <si>
    <t xml:space="preserve">Pro Phe</t>
  </si>
  <si>
    <t xml:space="preserve">C14H18N2O3</t>
  </si>
  <si>
    <t xml:space="preserve">Val Arg Ala Asp Leu</t>
  </si>
  <si>
    <t xml:space="preserve">C24H44N8O8</t>
  </si>
  <si>
    <t xml:space="preserve">Ser Tyr Lys Asp</t>
  </si>
  <si>
    <t xml:space="preserve">C22H33N5O9</t>
  </si>
  <si>
    <t xml:space="preserve">Daidzein 4',7-dirhamnoside; 4-{7-[(6-Deoxy-?-L-mannopyranosyl)oxy]-4-oxo-4H-chromen-3-yl}phenyl 6-deoxy-?-L-mannopyranoside</t>
  </si>
  <si>
    <t xml:space="preserve">C27H30O12</t>
  </si>
  <si>
    <t xml:space="preserve">C16H16N4O</t>
  </si>
  <si>
    <t xml:space="preserve">CAY10621</t>
  </si>
  <si>
    <t xml:space="preserve">C26H45NO4</t>
  </si>
  <si>
    <t xml:space="preserve">CAY10514</t>
  </si>
  <si>
    <t xml:space="preserve">C20H28O4</t>
  </si>
  <si>
    <t xml:space="preserve">Asp Arg Asp</t>
  </si>
  <si>
    <t xml:space="preserve">C14H24N6O8</t>
  </si>
  <si>
    <t xml:space="preserve">C17H29N7O10</t>
  </si>
  <si>
    <t xml:space="preserve">5-Hydroxy-3-(5-hydroxy-2,4-dimethoxyphenyl)-6-methoxy-4-oxo-4H-chromen-7-yl hexopyranoside</t>
  </si>
  <si>
    <t xml:space="preserve">C24H26O13</t>
  </si>
  <si>
    <t xml:space="preserve">C10H17N3O6</t>
  </si>
  <si>
    <t xml:space="preserve">Deoxycoformycin</t>
  </si>
  <si>
    <t xml:space="preserve">C11H16N4O4</t>
  </si>
  <si>
    <t xml:space="preserve">ANABASAMINE</t>
  </si>
  <si>
    <t xml:space="preserve">C16H19N3</t>
  </si>
  <si>
    <t xml:space="preserve">C40H49NO14</t>
  </si>
  <si>
    <t xml:space="preserve">Thr Arg Cys</t>
  </si>
  <si>
    <t xml:space="preserve">C13H26N6O5S1</t>
  </si>
  <si>
    <t xml:space="preserve">Gly Arg Met</t>
  </si>
  <si>
    <t xml:space="preserve">C13H26N6O4S1</t>
  </si>
  <si>
    <t xml:space="preserve">C20H13N3O2</t>
  </si>
  <si>
    <t xml:space="preserve">Ala Cys Glu</t>
  </si>
  <si>
    <t xml:space="preserve">C11H19N3O6S1</t>
  </si>
  <si>
    <t xml:space="preserve">1,1,3,3-tetraphenylurea</t>
  </si>
  <si>
    <t xml:space="preserve">C25H20N2O</t>
  </si>
  <si>
    <t xml:space="preserve">C-6 NBD Ceramide</t>
  </si>
  <si>
    <t xml:space="preserve">C30H49N5O6</t>
  </si>
  <si>
    <t xml:space="preserve">C10H16O</t>
  </si>
  <si>
    <t xml:space="preserve">N-(&amp;amp;beta;-ketocaproyl)-L-Homoserine lactone</t>
  </si>
  <si>
    <t xml:space="preserve">C10H15NO4</t>
  </si>
  <si>
    <t xml:space="preserve">C19H35NO3</t>
  </si>
  <si>
    <t xml:space="preserve">C18H27N3O6</t>
  </si>
  <si>
    <t xml:space="preserve">C9H5Cl2NO</t>
  </si>
  <si>
    <t xml:space="preserve">FAMPRIDINE</t>
  </si>
  <si>
    <t xml:space="preserve">C5H6N2</t>
  </si>
  <si>
    <t xml:space="preserve">Ala Trp Asp</t>
  </si>
  <si>
    <t xml:space="preserve">C18H22N4O6</t>
  </si>
  <si>
    <t xml:space="preserve">Asp Gln Tyr</t>
  </si>
  <si>
    <t xml:space="preserve">C18H24N4O8</t>
  </si>
  <si>
    <t xml:space="preserve">Norverapamil</t>
  </si>
  <si>
    <t xml:space="preserve">C26H36N2O4</t>
  </si>
  <si>
    <t xml:space="preserve">Methyl 4-[(6-deoxy-?-L-mannopyranosyl)oxy]-3,5-dimethoxybenzoate</t>
  </si>
  <si>
    <t xml:space="preserve">C16H22O9</t>
  </si>
  <si>
    <t xml:space="preserve">Torasemide</t>
  </si>
  <si>
    <t xml:space="preserve">C16H20N4O3S</t>
  </si>
  <si>
    <t xml:space="preserve">Tyr Val Tyr</t>
  </si>
  <si>
    <t xml:space="preserve">C23H29N3O6</t>
  </si>
  <si>
    <t xml:space="preserve">7-Oxo-11-dodecenoic acid</t>
  </si>
  <si>
    <t xml:space="preserve">C12H20O3</t>
  </si>
  <si>
    <t xml:space="preserve">Cyproterone acetate</t>
  </si>
  <si>
    <t xml:space="preserve">C24H29ClO4</t>
  </si>
  <si>
    <t xml:space="preserve">Met Met Phe</t>
  </si>
  <si>
    <t xml:space="preserve">C19H29N3O4S2</t>
  </si>
  <si>
    <t xml:space="preserve">20-carboxy Arachidonic Acid</t>
  </si>
  <si>
    <t xml:space="preserve">C20H30O4</t>
  </si>
  <si>
    <t xml:space="preserve">C11H20N2O5</t>
  </si>
  <si>
    <t xml:space="preserve">Matairesinol</t>
  </si>
  <si>
    <t xml:space="preserve">C20H22O6</t>
  </si>
  <si>
    <t xml:space="preserve">C28H39N5O12</t>
  </si>
  <si>
    <t xml:space="preserve">C26H30O11</t>
  </si>
  <si>
    <t xml:space="preserve">4-Pyridoxic acid</t>
  </si>
  <si>
    <t xml:space="preserve">C8H9NO4</t>
  </si>
  <si>
    <t xml:space="preserve">Pyrethrosin</t>
  </si>
  <si>
    <t xml:space="preserve">C17H22O5</t>
  </si>
  <si>
    <t xml:space="preserve">Palmatine</t>
  </si>
  <si>
    <t xml:space="preserve">C21H21NO4</t>
  </si>
  <si>
    <t xml:space="preserve">Irbesartan</t>
  </si>
  <si>
    <t xml:space="preserve">C25H28N6O</t>
  </si>
  <si>
    <t xml:space="preserve">C14H19FN4O2</t>
  </si>
  <si>
    <t xml:space="preserve">3-Hydroxycapric acid</t>
  </si>
  <si>
    <t xml:space="preserve">C10H20O3</t>
  </si>
  <si>
    <t xml:space="preserve">FK-409</t>
  </si>
  <si>
    <t xml:space="preserve">C8H13N3O4</t>
  </si>
  <si>
    <t xml:space="preserve">Streptonigrin</t>
  </si>
  <si>
    <t xml:space="preserve">C25H22N4O8</t>
  </si>
  <si>
    <t xml:space="preserve">TyrMe-HoPhe-OH</t>
  </si>
  <si>
    <t xml:space="preserve">C26H26N2O7</t>
  </si>
  <si>
    <t xml:space="preserve">Triptolide Analog</t>
  </si>
  <si>
    <t xml:space="preserve">C21H30O5</t>
  </si>
  <si>
    <t xml:space="preserve">MY-5445</t>
  </si>
  <si>
    <t xml:space="preserve">C20H14ClN3</t>
  </si>
  <si>
    <t xml:space="preserve">C19H20O3</t>
  </si>
  <si>
    <t xml:space="preserve">1(3)-glyceryl-PGD2</t>
  </si>
  <si>
    <t xml:space="preserve">C23H38O7</t>
  </si>
  <si>
    <t xml:space="preserve">4-hydroxy Nonenal</t>
  </si>
  <si>
    <t xml:space="preserve">C9H16O2</t>
  </si>
  <si>
    <t xml:space="preserve">Ala Ala</t>
  </si>
  <si>
    <t xml:space="preserve">C6H12N2O3</t>
  </si>
  <si>
    <t xml:space="preserve">C15H15NO3</t>
  </si>
  <si>
    <t xml:space="preserve">C9H15N3O2S</t>
  </si>
  <si>
    <t xml:space="preserve">8-O-Acetylharpagide</t>
  </si>
  <si>
    <t xml:space="preserve">C17H26O11</t>
  </si>
  <si>
    <t xml:space="preserve">C11H19N3O5</t>
  </si>
  <si>
    <t xml:space="preserve">C11H16N2O3</t>
  </si>
  <si>
    <t xml:space="preserve">C24H35NO5</t>
  </si>
  <si>
    <t xml:space="preserve">Leu Ser Leu Glu Glu</t>
  </si>
  <si>
    <t xml:space="preserve">C25H43N5O11</t>
  </si>
  <si>
    <t xml:space="preserve">C14H12FNO3</t>
  </si>
  <si>
    <t xml:space="preserve">DL-2-Aminooctanoic acid</t>
  </si>
  <si>
    <t xml:space="preserve">C8H17NO2</t>
  </si>
  <si>
    <t xml:space="preserve">1,2-Dioleoyl PC</t>
  </si>
  <si>
    <t xml:space="preserve">C44H84NO8P</t>
  </si>
  <si>
    <t xml:space="preserve">C18H33NO4</t>
  </si>
  <si>
    <t xml:space="preserve">C24H18O10</t>
  </si>
  <si>
    <t xml:space="preserve">Tyr Thr Arg</t>
  </si>
  <si>
    <t xml:space="preserve">C19H30N6O6</t>
  </si>
  <si>
    <t xml:space="preserve">3,9-Diacetoxy-2,6,6,13-tetramethyl-12-oxotetracyclo[11.2.1.01,10.02,7]hexadec-8-yl benzoate</t>
  </si>
  <si>
    <t xml:space="preserve">C31H40O7</t>
  </si>
  <si>
    <t xml:space="preserve">C18H15NO3</t>
  </si>
  <si>
    <t xml:space="preserve">C7H13NO3</t>
  </si>
  <si>
    <t xml:space="preserve">D-Pipecolic acid</t>
  </si>
  <si>
    <t xml:space="preserve">C6H11NO2</t>
  </si>
  <si>
    <t xml:space="preserve">DEOXYSAPPANONE B 7,3"-DIMETHYL ETHER ACETATE</t>
  </si>
  <si>
    <t xml:space="preserve">C20H20O6</t>
  </si>
  <si>
    <t xml:space="preserve">Phe Leu Val</t>
  </si>
  <si>
    <t xml:space="preserve">C20H31N3O4</t>
  </si>
  <si>
    <t xml:space="preserve">cis-12-Octadecenoic Acid methyl ester</t>
  </si>
  <si>
    <t xml:space="preserve">C19H36O2</t>
  </si>
  <si>
    <t xml:space="preserve">Clarithromycin</t>
  </si>
  <si>
    <t xml:space="preserve">C38H69NO13</t>
  </si>
  <si>
    <t xml:space="preserve">C24H38O4</t>
  </si>
  <si>
    <t xml:space="preserve">C16H18FN3O3</t>
  </si>
  <si>
    <t xml:space="preserve">C7H6O2</t>
  </si>
  <si>
    <t xml:space="preserve">DL-Methionine sulfoxide</t>
  </si>
  <si>
    <t xml:space="preserve">C5H11NO3S</t>
  </si>
  <si>
    <t xml:space="preserve">C20H32O3</t>
  </si>
  <si>
    <t xml:space="preserve">C20H36O4</t>
  </si>
  <si>
    <t xml:space="preserve">L-Histidine</t>
  </si>
  <si>
    <t xml:space="preserve">C6H9N3O2</t>
  </si>
  <si>
    <t xml:space="preserve">C5H11NO2</t>
  </si>
  <si>
    <t xml:space="preserve">C21H42N8O5</t>
  </si>
  <si>
    <t xml:space="preserve">Dihydrocodeine</t>
  </si>
  <si>
    <t xml:space="preserve">C18H23NO3</t>
  </si>
  <si>
    <t xml:space="preserve">C5H9NO2</t>
  </si>
  <si>
    <t xml:space="preserve">C24H40O4</t>
  </si>
  <si>
    <t xml:space="preserve">Linoelaidic Acid</t>
  </si>
  <si>
    <t xml:space="preserve">C18H32O2</t>
  </si>
  <si>
    <t xml:space="preserve">C8H16N2O3</t>
  </si>
  <si>
    <t xml:space="preserve">C8H15NO6</t>
  </si>
  <si>
    <t xml:space="preserve">C15H12O5</t>
  </si>
  <si>
    <t xml:space="preserve">C15H29N3O5</t>
  </si>
  <si>
    <t xml:space="preserve">11-deoxy PGF2&amp;amp;alpha;</t>
  </si>
  <si>
    <t xml:space="preserve">C20H34O4</t>
  </si>
  <si>
    <t xml:space="preserve">L-Glutamate</t>
  </si>
  <si>
    <t xml:space="preserve">C5H9NO4</t>
  </si>
  <si>
    <t xml:space="preserve">Citrulline</t>
  </si>
  <si>
    <t xml:space="preserve">C6H13N3O3</t>
  </si>
  <si>
    <t xml:space="preserve">C16H12O6</t>
  </si>
  <si>
    <t xml:space="preserve">Himbacine</t>
  </si>
  <si>
    <t xml:space="preserve">C22H35NO2</t>
  </si>
  <si>
    <t xml:space="preserve">C9H11NO3</t>
  </si>
  <si>
    <t xml:space="preserve">C18H32O3</t>
  </si>
  <si>
    <t xml:space="preserve">C18H32O16</t>
  </si>
  <si>
    <t xml:space="preserve">C20H32O2</t>
  </si>
  <si>
    <t xml:space="preserve">Buprenorphine</t>
  </si>
  <si>
    <t xml:space="preserve">C29H41NO4</t>
  </si>
  <si>
    <t xml:space="preserve">C17H32N4O4</t>
  </si>
  <si>
    <t xml:space="preserve">C20H30O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176"/>
  <sheetViews>
    <sheetView showFormulas="false" showGridLines="true" showRowColHeaders="true" showZeros="true" rightToLeft="false" tabSelected="false" showOutlineSymbols="true" defaultGridColor="true" view="normal" topLeftCell="A175" colorId="64" zoomScale="100" zoomScaleNormal="100" zoomScalePageLayoutView="100" workbookViewId="0">
      <selection pane="topLeft" activeCell="C8" activeCellId="0" sqref="C8"/>
    </sheetView>
  </sheetViews>
  <sheetFormatPr defaultColWidth="11.52734375" defaultRowHeight="15.5" zeroHeight="false" outlineLevelRow="0" outlineLevelCol="0"/>
  <cols>
    <col collapsed="false" customWidth="true" hidden="false" outlineLevel="0" max="3" min="3" style="0" width="34.99"/>
    <col collapsed="false" customWidth="true" hidden="false" outlineLevel="0" max="12" min="10" style="0" width="12.6"/>
    <col collapsed="false" customWidth="true" hidden="false" outlineLevel="0" max="33" min="14" style="0" width="12.6"/>
    <col collapsed="false" customWidth="true" hidden="false" outlineLevel="0" max="43" min="35" style="0" width="12.6"/>
    <col collapsed="false" customWidth="true" hidden="false" outlineLevel="0" max="49" min="45" style="0" width="12.6"/>
    <col collapsed="false" customWidth="true" hidden="false" outlineLevel="0" max="64" min="51" style="0" width="12.6"/>
  </cols>
  <sheetData>
    <row r="1" customFormat="false" ht="15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</row>
    <row r="2" customFormat="false" ht="15.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</row>
    <row r="3" customFormat="false" ht="15.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  <c r="AN3" s="2" t="s">
        <v>40</v>
      </c>
      <c r="AO3" s="2" t="s">
        <v>41</v>
      </c>
      <c r="AP3" s="2" t="s">
        <v>42</v>
      </c>
      <c r="AQ3" s="2" t="s">
        <v>43</v>
      </c>
      <c r="AR3" s="2" t="s">
        <v>44</v>
      </c>
      <c r="AS3" s="2" t="s">
        <v>45</v>
      </c>
      <c r="AT3" s="2" t="s">
        <v>46</v>
      </c>
      <c r="AU3" s="2" t="s">
        <v>47</v>
      </c>
      <c r="AV3" s="2" t="s">
        <v>48</v>
      </c>
      <c r="AW3" s="2" t="s">
        <v>49</v>
      </c>
      <c r="AX3" s="2" t="s">
        <v>50</v>
      </c>
      <c r="AY3" s="2" t="s">
        <v>51</v>
      </c>
      <c r="AZ3" s="2" t="s">
        <v>52</v>
      </c>
      <c r="BA3" s="2" t="s">
        <v>53</v>
      </c>
      <c r="BB3" s="2" t="s">
        <v>54</v>
      </c>
      <c r="BC3" s="2" t="s">
        <v>55</v>
      </c>
      <c r="BD3" s="2" t="s">
        <v>56</v>
      </c>
      <c r="BE3" s="2" t="s">
        <v>57</v>
      </c>
      <c r="BF3" s="2" t="s">
        <v>58</v>
      </c>
      <c r="BG3" s="2" t="s">
        <v>59</v>
      </c>
      <c r="BH3" s="2" t="s">
        <v>60</v>
      </c>
      <c r="BI3" s="2" t="s">
        <v>61</v>
      </c>
      <c r="BJ3" s="2" t="s">
        <v>62</v>
      </c>
      <c r="BK3" s="2" t="s">
        <v>63</v>
      </c>
      <c r="BL3" s="2" t="s">
        <v>64</v>
      </c>
    </row>
    <row r="4" customFormat="false" ht="15.5" hidden="false" customHeight="false" outlineLevel="0" collapsed="false">
      <c r="A4" s="3" t="n">
        <v>16.39</v>
      </c>
      <c r="B4" s="3" t="n">
        <v>431.1804</v>
      </c>
      <c r="C4" s="3" t="s">
        <v>65</v>
      </c>
      <c r="D4" s="3" t="s">
        <v>66</v>
      </c>
      <c r="E4" s="3" t="n">
        <v>0.2992126</v>
      </c>
      <c r="F4" s="4" t="b">
        <f aca="false">FALSE()</f>
        <v>0</v>
      </c>
      <c r="G4" s="4" t="s">
        <v>67</v>
      </c>
      <c r="H4" s="4" t="n">
        <v>65240</v>
      </c>
      <c r="I4" s="4" t="n">
        <v>3.1372</v>
      </c>
      <c r="J4" s="4" t="n">
        <f aca="false">POWER(2,K4)</f>
        <v>3.44162255535176</v>
      </c>
      <c r="K4" s="4" t="n">
        <v>1.7830888848909</v>
      </c>
      <c r="L4" s="4" t="n">
        <v>0.000577243012632</v>
      </c>
      <c r="M4" s="4" t="s">
        <v>68</v>
      </c>
      <c r="N4" s="4" t="n">
        <v>-2.599663</v>
      </c>
      <c r="O4" s="4" t="n">
        <v>-2.943793</v>
      </c>
      <c r="P4" s="4" t="n">
        <v>-4.823534</v>
      </c>
      <c r="Q4" s="4" t="n">
        <v>-2.381744</v>
      </c>
      <c r="R4" s="4" t="n">
        <v>-1.909876</v>
      </c>
      <c r="S4" s="4" t="n">
        <v>-3.354536</v>
      </c>
      <c r="T4" s="4" t="n">
        <v>-2.772539</v>
      </c>
      <c r="U4" s="4" t="n">
        <v>-5.055264</v>
      </c>
      <c r="V4" s="4" t="n">
        <v>-2.969139</v>
      </c>
      <c r="W4" s="4" t="n">
        <v>-2.661017</v>
      </c>
      <c r="X4" s="4" t="n">
        <v>-2.138911</v>
      </c>
      <c r="Y4" s="4" t="n">
        <v>-5.790915</v>
      </c>
      <c r="Z4" s="4" t="n">
        <v>-4.726411</v>
      </c>
      <c r="AA4" s="4" t="n">
        <v>-5.210758</v>
      </c>
      <c r="AB4" s="4" t="n">
        <v>-5.158499</v>
      </c>
      <c r="AC4" s="4" t="n">
        <v>-5.043955</v>
      </c>
      <c r="AD4" s="4" t="n">
        <v>-5.768298</v>
      </c>
      <c r="AE4" s="4" t="n">
        <v>-5.17555</v>
      </c>
      <c r="AF4" s="4" t="n">
        <v>-6.145666</v>
      </c>
      <c r="AG4" s="4" t="n">
        <v>-4.986111</v>
      </c>
      <c r="AH4" s="4" t="n">
        <v>-4.876022</v>
      </c>
      <c r="AI4" s="4" t="n">
        <v>-5.024787</v>
      </c>
      <c r="AJ4" s="4" t="n">
        <v>-5.011381</v>
      </c>
      <c r="AK4" s="4" t="n">
        <v>-5.147017</v>
      </c>
      <c r="AL4" s="4" t="n">
        <v>-4.758585</v>
      </c>
      <c r="AM4" s="4" t="n">
        <v>-5.092922</v>
      </c>
      <c r="AN4" s="4" t="n">
        <v>-5.061037</v>
      </c>
      <c r="AO4" s="4" t="n">
        <v>-5.387974</v>
      </c>
      <c r="AP4" s="4" t="n">
        <v>-4.882829</v>
      </c>
      <c r="AQ4" s="4" t="n">
        <v>-5.531781</v>
      </c>
      <c r="AR4" s="4" t="n">
        <v>-5.232595</v>
      </c>
      <c r="AS4" s="4" t="n">
        <v>-5.392812</v>
      </c>
      <c r="AT4" s="4" t="n">
        <v>-5.383268</v>
      </c>
      <c r="AU4" s="4" t="n">
        <v>-4.958861</v>
      </c>
      <c r="AV4" s="4" t="n">
        <v>-5.818249</v>
      </c>
      <c r="AW4" s="4" t="n">
        <v>-5.593629</v>
      </c>
      <c r="AX4" s="4" t="n">
        <v>-5.393768</v>
      </c>
      <c r="AY4" s="4" t="n">
        <v>-5.579458</v>
      </c>
      <c r="AZ4" s="4" t="n">
        <v>-6.188755</v>
      </c>
      <c r="BA4" s="4" t="n">
        <v>-5.921981</v>
      </c>
      <c r="BB4" s="4" t="n">
        <v>-5.054932</v>
      </c>
      <c r="BC4" s="4" t="n">
        <v>-5.496035</v>
      </c>
      <c r="BD4" s="4" t="n">
        <v>-4.608148</v>
      </c>
      <c r="BE4" s="4" t="n">
        <v>-5.329494</v>
      </c>
      <c r="BF4" s="4" t="n">
        <v>-5.839092</v>
      </c>
      <c r="BG4" s="4" t="n">
        <v>-5.202401</v>
      </c>
      <c r="BH4" s="4" t="n">
        <v>-5.756891</v>
      </c>
      <c r="BI4" s="4" t="n">
        <v>-5.434475</v>
      </c>
      <c r="BJ4" s="4" t="n">
        <v>-2.885927</v>
      </c>
      <c r="BK4" s="4" t="n">
        <v>-6.418875</v>
      </c>
      <c r="BL4" s="4" t="n">
        <v>-5.47909</v>
      </c>
    </row>
    <row r="5" customFormat="false" ht="15.5" hidden="false" customHeight="false" outlineLevel="0" collapsed="false">
      <c r="A5" s="3" t="n">
        <v>14.86</v>
      </c>
      <c r="B5" s="3" t="n">
        <v>647.3878</v>
      </c>
      <c r="C5" s="3" t="s">
        <v>69</v>
      </c>
      <c r="D5" s="3" t="s">
        <v>70</v>
      </c>
      <c r="E5" s="3" t="n">
        <v>0.07874016</v>
      </c>
      <c r="F5" s="4" t="b">
        <f aca="false">TRUE()</f>
        <v>1</v>
      </c>
      <c r="G5" s="4" t="s">
        <v>67</v>
      </c>
      <c r="H5" s="4" t="n">
        <v>264801</v>
      </c>
      <c r="I5" s="4" t="n">
        <v>1.6883</v>
      </c>
      <c r="J5" s="4" t="n">
        <f aca="false">POWER(2,K5)</f>
        <v>2.31404077551381</v>
      </c>
      <c r="K5" s="4" t="n">
        <v>1.21041428627482</v>
      </c>
      <c r="L5" s="4" t="n">
        <v>0.0460393508208419</v>
      </c>
      <c r="M5" s="4" t="s">
        <v>68</v>
      </c>
      <c r="N5" s="4" t="n">
        <v>-5.6497108</v>
      </c>
      <c r="O5" s="4" t="n">
        <v>-2.124582</v>
      </c>
      <c r="P5" s="4" t="n">
        <v>-2.0880951</v>
      </c>
      <c r="Q5" s="4" t="n">
        <v>-4.7451488</v>
      </c>
      <c r="R5" s="4" t="n">
        <v>-5.3497714</v>
      </c>
      <c r="S5" s="4" t="n">
        <v>-5.2676542</v>
      </c>
      <c r="T5" s="4" t="n">
        <v>-5.5925058</v>
      </c>
      <c r="U5" s="4" t="n">
        <v>-5.055264</v>
      </c>
      <c r="V5" s="4" t="n">
        <v>-5.1872877</v>
      </c>
      <c r="W5" s="4" t="n">
        <v>-2.6828754</v>
      </c>
      <c r="X5" s="4" t="n">
        <v>-5.4016347</v>
      </c>
      <c r="Y5" s="4" t="n">
        <v>-5.7909149</v>
      </c>
      <c r="Z5" s="4" t="n">
        <v>-4.7264108</v>
      </c>
      <c r="AA5" s="4" t="n">
        <v>-5.2107576</v>
      </c>
      <c r="AB5" s="4" t="n">
        <v>-5.1584993</v>
      </c>
      <c r="AC5" s="4" t="n">
        <v>-5.0439554</v>
      </c>
      <c r="AD5" s="4" t="n">
        <v>-1.4689769</v>
      </c>
      <c r="AE5" s="4" t="n">
        <v>-5.1755503</v>
      </c>
      <c r="AF5" s="4" t="n">
        <v>-6.1456659</v>
      </c>
      <c r="AG5" s="4" t="n">
        <v>-4.986111</v>
      </c>
      <c r="AH5" s="4" t="n">
        <v>-4.8760222</v>
      </c>
      <c r="AI5" s="4" t="n">
        <v>-5.0247868</v>
      </c>
      <c r="AJ5" s="4" t="n">
        <v>-1.8152948</v>
      </c>
      <c r="AK5" s="4" t="n">
        <v>-5.1470167</v>
      </c>
      <c r="AL5" s="4" t="n">
        <v>-4.758585</v>
      </c>
      <c r="AM5" s="4" t="n">
        <v>-5.0929215</v>
      </c>
      <c r="AN5" s="4" t="n">
        <v>-5.061037</v>
      </c>
      <c r="AO5" s="4" t="n">
        <v>-5.3879744</v>
      </c>
      <c r="AP5" s="4" t="n">
        <v>-4.8828292</v>
      </c>
      <c r="AQ5" s="4" t="n">
        <v>-5.5317811</v>
      </c>
      <c r="AR5" s="4" t="n">
        <v>-5.2325947</v>
      </c>
      <c r="AS5" s="4" t="n">
        <v>-5.3928116</v>
      </c>
      <c r="AT5" s="4" t="n">
        <v>-5.3832679</v>
      </c>
      <c r="AU5" s="4" t="n">
        <v>-4.9588613</v>
      </c>
      <c r="AV5" s="4" t="n">
        <v>-5.8182487</v>
      </c>
      <c r="AW5" s="4" t="n">
        <v>-5.5936289</v>
      </c>
      <c r="AX5" s="4" t="n">
        <v>-5.3937678</v>
      </c>
      <c r="AY5" s="4" t="n">
        <v>-5.5794584</v>
      </c>
      <c r="AZ5" s="4" t="n">
        <v>-6.1887551</v>
      </c>
      <c r="BA5" s="4" t="n">
        <v>-5.9219807</v>
      </c>
      <c r="BB5" s="4" t="n">
        <v>-5.054932</v>
      </c>
      <c r="BC5" s="4" t="n">
        <v>-5.4960346</v>
      </c>
      <c r="BD5" s="4" t="n">
        <v>-4.6081485</v>
      </c>
      <c r="BE5" s="4" t="n">
        <v>-5.3294941</v>
      </c>
      <c r="BF5" s="4" t="n">
        <v>-5.8390921</v>
      </c>
      <c r="BG5" s="4" t="n">
        <v>-5.202401</v>
      </c>
      <c r="BH5" s="4" t="n">
        <v>-5.7568913</v>
      </c>
      <c r="BI5" s="4" t="n">
        <v>-5.4344746</v>
      </c>
      <c r="BJ5" s="4" t="n">
        <v>-5.5958369</v>
      </c>
      <c r="BK5" s="4" t="n">
        <v>-6.4188748</v>
      </c>
      <c r="BL5" s="4" t="n">
        <v>-5.4790903</v>
      </c>
    </row>
    <row r="6" customFormat="false" ht="15.5" hidden="false" customHeight="false" outlineLevel="0" collapsed="false">
      <c r="A6" s="3" t="n">
        <v>14.92</v>
      </c>
      <c r="B6" s="3" t="n">
        <v>404.1909</v>
      </c>
      <c r="C6" s="3" t="s">
        <v>71</v>
      </c>
      <c r="D6" s="3" t="s">
        <v>70</v>
      </c>
      <c r="E6" s="3" t="n">
        <v>0.09448819</v>
      </c>
      <c r="F6" s="4" t="b">
        <f aca="false">TRUE()</f>
        <v>1</v>
      </c>
      <c r="G6" s="4" t="s">
        <v>67</v>
      </c>
      <c r="H6" s="4" t="n">
        <v>18379</v>
      </c>
      <c r="I6" s="4" t="n">
        <v>1.0609</v>
      </c>
      <c r="J6" s="4" t="n">
        <f aca="false">POWER(2,K6)</f>
        <v>1.56411116970286</v>
      </c>
      <c r="K6" s="4" t="n">
        <v>0.645343056302049</v>
      </c>
      <c r="L6" s="4" t="n">
        <v>0.026207807574638</v>
      </c>
      <c r="M6" s="4" t="s">
        <v>68</v>
      </c>
      <c r="N6" s="4" t="n">
        <v>-3.43572</v>
      </c>
      <c r="O6" s="4" t="n">
        <v>-5.565922</v>
      </c>
      <c r="P6" s="4" t="n">
        <v>-4.823534</v>
      </c>
      <c r="Q6" s="4" t="n">
        <v>-4.745149</v>
      </c>
      <c r="R6" s="4" t="n">
        <v>-5.349771</v>
      </c>
      <c r="S6" s="4" t="n">
        <v>-5.267654</v>
      </c>
      <c r="T6" s="4" t="n">
        <v>-3.498096</v>
      </c>
      <c r="U6" s="4" t="n">
        <v>-5.055264</v>
      </c>
      <c r="V6" s="4" t="n">
        <v>-5.187288</v>
      </c>
      <c r="W6" s="4" t="n">
        <v>-5.466464</v>
      </c>
      <c r="X6" s="4" t="n">
        <v>-3.174114</v>
      </c>
      <c r="Y6" s="4" t="n">
        <v>-5.790915</v>
      </c>
      <c r="Z6" s="4" t="n">
        <v>-4.726411</v>
      </c>
      <c r="AA6" s="4" t="n">
        <v>-5.210758</v>
      </c>
      <c r="AB6" s="4" t="n">
        <v>-5.158499</v>
      </c>
      <c r="AC6" s="4" t="n">
        <v>-5.043955</v>
      </c>
      <c r="AD6" s="4" t="n">
        <v>-5.768298</v>
      </c>
      <c r="AE6" s="4" t="n">
        <v>-5.17555</v>
      </c>
      <c r="AF6" s="4" t="n">
        <v>-6.145666</v>
      </c>
      <c r="AG6" s="4" t="n">
        <v>-4.986111</v>
      </c>
      <c r="AH6" s="4" t="n">
        <v>-4.876022</v>
      </c>
      <c r="AI6" s="4" t="n">
        <v>-5.024787</v>
      </c>
      <c r="AJ6" s="4" t="n">
        <v>-5.011381</v>
      </c>
      <c r="AK6" s="4" t="n">
        <v>-5.147017</v>
      </c>
      <c r="AL6" s="4" t="n">
        <v>-4.758585</v>
      </c>
      <c r="AM6" s="4" t="n">
        <v>-5.092922</v>
      </c>
      <c r="AN6" s="4" t="n">
        <v>-5.061037</v>
      </c>
      <c r="AO6" s="4" t="n">
        <v>-5.387974</v>
      </c>
      <c r="AP6" s="4" t="n">
        <v>-4.882829</v>
      </c>
      <c r="AQ6" s="4" t="n">
        <v>-5.531781</v>
      </c>
      <c r="AR6" s="4" t="n">
        <v>-5.232595</v>
      </c>
      <c r="AS6" s="4" t="n">
        <v>-5.392812</v>
      </c>
      <c r="AT6" s="4" t="n">
        <v>-5.383268</v>
      </c>
      <c r="AU6" s="4" t="n">
        <v>-4.958861</v>
      </c>
      <c r="AV6" s="4" t="n">
        <v>-5.818249</v>
      </c>
      <c r="AW6" s="4" t="n">
        <v>-5.593629</v>
      </c>
      <c r="AX6" s="4" t="n">
        <v>-5.393768</v>
      </c>
      <c r="AY6" s="4" t="n">
        <v>-5.579458</v>
      </c>
      <c r="AZ6" s="4" t="n">
        <v>-6.188755</v>
      </c>
      <c r="BA6" s="4" t="n">
        <v>-5.921981</v>
      </c>
      <c r="BB6" s="4" t="n">
        <v>-5.054932</v>
      </c>
      <c r="BC6" s="4" t="n">
        <v>-5.496035</v>
      </c>
      <c r="BD6" s="4" t="n">
        <v>-4.608148</v>
      </c>
      <c r="BE6" s="4" t="n">
        <v>-5.329494</v>
      </c>
      <c r="BF6" s="4" t="n">
        <v>-5.839092</v>
      </c>
      <c r="BG6" s="4" t="n">
        <v>-5.202401</v>
      </c>
      <c r="BH6" s="4" t="n">
        <v>-5.756891</v>
      </c>
      <c r="BI6" s="4" t="n">
        <v>-5.434475</v>
      </c>
      <c r="BJ6" s="4" t="n">
        <v>-5.595837</v>
      </c>
      <c r="BK6" s="4" t="n">
        <v>-6.418875</v>
      </c>
      <c r="BL6" s="4" t="n">
        <v>-5.47909</v>
      </c>
    </row>
    <row r="7" customFormat="false" ht="15.5" hidden="false" customHeight="false" outlineLevel="0" collapsed="false">
      <c r="A7" s="3" t="n">
        <v>16.95</v>
      </c>
      <c r="B7" s="3" t="n">
        <v>768.3193</v>
      </c>
      <c r="C7" s="3" t="s">
        <v>72</v>
      </c>
      <c r="D7" s="3" t="s">
        <v>70</v>
      </c>
      <c r="E7" s="3" t="n">
        <v>0.1338583</v>
      </c>
      <c r="F7" s="4" t="b">
        <f aca="false">TRUE()</f>
        <v>1</v>
      </c>
      <c r="G7" s="4" t="s">
        <v>67</v>
      </c>
      <c r="H7" s="4" t="n">
        <v>85109</v>
      </c>
      <c r="I7" s="4" t="n">
        <v>2.9179</v>
      </c>
      <c r="J7" s="4" t="n">
        <f aca="false">POWER(2,K7)</f>
        <v>4.20228903040284</v>
      </c>
      <c r="K7" s="4" t="n">
        <v>2.0711753929459</v>
      </c>
      <c r="L7" s="4" t="n">
        <v>0.0029547418215942</v>
      </c>
      <c r="M7" s="4" t="s">
        <v>68</v>
      </c>
      <c r="N7" s="4" t="n">
        <v>-3.296059</v>
      </c>
      <c r="O7" s="4" t="n">
        <v>-5.565922</v>
      </c>
      <c r="P7" s="4" t="n">
        <v>-2.681303</v>
      </c>
      <c r="Q7" s="4" t="n">
        <v>-1.810223</v>
      </c>
      <c r="R7" s="4" t="n">
        <v>-5.349771</v>
      </c>
      <c r="S7" s="4" t="n">
        <v>-3.320432</v>
      </c>
      <c r="T7" s="4" t="n">
        <v>-1.898499</v>
      </c>
      <c r="U7" s="4" t="n">
        <v>-5.055264</v>
      </c>
      <c r="V7" s="4" t="n">
        <v>-1.042557</v>
      </c>
      <c r="W7" s="4" t="n">
        <v>-5.466464</v>
      </c>
      <c r="X7" s="4" t="n">
        <v>-3.152368</v>
      </c>
      <c r="Y7" s="4" t="n">
        <v>-5.790915</v>
      </c>
      <c r="Z7" s="4" t="n">
        <v>-2.916241</v>
      </c>
      <c r="AA7" s="4" t="n">
        <v>-5.210758</v>
      </c>
      <c r="AB7" s="4" t="n">
        <v>-5.158499</v>
      </c>
      <c r="AC7" s="4" t="n">
        <v>-5.043955</v>
      </c>
      <c r="AD7" s="4" t="n">
        <v>-5.768298</v>
      </c>
      <c r="AE7" s="4" t="n">
        <v>-5.17555</v>
      </c>
      <c r="AF7" s="4" t="n">
        <v>-6.145666</v>
      </c>
      <c r="AG7" s="4" t="n">
        <v>-4.986111</v>
      </c>
      <c r="AH7" s="4" t="n">
        <v>-4.876022</v>
      </c>
      <c r="AI7" s="4" t="n">
        <v>-5.024787</v>
      </c>
      <c r="AJ7" s="4" t="n">
        <v>-5.011381</v>
      </c>
      <c r="AK7" s="4" t="n">
        <v>-5.147017</v>
      </c>
      <c r="AL7" s="4" t="n">
        <v>-4.758585</v>
      </c>
      <c r="AM7" s="4" t="n">
        <v>-5.092922</v>
      </c>
      <c r="AN7" s="4" t="n">
        <v>-5.061037</v>
      </c>
      <c r="AO7" s="4" t="n">
        <v>-5.387974</v>
      </c>
      <c r="AP7" s="4" t="n">
        <v>-4.882829</v>
      </c>
      <c r="AQ7" s="4" t="n">
        <v>-5.531781</v>
      </c>
      <c r="AR7" s="4" t="n">
        <v>-5.232595</v>
      </c>
      <c r="AS7" s="4" t="n">
        <v>-5.392812</v>
      </c>
      <c r="AT7" s="4" t="n">
        <v>-5.383268</v>
      </c>
      <c r="AU7" s="4" t="n">
        <v>-4.958861</v>
      </c>
      <c r="AV7" s="4" t="n">
        <v>-5.818249</v>
      </c>
      <c r="AW7" s="4" t="n">
        <v>-5.593629</v>
      </c>
      <c r="AX7" s="4" t="n">
        <v>-5.393768</v>
      </c>
      <c r="AY7" s="4" t="n">
        <v>-5.579458</v>
      </c>
      <c r="AZ7" s="4" t="n">
        <v>-6.188755</v>
      </c>
      <c r="BA7" s="4" t="n">
        <v>-5.921981</v>
      </c>
      <c r="BB7" s="4" t="n">
        <v>-5.054932</v>
      </c>
      <c r="BC7" s="4" t="n">
        <v>-5.496035</v>
      </c>
      <c r="BD7" s="4" t="n">
        <v>-4.608148</v>
      </c>
      <c r="BE7" s="4" t="n">
        <v>-5.329494</v>
      </c>
      <c r="BF7" s="4" t="n">
        <v>-5.839092</v>
      </c>
      <c r="BG7" s="4" t="n">
        <v>-5.202401</v>
      </c>
      <c r="BH7" s="4" t="n">
        <v>-5.756891</v>
      </c>
      <c r="BI7" s="4" t="n">
        <v>-5.434475</v>
      </c>
      <c r="BJ7" s="4" t="n">
        <v>-5.595837</v>
      </c>
      <c r="BK7" s="4" t="n">
        <v>-6.418875</v>
      </c>
      <c r="BL7" s="4" t="n">
        <v>-5.47909</v>
      </c>
    </row>
    <row r="8" customFormat="false" ht="15.5" hidden="false" customHeight="false" outlineLevel="0" collapsed="false">
      <c r="A8" s="3" t="n">
        <v>13.08</v>
      </c>
      <c r="B8" s="3" t="n">
        <v>426.2828</v>
      </c>
      <c r="C8" s="3" t="s">
        <v>73</v>
      </c>
      <c r="D8" s="3" t="s">
        <v>70</v>
      </c>
      <c r="E8" s="3" t="n">
        <v>0.05511811</v>
      </c>
      <c r="F8" s="4" t="b">
        <f aca="false">TRUE()</f>
        <v>1</v>
      </c>
      <c r="G8" s="4" t="s">
        <v>67</v>
      </c>
      <c r="H8" s="4" t="n">
        <v>45398</v>
      </c>
      <c r="I8" s="4" t="n">
        <v>1.781</v>
      </c>
      <c r="J8" s="4" t="n">
        <f aca="false">POWER(2,K8)</f>
        <v>2.93736111240791</v>
      </c>
      <c r="K8" s="4" t="n">
        <v>1.55452063817044</v>
      </c>
      <c r="L8" s="4" t="n">
        <v>0.0269746015822753</v>
      </c>
      <c r="M8" s="4" t="s">
        <v>68</v>
      </c>
      <c r="N8" s="4" t="n">
        <v>-5.649711</v>
      </c>
      <c r="O8" s="4" t="n">
        <v>-5.565922</v>
      </c>
      <c r="P8" s="4" t="n">
        <v>-4.823534</v>
      </c>
      <c r="Q8" s="4" t="n">
        <v>-4.745149</v>
      </c>
      <c r="R8" s="4" t="n">
        <v>-5.349771</v>
      </c>
      <c r="S8" s="4" t="n">
        <v>-3.178526</v>
      </c>
      <c r="T8" s="4" t="n">
        <v>-1.10393</v>
      </c>
      <c r="U8" s="4" t="n">
        <v>-5.055264</v>
      </c>
      <c r="V8" s="4" t="n">
        <v>-2.635628</v>
      </c>
      <c r="W8" s="4" t="n">
        <v>-5.466464</v>
      </c>
      <c r="X8" s="4" t="n">
        <v>-2.279414</v>
      </c>
      <c r="Y8" s="4" t="n">
        <v>-5.790915</v>
      </c>
      <c r="Z8" s="4" t="n">
        <v>-4.726411</v>
      </c>
      <c r="AA8" s="4" t="n">
        <v>-5.210758</v>
      </c>
      <c r="AB8" s="4" t="n">
        <v>-5.158499</v>
      </c>
      <c r="AC8" s="4" t="n">
        <v>-5.043955</v>
      </c>
      <c r="AD8" s="4" t="n">
        <v>-5.768298</v>
      </c>
      <c r="AE8" s="4" t="n">
        <v>-5.17555</v>
      </c>
      <c r="AF8" s="4" t="n">
        <v>-6.145666</v>
      </c>
      <c r="AG8" s="4" t="n">
        <v>-4.986111</v>
      </c>
      <c r="AH8" s="4" t="n">
        <v>-4.876022</v>
      </c>
      <c r="AI8" s="4" t="n">
        <v>-5.024787</v>
      </c>
      <c r="AJ8" s="4" t="n">
        <v>-5.011381</v>
      </c>
      <c r="AK8" s="4" t="n">
        <v>-5.147017</v>
      </c>
      <c r="AL8" s="4" t="n">
        <v>-4.758585</v>
      </c>
      <c r="AM8" s="4" t="n">
        <v>-5.092922</v>
      </c>
      <c r="AN8" s="4" t="n">
        <v>-5.061037</v>
      </c>
      <c r="AO8" s="4" t="n">
        <v>-5.387974</v>
      </c>
      <c r="AP8" s="4" t="n">
        <v>-4.882829</v>
      </c>
      <c r="AQ8" s="4" t="n">
        <v>-5.531781</v>
      </c>
      <c r="AR8" s="4" t="n">
        <v>-5.232595</v>
      </c>
      <c r="AS8" s="4" t="n">
        <v>-5.392812</v>
      </c>
      <c r="AT8" s="4" t="n">
        <v>-5.383268</v>
      </c>
      <c r="AU8" s="4" t="n">
        <v>-4.958861</v>
      </c>
      <c r="AV8" s="4" t="n">
        <v>-5.818249</v>
      </c>
      <c r="AW8" s="4" t="n">
        <v>-5.593629</v>
      </c>
      <c r="AX8" s="4" t="n">
        <v>-5.393768</v>
      </c>
      <c r="AY8" s="4" t="n">
        <v>-5.579458</v>
      </c>
      <c r="AZ8" s="4" t="n">
        <v>-6.188755</v>
      </c>
      <c r="BA8" s="4" t="n">
        <v>-5.921981</v>
      </c>
      <c r="BB8" s="4" t="n">
        <v>-5.054932</v>
      </c>
      <c r="BC8" s="4" t="n">
        <v>-5.496035</v>
      </c>
      <c r="BD8" s="4" t="n">
        <v>-4.608148</v>
      </c>
      <c r="BE8" s="4" t="n">
        <v>-5.329494</v>
      </c>
      <c r="BF8" s="4" t="n">
        <v>-5.839092</v>
      </c>
      <c r="BG8" s="4" t="n">
        <v>-5.202401</v>
      </c>
      <c r="BH8" s="4" t="n">
        <v>-5.756891</v>
      </c>
      <c r="BI8" s="4" t="n">
        <v>-5.434475</v>
      </c>
      <c r="BJ8" s="4" t="n">
        <v>-5.595837</v>
      </c>
      <c r="BK8" s="4" t="n">
        <v>-6.418875</v>
      </c>
      <c r="BL8" s="4" t="n">
        <v>-5.47909</v>
      </c>
    </row>
    <row r="9" customFormat="false" ht="15.5" hidden="false" customHeight="false" outlineLevel="0" collapsed="false">
      <c r="A9" s="3" t="n">
        <v>20.36</v>
      </c>
      <c r="B9" s="3" t="n">
        <v>480.3068</v>
      </c>
      <c r="C9" s="3" t="s">
        <v>74</v>
      </c>
      <c r="D9" s="3" t="s">
        <v>70</v>
      </c>
      <c r="E9" s="3" t="n">
        <v>0.04724409</v>
      </c>
      <c r="F9" s="4" t="b">
        <f aca="false">TRUE()</f>
        <v>1</v>
      </c>
      <c r="G9" s="4" t="s">
        <v>67</v>
      </c>
      <c r="H9" s="4" t="n">
        <v>40778</v>
      </c>
      <c r="I9" s="4" t="n">
        <v>1.9698</v>
      </c>
      <c r="J9" s="4" t="n">
        <f aca="false">POWER(2,K9)</f>
        <v>3.17802789889272</v>
      </c>
      <c r="K9" s="4" t="n">
        <v>1.66813178970138</v>
      </c>
      <c r="L9" s="4" t="n">
        <v>0.0244526319498295</v>
      </c>
      <c r="M9" s="4" t="s">
        <v>68</v>
      </c>
      <c r="N9" s="4" t="n">
        <v>-5.649711</v>
      </c>
      <c r="O9" s="4" t="n">
        <v>-5.565922</v>
      </c>
      <c r="P9" s="4" t="n">
        <v>-2.664499</v>
      </c>
      <c r="Q9" s="4" t="n">
        <v>-1.331196</v>
      </c>
      <c r="R9" s="4" t="n">
        <v>-2.179873</v>
      </c>
      <c r="S9" s="4" t="n">
        <v>-2.240291</v>
      </c>
      <c r="T9" s="4" t="n">
        <v>-5.592506</v>
      </c>
      <c r="U9" s="4" t="n">
        <v>-3.07501</v>
      </c>
      <c r="V9" s="4" t="n">
        <v>-5.187288</v>
      </c>
      <c r="W9" s="4" t="n">
        <v>-5.466464</v>
      </c>
      <c r="X9" s="4" t="n">
        <v>-5.401635</v>
      </c>
      <c r="Y9" s="4" t="n">
        <v>-5.790915</v>
      </c>
      <c r="Z9" s="4" t="n">
        <v>-4.726411</v>
      </c>
      <c r="AA9" s="4" t="n">
        <v>-5.210758</v>
      </c>
      <c r="AB9" s="4" t="n">
        <v>-5.158499</v>
      </c>
      <c r="AC9" s="4" t="n">
        <v>-5.043955</v>
      </c>
      <c r="AD9" s="4" t="n">
        <v>-5.768298</v>
      </c>
      <c r="AE9" s="4" t="n">
        <v>-5.17555</v>
      </c>
      <c r="AF9" s="4" t="n">
        <v>-6.145666</v>
      </c>
      <c r="AG9" s="4" t="n">
        <v>-4.986111</v>
      </c>
      <c r="AH9" s="4" t="n">
        <v>-4.876022</v>
      </c>
      <c r="AI9" s="4" t="n">
        <v>-5.024787</v>
      </c>
      <c r="AJ9" s="4" t="n">
        <v>-5.011381</v>
      </c>
      <c r="AK9" s="4" t="n">
        <v>-5.147017</v>
      </c>
      <c r="AL9" s="4" t="n">
        <v>-4.758585</v>
      </c>
      <c r="AM9" s="4" t="n">
        <v>-5.092922</v>
      </c>
      <c r="AN9" s="4" t="n">
        <v>-5.061037</v>
      </c>
      <c r="AO9" s="4" t="n">
        <v>-5.387974</v>
      </c>
      <c r="AP9" s="4" t="n">
        <v>-4.882829</v>
      </c>
      <c r="AQ9" s="4" t="n">
        <v>-5.531781</v>
      </c>
      <c r="AR9" s="4" t="n">
        <v>-5.232595</v>
      </c>
      <c r="AS9" s="4" t="n">
        <v>-5.392812</v>
      </c>
      <c r="AT9" s="4" t="n">
        <v>-5.383268</v>
      </c>
      <c r="AU9" s="4" t="n">
        <v>-4.958861</v>
      </c>
      <c r="AV9" s="4" t="n">
        <v>-5.818249</v>
      </c>
      <c r="AW9" s="4" t="n">
        <v>-5.593629</v>
      </c>
      <c r="AX9" s="4" t="n">
        <v>-5.393768</v>
      </c>
      <c r="AY9" s="4" t="n">
        <v>-5.579458</v>
      </c>
      <c r="AZ9" s="4" t="n">
        <v>-6.188755</v>
      </c>
      <c r="BA9" s="4" t="n">
        <v>-5.921981</v>
      </c>
      <c r="BB9" s="4" t="n">
        <v>-5.054932</v>
      </c>
      <c r="BC9" s="4" t="n">
        <v>-5.496035</v>
      </c>
      <c r="BD9" s="4" t="n">
        <v>-4.608148</v>
      </c>
      <c r="BE9" s="4" t="n">
        <v>-5.329494</v>
      </c>
      <c r="BF9" s="4" t="n">
        <v>-5.839092</v>
      </c>
      <c r="BG9" s="4" t="n">
        <v>-5.202401</v>
      </c>
      <c r="BH9" s="4" t="n">
        <v>-5.756891</v>
      </c>
      <c r="BI9" s="4" t="n">
        <v>-5.434475</v>
      </c>
      <c r="BJ9" s="4" t="n">
        <v>-5.595837</v>
      </c>
      <c r="BK9" s="4" t="n">
        <v>-6.418875</v>
      </c>
      <c r="BL9" s="4" t="n">
        <v>-5.47909</v>
      </c>
    </row>
    <row r="10" customFormat="false" ht="15.5" hidden="false" customHeight="false" outlineLevel="0" collapsed="false">
      <c r="A10" s="3" t="n">
        <v>21.11</v>
      </c>
      <c r="B10" s="3" t="n">
        <v>446.1637</v>
      </c>
      <c r="C10" s="3" t="s">
        <v>75</v>
      </c>
      <c r="D10" s="3" t="s">
        <v>76</v>
      </c>
      <c r="E10" s="3" t="n">
        <v>0.1023622</v>
      </c>
      <c r="F10" s="4" t="b">
        <f aca="false">FALSE()</f>
        <v>0</v>
      </c>
      <c r="G10" s="4" t="s">
        <v>67</v>
      </c>
      <c r="H10" s="4" t="n">
        <v>66915</v>
      </c>
      <c r="I10" s="4" t="n">
        <v>1.0827</v>
      </c>
      <c r="J10" s="4" t="n">
        <f aca="false">POWER(2,K10)</f>
        <v>1.62290214263878</v>
      </c>
      <c r="K10" s="4" t="n">
        <v>0.698576011231521</v>
      </c>
      <c r="L10" s="4" t="n">
        <v>0.0324741813062966</v>
      </c>
      <c r="M10" s="4" t="s">
        <v>68</v>
      </c>
      <c r="N10" s="4" t="n">
        <v>-5.649711</v>
      </c>
      <c r="O10" s="4" t="n">
        <v>-5.565922</v>
      </c>
      <c r="P10" s="4" t="n">
        <v>-4.823534</v>
      </c>
      <c r="Q10" s="4" t="n">
        <v>-4.745149</v>
      </c>
      <c r="R10" s="4" t="n">
        <v>-5.349771</v>
      </c>
      <c r="S10" s="4" t="n">
        <v>-5.267654</v>
      </c>
      <c r="T10" s="4" t="n">
        <v>-3.249501</v>
      </c>
      <c r="U10" s="4" t="n">
        <v>-5.055264</v>
      </c>
      <c r="V10" s="4" t="n">
        <v>-5.187288</v>
      </c>
      <c r="W10" s="4" t="n">
        <v>-2.917379</v>
      </c>
      <c r="X10" s="4" t="n">
        <v>-3.585136</v>
      </c>
      <c r="Y10" s="4" t="n">
        <v>-5.790915</v>
      </c>
      <c r="Z10" s="4" t="n">
        <v>-4.726411</v>
      </c>
      <c r="AA10" s="4" t="n">
        <v>-5.210758</v>
      </c>
      <c r="AB10" s="4" t="n">
        <v>-5.158499</v>
      </c>
      <c r="AC10" s="4" t="n">
        <v>-5.043955</v>
      </c>
      <c r="AD10" s="4" t="n">
        <v>-5.768298</v>
      </c>
      <c r="AE10" s="4" t="n">
        <v>-5.17555</v>
      </c>
      <c r="AF10" s="4" t="n">
        <v>-6.145666</v>
      </c>
      <c r="AG10" s="4" t="n">
        <v>-4.986111</v>
      </c>
      <c r="AH10" s="4" t="n">
        <v>-4.876022</v>
      </c>
      <c r="AI10" s="4" t="n">
        <v>-5.024787</v>
      </c>
      <c r="AJ10" s="4" t="n">
        <v>-5.011381</v>
      </c>
      <c r="AK10" s="4" t="n">
        <v>-5.147017</v>
      </c>
      <c r="AL10" s="4" t="n">
        <v>-4.758585</v>
      </c>
      <c r="AM10" s="4" t="n">
        <v>-5.092922</v>
      </c>
      <c r="AN10" s="4" t="n">
        <v>-5.061037</v>
      </c>
      <c r="AO10" s="4" t="n">
        <v>-5.387974</v>
      </c>
      <c r="AP10" s="4" t="n">
        <v>-4.882829</v>
      </c>
      <c r="AQ10" s="4" t="n">
        <v>-5.531781</v>
      </c>
      <c r="AR10" s="4" t="n">
        <v>-5.232595</v>
      </c>
      <c r="AS10" s="4" t="n">
        <v>-5.392812</v>
      </c>
      <c r="AT10" s="4" t="n">
        <v>-5.383268</v>
      </c>
      <c r="AU10" s="4" t="n">
        <v>-4.958861</v>
      </c>
      <c r="AV10" s="4" t="n">
        <v>-5.818249</v>
      </c>
      <c r="AW10" s="4" t="n">
        <v>-5.593629</v>
      </c>
      <c r="AX10" s="4" t="n">
        <v>-5.393768</v>
      </c>
      <c r="AY10" s="4" t="n">
        <v>-5.579458</v>
      </c>
      <c r="AZ10" s="4" t="n">
        <v>-6.188755</v>
      </c>
      <c r="BA10" s="4" t="n">
        <v>-5.921981</v>
      </c>
      <c r="BB10" s="4" t="n">
        <v>-5.054932</v>
      </c>
      <c r="BC10" s="4" t="n">
        <v>-5.496035</v>
      </c>
      <c r="BD10" s="4" t="n">
        <v>-4.608148</v>
      </c>
      <c r="BE10" s="4" t="n">
        <v>-5.329494</v>
      </c>
      <c r="BF10" s="4" t="n">
        <v>-5.839092</v>
      </c>
      <c r="BG10" s="4" t="n">
        <v>-5.202401</v>
      </c>
      <c r="BH10" s="4" t="n">
        <v>-5.756891</v>
      </c>
      <c r="BI10" s="4" t="n">
        <v>-5.434475</v>
      </c>
      <c r="BJ10" s="4" t="n">
        <v>-5.595837</v>
      </c>
      <c r="BK10" s="4" t="n">
        <v>-6.418875</v>
      </c>
      <c r="BL10" s="4" t="n">
        <v>-5.47909</v>
      </c>
    </row>
    <row r="11" customFormat="false" ht="15.5" hidden="false" customHeight="false" outlineLevel="0" collapsed="false">
      <c r="A11" s="3" t="n">
        <v>16.35</v>
      </c>
      <c r="B11" s="3" t="n">
        <v>423.1602</v>
      </c>
      <c r="C11" s="3" t="s">
        <v>77</v>
      </c>
      <c r="D11" s="3" t="s">
        <v>70</v>
      </c>
      <c r="E11" s="3" t="n">
        <v>0.07086615</v>
      </c>
      <c r="F11" s="4" t="b">
        <f aca="false">TRUE()</f>
        <v>1</v>
      </c>
      <c r="G11" s="4" t="s">
        <v>67</v>
      </c>
      <c r="H11" s="4" t="n">
        <v>65137</v>
      </c>
      <c r="I11" s="4" t="n">
        <v>1.0859</v>
      </c>
      <c r="J11" s="4" t="n">
        <f aca="false">POWER(2,K11)</f>
        <v>1.61527792813302</v>
      </c>
      <c r="K11" s="4" t="n">
        <v>0.691782419434223</v>
      </c>
      <c r="L11" s="4" t="n">
        <v>0.0304814087913323</v>
      </c>
      <c r="M11" s="4" t="s">
        <v>68</v>
      </c>
      <c r="N11" s="4" t="n">
        <v>-3.576176</v>
      </c>
      <c r="O11" s="4" t="n">
        <v>-5.565922</v>
      </c>
      <c r="P11" s="4" t="n">
        <v>-4.823534</v>
      </c>
      <c r="Q11" s="4" t="n">
        <v>-4.745149</v>
      </c>
      <c r="R11" s="4" t="n">
        <v>-5.349771</v>
      </c>
      <c r="S11" s="4" t="n">
        <v>-5.267654</v>
      </c>
      <c r="T11" s="4" t="n">
        <v>-5.592506</v>
      </c>
      <c r="U11" s="4" t="n">
        <v>-5.055264</v>
      </c>
      <c r="V11" s="4" t="n">
        <v>-5.187288</v>
      </c>
      <c r="W11" s="4" t="n">
        <v>-3.067755</v>
      </c>
      <c r="X11" s="4" t="n">
        <v>-3.139259</v>
      </c>
      <c r="Y11" s="4" t="n">
        <v>-5.790915</v>
      </c>
      <c r="Z11" s="4" t="n">
        <v>-4.726411</v>
      </c>
      <c r="AA11" s="4" t="n">
        <v>-5.210758</v>
      </c>
      <c r="AB11" s="4" t="n">
        <v>-5.158499</v>
      </c>
      <c r="AC11" s="4" t="n">
        <v>-5.043955</v>
      </c>
      <c r="AD11" s="4" t="n">
        <v>-5.768298</v>
      </c>
      <c r="AE11" s="4" t="n">
        <v>-5.17555</v>
      </c>
      <c r="AF11" s="4" t="n">
        <v>-6.145666</v>
      </c>
      <c r="AG11" s="4" t="n">
        <v>-4.986111</v>
      </c>
      <c r="AH11" s="4" t="n">
        <v>-4.876022</v>
      </c>
      <c r="AI11" s="4" t="n">
        <v>-5.024787</v>
      </c>
      <c r="AJ11" s="4" t="n">
        <v>-5.011381</v>
      </c>
      <c r="AK11" s="4" t="n">
        <v>-5.147017</v>
      </c>
      <c r="AL11" s="4" t="n">
        <v>-4.758585</v>
      </c>
      <c r="AM11" s="4" t="n">
        <v>-5.092922</v>
      </c>
      <c r="AN11" s="4" t="n">
        <v>-5.061037</v>
      </c>
      <c r="AO11" s="4" t="n">
        <v>-5.387974</v>
      </c>
      <c r="AP11" s="4" t="n">
        <v>-4.882829</v>
      </c>
      <c r="AQ11" s="4" t="n">
        <v>-5.531781</v>
      </c>
      <c r="AR11" s="4" t="n">
        <v>-5.232595</v>
      </c>
      <c r="AS11" s="4" t="n">
        <v>-5.392812</v>
      </c>
      <c r="AT11" s="4" t="n">
        <v>-5.383268</v>
      </c>
      <c r="AU11" s="4" t="n">
        <v>-4.958861</v>
      </c>
      <c r="AV11" s="4" t="n">
        <v>-5.818249</v>
      </c>
      <c r="AW11" s="4" t="n">
        <v>-5.593629</v>
      </c>
      <c r="AX11" s="4" t="n">
        <v>-5.393768</v>
      </c>
      <c r="AY11" s="4" t="n">
        <v>-5.579458</v>
      </c>
      <c r="AZ11" s="4" t="n">
        <v>-6.188755</v>
      </c>
      <c r="BA11" s="4" t="n">
        <v>-5.921981</v>
      </c>
      <c r="BB11" s="4" t="n">
        <v>-5.054932</v>
      </c>
      <c r="BC11" s="4" t="n">
        <v>-5.496035</v>
      </c>
      <c r="BD11" s="4" t="n">
        <v>-4.608148</v>
      </c>
      <c r="BE11" s="4" t="n">
        <v>-5.329494</v>
      </c>
      <c r="BF11" s="4" t="n">
        <v>-5.839092</v>
      </c>
      <c r="BG11" s="4" t="n">
        <v>-5.202401</v>
      </c>
      <c r="BH11" s="4" t="n">
        <v>-5.756891</v>
      </c>
      <c r="BI11" s="4" t="n">
        <v>-5.434475</v>
      </c>
      <c r="BJ11" s="4" t="n">
        <v>-5.595837</v>
      </c>
      <c r="BK11" s="4" t="n">
        <v>-6.418875</v>
      </c>
      <c r="BL11" s="4" t="n">
        <v>-5.47909</v>
      </c>
    </row>
    <row r="12" customFormat="false" ht="15.5" hidden="false" customHeight="false" outlineLevel="0" collapsed="false">
      <c r="A12" s="3" t="n">
        <v>20.28</v>
      </c>
      <c r="B12" s="3" t="n">
        <v>434.1264</v>
      </c>
      <c r="C12" s="5" t="s">
        <v>78</v>
      </c>
      <c r="D12" s="3" t="s">
        <v>70</v>
      </c>
      <c r="E12" s="3" t="n">
        <v>0.02362205</v>
      </c>
      <c r="F12" s="4" t="b">
        <f aca="false">FALSE()</f>
        <v>0</v>
      </c>
      <c r="G12" s="4" t="s">
        <v>67</v>
      </c>
      <c r="H12" s="4" t="n">
        <v>63050</v>
      </c>
      <c r="I12" s="4" t="n">
        <v>1.0188</v>
      </c>
      <c r="J12" s="4" t="n">
        <f aca="false">POWER(2,K12)</f>
        <v>1.55488059547047</v>
      </c>
      <c r="K12" s="4" t="n">
        <v>0.636803795187502</v>
      </c>
      <c r="L12" s="4" t="n">
        <v>0.0337376391501625</v>
      </c>
      <c r="M12" s="4" t="s">
        <v>68</v>
      </c>
      <c r="N12" s="4" t="n">
        <v>-5.649711</v>
      </c>
      <c r="O12" s="4" t="n">
        <v>-5.565922</v>
      </c>
      <c r="P12" s="4" t="n">
        <v>-4.823534</v>
      </c>
      <c r="Q12" s="4" t="n">
        <v>-4.745149</v>
      </c>
      <c r="R12" s="4" t="n">
        <v>-3.017542</v>
      </c>
      <c r="S12" s="4" t="n">
        <v>-5.267654</v>
      </c>
      <c r="T12" s="4" t="n">
        <v>-3.823074</v>
      </c>
      <c r="U12" s="4" t="n">
        <v>-5.055264</v>
      </c>
      <c r="V12" s="4" t="n">
        <v>-5.187288</v>
      </c>
      <c r="W12" s="4" t="n">
        <v>-3.366177</v>
      </c>
      <c r="X12" s="4" t="n">
        <v>-5.401635</v>
      </c>
      <c r="Y12" s="4" t="n">
        <v>-5.790915</v>
      </c>
      <c r="Z12" s="4" t="n">
        <v>-4.726411</v>
      </c>
      <c r="AA12" s="4" t="n">
        <v>-5.210758</v>
      </c>
      <c r="AB12" s="4" t="n">
        <v>-5.158499</v>
      </c>
      <c r="AC12" s="4" t="n">
        <v>-5.043955</v>
      </c>
      <c r="AD12" s="4" t="n">
        <v>-5.768298</v>
      </c>
      <c r="AE12" s="4" t="n">
        <v>-5.17555</v>
      </c>
      <c r="AF12" s="4" t="n">
        <v>-6.145666</v>
      </c>
      <c r="AG12" s="4" t="n">
        <v>-4.986111</v>
      </c>
      <c r="AH12" s="4" t="n">
        <v>-4.876022</v>
      </c>
      <c r="AI12" s="4" t="n">
        <v>-5.024787</v>
      </c>
      <c r="AJ12" s="4" t="n">
        <v>-5.011381</v>
      </c>
      <c r="AK12" s="4" t="n">
        <v>-5.147017</v>
      </c>
      <c r="AL12" s="4" t="n">
        <v>-4.758585</v>
      </c>
      <c r="AM12" s="4" t="n">
        <v>-5.092922</v>
      </c>
      <c r="AN12" s="4" t="n">
        <v>-5.061037</v>
      </c>
      <c r="AO12" s="4" t="n">
        <v>-5.387974</v>
      </c>
      <c r="AP12" s="4" t="n">
        <v>-4.882829</v>
      </c>
      <c r="AQ12" s="4" t="n">
        <v>-5.531781</v>
      </c>
      <c r="AR12" s="4" t="n">
        <v>-5.232595</v>
      </c>
      <c r="AS12" s="4" t="n">
        <v>-5.392812</v>
      </c>
      <c r="AT12" s="4" t="n">
        <v>-5.383268</v>
      </c>
      <c r="AU12" s="4" t="n">
        <v>-4.958861</v>
      </c>
      <c r="AV12" s="4" t="n">
        <v>-5.818249</v>
      </c>
      <c r="AW12" s="4" t="n">
        <v>-5.593629</v>
      </c>
      <c r="AX12" s="4" t="n">
        <v>-5.393768</v>
      </c>
      <c r="AY12" s="4" t="n">
        <v>-5.579458</v>
      </c>
      <c r="AZ12" s="4" t="n">
        <v>-6.188755</v>
      </c>
      <c r="BA12" s="4" t="n">
        <v>-5.921981</v>
      </c>
      <c r="BB12" s="4" t="n">
        <v>-5.054932</v>
      </c>
      <c r="BC12" s="4" t="n">
        <v>-5.496035</v>
      </c>
      <c r="BD12" s="4" t="n">
        <v>-4.608148</v>
      </c>
      <c r="BE12" s="4" t="n">
        <v>-5.329494</v>
      </c>
      <c r="BF12" s="4" t="n">
        <v>-5.839092</v>
      </c>
      <c r="BG12" s="4" t="n">
        <v>-5.202401</v>
      </c>
      <c r="BH12" s="4" t="n">
        <v>-5.756891</v>
      </c>
      <c r="BI12" s="4" t="n">
        <v>-5.434475</v>
      </c>
      <c r="BJ12" s="4" t="n">
        <v>-5.595837</v>
      </c>
      <c r="BK12" s="4" t="n">
        <v>-6.418875</v>
      </c>
      <c r="BL12" s="4" t="n">
        <v>-5.47909</v>
      </c>
    </row>
    <row r="13" customFormat="false" ht="15.5" hidden="false" customHeight="false" outlineLevel="0" collapsed="false">
      <c r="A13" s="3" t="n">
        <v>15.24</v>
      </c>
      <c r="B13" s="3" t="n">
        <v>430.2576</v>
      </c>
      <c r="C13" s="3" t="s">
        <v>79</v>
      </c>
      <c r="D13" s="3" t="s">
        <v>70</v>
      </c>
      <c r="E13" s="3" t="n">
        <v>0.04724409</v>
      </c>
      <c r="F13" s="4" t="b">
        <f aca="false">FALSE()</f>
        <v>0</v>
      </c>
      <c r="G13" s="4" t="s">
        <v>67</v>
      </c>
      <c r="H13" s="4" t="n">
        <v>1078</v>
      </c>
      <c r="I13" s="4" t="n">
        <v>1.7671</v>
      </c>
      <c r="J13" s="4" t="n">
        <f aca="false">POWER(2,K13)</f>
        <v>2.61895686042239</v>
      </c>
      <c r="K13" s="4" t="n">
        <v>1.3889922957453</v>
      </c>
      <c r="L13" s="4" t="n">
        <v>0.0212861309876296</v>
      </c>
      <c r="M13" s="4" t="s">
        <v>68</v>
      </c>
      <c r="N13" s="4" t="n">
        <v>-5.649711</v>
      </c>
      <c r="O13" s="4" t="n">
        <v>-5.565922</v>
      </c>
      <c r="P13" s="4" t="n">
        <v>-2.441093</v>
      </c>
      <c r="Q13" s="4" t="n">
        <v>-4.745149</v>
      </c>
      <c r="R13" s="4" t="n">
        <v>-5.349771</v>
      </c>
      <c r="S13" s="4" t="n">
        <v>-5.267654</v>
      </c>
      <c r="T13" s="4" t="n">
        <v>-5.592506</v>
      </c>
      <c r="U13" s="4" t="n">
        <v>-2.279068</v>
      </c>
      <c r="V13" s="4" t="n">
        <v>-5.187288</v>
      </c>
      <c r="W13" s="4" t="n">
        <v>-5.466464</v>
      </c>
      <c r="X13" s="4" t="n">
        <v>-5.401635</v>
      </c>
      <c r="Y13" s="4" t="n">
        <v>-2.486577</v>
      </c>
      <c r="Z13" s="4" t="n">
        <v>-4.726411</v>
      </c>
      <c r="AA13" s="4" t="n">
        <v>-5.210758</v>
      </c>
      <c r="AB13" s="4" t="n">
        <v>-5.158499</v>
      </c>
      <c r="AC13" s="4" t="n">
        <v>-5.043955</v>
      </c>
      <c r="AD13" s="4" t="n">
        <v>-2.090159</v>
      </c>
      <c r="AE13" s="4" t="n">
        <v>-5.17555</v>
      </c>
      <c r="AF13" s="4" t="n">
        <v>-6.145666</v>
      </c>
      <c r="AG13" s="4" t="n">
        <v>-4.986111</v>
      </c>
      <c r="AH13" s="4" t="n">
        <v>-4.876022</v>
      </c>
      <c r="AI13" s="4" t="n">
        <v>-5.024787</v>
      </c>
      <c r="AJ13" s="4" t="n">
        <v>-5.011381</v>
      </c>
      <c r="AK13" s="4" t="n">
        <v>-5.147017</v>
      </c>
      <c r="AL13" s="4" t="n">
        <v>-4.758585</v>
      </c>
      <c r="AM13" s="4" t="n">
        <v>-5.092922</v>
      </c>
      <c r="AN13" s="4" t="n">
        <v>-5.061037</v>
      </c>
      <c r="AO13" s="4" t="n">
        <v>-5.387974</v>
      </c>
      <c r="AP13" s="4" t="n">
        <v>-4.882829</v>
      </c>
      <c r="AQ13" s="4" t="n">
        <v>-5.531781</v>
      </c>
      <c r="AR13" s="4" t="n">
        <v>-5.232595</v>
      </c>
      <c r="AS13" s="4" t="n">
        <v>-5.392812</v>
      </c>
      <c r="AT13" s="4" t="n">
        <v>-5.383268</v>
      </c>
      <c r="AU13" s="4" t="n">
        <v>-4.958861</v>
      </c>
      <c r="AV13" s="4" t="n">
        <v>-5.818249</v>
      </c>
      <c r="AW13" s="4" t="n">
        <v>-5.593629</v>
      </c>
      <c r="AX13" s="4" t="n">
        <v>-5.393768</v>
      </c>
      <c r="AY13" s="4" t="n">
        <v>-5.579458</v>
      </c>
      <c r="AZ13" s="4" t="n">
        <v>-6.188755</v>
      </c>
      <c r="BA13" s="4" t="n">
        <v>-5.921981</v>
      </c>
      <c r="BB13" s="4" t="n">
        <v>-5.054932</v>
      </c>
      <c r="BC13" s="4" t="n">
        <v>-5.496035</v>
      </c>
      <c r="BD13" s="4" t="n">
        <v>-4.608148</v>
      </c>
      <c r="BE13" s="4" t="n">
        <v>-5.329494</v>
      </c>
      <c r="BF13" s="4" t="n">
        <v>-5.839092</v>
      </c>
      <c r="BG13" s="4" t="n">
        <v>-5.202401</v>
      </c>
      <c r="BH13" s="4" t="n">
        <v>-5.756891</v>
      </c>
      <c r="BI13" s="4" t="n">
        <v>-5.434475</v>
      </c>
      <c r="BJ13" s="4" t="n">
        <v>-5.595837</v>
      </c>
      <c r="BK13" s="4" t="n">
        <v>-6.418875</v>
      </c>
      <c r="BL13" s="4" t="n">
        <v>-5.47909</v>
      </c>
    </row>
    <row r="14" customFormat="false" ht="15.5" hidden="false" customHeight="false" outlineLevel="0" collapsed="false">
      <c r="A14" s="3" t="n">
        <v>16.26</v>
      </c>
      <c r="B14" s="3" t="n">
        <v>369.1324</v>
      </c>
      <c r="C14" s="3" t="s">
        <v>80</v>
      </c>
      <c r="D14" s="3" t="s">
        <v>66</v>
      </c>
      <c r="E14" s="3" t="n">
        <v>0.06299213</v>
      </c>
      <c r="F14" s="4" t="b">
        <f aca="false">TRUE()</f>
        <v>1</v>
      </c>
      <c r="G14" s="4" t="s">
        <v>67</v>
      </c>
      <c r="H14" s="4" t="n">
        <v>65309</v>
      </c>
      <c r="I14" s="4" t="n">
        <v>1.5152</v>
      </c>
      <c r="J14" s="4" t="n">
        <f aca="false">POWER(2,K14)</f>
        <v>2.37147101848107</v>
      </c>
      <c r="K14" s="4" t="n">
        <v>1.24578223748802</v>
      </c>
      <c r="L14" s="4" t="n">
        <v>0.0338333961752294</v>
      </c>
      <c r="M14" s="4" t="s">
        <v>68</v>
      </c>
      <c r="N14" s="4" t="n">
        <v>-5.649711</v>
      </c>
      <c r="O14" s="4" t="n">
        <v>-5.565922</v>
      </c>
      <c r="P14" s="4" t="n">
        <v>-4.823534</v>
      </c>
      <c r="Q14" s="4" t="n">
        <v>-3.082013</v>
      </c>
      <c r="R14" s="4" t="n">
        <v>-5.349771</v>
      </c>
      <c r="S14" s="4" t="n">
        <v>-3.076055</v>
      </c>
      <c r="T14" s="4" t="n">
        <v>-1.583235</v>
      </c>
      <c r="U14" s="4" t="n">
        <v>-5.055264</v>
      </c>
      <c r="V14" s="4" t="n">
        <v>-5.187288</v>
      </c>
      <c r="W14" s="4" t="n">
        <v>-5.466464</v>
      </c>
      <c r="X14" s="4" t="n">
        <v>-5.401635</v>
      </c>
      <c r="Y14" s="4" t="n">
        <v>-5.790915</v>
      </c>
      <c r="Z14" s="4" t="n">
        <v>-4.726411</v>
      </c>
      <c r="AA14" s="4" t="n">
        <v>-2.932818</v>
      </c>
      <c r="AB14" s="4" t="n">
        <v>-5.158499</v>
      </c>
      <c r="AC14" s="4" t="n">
        <v>-5.043955</v>
      </c>
      <c r="AD14" s="4" t="n">
        <v>-5.768298</v>
      </c>
      <c r="AE14" s="4" t="n">
        <v>-5.17555</v>
      </c>
      <c r="AF14" s="4" t="n">
        <v>-6.145666</v>
      </c>
      <c r="AG14" s="4" t="n">
        <v>-4.986111</v>
      </c>
      <c r="AH14" s="4" t="n">
        <v>-4.876022</v>
      </c>
      <c r="AI14" s="4" t="n">
        <v>-5.024787</v>
      </c>
      <c r="AJ14" s="4" t="n">
        <v>-5.011381</v>
      </c>
      <c r="AK14" s="4" t="n">
        <v>-5.147017</v>
      </c>
      <c r="AL14" s="4" t="n">
        <v>-4.758585</v>
      </c>
      <c r="AM14" s="4" t="n">
        <v>-5.092922</v>
      </c>
      <c r="AN14" s="4" t="n">
        <v>-5.061037</v>
      </c>
      <c r="AO14" s="4" t="n">
        <v>-5.387974</v>
      </c>
      <c r="AP14" s="4" t="n">
        <v>-4.882829</v>
      </c>
      <c r="AQ14" s="4" t="n">
        <v>-5.531781</v>
      </c>
      <c r="AR14" s="4" t="n">
        <v>-5.232595</v>
      </c>
      <c r="AS14" s="4" t="n">
        <v>-5.392812</v>
      </c>
      <c r="AT14" s="4" t="n">
        <v>-5.383268</v>
      </c>
      <c r="AU14" s="4" t="n">
        <v>-4.958861</v>
      </c>
      <c r="AV14" s="4" t="n">
        <v>-5.818249</v>
      </c>
      <c r="AW14" s="4" t="n">
        <v>-5.593629</v>
      </c>
      <c r="AX14" s="4" t="n">
        <v>-5.393768</v>
      </c>
      <c r="AY14" s="4" t="n">
        <v>-5.579458</v>
      </c>
      <c r="AZ14" s="4" t="n">
        <v>-6.188755</v>
      </c>
      <c r="BA14" s="4" t="n">
        <v>-5.921981</v>
      </c>
      <c r="BB14" s="4" t="n">
        <v>-5.054932</v>
      </c>
      <c r="BC14" s="4" t="n">
        <v>-5.496035</v>
      </c>
      <c r="BD14" s="4" t="n">
        <v>-4.608148</v>
      </c>
      <c r="BE14" s="4" t="n">
        <v>-5.329494</v>
      </c>
      <c r="BF14" s="4" t="n">
        <v>-5.839092</v>
      </c>
      <c r="BG14" s="4" t="n">
        <v>-5.202401</v>
      </c>
      <c r="BH14" s="4" t="n">
        <v>-5.756891</v>
      </c>
      <c r="BI14" s="4" t="n">
        <v>-5.434475</v>
      </c>
      <c r="BJ14" s="4" t="n">
        <v>-5.595837</v>
      </c>
      <c r="BK14" s="4" t="n">
        <v>-6.418875</v>
      </c>
      <c r="BL14" s="4" t="n">
        <v>-5.47909</v>
      </c>
    </row>
    <row r="15" customFormat="false" ht="15.5" hidden="false" customHeight="false" outlineLevel="0" collapsed="false">
      <c r="A15" s="3" t="n">
        <v>13.08</v>
      </c>
      <c r="B15" s="3" t="n">
        <v>466.2762</v>
      </c>
      <c r="C15" s="3" t="s">
        <v>81</v>
      </c>
      <c r="D15" s="3" t="s">
        <v>76</v>
      </c>
      <c r="E15" s="3" t="n">
        <v>0.03937008</v>
      </c>
      <c r="F15" s="4" t="b">
        <f aca="false">TRUE()</f>
        <v>1</v>
      </c>
      <c r="G15" s="4" t="s">
        <v>67</v>
      </c>
      <c r="H15" s="4" t="n">
        <v>18154</v>
      </c>
      <c r="I15" s="4" t="n">
        <v>1.6996</v>
      </c>
      <c r="J15" s="4" t="n">
        <f aca="false">POWER(2,K15)</f>
        <v>2.74842424183981</v>
      </c>
      <c r="K15" s="4" t="n">
        <v>1.45860471316562</v>
      </c>
      <c r="L15" s="4" t="n">
        <v>0.0277962645109632</v>
      </c>
      <c r="M15" s="4" t="s">
        <v>68</v>
      </c>
      <c r="N15" s="4" t="n">
        <v>-5.649711</v>
      </c>
      <c r="O15" s="4" t="n">
        <v>-5.565922</v>
      </c>
      <c r="P15" s="4" t="n">
        <v>-4.823534</v>
      </c>
      <c r="Q15" s="4" t="n">
        <v>-4.745149</v>
      </c>
      <c r="R15" s="4" t="n">
        <v>-5.349771</v>
      </c>
      <c r="S15" s="4" t="n">
        <v>-3.199395</v>
      </c>
      <c r="T15" s="4" t="n">
        <v>-1.263463</v>
      </c>
      <c r="U15" s="4" t="n">
        <v>-5.055264</v>
      </c>
      <c r="V15" s="4" t="n">
        <v>-3.235546</v>
      </c>
      <c r="W15" s="4" t="n">
        <v>-5.466464</v>
      </c>
      <c r="X15" s="4" t="n">
        <v>-2.145142</v>
      </c>
      <c r="Y15" s="4" t="n">
        <v>-5.790915</v>
      </c>
      <c r="Z15" s="4" t="n">
        <v>-4.726411</v>
      </c>
      <c r="AA15" s="4" t="n">
        <v>-5.210758</v>
      </c>
      <c r="AB15" s="4" t="n">
        <v>-5.158499</v>
      </c>
      <c r="AC15" s="4" t="n">
        <v>-5.043955</v>
      </c>
      <c r="AD15" s="4" t="n">
        <v>-5.768298</v>
      </c>
      <c r="AE15" s="4" t="n">
        <v>-5.17555</v>
      </c>
      <c r="AF15" s="4" t="n">
        <v>-6.145666</v>
      </c>
      <c r="AG15" s="4" t="n">
        <v>-4.986111</v>
      </c>
      <c r="AH15" s="4" t="n">
        <v>-4.876022</v>
      </c>
      <c r="AI15" s="4" t="n">
        <v>-5.024787</v>
      </c>
      <c r="AJ15" s="4" t="n">
        <v>-5.011381</v>
      </c>
      <c r="AK15" s="4" t="n">
        <v>-5.147017</v>
      </c>
      <c r="AL15" s="4" t="n">
        <v>-4.758585</v>
      </c>
      <c r="AM15" s="4" t="n">
        <v>-5.092922</v>
      </c>
      <c r="AN15" s="4" t="n">
        <v>-5.061037</v>
      </c>
      <c r="AO15" s="4" t="n">
        <v>-5.387974</v>
      </c>
      <c r="AP15" s="4" t="n">
        <v>-4.882829</v>
      </c>
      <c r="AQ15" s="4" t="n">
        <v>-5.531781</v>
      </c>
      <c r="AR15" s="4" t="n">
        <v>-5.232595</v>
      </c>
      <c r="AS15" s="4" t="n">
        <v>-5.392812</v>
      </c>
      <c r="AT15" s="4" t="n">
        <v>-5.383268</v>
      </c>
      <c r="AU15" s="4" t="n">
        <v>-4.958861</v>
      </c>
      <c r="AV15" s="4" t="n">
        <v>-5.818249</v>
      </c>
      <c r="AW15" s="4" t="n">
        <v>-5.593629</v>
      </c>
      <c r="AX15" s="4" t="n">
        <v>-5.393768</v>
      </c>
      <c r="AY15" s="4" t="n">
        <v>-5.579458</v>
      </c>
      <c r="AZ15" s="4" t="n">
        <v>-6.188755</v>
      </c>
      <c r="BA15" s="4" t="n">
        <v>-5.921981</v>
      </c>
      <c r="BB15" s="4" t="n">
        <v>-5.054932</v>
      </c>
      <c r="BC15" s="4" t="n">
        <v>-5.496035</v>
      </c>
      <c r="BD15" s="4" t="n">
        <v>-4.608148</v>
      </c>
      <c r="BE15" s="4" t="n">
        <v>-5.329494</v>
      </c>
      <c r="BF15" s="4" t="n">
        <v>-5.839092</v>
      </c>
      <c r="BG15" s="4" t="n">
        <v>-5.202401</v>
      </c>
      <c r="BH15" s="4" t="n">
        <v>-5.756891</v>
      </c>
      <c r="BI15" s="4" t="n">
        <v>-5.434475</v>
      </c>
      <c r="BJ15" s="4" t="n">
        <v>-5.595837</v>
      </c>
      <c r="BK15" s="4" t="n">
        <v>-6.418875</v>
      </c>
      <c r="BL15" s="4" t="n">
        <v>-5.47909</v>
      </c>
    </row>
    <row r="16" customFormat="false" ht="15.5" hidden="false" customHeight="false" outlineLevel="0" collapsed="false">
      <c r="A16" s="3" t="n">
        <v>16.34</v>
      </c>
      <c r="B16" s="3" t="n">
        <v>638.2601</v>
      </c>
      <c r="C16" s="3" t="s">
        <v>82</v>
      </c>
      <c r="D16" s="3" t="s">
        <v>70</v>
      </c>
      <c r="E16" s="3" t="n">
        <v>0.1259843</v>
      </c>
      <c r="F16" s="4" t="b">
        <f aca="false">TRUE()</f>
        <v>1</v>
      </c>
      <c r="G16" s="4" t="s">
        <v>67</v>
      </c>
      <c r="H16" s="4" t="n">
        <v>264295</v>
      </c>
      <c r="I16" s="4" t="n">
        <v>3.9707</v>
      </c>
      <c r="J16" s="4" t="n">
        <f aca="false">POWER(2,K16)</f>
        <v>11.9000744760488</v>
      </c>
      <c r="K16" s="4" t="n">
        <v>3.57289869748697</v>
      </c>
      <c r="L16" s="4" t="n">
        <v>0.00647134044045482</v>
      </c>
      <c r="M16" s="4" t="s">
        <v>68</v>
      </c>
      <c r="N16" s="4" t="n">
        <v>-5.6497108</v>
      </c>
      <c r="O16" s="4" t="n">
        <v>-5.5659221</v>
      </c>
      <c r="P16" s="4" t="n">
        <v>-1.8899794</v>
      </c>
      <c r="Q16" s="4" t="n">
        <v>-0.8228045</v>
      </c>
      <c r="R16" s="4" t="n">
        <v>-5.3497714</v>
      </c>
      <c r="S16" s="4" t="n">
        <v>-0.4788409</v>
      </c>
      <c r="T16" s="4" t="n">
        <v>-2.0829467</v>
      </c>
      <c r="U16" s="4" t="n">
        <v>-5.055264</v>
      </c>
      <c r="V16" s="4" t="n">
        <v>-1.4606077</v>
      </c>
      <c r="W16" s="4" t="n">
        <v>-5.4664635</v>
      </c>
      <c r="X16" s="4" t="n">
        <v>-5.4016347</v>
      </c>
      <c r="Y16" s="4" t="n">
        <v>-5.7909149</v>
      </c>
      <c r="Z16" s="4" t="n">
        <v>1.0658532</v>
      </c>
      <c r="AA16" s="4" t="n">
        <v>-0.2508781</v>
      </c>
      <c r="AB16" s="4" t="n">
        <v>-5.1584993</v>
      </c>
      <c r="AC16" s="4" t="n">
        <v>-5.0439554</v>
      </c>
      <c r="AD16" s="4" t="n">
        <v>-5.7682981</v>
      </c>
      <c r="AE16" s="4" t="n">
        <v>-5.1755503</v>
      </c>
      <c r="AF16" s="4" t="n">
        <v>-6.1456659</v>
      </c>
      <c r="AG16" s="4" t="n">
        <v>-4.986111</v>
      </c>
      <c r="AH16" s="4" t="n">
        <v>-4.8760222</v>
      </c>
      <c r="AI16" s="4" t="n">
        <v>-5.0247868</v>
      </c>
      <c r="AJ16" s="4" t="n">
        <v>-5.0113813</v>
      </c>
      <c r="AK16" s="4" t="n">
        <v>-5.1470167</v>
      </c>
      <c r="AL16" s="4" t="n">
        <v>-4.758585</v>
      </c>
      <c r="AM16" s="4" t="n">
        <v>-5.0929215</v>
      </c>
      <c r="AN16" s="4" t="n">
        <v>-5.061037</v>
      </c>
      <c r="AO16" s="4" t="n">
        <v>-5.3879744</v>
      </c>
      <c r="AP16" s="4" t="n">
        <v>-4.8828292</v>
      </c>
      <c r="AQ16" s="4" t="n">
        <v>-5.5317811</v>
      </c>
      <c r="AR16" s="4" t="n">
        <v>-5.2325947</v>
      </c>
      <c r="AS16" s="4" t="n">
        <v>-5.3928116</v>
      </c>
      <c r="AT16" s="4" t="n">
        <v>-5.3832679</v>
      </c>
      <c r="AU16" s="4" t="n">
        <v>-4.9588613</v>
      </c>
      <c r="AV16" s="4" t="n">
        <v>-5.8182487</v>
      </c>
      <c r="AW16" s="4" t="n">
        <v>-5.5936289</v>
      </c>
      <c r="AX16" s="4" t="n">
        <v>-5.3937678</v>
      </c>
      <c r="AY16" s="4" t="n">
        <v>-5.5794584</v>
      </c>
      <c r="AZ16" s="4" t="n">
        <v>-6.1887551</v>
      </c>
      <c r="BA16" s="4" t="n">
        <v>-5.9219807</v>
      </c>
      <c r="BB16" s="4" t="n">
        <v>-5.054932</v>
      </c>
      <c r="BC16" s="4" t="n">
        <v>-5.4960346</v>
      </c>
      <c r="BD16" s="4" t="n">
        <v>-4.6081485</v>
      </c>
      <c r="BE16" s="4" t="n">
        <v>-5.3294941</v>
      </c>
      <c r="BF16" s="4" t="n">
        <v>-5.8390921</v>
      </c>
      <c r="BG16" s="4" t="n">
        <v>-5.202401</v>
      </c>
      <c r="BH16" s="4" t="n">
        <v>-5.7568913</v>
      </c>
      <c r="BI16" s="4" t="n">
        <v>-5.4344746</v>
      </c>
      <c r="BJ16" s="4" t="n">
        <v>-5.5958369</v>
      </c>
      <c r="BK16" s="4" t="n">
        <v>-6.4188748</v>
      </c>
      <c r="BL16" s="4" t="n">
        <v>-5.4790903</v>
      </c>
    </row>
    <row r="17" customFormat="false" ht="15.5" hidden="false" customHeight="false" outlineLevel="0" collapsed="false">
      <c r="A17" s="3" t="n">
        <v>15.63</v>
      </c>
      <c r="B17" s="3" t="n">
        <v>552.2246</v>
      </c>
      <c r="C17" s="3" t="s">
        <v>83</v>
      </c>
      <c r="D17" s="3" t="s">
        <v>70</v>
      </c>
      <c r="E17" s="3" t="n">
        <v>0.1023622</v>
      </c>
      <c r="F17" s="4" t="b">
        <f aca="false">TRUE()</f>
        <v>1</v>
      </c>
      <c r="G17" s="4" t="s">
        <v>67</v>
      </c>
      <c r="H17" s="4" t="n">
        <v>264357</v>
      </c>
      <c r="I17" s="4" t="n">
        <v>1.6491</v>
      </c>
      <c r="J17" s="4" t="n">
        <f aca="false">POWER(2,K17)</f>
        <v>2.34313459330475</v>
      </c>
      <c r="K17" s="4" t="n">
        <v>1.22843982723403</v>
      </c>
      <c r="L17" s="4" t="n">
        <v>0.0239158606308896</v>
      </c>
      <c r="M17" s="4" t="s">
        <v>68</v>
      </c>
      <c r="N17" s="4" t="n">
        <v>-5.649711</v>
      </c>
      <c r="O17" s="4" t="n">
        <v>-5.565922</v>
      </c>
      <c r="P17" s="4" t="n">
        <v>-4.823534</v>
      </c>
      <c r="Q17" s="4" t="n">
        <v>-4.745149</v>
      </c>
      <c r="R17" s="4" t="n">
        <v>-5.349771</v>
      </c>
      <c r="S17" s="4" t="n">
        <v>-5.267654</v>
      </c>
      <c r="T17" s="4" t="n">
        <v>-5.592506</v>
      </c>
      <c r="U17" s="4" t="n">
        <v>-5.055264</v>
      </c>
      <c r="V17" s="4" t="n">
        <v>-3.070306</v>
      </c>
      <c r="W17" s="4" t="n">
        <v>-5.466464</v>
      </c>
      <c r="X17" s="4" t="n">
        <v>-5.401635</v>
      </c>
      <c r="Y17" s="4" t="n">
        <v>-5.790915</v>
      </c>
      <c r="Z17" s="4" t="n">
        <v>-2.454509</v>
      </c>
      <c r="AA17" s="4" t="n">
        <v>-5.210758</v>
      </c>
      <c r="AB17" s="4" t="n">
        <v>-3.136423</v>
      </c>
      <c r="AC17" s="4" t="n">
        <v>-3.054953</v>
      </c>
      <c r="AD17" s="4" t="n">
        <v>-5.768298</v>
      </c>
      <c r="AE17" s="4" t="n">
        <v>-2.371021</v>
      </c>
      <c r="AF17" s="4" t="n">
        <v>-6.145666</v>
      </c>
      <c r="AG17" s="4" t="n">
        <v>-4.986111</v>
      </c>
      <c r="AH17" s="4" t="n">
        <v>-4.876022</v>
      </c>
      <c r="AI17" s="4" t="n">
        <v>-5.024787</v>
      </c>
      <c r="AJ17" s="4" t="n">
        <v>-5.011381</v>
      </c>
      <c r="AK17" s="4" t="n">
        <v>-5.147017</v>
      </c>
      <c r="AL17" s="4" t="n">
        <v>-4.758585</v>
      </c>
      <c r="AM17" s="4" t="n">
        <v>-5.092922</v>
      </c>
      <c r="AN17" s="4" t="n">
        <v>-5.061037</v>
      </c>
      <c r="AO17" s="4" t="n">
        <v>-5.387974</v>
      </c>
      <c r="AP17" s="4" t="n">
        <v>-4.882829</v>
      </c>
      <c r="AQ17" s="4" t="n">
        <v>-5.531781</v>
      </c>
      <c r="AR17" s="4" t="n">
        <v>-5.232595</v>
      </c>
      <c r="AS17" s="4" t="n">
        <v>-5.392812</v>
      </c>
      <c r="AT17" s="4" t="n">
        <v>-5.383268</v>
      </c>
      <c r="AU17" s="4" t="n">
        <v>-4.958861</v>
      </c>
      <c r="AV17" s="4" t="n">
        <v>-5.818249</v>
      </c>
      <c r="AW17" s="4" t="n">
        <v>-5.593629</v>
      </c>
      <c r="AX17" s="4" t="n">
        <v>-5.393768</v>
      </c>
      <c r="AY17" s="4" t="n">
        <v>-5.579458</v>
      </c>
      <c r="AZ17" s="4" t="n">
        <v>-6.188755</v>
      </c>
      <c r="BA17" s="4" t="n">
        <v>-5.921981</v>
      </c>
      <c r="BB17" s="4" t="n">
        <v>-5.054932</v>
      </c>
      <c r="BC17" s="4" t="n">
        <v>-5.496035</v>
      </c>
      <c r="BD17" s="4" t="n">
        <v>-4.608148</v>
      </c>
      <c r="BE17" s="4" t="n">
        <v>-5.329494</v>
      </c>
      <c r="BF17" s="4" t="n">
        <v>-5.839092</v>
      </c>
      <c r="BG17" s="4" t="n">
        <v>-5.202401</v>
      </c>
      <c r="BH17" s="4" t="n">
        <v>-5.756891</v>
      </c>
      <c r="BI17" s="4" t="n">
        <v>-5.434475</v>
      </c>
      <c r="BJ17" s="4" t="n">
        <v>-5.595837</v>
      </c>
      <c r="BK17" s="4" t="n">
        <v>-6.418875</v>
      </c>
      <c r="BL17" s="4" t="n">
        <v>-5.47909</v>
      </c>
    </row>
    <row r="18" customFormat="false" ht="15.5" hidden="false" customHeight="false" outlineLevel="0" collapsed="false">
      <c r="A18" s="3" t="n">
        <v>17.42</v>
      </c>
      <c r="B18" s="3" t="n">
        <v>720.2636</v>
      </c>
      <c r="C18" s="3" t="s">
        <v>84</v>
      </c>
      <c r="D18" s="3" t="s">
        <v>70</v>
      </c>
      <c r="E18" s="3" t="n">
        <v>0.1338583</v>
      </c>
      <c r="F18" s="4" t="b">
        <f aca="false">TRUE()</f>
        <v>1</v>
      </c>
      <c r="G18" s="4" t="s">
        <v>67</v>
      </c>
      <c r="H18" s="4" t="n">
        <v>3658</v>
      </c>
      <c r="I18" s="4" t="n">
        <v>2.4111</v>
      </c>
      <c r="J18" s="4" t="n">
        <f aca="false">POWER(2,K18)</f>
        <v>3.21956061923269</v>
      </c>
      <c r="K18" s="4" t="n">
        <v>1.68686381389689</v>
      </c>
      <c r="L18" s="4" t="n">
        <v>0.0049802395356534</v>
      </c>
      <c r="M18" s="4" t="s">
        <v>68</v>
      </c>
      <c r="N18" s="4" t="n">
        <v>-5.649711</v>
      </c>
      <c r="O18" s="4" t="n">
        <v>-3.337602</v>
      </c>
      <c r="P18" s="4" t="n">
        <v>-4.823534</v>
      </c>
      <c r="Q18" s="4" t="n">
        <v>-4.745149</v>
      </c>
      <c r="R18" s="4" t="n">
        <v>-5.349771</v>
      </c>
      <c r="S18" s="4" t="n">
        <v>-2.200505</v>
      </c>
      <c r="T18" s="4" t="n">
        <v>-2.592217</v>
      </c>
      <c r="U18" s="4" t="n">
        <v>-5.055264</v>
      </c>
      <c r="V18" s="4" t="n">
        <v>-1.736294</v>
      </c>
      <c r="W18" s="4" t="n">
        <v>-2.690643</v>
      </c>
      <c r="X18" s="4" t="n">
        <v>-5.401635</v>
      </c>
      <c r="Y18" s="4" t="n">
        <v>-5.790915</v>
      </c>
      <c r="Z18" s="4" t="n">
        <v>-4.726411</v>
      </c>
      <c r="AA18" s="4" t="n">
        <v>-2.480387</v>
      </c>
      <c r="AB18" s="4" t="n">
        <v>-5.158499</v>
      </c>
      <c r="AC18" s="4" t="n">
        <v>-5.043955</v>
      </c>
      <c r="AD18" s="4" t="n">
        <v>-5.768298</v>
      </c>
      <c r="AE18" s="4" t="n">
        <v>-5.17555</v>
      </c>
      <c r="AF18" s="4" t="n">
        <v>-6.145666</v>
      </c>
      <c r="AG18" s="4" t="n">
        <v>-4.986111</v>
      </c>
      <c r="AH18" s="4" t="n">
        <v>-4.876022</v>
      </c>
      <c r="AI18" s="4" t="n">
        <v>-5.024787</v>
      </c>
      <c r="AJ18" s="4" t="n">
        <v>-5.011381</v>
      </c>
      <c r="AK18" s="4" t="n">
        <v>-5.147017</v>
      </c>
      <c r="AL18" s="4" t="n">
        <v>-4.758585</v>
      </c>
      <c r="AM18" s="4" t="n">
        <v>-5.092922</v>
      </c>
      <c r="AN18" s="4" t="n">
        <v>-5.061037</v>
      </c>
      <c r="AO18" s="4" t="n">
        <v>-5.387974</v>
      </c>
      <c r="AP18" s="4" t="n">
        <v>-4.882829</v>
      </c>
      <c r="AQ18" s="4" t="n">
        <v>-5.531781</v>
      </c>
      <c r="AR18" s="4" t="n">
        <v>-5.232595</v>
      </c>
      <c r="AS18" s="4" t="n">
        <v>-5.392812</v>
      </c>
      <c r="AT18" s="4" t="n">
        <v>-5.383268</v>
      </c>
      <c r="AU18" s="4" t="n">
        <v>-4.958861</v>
      </c>
      <c r="AV18" s="4" t="n">
        <v>-5.818249</v>
      </c>
      <c r="AW18" s="4" t="n">
        <v>-5.593629</v>
      </c>
      <c r="AX18" s="4" t="n">
        <v>-5.393768</v>
      </c>
      <c r="AY18" s="4" t="n">
        <v>-5.579458</v>
      </c>
      <c r="AZ18" s="4" t="n">
        <v>-6.188755</v>
      </c>
      <c r="BA18" s="4" t="n">
        <v>-5.921981</v>
      </c>
      <c r="BB18" s="4" t="n">
        <v>-5.054932</v>
      </c>
      <c r="BC18" s="4" t="n">
        <v>-5.496035</v>
      </c>
      <c r="BD18" s="4" t="n">
        <v>-4.608148</v>
      </c>
      <c r="BE18" s="4" t="n">
        <v>-5.329494</v>
      </c>
      <c r="BF18" s="4" t="n">
        <v>-5.839092</v>
      </c>
      <c r="BG18" s="4" t="n">
        <v>-5.202401</v>
      </c>
      <c r="BH18" s="4" t="n">
        <v>-5.756891</v>
      </c>
      <c r="BI18" s="4" t="n">
        <v>-5.434475</v>
      </c>
      <c r="BJ18" s="4" t="n">
        <v>-5.595837</v>
      </c>
      <c r="BK18" s="4" t="n">
        <v>-6.418875</v>
      </c>
      <c r="BL18" s="4" t="n">
        <v>-5.47909</v>
      </c>
    </row>
    <row r="19" customFormat="false" ht="15.5" hidden="false" customHeight="false" outlineLevel="0" collapsed="false">
      <c r="A19" s="3" t="n">
        <v>8.99</v>
      </c>
      <c r="B19" s="3" t="n">
        <v>310.1072</v>
      </c>
      <c r="C19" s="3" t="s">
        <v>85</v>
      </c>
      <c r="D19" s="3" t="s">
        <v>70</v>
      </c>
      <c r="E19" s="3" t="n">
        <v>0.03149606</v>
      </c>
      <c r="F19" s="4" t="b">
        <f aca="false">TRUE()</f>
        <v>1</v>
      </c>
      <c r="G19" s="4" t="s">
        <v>67</v>
      </c>
      <c r="H19" s="4" t="n">
        <v>18014</v>
      </c>
      <c r="I19" s="4" t="n">
        <v>1.5111</v>
      </c>
      <c r="J19" s="4" t="n">
        <f aca="false">POWER(2,K19)</f>
        <v>2.38081350912683</v>
      </c>
      <c r="K19" s="4" t="n">
        <v>1.25145461767039</v>
      </c>
      <c r="L19" s="4" t="n">
        <v>0.0334451472025247</v>
      </c>
      <c r="M19" s="4" t="s">
        <v>68</v>
      </c>
      <c r="N19" s="4" t="n">
        <v>-1.990488</v>
      </c>
      <c r="O19" s="4" t="n">
        <v>-5.565922</v>
      </c>
      <c r="P19" s="4" t="n">
        <v>-4.823534</v>
      </c>
      <c r="Q19" s="4" t="n">
        <v>-4.745149</v>
      </c>
      <c r="R19" s="4" t="n">
        <v>-5.349771</v>
      </c>
      <c r="S19" s="4" t="n">
        <v>-2.447058</v>
      </c>
      <c r="T19" s="4" t="n">
        <v>-5.592506</v>
      </c>
      <c r="U19" s="4" t="n">
        <v>-5.055264</v>
      </c>
      <c r="V19" s="4" t="n">
        <v>-5.187288</v>
      </c>
      <c r="W19" s="4" t="n">
        <v>-5.466464</v>
      </c>
      <c r="X19" s="4" t="n">
        <v>-5.401635</v>
      </c>
      <c r="Y19" s="4" t="n">
        <v>-2.161702</v>
      </c>
      <c r="Z19" s="4" t="n">
        <v>-4.726411</v>
      </c>
      <c r="AA19" s="4" t="n">
        <v>-5.210758</v>
      </c>
      <c r="AB19" s="4" t="n">
        <v>-5.158499</v>
      </c>
      <c r="AC19" s="4" t="n">
        <v>-5.043955</v>
      </c>
      <c r="AD19" s="4" t="n">
        <v>-5.768298</v>
      </c>
      <c r="AE19" s="4" t="n">
        <v>-5.17555</v>
      </c>
      <c r="AF19" s="4" t="n">
        <v>-6.145666</v>
      </c>
      <c r="AG19" s="4" t="n">
        <v>-4.986111</v>
      </c>
      <c r="AH19" s="4" t="n">
        <v>-4.876022</v>
      </c>
      <c r="AI19" s="4" t="n">
        <v>-5.024787</v>
      </c>
      <c r="AJ19" s="4" t="n">
        <v>-5.011381</v>
      </c>
      <c r="AK19" s="4" t="n">
        <v>-5.147017</v>
      </c>
      <c r="AL19" s="4" t="n">
        <v>-4.758585</v>
      </c>
      <c r="AM19" s="4" t="n">
        <v>-5.092922</v>
      </c>
      <c r="AN19" s="4" t="n">
        <v>-5.061037</v>
      </c>
      <c r="AO19" s="4" t="n">
        <v>-5.387974</v>
      </c>
      <c r="AP19" s="4" t="n">
        <v>-4.882829</v>
      </c>
      <c r="AQ19" s="4" t="n">
        <v>-5.531781</v>
      </c>
      <c r="AR19" s="4" t="n">
        <v>-5.232595</v>
      </c>
      <c r="AS19" s="4" t="n">
        <v>-5.392812</v>
      </c>
      <c r="AT19" s="4" t="n">
        <v>-5.383268</v>
      </c>
      <c r="AU19" s="4" t="n">
        <v>-4.958861</v>
      </c>
      <c r="AV19" s="4" t="n">
        <v>-5.818249</v>
      </c>
      <c r="AW19" s="4" t="n">
        <v>-5.593629</v>
      </c>
      <c r="AX19" s="4" t="n">
        <v>-5.393768</v>
      </c>
      <c r="AY19" s="4" t="n">
        <v>-5.579458</v>
      </c>
      <c r="AZ19" s="4" t="n">
        <v>-6.188755</v>
      </c>
      <c r="BA19" s="4" t="n">
        <v>-5.921981</v>
      </c>
      <c r="BB19" s="4" t="n">
        <v>-5.054932</v>
      </c>
      <c r="BC19" s="4" t="n">
        <v>-5.496035</v>
      </c>
      <c r="BD19" s="4" t="n">
        <v>-4.608148</v>
      </c>
      <c r="BE19" s="4" t="n">
        <v>-5.329494</v>
      </c>
      <c r="BF19" s="4" t="n">
        <v>-5.839092</v>
      </c>
      <c r="BG19" s="4" t="n">
        <v>-5.202401</v>
      </c>
      <c r="BH19" s="4" t="n">
        <v>-5.756891</v>
      </c>
      <c r="BI19" s="4" t="n">
        <v>-5.434475</v>
      </c>
      <c r="BJ19" s="4" t="n">
        <v>-5.595837</v>
      </c>
      <c r="BK19" s="4" t="n">
        <v>-6.418875</v>
      </c>
      <c r="BL19" s="4" t="n">
        <v>-5.47909</v>
      </c>
    </row>
    <row r="20" customFormat="false" ht="15.5" hidden="false" customHeight="false" outlineLevel="0" collapsed="false">
      <c r="A20" s="3" t="n">
        <v>15.76</v>
      </c>
      <c r="B20" s="3" t="n">
        <v>343.2639</v>
      </c>
      <c r="C20" s="3" t="s">
        <v>86</v>
      </c>
      <c r="D20" s="3" t="s">
        <v>70</v>
      </c>
      <c r="E20" s="3" t="n">
        <v>0.02362205</v>
      </c>
      <c r="F20" s="4" t="b">
        <f aca="false">FALSE()</f>
        <v>0</v>
      </c>
      <c r="G20" s="4" t="s">
        <v>67</v>
      </c>
      <c r="H20" s="4" t="n">
        <v>44843</v>
      </c>
      <c r="I20" s="4" t="n">
        <v>1.305</v>
      </c>
      <c r="J20" s="4" t="n">
        <f aca="false">POWER(2,K20)</f>
        <v>1.99295796455644</v>
      </c>
      <c r="K20" s="4" t="n">
        <v>0.994911281192771</v>
      </c>
      <c r="L20" s="4" t="n">
        <v>0.0346230940332991</v>
      </c>
      <c r="M20" s="4" t="s">
        <v>68</v>
      </c>
      <c r="N20" s="4" t="n">
        <v>-2.338195</v>
      </c>
      <c r="O20" s="4" t="n">
        <v>-5.565922</v>
      </c>
      <c r="P20" s="4" t="n">
        <v>-4.823534</v>
      </c>
      <c r="Q20" s="4" t="n">
        <v>-4.745149</v>
      </c>
      <c r="R20" s="4" t="n">
        <v>-5.349771</v>
      </c>
      <c r="S20" s="4" t="n">
        <v>-5.267654</v>
      </c>
      <c r="T20" s="4" t="n">
        <v>-5.592506</v>
      </c>
      <c r="U20" s="4" t="n">
        <v>-5.055264</v>
      </c>
      <c r="V20" s="4" t="n">
        <v>-5.187288</v>
      </c>
      <c r="W20" s="4" t="n">
        <v>-5.466464</v>
      </c>
      <c r="X20" s="4" t="n">
        <v>-5.401635</v>
      </c>
      <c r="Y20" s="4" t="n">
        <v>-5.790915</v>
      </c>
      <c r="Z20" s="4" t="n">
        <v>-4.726411</v>
      </c>
      <c r="AA20" s="4" t="n">
        <v>-5.210758</v>
      </c>
      <c r="AB20" s="4" t="n">
        <v>-2.366761</v>
      </c>
      <c r="AC20" s="4" t="n">
        <v>-5.043955</v>
      </c>
      <c r="AD20" s="4" t="n">
        <v>-3.398331</v>
      </c>
      <c r="AE20" s="4" t="n">
        <v>-5.17555</v>
      </c>
      <c r="AF20" s="4" t="n">
        <v>-6.145666</v>
      </c>
      <c r="AG20" s="4" t="n">
        <v>-4.986111</v>
      </c>
      <c r="AH20" s="4" t="n">
        <v>-4.876022</v>
      </c>
      <c r="AI20" s="4" t="n">
        <v>-5.024787</v>
      </c>
      <c r="AJ20" s="4" t="n">
        <v>-5.011381</v>
      </c>
      <c r="AK20" s="4" t="n">
        <v>-5.147017</v>
      </c>
      <c r="AL20" s="4" t="n">
        <v>-4.758585</v>
      </c>
      <c r="AM20" s="4" t="n">
        <v>-5.092922</v>
      </c>
      <c r="AN20" s="4" t="n">
        <v>-5.061037</v>
      </c>
      <c r="AO20" s="4" t="n">
        <v>-5.387974</v>
      </c>
      <c r="AP20" s="4" t="n">
        <v>-4.882829</v>
      </c>
      <c r="AQ20" s="4" t="n">
        <v>-5.531781</v>
      </c>
      <c r="AR20" s="4" t="n">
        <v>-5.232595</v>
      </c>
      <c r="AS20" s="4" t="n">
        <v>-5.392812</v>
      </c>
      <c r="AT20" s="4" t="n">
        <v>-5.383268</v>
      </c>
      <c r="AU20" s="4" t="n">
        <v>-4.958861</v>
      </c>
      <c r="AV20" s="4" t="n">
        <v>-5.818249</v>
      </c>
      <c r="AW20" s="4" t="n">
        <v>-5.593629</v>
      </c>
      <c r="AX20" s="4" t="n">
        <v>-5.393768</v>
      </c>
      <c r="AY20" s="4" t="n">
        <v>-5.579458</v>
      </c>
      <c r="AZ20" s="4" t="n">
        <v>-6.188755</v>
      </c>
      <c r="BA20" s="4" t="n">
        <v>-5.921981</v>
      </c>
      <c r="BB20" s="4" t="n">
        <v>-5.054932</v>
      </c>
      <c r="BC20" s="4" t="n">
        <v>-5.496035</v>
      </c>
      <c r="BD20" s="4" t="n">
        <v>-4.608148</v>
      </c>
      <c r="BE20" s="4" t="n">
        <v>-5.329494</v>
      </c>
      <c r="BF20" s="4" t="n">
        <v>-5.839092</v>
      </c>
      <c r="BG20" s="4" t="n">
        <v>-5.202401</v>
      </c>
      <c r="BH20" s="4" t="n">
        <v>-5.756891</v>
      </c>
      <c r="BI20" s="4" t="n">
        <v>-5.434475</v>
      </c>
      <c r="BJ20" s="4" t="n">
        <v>-5.595837</v>
      </c>
      <c r="BK20" s="4" t="n">
        <v>-6.418875</v>
      </c>
      <c r="BL20" s="4" t="n">
        <v>-5.47909</v>
      </c>
    </row>
    <row r="21" customFormat="false" ht="15.5" hidden="false" customHeight="false" outlineLevel="0" collapsed="false">
      <c r="A21" s="3" t="n">
        <v>0.84</v>
      </c>
      <c r="B21" s="3" t="n">
        <v>328.1084</v>
      </c>
      <c r="C21" s="3" t="s">
        <v>87</v>
      </c>
      <c r="D21" s="3" t="s">
        <v>70</v>
      </c>
      <c r="E21" s="3" t="n">
        <v>0.7007874</v>
      </c>
      <c r="F21" s="4" t="b">
        <f aca="false">TRUE()</f>
        <v>1</v>
      </c>
      <c r="G21" s="4" t="s">
        <v>67</v>
      </c>
      <c r="H21" s="4" t="n">
        <v>45524</v>
      </c>
      <c r="I21" s="4" t="n">
        <v>3.1461</v>
      </c>
      <c r="J21" s="4" t="n">
        <f aca="false">POWER(2,K21)</f>
        <v>2.07776783044716</v>
      </c>
      <c r="K21" s="4" t="n">
        <v>1.05503445666009</v>
      </c>
      <c r="L21" s="4" t="n">
        <v>0.00485520504023651</v>
      </c>
      <c r="M21" s="4" t="s">
        <v>68</v>
      </c>
      <c r="N21" s="4" t="n">
        <v>-1.812471</v>
      </c>
      <c r="O21" s="4" t="n">
        <v>-1.6089821</v>
      </c>
      <c r="P21" s="4" t="n">
        <v>-4.8235339</v>
      </c>
      <c r="Q21" s="4" t="n">
        <v>-0.1816785</v>
      </c>
      <c r="R21" s="4" t="n">
        <v>-1.0728984</v>
      </c>
      <c r="S21" s="4" t="n">
        <v>-1.694976</v>
      </c>
      <c r="T21" s="4" t="n">
        <v>-5.5925058</v>
      </c>
      <c r="U21" s="4" t="n">
        <v>-1.9612358</v>
      </c>
      <c r="V21" s="4" t="n">
        <v>-2.6252935</v>
      </c>
      <c r="W21" s="4" t="n">
        <v>-2.0808261</v>
      </c>
      <c r="X21" s="4" t="n">
        <v>-3.3323304</v>
      </c>
      <c r="Y21" s="4" t="n">
        <v>-1.7885306</v>
      </c>
      <c r="Z21" s="4" t="n">
        <v>-4.7264108</v>
      </c>
      <c r="AA21" s="4" t="n">
        <v>-3.1170158</v>
      </c>
      <c r="AB21" s="4" t="n">
        <v>-2.4812355</v>
      </c>
      <c r="AC21" s="4" t="n">
        <v>-2.6382088</v>
      </c>
      <c r="AD21" s="4" t="n">
        <v>-5.7682981</v>
      </c>
      <c r="AE21" s="4" t="n">
        <v>-1.9613305</v>
      </c>
      <c r="AF21" s="4" t="n">
        <v>-6.1456659</v>
      </c>
      <c r="AG21" s="4" t="n">
        <v>-2.831125</v>
      </c>
      <c r="AH21" s="4" t="n">
        <v>-4.8760222</v>
      </c>
      <c r="AI21" s="4" t="n">
        <v>-5.0247868</v>
      </c>
      <c r="AJ21" s="4" t="n">
        <v>-5.0113813</v>
      </c>
      <c r="AK21" s="4" t="n">
        <v>-5.1470167</v>
      </c>
      <c r="AL21" s="4" t="n">
        <v>-4.758585</v>
      </c>
      <c r="AM21" s="4" t="n">
        <v>-5.0929215</v>
      </c>
      <c r="AN21" s="4" t="n">
        <v>-5.061037</v>
      </c>
      <c r="AO21" s="4" t="n">
        <v>-5.3879744</v>
      </c>
      <c r="AP21" s="4" t="n">
        <v>-4.8828292</v>
      </c>
      <c r="AQ21" s="4" t="n">
        <v>-5.5317811</v>
      </c>
      <c r="AR21" s="4" t="n">
        <v>-5.2325947</v>
      </c>
      <c r="AS21" s="4" t="n">
        <v>-3.7431173</v>
      </c>
      <c r="AT21" s="4" t="n">
        <v>-5.3832679</v>
      </c>
      <c r="AU21" s="4" t="n">
        <v>-4.9588613</v>
      </c>
      <c r="AV21" s="4" t="n">
        <v>-5.8182487</v>
      </c>
      <c r="AW21" s="4" t="n">
        <v>-3.3379776</v>
      </c>
      <c r="AX21" s="4" t="n">
        <v>-5.3937678</v>
      </c>
      <c r="AY21" s="4" t="n">
        <v>-5.5794584</v>
      </c>
      <c r="AZ21" s="4" t="n">
        <v>-6.1887551</v>
      </c>
      <c r="BA21" s="4" t="n">
        <v>-3.4572581</v>
      </c>
      <c r="BB21" s="4" t="n">
        <v>-1.001045</v>
      </c>
      <c r="BC21" s="4" t="n">
        <v>-2.4111407</v>
      </c>
      <c r="BD21" s="4" t="n">
        <v>-1.6077007</v>
      </c>
      <c r="BE21" s="4" t="n">
        <v>-5.3294941</v>
      </c>
      <c r="BF21" s="4" t="n">
        <v>-2.3675244</v>
      </c>
      <c r="BG21" s="4" t="n">
        <v>-5.202401</v>
      </c>
      <c r="BH21" s="4" t="n">
        <v>-0.8019479</v>
      </c>
      <c r="BI21" s="4" t="n">
        <v>-1.7765812</v>
      </c>
      <c r="BJ21" s="4" t="n">
        <v>-2.1626375</v>
      </c>
      <c r="BK21" s="4" t="n">
        <v>-2.8014662</v>
      </c>
      <c r="BL21" s="4" t="n">
        <v>-1.8004905</v>
      </c>
    </row>
    <row r="22" customFormat="false" ht="15.5" hidden="false" customHeight="false" outlineLevel="0" collapsed="false">
      <c r="A22" s="3" t="n">
        <v>13.81</v>
      </c>
      <c r="B22" s="3" t="n">
        <v>388.1131</v>
      </c>
      <c r="C22" s="3" t="s">
        <v>88</v>
      </c>
      <c r="D22" s="3" t="s">
        <v>70</v>
      </c>
      <c r="E22" s="3" t="n">
        <v>0.1417323</v>
      </c>
      <c r="F22" s="4" t="b">
        <f aca="false">TRUE()</f>
        <v>1</v>
      </c>
      <c r="G22" s="4" t="s">
        <v>67</v>
      </c>
      <c r="H22" s="4" t="n">
        <v>65020</v>
      </c>
      <c r="I22" s="4" t="n">
        <v>2.3621</v>
      </c>
      <c r="J22" s="4" t="n">
        <f aca="false">POWER(2,K22)</f>
        <v>3.59750347319339</v>
      </c>
      <c r="K22" s="4" t="n">
        <v>1.84699607980962</v>
      </c>
      <c r="L22" s="4" t="n">
        <v>0.00993910358083987</v>
      </c>
      <c r="M22" s="4" t="s">
        <v>68</v>
      </c>
      <c r="N22" s="4" t="n">
        <v>-2.403303</v>
      </c>
      <c r="O22" s="4" t="n">
        <v>-3.822875</v>
      </c>
      <c r="P22" s="4" t="n">
        <v>-4.823534</v>
      </c>
      <c r="Q22" s="4" t="n">
        <v>-1.162913</v>
      </c>
      <c r="R22" s="4" t="n">
        <v>-5.349771</v>
      </c>
      <c r="S22" s="4" t="n">
        <v>-5.267654</v>
      </c>
      <c r="T22" s="4" t="n">
        <v>-5.592506</v>
      </c>
      <c r="U22" s="4" t="n">
        <v>-5.055264</v>
      </c>
      <c r="V22" s="4" t="n">
        <v>-2.128122</v>
      </c>
      <c r="W22" s="4" t="n">
        <v>-5.466464</v>
      </c>
      <c r="X22" s="4" t="n">
        <v>-2.730068</v>
      </c>
      <c r="Y22" s="4" t="n">
        <v>-5.790915</v>
      </c>
      <c r="Z22" s="4" t="n">
        <v>-2.164769</v>
      </c>
      <c r="AA22" s="4" t="n">
        <v>-5.210758</v>
      </c>
      <c r="AB22" s="4" t="n">
        <v>-5.158499</v>
      </c>
      <c r="AC22" s="4" t="n">
        <v>-5.043955</v>
      </c>
      <c r="AD22" s="4" t="n">
        <v>-5.768298</v>
      </c>
      <c r="AE22" s="4" t="n">
        <v>-5.17555</v>
      </c>
      <c r="AF22" s="4" t="n">
        <v>-6.145666</v>
      </c>
      <c r="AG22" s="4" t="n">
        <v>-4.986111</v>
      </c>
      <c r="AH22" s="4" t="n">
        <v>-4.876022</v>
      </c>
      <c r="AI22" s="4" t="n">
        <v>-5.024787</v>
      </c>
      <c r="AJ22" s="4" t="n">
        <v>-5.011381</v>
      </c>
      <c r="AK22" s="4" t="n">
        <v>-5.147017</v>
      </c>
      <c r="AL22" s="4" t="n">
        <v>-4.758585</v>
      </c>
      <c r="AM22" s="4" t="n">
        <v>-5.092922</v>
      </c>
      <c r="AN22" s="4" t="n">
        <v>-5.061037</v>
      </c>
      <c r="AO22" s="4" t="n">
        <v>-5.387974</v>
      </c>
      <c r="AP22" s="4" t="n">
        <v>-4.882829</v>
      </c>
      <c r="AQ22" s="4" t="n">
        <v>-5.531781</v>
      </c>
      <c r="AR22" s="4" t="n">
        <v>-5.232595</v>
      </c>
      <c r="AS22" s="4" t="n">
        <v>-5.392812</v>
      </c>
      <c r="AT22" s="4" t="n">
        <v>-5.383268</v>
      </c>
      <c r="AU22" s="4" t="n">
        <v>-4.958861</v>
      </c>
      <c r="AV22" s="4" t="n">
        <v>-5.818249</v>
      </c>
      <c r="AW22" s="4" t="n">
        <v>-5.593629</v>
      </c>
      <c r="AX22" s="4" t="n">
        <v>-5.393768</v>
      </c>
      <c r="AY22" s="4" t="n">
        <v>-5.579458</v>
      </c>
      <c r="AZ22" s="4" t="n">
        <v>-6.188755</v>
      </c>
      <c r="BA22" s="4" t="n">
        <v>-5.921981</v>
      </c>
      <c r="BB22" s="4" t="n">
        <v>-5.054932</v>
      </c>
      <c r="BC22" s="4" t="n">
        <v>-5.496035</v>
      </c>
      <c r="BD22" s="4" t="n">
        <v>-4.608148</v>
      </c>
      <c r="BE22" s="4" t="n">
        <v>-5.329494</v>
      </c>
      <c r="BF22" s="4" t="n">
        <v>-5.839092</v>
      </c>
      <c r="BG22" s="4" t="n">
        <v>-5.202401</v>
      </c>
      <c r="BH22" s="4" t="n">
        <v>-5.756891</v>
      </c>
      <c r="BI22" s="4" t="n">
        <v>-5.434475</v>
      </c>
      <c r="BJ22" s="4" t="n">
        <v>-5.595837</v>
      </c>
      <c r="BK22" s="4" t="n">
        <v>-6.418875</v>
      </c>
      <c r="BL22" s="4" t="n">
        <v>-5.47909</v>
      </c>
    </row>
    <row r="23" customFormat="false" ht="15.5" hidden="false" customHeight="false" outlineLevel="0" collapsed="false">
      <c r="A23" s="3" t="n">
        <v>23.84</v>
      </c>
      <c r="B23" s="3" t="n">
        <v>393.227</v>
      </c>
      <c r="C23" s="3" t="s">
        <v>89</v>
      </c>
      <c r="D23" s="3" t="s">
        <v>70</v>
      </c>
      <c r="E23" s="3" t="n">
        <v>0.3858268</v>
      </c>
      <c r="F23" s="4" t="b">
        <f aca="false">TRUE()</f>
        <v>1</v>
      </c>
      <c r="G23" s="4" t="s">
        <v>67</v>
      </c>
      <c r="H23" s="4" t="n">
        <v>19527</v>
      </c>
      <c r="I23" s="4" t="n">
        <v>3.4374</v>
      </c>
      <c r="J23" s="4" t="n">
        <f aca="false">POWER(2,K23)</f>
        <v>3.20788638237812</v>
      </c>
      <c r="K23" s="4" t="n">
        <v>1.68162304500904</v>
      </c>
      <c r="L23" s="4" t="n">
        <v>0.00100642079731431</v>
      </c>
      <c r="M23" s="4" t="s">
        <v>68</v>
      </c>
      <c r="N23" s="4" t="n">
        <v>-2.057988</v>
      </c>
      <c r="O23" s="4" t="n">
        <v>-2.8221047</v>
      </c>
      <c r="P23" s="4" t="n">
        <v>-4.8235339</v>
      </c>
      <c r="Q23" s="4" t="n">
        <v>-4.7451488</v>
      </c>
      <c r="R23" s="4" t="n">
        <v>-1.9436786</v>
      </c>
      <c r="S23" s="4" t="n">
        <v>-2.4641495</v>
      </c>
      <c r="T23" s="4" t="n">
        <v>-1.6635246</v>
      </c>
      <c r="U23" s="4" t="n">
        <v>-5.055264</v>
      </c>
      <c r="V23" s="4" t="n">
        <v>-2.5405149</v>
      </c>
      <c r="W23" s="4" t="n">
        <v>-1.5770866</v>
      </c>
      <c r="X23" s="4" t="n">
        <v>-1.6797453</v>
      </c>
      <c r="Y23" s="4" t="n">
        <v>-5.7909149</v>
      </c>
      <c r="Z23" s="4" t="n">
        <v>-4.7264108</v>
      </c>
      <c r="AA23" s="4" t="n">
        <v>-2.5841797</v>
      </c>
      <c r="AB23" s="4" t="n">
        <v>-3.1915619</v>
      </c>
      <c r="AC23" s="4" t="n">
        <v>-5.0439554</v>
      </c>
      <c r="AD23" s="4" t="n">
        <v>-5.7682981</v>
      </c>
      <c r="AE23" s="4" t="n">
        <v>-5.1755503</v>
      </c>
      <c r="AF23" s="4" t="n">
        <v>-6.1456659</v>
      </c>
      <c r="AG23" s="4" t="n">
        <v>-4.986111</v>
      </c>
      <c r="AH23" s="4" t="n">
        <v>-4.8760222</v>
      </c>
      <c r="AI23" s="4" t="n">
        <v>-5.0247868</v>
      </c>
      <c r="AJ23" s="4" t="n">
        <v>-5.0113813</v>
      </c>
      <c r="AK23" s="4" t="n">
        <v>-5.1470167</v>
      </c>
      <c r="AL23" s="4" t="n">
        <v>-2.8147754</v>
      </c>
      <c r="AM23" s="4" t="n">
        <v>-5.0929215</v>
      </c>
      <c r="AN23" s="4" t="n">
        <v>-5.061037</v>
      </c>
      <c r="AO23" s="4" t="n">
        <v>-2.5891392</v>
      </c>
      <c r="AP23" s="4" t="n">
        <v>-4.8828292</v>
      </c>
      <c r="AQ23" s="4" t="n">
        <v>-5.5317811</v>
      </c>
      <c r="AR23" s="4" t="n">
        <v>-5.2325947</v>
      </c>
      <c r="AS23" s="4" t="n">
        <v>-5.3928116</v>
      </c>
      <c r="AT23" s="4" t="n">
        <v>-5.3832679</v>
      </c>
      <c r="AU23" s="4" t="n">
        <v>-4.9588613</v>
      </c>
      <c r="AV23" s="4" t="n">
        <v>-5.8182487</v>
      </c>
      <c r="AW23" s="4" t="n">
        <v>-5.5936289</v>
      </c>
      <c r="AX23" s="4" t="n">
        <v>-5.3937678</v>
      </c>
      <c r="AY23" s="4" t="n">
        <v>-5.5794584</v>
      </c>
      <c r="AZ23" s="4" t="n">
        <v>-6.1887551</v>
      </c>
      <c r="BA23" s="4" t="n">
        <v>-5.9219807</v>
      </c>
      <c r="BB23" s="4" t="n">
        <v>-5.054932</v>
      </c>
      <c r="BC23" s="4" t="n">
        <v>-5.4960346</v>
      </c>
      <c r="BD23" s="4" t="n">
        <v>-4.6081485</v>
      </c>
      <c r="BE23" s="4" t="n">
        <v>-2.6615051</v>
      </c>
      <c r="BF23" s="4" t="n">
        <v>-5.8390921</v>
      </c>
      <c r="BG23" s="4" t="n">
        <v>-5.202401</v>
      </c>
      <c r="BH23" s="4" t="n">
        <v>-5.7568913</v>
      </c>
      <c r="BI23" s="4" t="n">
        <v>-5.4344746</v>
      </c>
      <c r="BJ23" s="4" t="n">
        <v>-2.1417638</v>
      </c>
      <c r="BK23" s="4" t="n">
        <v>-6.4188748</v>
      </c>
      <c r="BL23" s="4" t="n">
        <v>-5.4790903</v>
      </c>
    </row>
    <row r="24" customFormat="false" ht="15.5" hidden="false" customHeight="false" outlineLevel="0" collapsed="false">
      <c r="A24" s="3" t="n">
        <v>13.29</v>
      </c>
      <c r="B24" s="3" t="n">
        <v>519.1965</v>
      </c>
      <c r="C24" s="3" t="s">
        <v>90</v>
      </c>
      <c r="D24" s="3" t="s">
        <v>70</v>
      </c>
      <c r="E24" s="3" t="n">
        <v>0.1023622</v>
      </c>
      <c r="F24" s="4" t="b">
        <f aca="false">TRUE()</f>
        <v>1</v>
      </c>
      <c r="G24" s="4" t="s">
        <v>67</v>
      </c>
      <c r="H24" s="4" t="n">
        <v>985210</v>
      </c>
      <c r="I24" s="4" t="n">
        <v>1.4619</v>
      </c>
      <c r="J24" s="4" t="n">
        <f aca="false">POWER(2,K24)</f>
        <v>2.12181009929384</v>
      </c>
      <c r="K24" s="4" t="n">
        <v>1.08529554170664</v>
      </c>
      <c r="L24" s="4" t="n">
        <v>0.0440023664283706</v>
      </c>
      <c r="M24" s="4" t="s">
        <v>68</v>
      </c>
      <c r="N24" s="4" t="n">
        <v>-2.563959</v>
      </c>
      <c r="O24" s="4" t="n">
        <v>-5.565922</v>
      </c>
      <c r="P24" s="4" t="n">
        <v>-4.823534</v>
      </c>
      <c r="Q24" s="4" t="n">
        <v>-2.499714</v>
      </c>
      <c r="R24" s="4" t="n">
        <v>-5.349771</v>
      </c>
      <c r="S24" s="4" t="n">
        <v>-5.267654</v>
      </c>
      <c r="T24" s="4" t="n">
        <v>-5.592506</v>
      </c>
      <c r="U24" s="4" t="n">
        <v>-5.055264</v>
      </c>
      <c r="V24" s="4" t="n">
        <v>-5.187288</v>
      </c>
      <c r="W24" s="4" t="n">
        <v>-5.466464</v>
      </c>
      <c r="X24" s="4" t="n">
        <v>-5.401635</v>
      </c>
      <c r="Y24" s="4" t="n">
        <v>-5.790915</v>
      </c>
      <c r="Z24" s="4" t="n">
        <v>-2.174106</v>
      </c>
      <c r="AA24" s="4" t="n">
        <v>-5.210758</v>
      </c>
      <c r="AB24" s="4" t="n">
        <v>-5.158499</v>
      </c>
      <c r="AC24" s="4" t="n">
        <v>-5.043955</v>
      </c>
      <c r="AD24" s="4" t="n">
        <v>-2.959724</v>
      </c>
      <c r="AE24" s="4" t="n">
        <v>-5.17555</v>
      </c>
      <c r="AF24" s="4" t="n">
        <v>-6.145666</v>
      </c>
      <c r="AG24" s="4" t="n">
        <v>-4.986111</v>
      </c>
      <c r="AH24" s="4" t="n">
        <v>-4.876022</v>
      </c>
      <c r="AI24" s="4" t="n">
        <v>-5.024787</v>
      </c>
      <c r="AJ24" s="4" t="n">
        <v>-5.011381</v>
      </c>
      <c r="AK24" s="4" t="n">
        <v>-5.147017</v>
      </c>
      <c r="AL24" s="4" t="n">
        <v>-2.973797</v>
      </c>
      <c r="AM24" s="4" t="n">
        <v>-5.092922</v>
      </c>
      <c r="AN24" s="4" t="n">
        <v>-5.061037</v>
      </c>
      <c r="AO24" s="4" t="n">
        <v>-5.387974</v>
      </c>
      <c r="AP24" s="4" t="n">
        <v>-4.882829</v>
      </c>
      <c r="AQ24" s="4" t="n">
        <v>-5.531781</v>
      </c>
      <c r="AR24" s="4" t="n">
        <v>-5.232595</v>
      </c>
      <c r="AS24" s="4" t="n">
        <v>-5.392812</v>
      </c>
      <c r="AT24" s="4" t="n">
        <v>-5.383268</v>
      </c>
      <c r="AU24" s="4" t="n">
        <v>-4.958861</v>
      </c>
      <c r="AV24" s="4" t="n">
        <v>-5.818249</v>
      </c>
      <c r="AW24" s="4" t="n">
        <v>-5.593629</v>
      </c>
      <c r="AX24" s="4" t="n">
        <v>-5.393768</v>
      </c>
      <c r="AY24" s="4" t="n">
        <v>-5.579458</v>
      </c>
      <c r="AZ24" s="4" t="n">
        <v>-6.188755</v>
      </c>
      <c r="BA24" s="4" t="n">
        <v>-5.921981</v>
      </c>
      <c r="BB24" s="4" t="n">
        <v>-5.054932</v>
      </c>
      <c r="BC24" s="4" t="n">
        <v>-5.496035</v>
      </c>
      <c r="BD24" s="4" t="n">
        <v>-4.608148</v>
      </c>
      <c r="BE24" s="4" t="n">
        <v>-5.329494</v>
      </c>
      <c r="BF24" s="4" t="n">
        <v>-5.839092</v>
      </c>
      <c r="BG24" s="4" t="n">
        <v>-5.202401</v>
      </c>
      <c r="BH24" s="4" t="n">
        <v>-5.756891</v>
      </c>
      <c r="BI24" s="4" t="n">
        <v>-5.434475</v>
      </c>
      <c r="BJ24" s="4" t="n">
        <v>-5.595837</v>
      </c>
      <c r="BK24" s="4" t="n">
        <v>-6.418875</v>
      </c>
      <c r="BL24" s="4" t="n">
        <v>-5.47909</v>
      </c>
    </row>
    <row r="25" customFormat="false" ht="15.5" hidden="false" customHeight="false" outlineLevel="0" collapsed="false">
      <c r="A25" s="3" t="n">
        <v>16.82</v>
      </c>
      <c r="B25" s="3" t="n">
        <v>343.2643</v>
      </c>
      <c r="C25" s="3" t="s">
        <v>91</v>
      </c>
      <c r="D25" s="3" t="s">
        <v>70</v>
      </c>
      <c r="E25" s="3" t="n">
        <v>0.1889764</v>
      </c>
      <c r="F25" s="4" t="b">
        <f aca="false">TRUE()</f>
        <v>1</v>
      </c>
      <c r="G25" s="4" t="s">
        <v>92</v>
      </c>
      <c r="H25" s="4" t="n">
        <v>44958</v>
      </c>
      <c r="I25" s="4" t="n">
        <v>3.4596</v>
      </c>
      <c r="J25" s="4" t="n">
        <f aca="false">POWER(2,K25)</f>
        <v>4.91226360759112</v>
      </c>
      <c r="K25" s="4" t="n">
        <v>2.2963879823612</v>
      </c>
      <c r="L25" s="4" t="n">
        <v>0.00438163051745424</v>
      </c>
      <c r="M25" s="4" t="s">
        <v>68</v>
      </c>
      <c r="N25" s="4" t="n">
        <v>0.007406196</v>
      </c>
      <c r="O25" s="4" t="n">
        <v>-5.565922111</v>
      </c>
      <c r="P25" s="4" t="n">
        <v>-1.621939425</v>
      </c>
      <c r="Q25" s="4" t="n">
        <v>-2.536172178</v>
      </c>
      <c r="R25" s="4" t="n">
        <v>-2.171383914</v>
      </c>
      <c r="S25" s="4" t="n">
        <v>-0.787338177</v>
      </c>
      <c r="T25" s="4" t="n">
        <v>-2.248154585</v>
      </c>
      <c r="U25" s="4" t="n">
        <v>-5.055263969</v>
      </c>
      <c r="V25" s="4" t="n">
        <v>-2.118202532</v>
      </c>
      <c r="W25" s="4" t="n">
        <v>-1.888799506</v>
      </c>
      <c r="X25" s="4" t="n">
        <v>-5.401634711</v>
      </c>
      <c r="Y25" s="4" t="n">
        <v>-1.892382521</v>
      </c>
      <c r="Z25" s="4" t="n">
        <v>-4.726410781</v>
      </c>
      <c r="AA25" s="4" t="n">
        <v>-5.210757641</v>
      </c>
      <c r="AB25" s="4" t="n">
        <v>-5.158499308</v>
      </c>
      <c r="AC25" s="4" t="n">
        <v>-5.043955365</v>
      </c>
      <c r="AD25" s="4" t="n">
        <v>-5.768298115</v>
      </c>
      <c r="AE25" s="4" t="n">
        <v>-5.17555031</v>
      </c>
      <c r="AF25" s="4" t="n">
        <v>-6.145665856</v>
      </c>
      <c r="AG25" s="4" t="n">
        <v>-3.001919376</v>
      </c>
      <c r="AH25" s="4" t="n">
        <v>-2.813254406</v>
      </c>
      <c r="AI25" s="4" t="n">
        <v>-5.024786808</v>
      </c>
      <c r="AJ25" s="4" t="n">
        <v>-5.011381291</v>
      </c>
      <c r="AK25" s="4" t="n">
        <v>-5.147016728</v>
      </c>
      <c r="AL25" s="4" t="n">
        <v>-4.758584989</v>
      </c>
      <c r="AM25" s="4" t="n">
        <v>-5.092921545</v>
      </c>
      <c r="AN25" s="4" t="n">
        <v>-5.061037018</v>
      </c>
      <c r="AO25" s="4" t="n">
        <v>-5.387974371</v>
      </c>
      <c r="AP25" s="4" t="n">
        <v>-4.882829236</v>
      </c>
      <c r="AQ25" s="4" t="n">
        <v>-3.232735963</v>
      </c>
      <c r="AR25" s="4" t="n">
        <v>-5.232594703</v>
      </c>
      <c r="AS25" s="4" t="n">
        <v>-5.392811644</v>
      </c>
      <c r="AT25" s="4" t="n">
        <v>-5.383267923</v>
      </c>
      <c r="AU25" s="4" t="n">
        <v>-4.958861254</v>
      </c>
      <c r="AV25" s="4" t="n">
        <v>-5.818248694</v>
      </c>
      <c r="AW25" s="4" t="n">
        <v>-5.593628863</v>
      </c>
      <c r="AX25" s="4" t="n">
        <v>-5.393767803</v>
      </c>
      <c r="AY25" s="4" t="n">
        <v>-5.579458426</v>
      </c>
      <c r="AZ25" s="4" t="n">
        <v>-6.188755128</v>
      </c>
      <c r="BA25" s="4" t="n">
        <v>-4.00076897</v>
      </c>
      <c r="BB25" s="4" t="n">
        <v>-5.054931987</v>
      </c>
      <c r="BC25" s="4" t="n">
        <v>-5.496034571</v>
      </c>
      <c r="BD25" s="4" t="n">
        <v>-4.608148463</v>
      </c>
      <c r="BE25" s="4" t="n">
        <v>-5.329494089</v>
      </c>
      <c r="BF25" s="4" t="n">
        <v>-3.569945606</v>
      </c>
      <c r="BG25" s="4" t="n">
        <v>-5.20240096</v>
      </c>
      <c r="BH25" s="4" t="n">
        <v>-5.756891271</v>
      </c>
      <c r="BI25" s="4" t="n">
        <v>-5.434474609</v>
      </c>
      <c r="BJ25" s="4" t="n">
        <v>-5.595836884</v>
      </c>
      <c r="BK25" s="4" t="n">
        <v>-6.418874794</v>
      </c>
      <c r="BL25" s="4" t="n">
        <v>-3.108921907</v>
      </c>
    </row>
    <row r="26" customFormat="false" ht="15.5" hidden="false" customHeight="false" outlineLevel="0" collapsed="false">
      <c r="A26" s="3" t="n">
        <v>0.95</v>
      </c>
      <c r="B26" s="3" t="n">
        <v>258.1148</v>
      </c>
      <c r="C26" s="3" t="s">
        <v>93</v>
      </c>
      <c r="D26" s="3" t="s">
        <v>70</v>
      </c>
      <c r="E26" s="3" t="n">
        <v>0.1574803</v>
      </c>
      <c r="F26" s="4" t="b">
        <f aca="false">FALSE()</f>
        <v>0</v>
      </c>
      <c r="G26" s="4" t="s">
        <v>67</v>
      </c>
      <c r="H26" s="4" t="n">
        <v>2871</v>
      </c>
      <c r="I26" s="4" t="n">
        <v>1.2653</v>
      </c>
      <c r="J26" s="4" t="n">
        <f aca="false">POWER(2,K26)</f>
        <v>0.433007488594045</v>
      </c>
      <c r="K26" s="4" t="n">
        <v>-1.20753611921003</v>
      </c>
      <c r="L26" s="4" t="n">
        <v>0.039674001925646</v>
      </c>
      <c r="M26" s="4" t="s">
        <v>94</v>
      </c>
      <c r="N26" s="4" t="n">
        <v>-5.649711</v>
      </c>
      <c r="O26" s="4" t="n">
        <v>-5.565922</v>
      </c>
      <c r="P26" s="4" t="n">
        <v>-4.823534</v>
      </c>
      <c r="Q26" s="4" t="n">
        <v>-4.745149</v>
      </c>
      <c r="R26" s="4" t="n">
        <v>-5.349771</v>
      </c>
      <c r="S26" s="4" t="n">
        <v>-5.267654</v>
      </c>
      <c r="T26" s="4" t="n">
        <v>-5.592506</v>
      </c>
      <c r="U26" s="4" t="n">
        <v>-5.055264</v>
      </c>
      <c r="V26" s="4" t="n">
        <v>-5.187288</v>
      </c>
      <c r="W26" s="4" t="n">
        <v>-5.466464</v>
      </c>
      <c r="X26" s="4" t="n">
        <v>-5.401635</v>
      </c>
      <c r="Y26" s="4" t="n">
        <v>-5.790915</v>
      </c>
      <c r="Z26" s="4" t="n">
        <v>-4.726411</v>
      </c>
      <c r="AA26" s="4" t="n">
        <v>-5.210758</v>
      </c>
      <c r="AB26" s="4" t="n">
        <v>-5.158499</v>
      </c>
      <c r="AC26" s="4" t="n">
        <v>-5.043955</v>
      </c>
      <c r="AD26" s="4" t="n">
        <v>-3.619619</v>
      </c>
      <c r="AE26" s="4" t="n">
        <v>-5.17555</v>
      </c>
      <c r="AF26" s="4" t="n">
        <v>-3.681783</v>
      </c>
      <c r="AG26" s="4" t="n">
        <v>-4.986111</v>
      </c>
      <c r="AH26" s="4" t="n">
        <v>-4.876022</v>
      </c>
      <c r="AI26" s="4" t="n">
        <v>-5.024787</v>
      </c>
      <c r="AJ26" s="4" t="n">
        <v>-2.42191</v>
      </c>
      <c r="AK26" s="4" t="n">
        <v>-5.147017</v>
      </c>
      <c r="AL26" s="4" t="n">
        <v>-2.532019</v>
      </c>
      <c r="AM26" s="4" t="n">
        <v>-5.092922</v>
      </c>
      <c r="AN26" s="4" t="n">
        <v>-5.061037</v>
      </c>
      <c r="AO26" s="4" t="n">
        <v>-5.387974</v>
      </c>
      <c r="AP26" s="4" t="n">
        <v>-2.453662</v>
      </c>
      <c r="AQ26" s="4" t="n">
        <v>-2.544053</v>
      </c>
      <c r="AR26" s="4" t="n">
        <v>-5.232595</v>
      </c>
      <c r="AS26" s="4" t="n">
        <v>-5.392812</v>
      </c>
      <c r="AT26" s="4" t="n">
        <v>-1.986197</v>
      </c>
      <c r="AU26" s="4" t="n">
        <v>-1.753469</v>
      </c>
      <c r="AV26" s="4" t="n">
        <v>-5.818249</v>
      </c>
      <c r="AW26" s="4" t="n">
        <v>-5.593629</v>
      </c>
      <c r="AX26" s="4" t="n">
        <v>-5.393768</v>
      </c>
      <c r="AY26" s="4" t="n">
        <v>-1.966412</v>
      </c>
      <c r="AZ26" s="4" t="n">
        <v>-6.188755</v>
      </c>
      <c r="BA26" s="4" t="n">
        <v>-5.921981</v>
      </c>
      <c r="BB26" s="4" t="n">
        <v>-5.054932</v>
      </c>
      <c r="BC26" s="4" t="n">
        <v>-5.496035</v>
      </c>
      <c r="BD26" s="4" t="n">
        <v>-4.608148</v>
      </c>
      <c r="BE26" s="4" t="n">
        <v>-5.329494</v>
      </c>
      <c r="BF26" s="4" t="n">
        <v>-5.839092</v>
      </c>
      <c r="BG26" s="4" t="n">
        <v>-5.202401</v>
      </c>
      <c r="BH26" s="4" t="n">
        <v>-5.756891</v>
      </c>
      <c r="BI26" s="4" t="n">
        <v>-5.434475</v>
      </c>
      <c r="BJ26" s="4" t="n">
        <v>-5.595837</v>
      </c>
      <c r="BK26" s="4" t="n">
        <v>-3.522571</v>
      </c>
      <c r="BL26" s="4" t="n">
        <v>-5.47909</v>
      </c>
    </row>
    <row r="27" customFormat="false" ht="15.5" hidden="false" customHeight="false" outlineLevel="0" collapsed="false">
      <c r="A27" s="3" t="n">
        <v>0.86</v>
      </c>
      <c r="B27" s="3" t="n">
        <v>308.143</v>
      </c>
      <c r="C27" s="3" t="s">
        <v>95</v>
      </c>
      <c r="D27" s="3" t="s">
        <v>96</v>
      </c>
      <c r="E27" s="3" t="n">
        <v>0.2834646</v>
      </c>
      <c r="F27" s="4" t="b">
        <f aca="false">TRUE()</f>
        <v>1</v>
      </c>
      <c r="G27" s="4" t="s">
        <v>67</v>
      </c>
      <c r="H27" s="4" t="n">
        <v>21232</v>
      </c>
      <c r="I27" s="4" t="n">
        <v>2.1541</v>
      </c>
      <c r="J27" s="4" t="n">
        <f aca="false">POWER(2,K27)</f>
        <v>0.321497981990547</v>
      </c>
      <c r="K27" s="4" t="n">
        <v>-1.6371184129527</v>
      </c>
      <c r="L27" s="4" t="n">
        <v>0.00331182478976763</v>
      </c>
      <c r="M27" s="4" t="s">
        <v>94</v>
      </c>
      <c r="N27" s="4" t="n">
        <v>-5.649711</v>
      </c>
      <c r="O27" s="4" t="n">
        <v>-3.335048</v>
      </c>
      <c r="P27" s="4" t="n">
        <v>-4.823534</v>
      </c>
      <c r="Q27" s="4" t="n">
        <v>-4.745149</v>
      </c>
      <c r="R27" s="4" t="n">
        <v>-5.349771</v>
      </c>
      <c r="S27" s="4" t="n">
        <v>-5.267654</v>
      </c>
      <c r="T27" s="4" t="n">
        <v>-5.592506</v>
      </c>
      <c r="U27" s="4" t="n">
        <v>-5.055264</v>
      </c>
      <c r="V27" s="4" t="n">
        <v>-5.187288</v>
      </c>
      <c r="W27" s="4" t="n">
        <v>-5.466464</v>
      </c>
      <c r="X27" s="4" t="n">
        <v>-5.401635</v>
      </c>
      <c r="Y27" s="4" t="n">
        <v>-5.790915</v>
      </c>
      <c r="Z27" s="4" t="n">
        <v>-4.726411</v>
      </c>
      <c r="AA27" s="4" t="n">
        <v>-5.210758</v>
      </c>
      <c r="AB27" s="4" t="n">
        <v>-5.158499</v>
      </c>
      <c r="AC27" s="4" t="n">
        <v>-5.043955</v>
      </c>
      <c r="AD27" s="4" t="n">
        <v>-4.072713</v>
      </c>
      <c r="AE27" s="4" t="n">
        <v>-5.17555</v>
      </c>
      <c r="AF27" s="4" t="n">
        <v>-6.145666</v>
      </c>
      <c r="AG27" s="4" t="n">
        <v>-1.282894</v>
      </c>
      <c r="AH27" s="4" t="n">
        <v>-4.876022</v>
      </c>
      <c r="AI27" s="4" t="n">
        <v>-5.024787</v>
      </c>
      <c r="AJ27" s="4" t="n">
        <v>-5.011381</v>
      </c>
      <c r="AK27" s="4" t="n">
        <v>-5.147017</v>
      </c>
      <c r="AL27" s="4" t="n">
        <v>-4.758585</v>
      </c>
      <c r="AM27" s="4" t="n">
        <v>-2.364702</v>
      </c>
      <c r="AN27" s="4" t="n">
        <v>-5.061037</v>
      </c>
      <c r="AO27" s="4" t="n">
        <v>-2.517416</v>
      </c>
      <c r="AP27" s="4" t="n">
        <v>-4.882829</v>
      </c>
      <c r="AQ27" s="4" t="n">
        <v>-1.799346</v>
      </c>
      <c r="AR27" s="4" t="n">
        <v>-5.232595</v>
      </c>
      <c r="AS27" s="4" t="n">
        <v>-1.86574</v>
      </c>
      <c r="AT27" s="4" t="n">
        <v>-5.383268</v>
      </c>
      <c r="AU27" s="4" t="n">
        <v>-4.958861</v>
      </c>
      <c r="AV27" s="4" t="n">
        <v>-2.400539</v>
      </c>
      <c r="AW27" s="4" t="n">
        <v>-2.523522</v>
      </c>
      <c r="AX27" s="4" t="n">
        <v>-5.393768</v>
      </c>
      <c r="AY27" s="4" t="n">
        <v>-1.900527</v>
      </c>
      <c r="AZ27" s="4" t="n">
        <v>-3.601702</v>
      </c>
      <c r="BA27" s="4" t="n">
        <v>-3.045165</v>
      </c>
      <c r="BB27" s="4" t="n">
        <v>-5.054932</v>
      </c>
      <c r="BC27" s="4" t="n">
        <v>-2.686753</v>
      </c>
      <c r="BD27" s="4" t="n">
        <v>-4.608148</v>
      </c>
      <c r="BE27" s="4" t="n">
        <v>-5.329494</v>
      </c>
      <c r="BF27" s="4" t="n">
        <v>-5.839092</v>
      </c>
      <c r="BG27" s="4" t="n">
        <v>-5.202401</v>
      </c>
      <c r="BH27" s="4" t="n">
        <v>-5.756891</v>
      </c>
      <c r="BI27" s="4" t="n">
        <v>-1.693719</v>
      </c>
      <c r="BJ27" s="4" t="n">
        <v>-5.595837</v>
      </c>
      <c r="BK27" s="4" t="n">
        <v>-6.418875</v>
      </c>
      <c r="BL27" s="4" t="n">
        <v>-2.219176</v>
      </c>
    </row>
    <row r="28" customFormat="false" ht="15.5" hidden="false" customHeight="false" outlineLevel="0" collapsed="false">
      <c r="A28" s="3" t="n">
        <v>9.88</v>
      </c>
      <c r="B28" s="3" t="n">
        <v>193.0498</v>
      </c>
      <c r="C28" s="3" t="s">
        <v>97</v>
      </c>
      <c r="D28" s="3" t="s">
        <v>70</v>
      </c>
      <c r="E28" s="3" t="n">
        <v>0.2598425</v>
      </c>
      <c r="F28" s="4" t="b">
        <f aca="false">TRUE()</f>
        <v>1</v>
      </c>
      <c r="G28" s="4" t="s">
        <v>67</v>
      </c>
      <c r="H28" s="4" t="n">
        <v>6956</v>
      </c>
      <c r="I28" s="4" t="n">
        <v>3.202</v>
      </c>
      <c r="J28" s="4" t="n">
        <f aca="false">POWER(2,K28)</f>
        <v>0.279403796901327</v>
      </c>
      <c r="K28" s="4" t="n">
        <v>-1.83957646879462</v>
      </c>
      <c r="L28" s="6" t="n">
        <v>7.41269388569982E-007</v>
      </c>
      <c r="M28" s="4" t="s">
        <v>94</v>
      </c>
      <c r="N28" s="4" t="n">
        <v>-5.649711</v>
      </c>
      <c r="O28" s="4" t="n">
        <v>-5.565922</v>
      </c>
      <c r="P28" s="4" t="n">
        <v>-4.823534</v>
      </c>
      <c r="Q28" s="4" t="n">
        <v>-4.745149</v>
      </c>
      <c r="R28" s="4" t="n">
        <v>-5.349771</v>
      </c>
      <c r="S28" s="4" t="n">
        <v>-5.267654</v>
      </c>
      <c r="T28" s="4" t="n">
        <v>-5.592506</v>
      </c>
      <c r="U28" s="4" t="n">
        <v>-5.055264</v>
      </c>
      <c r="V28" s="4" t="n">
        <v>-5.187288</v>
      </c>
      <c r="W28" s="4" t="n">
        <v>-5.466464</v>
      </c>
      <c r="X28" s="4" t="n">
        <v>-5.401635</v>
      </c>
      <c r="Y28" s="4" t="n">
        <v>-5.790915</v>
      </c>
      <c r="Z28" s="4" t="n">
        <v>-4.726411</v>
      </c>
      <c r="AA28" s="4" t="n">
        <v>-5.210758</v>
      </c>
      <c r="AB28" s="4" t="n">
        <v>-5.158499</v>
      </c>
      <c r="AC28" s="4" t="n">
        <v>-5.043955</v>
      </c>
      <c r="AD28" s="4" t="n">
        <v>-5.768298</v>
      </c>
      <c r="AE28" s="4" t="n">
        <v>-5.17555</v>
      </c>
      <c r="AF28" s="4" t="n">
        <v>-3.732379</v>
      </c>
      <c r="AG28" s="4" t="n">
        <v>-2.724641</v>
      </c>
      <c r="AH28" s="4" t="n">
        <v>-4.876022</v>
      </c>
      <c r="AI28" s="4" t="n">
        <v>-2.783666</v>
      </c>
      <c r="AJ28" s="4" t="n">
        <v>-2.754273</v>
      </c>
      <c r="AK28" s="4" t="n">
        <v>-2.650537</v>
      </c>
      <c r="AL28" s="4" t="n">
        <v>-2.489182</v>
      </c>
      <c r="AM28" s="4" t="n">
        <v>-2.718435</v>
      </c>
      <c r="AN28" s="4" t="n">
        <v>-2.432983</v>
      </c>
      <c r="AO28" s="4" t="n">
        <v>-5.387974</v>
      </c>
      <c r="AP28" s="4" t="n">
        <v>-4.882829</v>
      </c>
      <c r="AQ28" s="4" t="n">
        <v>-3.251083</v>
      </c>
      <c r="AR28" s="4" t="n">
        <v>-2.533093</v>
      </c>
      <c r="AS28" s="4" t="n">
        <v>-3.094785</v>
      </c>
      <c r="AT28" s="4" t="n">
        <v>-5.383268</v>
      </c>
      <c r="AU28" s="4" t="n">
        <v>-4.958861</v>
      </c>
      <c r="AV28" s="4" t="n">
        <v>-3.706095</v>
      </c>
      <c r="AW28" s="4" t="n">
        <v>-3.319967</v>
      </c>
      <c r="AX28" s="4" t="n">
        <v>-2.874876</v>
      </c>
      <c r="AY28" s="4" t="n">
        <v>-5.579458</v>
      </c>
      <c r="AZ28" s="4" t="n">
        <v>-6.188755</v>
      </c>
      <c r="BA28" s="4" t="n">
        <v>-3.466288</v>
      </c>
      <c r="BB28" s="4" t="n">
        <v>-2.415581</v>
      </c>
      <c r="BC28" s="4" t="n">
        <v>-5.496035</v>
      </c>
      <c r="BD28" s="4" t="n">
        <v>-2.209654</v>
      </c>
      <c r="BE28" s="4" t="n">
        <v>-2.667743</v>
      </c>
      <c r="BF28" s="4" t="n">
        <v>-3.554887</v>
      </c>
      <c r="BG28" s="4" t="n">
        <v>-5.202401</v>
      </c>
      <c r="BH28" s="4" t="n">
        <v>-3.449745</v>
      </c>
      <c r="BI28" s="4" t="n">
        <v>-3.253236</v>
      </c>
      <c r="BJ28" s="4" t="n">
        <v>-5.595837</v>
      </c>
      <c r="BK28" s="4" t="n">
        <v>-6.418875</v>
      </c>
      <c r="BL28" s="4" t="n">
        <v>-5.47909</v>
      </c>
    </row>
    <row r="29" customFormat="false" ht="15.5" hidden="false" customHeight="false" outlineLevel="0" collapsed="false">
      <c r="A29" s="3" t="n">
        <v>1.09</v>
      </c>
      <c r="B29" s="3" t="n">
        <v>227.1026</v>
      </c>
      <c r="C29" s="3" t="s">
        <v>98</v>
      </c>
      <c r="D29" s="3" t="s">
        <v>70</v>
      </c>
      <c r="E29" s="3" t="n">
        <v>0.6299213</v>
      </c>
      <c r="F29" s="4" t="b">
        <f aca="false">FALSE()</f>
        <v>0</v>
      </c>
      <c r="G29" s="4" t="s">
        <v>67</v>
      </c>
      <c r="H29" s="4" t="n">
        <v>76</v>
      </c>
      <c r="I29" s="4" t="n">
        <v>1.9704</v>
      </c>
      <c r="J29" s="4" t="n">
        <f aca="false">POWER(2,K29)</f>
        <v>0.524358617687934</v>
      </c>
      <c r="K29" s="4" t="n">
        <v>-0.931374262135048</v>
      </c>
      <c r="L29" s="4" t="n">
        <v>0.018999002375555</v>
      </c>
      <c r="M29" s="4" t="s">
        <v>94</v>
      </c>
      <c r="N29" s="4" t="n">
        <v>-5.649711</v>
      </c>
      <c r="O29" s="4" t="n">
        <v>-3.280351</v>
      </c>
      <c r="P29" s="4" t="n">
        <v>-4.823534</v>
      </c>
      <c r="Q29" s="4" t="n">
        <v>-2.240425</v>
      </c>
      <c r="R29" s="4" t="n">
        <v>-5.349771</v>
      </c>
      <c r="S29" s="4" t="n">
        <v>-3.241784</v>
      </c>
      <c r="T29" s="4" t="n">
        <v>-5.592506</v>
      </c>
      <c r="U29" s="4" t="n">
        <v>-5.055264</v>
      </c>
      <c r="V29" s="4" t="n">
        <v>-3.114651</v>
      </c>
      <c r="W29" s="4" t="n">
        <v>-5.466464</v>
      </c>
      <c r="X29" s="4" t="n">
        <v>-3.186814</v>
      </c>
      <c r="Y29" s="4" t="n">
        <v>-5.790915</v>
      </c>
      <c r="Z29" s="4" t="n">
        <v>-4.726411</v>
      </c>
      <c r="AA29" s="4" t="n">
        <v>-5.210758</v>
      </c>
      <c r="AB29" s="4" t="n">
        <v>-5.158499</v>
      </c>
      <c r="AC29" s="4" t="n">
        <v>-5.043955</v>
      </c>
      <c r="AD29" s="4" t="n">
        <v>-5.768298</v>
      </c>
      <c r="AE29" s="4" t="n">
        <v>-5.17555</v>
      </c>
      <c r="AF29" s="4" t="n">
        <v>-6.145666</v>
      </c>
      <c r="AG29" s="4" t="n">
        <v>-2.984765</v>
      </c>
      <c r="AH29" s="4" t="n">
        <v>-4.876022</v>
      </c>
      <c r="AI29" s="4" t="n">
        <v>-3.057288</v>
      </c>
      <c r="AJ29" s="4" t="n">
        <v>-2.952001</v>
      </c>
      <c r="AK29" s="4" t="n">
        <v>-5.147017</v>
      </c>
      <c r="AL29" s="4" t="n">
        <v>-2.545854</v>
      </c>
      <c r="AM29" s="4" t="n">
        <v>-1.654869</v>
      </c>
      <c r="AN29" s="4" t="n">
        <v>-2.470512</v>
      </c>
      <c r="AO29" s="4" t="n">
        <v>-2.551249</v>
      </c>
      <c r="AP29" s="4" t="n">
        <v>-3.077774</v>
      </c>
      <c r="AQ29" s="4" t="n">
        <v>-5.531781</v>
      </c>
      <c r="AR29" s="4" t="n">
        <v>-2.972166</v>
      </c>
      <c r="AS29" s="4" t="n">
        <v>-3.411657</v>
      </c>
      <c r="AT29" s="4" t="n">
        <v>-3.149466</v>
      </c>
      <c r="AU29" s="4" t="n">
        <v>-2.72609</v>
      </c>
      <c r="AV29" s="4" t="n">
        <v>-5.818249</v>
      </c>
      <c r="AW29" s="4" t="n">
        <v>-2.379444</v>
      </c>
      <c r="AX29" s="4" t="n">
        <v>-2.659233</v>
      </c>
      <c r="AY29" s="4" t="n">
        <v>-5.579458</v>
      </c>
      <c r="AZ29" s="4" t="n">
        <v>-3.197501</v>
      </c>
      <c r="BA29" s="4" t="n">
        <v>-5.921981</v>
      </c>
      <c r="BB29" s="4" t="n">
        <v>-5.054932</v>
      </c>
      <c r="BC29" s="4" t="n">
        <v>-5.496035</v>
      </c>
      <c r="BD29" s="4" t="n">
        <v>-1.929428</v>
      </c>
      <c r="BE29" s="4" t="n">
        <v>-5.329494</v>
      </c>
      <c r="BF29" s="4" t="n">
        <v>-3.698269</v>
      </c>
      <c r="BG29" s="4" t="n">
        <v>-2.631985</v>
      </c>
      <c r="BH29" s="4" t="n">
        <v>-2.696763</v>
      </c>
      <c r="BI29" s="4" t="n">
        <v>-5.434475</v>
      </c>
      <c r="BJ29" s="4" t="n">
        <v>-5.595837</v>
      </c>
      <c r="BK29" s="4" t="n">
        <v>-3.871074</v>
      </c>
      <c r="BL29" s="4" t="n">
        <v>-2.550525</v>
      </c>
    </row>
    <row r="30" customFormat="false" ht="15.5" hidden="false" customHeight="false" outlineLevel="0" collapsed="false">
      <c r="A30" s="3" t="n">
        <v>4.01</v>
      </c>
      <c r="B30" s="3" t="n">
        <v>294.137</v>
      </c>
      <c r="C30" s="3" t="s">
        <v>99</v>
      </c>
      <c r="D30" s="3" t="s">
        <v>70</v>
      </c>
      <c r="E30" s="3" t="n">
        <v>0.1338583</v>
      </c>
      <c r="F30" s="4" t="b">
        <f aca="false">TRUE()</f>
        <v>1</v>
      </c>
      <c r="G30" s="4" t="s">
        <v>67</v>
      </c>
      <c r="H30" s="4" t="n">
        <v>72285</v>
      </c>
      <c r="I30" s="4" t="n">
        <v>1.4262</v>
      </c>
      <c r="J30" s="4" t="n">
        <f aca="false">POWER(2,K30)</f>
        <v>0.265047800117059</v>
      </c>
      <c r="K30" s="4" t="n">
        <v>-1.91567552852071</v>
      </c>
      <c r="L30" s="4" t="n">
        <v>0.038618703951133</v>
      </c>
      <c r="M30" s="4" t="s">
        <v>94</v>
      </c>
      <c r="N30" s="4" t="n">
        <v>-5.6497108</v>
      </c>
      <c r="O30" s="4" t="n">
        <v>-5.5659221</v>
      </c>
      <c r="P30" s="4" t="n">
        <v>-4.8235339</v>
      </c>
      <c r="Q30" s="4" t="n">
        <v>-4.7451488</v>
      </c>
      <c r="R30" s="4" t="n">
        <v>-5.3497714</v>
      </c>
      <c r="S30" s="4" t="n">
        <v>-5.2676542</v>
      </c>
      <c r="T30" s="4" t="n">
        <v>-5.5925058</v>
      </c>
      <c r="U30" s="4" t="n">
        <v>-5.055264</v>
      </c>
      <c r="V30" s="4" t="n">
        <v>-5.1872877</v>
      </c>
      <c r="W30" s="4" t="n">
        <v>-5.4664635</v>
      </c>
      <c r="X30" s="4" t="n">
        <v>-5.4016347</v>
      </c>
      <c r="Y30" s="4" t="n">
        <v>-5.7909149</v>
      </c>
      <c r="Z30" s="4" t="n">
        <v>-4.7264108</v>
      </c>
      <c r="AA30" s="4" t="n">
        <v>-5.2107576</v>
      </c>
      <c r="AB30" s="4" t="n">
        <v>-5.1584993</v>
      </c>
      <c r="AC30" s="4" t="n">
        <v>-5.0439554</v>
      </c>
      <c r="AD30" s="4" t="n">
        <v>-5.7682981</v>
      </c>
      <c r="AE30" s="4" t="n">
        <v>-5.1755503</v>
      </c>
      <c r="AF30" s="4" t="n">
        <v>-6.1456659</v>
      </c>
      <c r="AG30" s="4" t="n">
        <v>-4.986111</v>
      </c>
      <c r="AH30" s="4" t="n">
        <v>-4.8760222</v>
      </c>
      <c r="AI30" s="4" t="n">
        <v>-5.0247868</v>
      </c>
      <c r="AJ30" s="4" t="n">
        <v>-5.0113813</v>
      </c>
      <c r="AK30" s="4" t="n">
        <v>-5.1470167</v>
      </c>
      <c r="AL30" s="4" t="n">
        <v>-0.9598011</v>
      </c>
      <c r="AM30" s="4" t="n">
        <v>-5.0929215</v>
      </c>
      <c r="AN30" s="4" t="n">
        <v>-5.061037</v>
      </c>
      <c r="AO30" s="4" t="n">
        <v>-5.3879744</v>
      </c>
      <c r="AP30" s="4" t="n">
        <v>-0.4229705</v>
      </c>
      <c r="AQ30" s="4" t="n">
        <v>-5.5317811</v>
      </c>
      <c r="AR30" s="4" t="n">
        <v>-5.2325947</v>
      </c>
      <c r="AS30" s="4" t="n">
        <v>-5.3928116</v>
      </c>
      <c r="AT30" s="4" t="n">
        <v>-5.3832679</v>
      </c>
      <c r="AU30" s="4" t="n">
        <v>-4.9588613</v>
      </c>
      <c r="AV30" s="4" t="n">
        <v>-5.8182487</v>
      </c>
      <c r="AW30" s="4" t="n">
        <v>-5.5936289</v>
      </c>
      <c r="AX30" s="4" t="n">
        <v>-5.3937678</v>
      </c>
      <c r="AY30" s="4" t="n">
        <v>-5.5794584</v>
      </c>
      <c r="AZ30" s="4" t="n">
        <v>-6.1887551</v>
      </c>
      <c r="BA30" s="4" t="n">
        <v>-5.9219807</v>
      </c>
      <c r="BB30" s="4" t="n">
        <v>-5.054932</v>
      </c>
      <c r="BC30" s="4" t="n">
        <v>-5.4960346</v>
      </c>
      <c r="BD30" s="4" t="n">
        <v>-4.6081485</v>
      </c>
      <c r="BE30" s="4" t="n">
        <v>-5.3294941</v>
      </c>
      <c r="BF30" s="4" t="n">
        <v>-5.8390921</v>
      </c>
      <c r="BG30" s="4" t="n">
        <v>-5.202401</v>
      </c>
      <c r="BH30" s="4" t="n">
        <v>-1.9277116</v>
      </c>
      <c r="BI30" s="4" t="n">
        <v>-5.4344746</v>
      </c>
      <c r="BJ30" s="4" t="n">
        <v>-1.1377556</v>
      </c>
      <c r="BK30" s="4" t="n">
        <v>-3.3275381</v>
      </c>
      <c r="BL30" s="4" t="n">
        <v>-0.9050115</v>
      </c>
    </row>
    <row r="31" customFormat="false" ht="15.5" hidden="false" customHeight="false" outlineLevel="0" collapsed="false">
      <c r="A31" s="3" t="n">
        <v>20.03</v>
      </c>
      <c r="B31" s="3" t="n">
        <v>326.2676</v>
      </c>
      <c r="C31" s="3" t="s">
        <v>100</v>
      </c>
      <c r="D31" s="3" t="s">
        <v>70</v>
      </c>
      <c r="E31" s="3" t="n">
        <v>0.1732284</v>
      </c>
      <c r="F31" s="4" t="b">
        <f aca="false">TRUE()</f>
        <v>1</v>
      </c>
      <c r="G31" s="4" t="s">
        <v>67</v>
      </c>
      <c r="H31" s="4" t="n">
        <v>64795</v>
      </c>
      <c r="I31" s="4" t="n">
        <v>1.7739</v>
      </c>
      <c r="J31" s="4" t="n">
        <f aca="false">POWER(2,K31)</f>
        <v>0.412707422730819</v>
      </c>
      <c r="K31" s="4" t="n">
        <v>-1.2768087087822</v>
      </c>
      <c r="L31" s="4" t="n">
        <v>0.0169917700293943</v>
      </c>
      <c r="M31" s="4" t="s">
        <v>94</v>
      </c>
      <c r="N31" s="4" t="n">
        <v>-5.649711</v>
      </c>
      <c r="O31" s="4" t="n">
        <v>-5.565922</v>
      </c>
      <c r="P31" s="4" t="n">
        <v>-2.14343</v>
      </c>
      <c r="Q31" s="4" t="n">
        <v>-4.745149</v>
      </c>
      <c r="R31" s="4" t="n">
        <v>-5.349771</v>
      </c>
      <c r="S31" s="4" t="n">
        <v>-5.267654</v>
      </c>
      <c r="T31" s="4" t="n">
        <v>-5.592506</v>
      </c>
      <c r="U31" s="4" t="n">
        <v>-5.055264</v>
      </c>
      <c r="V31" s="4" t="n">
        <v>-5.187288</v>
      </c>
      <c r="W31" s="4" t="n">
        <v>-5.466464</v>
      </c>
      <c r="X31" s="4" t="n">
        <v>-5.401635</v>
      </c>
      <c r="Y31" s="4" t="n">
        <v>-5.790915</v>
      </c>
      <c r="Z31" s="4" t="n">
        <v>-4.726411</v>
      </c>
      <c r="AA31" s="4" t="n">
        <v>-5.210758</v>
      </c>
      <c r="AB31" s="4" t="n">
        <v>-5.158499</v>
      </c>
      <c r="AC31" s="4" t="n">
        <v>-5.043955</v>
      </c>
      <c r="AD31" s="4" t="n">
        <v>-5.768298</v>
      </c>
      <c r="AE31" s="4" t="n">
        <v>-5.17555</v>
      </c>
      <c r="AF31" s="4" t="n">
        <v>-0.715949</v>
      </c>
      <c r="AG31" s="4" t="n">
        <v>-4.986111</v>
      </c>
      <c r="AH31" s="4" t="n">
        <v>-4.876022</v>
      </c>
      <c r="AI31" s="4" t="n">
        <v>-2.368926</v>
      </c>
      <c r="AJ31" s="4" t="n">
        <v>-5.011381</v>
      </c>
      <c r="AK31" s="4" t="n">
        <v>-5.147017</v>
      </c>
      <c r="AL31" s="4" t="n">
        <v>-4.758585</v>
      </c>
      <c r="AM31" s="4" t="n">
        <v>-1.153289</v>
      </c>
      <c r="AN31" s="4" t="n">
        <v>-3.14763</v>
      </c>
      <c r="AO31" s="4" t="n">
        <v>-5.387974</v>
      </c>
      <c r="AP31" s="4" t="n">
        <v>-4.882829</v>
      </c>
      <c r="AQ31" s="4" t="n">
        <v>-5.531781</v>
      </c>
      <c r="AR31" s="4" t="n">
        <v>-5.232595</v>
      </c>
      <c r="AS31" s="4" t="n">
        <v>-2.551922</v>
      </c>
      <c r="AT31" s="4" t="n">
        <v>-5.383268</v>
      </c>
      <c r="AU31" s="4" t="n">
        <v>-2.770539</v>
      </c>
      <c r="AV31" s="4" t="n">
        <v>-5.818249</v>
      </c>
      <c r="AW31" s="4" t="n">
        <v>-2.500882</v>
      </c>
      <c r="AX31" s="4" t="n">
        <v>-2.897011</v>
      </c>
      <c r="AY31" s="4" t="n">
        <v>-5.579458</v>
      </c>
      <c r="AZ31" s="4" t="n">
        <v>-3.919445</v>
      </c>
      <c r="BA31" s="4" t="n">
        <v>-2.801661</v>
      </c>
      <c r="BB31" s="4" t="n">
        <v>-5.054932</v>
      </c>
      <c r="BC31" s="4" t="n">
        <v>-5.496035</v>
      </c>
      <c r="BD31" s="4" t="n">
        <v>-2.557922</v>
      </c>
      <c r="BE31" s="4" t="n">
        <v>-5.329494</v>
      </c>
      <c r="BF31" s="4" t="n">
        <v>-5.839092</v>
      </c>
      <c r="BG31" s="4" t="n">
        <v>-5.202401</v>
      </c>
      <c r="BH31" s="4" t="n">
        <v>-5.756891</v>
      </c>
      <c r="BI31" s="4" t="n">
        <v>-5.434475</v>
      </c>
      <c r="BJ31" s="4" t="n">
        <v>-5.595837</v>
      </c>
      <c r="BK31" s="4" t="n">
        <v>-4.232281</v>
      </c>
      <c r="BL31" s="4" t="n">
        <v>-5.47909</v>
      </c>
    </row>
    <row r="32" customFormat="false" ht="15.5" hidden="false" customHeight="false" outlineLevel="0" collapsed="false">
      <c r="A32" s="3" t="n">
        <v>0.69</v>
      </c>
      <c r="B32" s="3" t="n">
        <v>131.0358</v>
      </c>
      <c r="C32" s="3" t="s">
        <v>101</v>
      </c>
      <c r="D32" s="3" t="s">
        <v>70</v>
      </c>
      <c r="E32" s="3" t="n">
        <v>0.4409449</v>
      </c>
      <c r="F32" s="4" t="b">
        <f aca="false">FALSE()</f>
        <v>0</v>
      </c>
      <c r="G32" s="4" t="s">
        <v>67</v>
      </c>
      <c r="H32" s="4" t="n">
        <v>4130</v>
      </c>
      <c r="I32" s="4" t="n">
        <v>2.1185</v>
      </c>
      <c r="J32" s="4" t="n">
        <f aca="false">POWER(2,K32)</f>
        <v>0.346050580789746</v>
      </c>
      <c r="K32" s="4" t="n">
        <v>-1.53094516881376</v>
      </c>
      <c r="L32" s="4" t="n">
        <v>0.00145746087599987</v>
      </c>
      <c r="M32" s="4" t="s">
        <v>94</v>
      </c>
      <c r="N32" s="4" t="n">
        <v>-5.649711</v>
      </c>
      <c r="O32" s="4" t="n">
        <v>-5.565922</v>
      </c>
      <c r="P32" s="4" t="n">
        <v>-4.823534</v>
      </c>
      <c r="Q32" s="4" t="n">
        <v>-4.745149</v>
      </c>
      <c r="R32" s="4" t="n">
        <v>-5.349771</v>
      </c>
      <c r="S32" s="4" t="n">
        <v>-5.267654</v>
      </c>
      <c r="T32" s="4" t="n">
        <v>-5.592506</v>
      </c>
      <c r="U32" s="4" t="n">
        <v>-3.624557</v>
      </c>
      <c r="V32" s="4" t="n">
        <v>-5.187288</v>
      </c>
      <c r="W32" s="4" t="n">
        <v>-5.466464</v>
      </c>
      <c r="X32" s="4" t="n">
        <v>-5.401635</v>
      </c>
      <c r="Y32" s="4" t="n">
        <v>-5.790915</v>
      </c>
      <c r="Z32" s="4" t="n">
        <v>-4.726411</v>
      </c>
      <c r="AA32" s="4" t="n">
        <v>-5.210758</v>
      </c>
      <c r="AB32" s="4" t="n">
        <v>-5.158499</v>
      </c>
      <c r="AC32" s="4" t="n">
        <v>-5.043955</v>
      </c>
      <c r="AD32" s="4" t="n">
        <v>-5.768298</v>
      </c>
      <c r="AE32" s="4" t="n">
        <v>-5.17555</v>
      </c>
      <c r="AF32" s="4" t="n">
        <v>-6.145666</v>
      </c>
      <c r="AG32" s="4" t="n">
        <v>-2.16961</v>
      </c>
      <c r="AH32" s="4" t="n">
        <v>-4.876022</v>
      </c>
      <c r="AI32" s="4" t="n">
        <v>-5.024787</v>
      </c>
      <c r="AJ32" s="4" t="n">
        <v>-2.962453</v>
      </c>
      <c r="AK32" s="4" t="n">
        <v>-5.147017</v>
      </c>
      <c r="AL32" s="4" t="n">
        <v>-3.182637</v>
      </c>
      <c r="AM32" s="4" t="n">
        <v>-5.092922</v>
      </c>
      <c r="AN32" s="4" t="n">
        <v>-5.061037</v>
      </c>
      <c r="AO32" s="4" t="n">
        <v>-2.778331</v>
      </c>
      <c r="AP32" s="4" t="n">
        <v>-1.828224</v>
      </c>
      <c r="AQ32" s="4" t="n">
        <v>-2.946181</v>
      </c>
      <c r="AR32" s="4" t="n">
        <v>-2.426565</v>
      </c>
      <c r="AS32" s="4" t="n">
        <v>-3.791757</v>
      </c>
      <c r="AT32" s="4" t="n">
        <v>-2.641911</v>
      </c>
      <c r="AU32" s="4" t="n">
        <v>-4.958861</v>
      </c>
      <c r="AV32" s="4" t="n">
        <v>-5.818249</v>
      </c>
      <c r="AW32" s="4" t="n">
        <v>-5.593629</v>
      </c>
      <c r="AX32" s="4" t="n">
        <v>-5.393768</v>
      </c>
      <c r="AY32" s="4" t="n">
        <v>-5.579458</v>
      </c>
      <c r="AZ32" s="4" t="n">
        <v>-6.188755</v>
      </c>
      <c r="BA32" s="4" t="n">
        <v>-3.928654</v>
      </c>
      <c r="BB32" s="4" t="n">
        <v>-5.054932</v>
      </c>
      <c r="BC32" s="4" t="n">
        <v>-5.496035</v>
      </c>
      <c r="BD32" s="4" t="n">
        <v>-1.166214</v>
      </c>
      <c r="BE32" s="4" t="n">
        <v>-4.030794</v>
      </c>
      <c r="BF32" s="4" t="n">
        <v>-3.584926</v>
      </c>
      <c r="BG32" s="4" t="n">
        <v>-4.015206</v>
      </c>
      <c r="BH32" s="4" t="n">
        <v>-5.756891</v>
      </c>
      <c r="BI32" s="4" t="n">
        <v>-5.434475</v>
      </c>
      <c r="BJ32" s="4" t="n">
        <v>-3.247059</v>
      </c>
      <c r="BK32" s="4" t="n">
        <v>-6.418875</v>
      </c>
      <c r="BL32" s="4" t="n">
        <v>-2.934354</v>
      </c>
    </row>
    <row r="33" customFormat="false" ht="15.5" hidden="false" customHeight="false" outlineLevel="0" collapsed="false">
      <c r="A33" s="3" t="n">
        <v>1.04</v>
      </c>
      <c r="B33" s="3" t="n">
        <v>296.1075</v>
      </c>
      <c r="C33" s="3" t="s">
        <v>102</v>
      </c>
      <c r="D33" s="3" t="s">
        <v>76</v>
      </c>
      <c r="E33" s="3" t="n">
        <v>0.2755905</v>
      </c>
      <c r="F33" s="4" t="b">
        <f aca="false">FALSE()</f>
        <v>0</v>
      </c>
      <c r="G33" s="4" t="s">
        <v>67</v>
      </c>
      <c r="H33" s="4" t="n">
        <v>1074</v>
      </c>
      <c r="I33" s="4" t="n">
        <v>2.6009</v>
      </c>
      <c r="J33" s="4" t="n">
        <f aca="false">POWER(2,K33)</f>
        <v>0.293121100419379</v>
      </c>
      <c r="K33" s="4" t="n">
        <v>-1.77043127024202</v>
      </c>
      <c r="L33" s="4" t="n">
        <v>0.000365829838753863</v>
      </c>
      <c r="M33" s="4" t="s">
        <v>94</v>
      </c>
      <c r="N33" s="4" t="n">
        <v>-5.649711</v>
      </c>
      <c r="O33" s="4" t="n">
        <v>-5.565922</v>
      </c>
      <c r="P33" s="4" t="n">
        <v>-4.823534</v>
      </c>
      <c r="Q33" s="4" t="n">
        <v>-4.745149</v>
      </c>
      <c r="R33" s="4" t="n">
        <v>-5.349771</v>
      </c>
      <c r="S33" s="4" t="n">
        <v>-5.267654</v>
      </c>
      <c r="T33" s="4" t="n">
        <v>-5.592506</v>
      </c>
      <c r="U33" s="4" t="n">
        <v>-5.055264</v>
      </c>
      <c r="V33" s="4" t="n">
        <v>-5.187288</v>
      </c>
      <c r="W33" s="4" t="n">
        <v>-5.466464</v>
      </c>
      <c r="X33" s="4" t="n">
        <v>-5.401635</v>
      </c>
      <c r="Y33" s="4" t="n">
        <v>-5.790915</v>
      </c>
      <c r="Z33" s="4" t="n">
        <v>-4.726411</v>
      </c>
      <c r="AA33" s="4" t="n">
        <v>-3.281652</v>
      </c>
      <c r="AB33" s="4" t="n">
        <v>-5.158499</v>
      </c>
      <c r="AC33" s="4" t="n">
        <v>-5.043955</v>
      </c>
      <c r="AD33" s="4" t="n">
        <v>-5.768298</v>
      </c>
      <c r="AE33" s="4" t="n">
        <v>-5.17555</v>
      </c>
      <c r="AF33" s="4" t="n">
        <v>-3.764825</v>
      </c>
      <c r="AG33" s="4" t="n">
        <v>-4.986111</v>
      </c>
      <c r="AH33" s="4" t="n">
        <v>-4.876022</v>
      </c>
      <c r="AI33" s="4" t="n">
        <v>-2.656323</v>
      </c>
      <c r="AJ33" s="4" t="n">
        <v>-2.588816</v>
      </c>
      <c r="AK33" s="4" t="n">
        <v>-5.147017</v>
      </c>
      <c r="AL33" s="4" t="n">
        <v>-1.550777</v>
      </c>
      <c r="AM33" s="4" t="n">
        <v>-1.179861</v>
      </c>
      <c r="AN33" s="4" t="n">
        <v>-5.061037</v>
      </c>
      <c r="AO33" s="4" t="n">
        <v>-5.387974</v>
      </c>
      <c r="AP33" s="4" t="n">
        <v>-2.814232</v>
      </c>
      <c r="AQ33" s="4" t="n">
        <v>-2.393675</v>
      </c>
      <c r="AR33" s="4" t="n">
        <v>-5.232595</v>
      </c>
      <c r="AS33" s="4" t="n">
        <v>-5.392812</v>
      </c>
      <c r="AT33" s="4" t="n">
        <v>-3.458849</v>
      </c>
      <c r="AU33" s="4" t="n">
        <v>-2.048807</v>
      </c>
      <c r="AV33" s="4" t="n">
        <v>-2.86507</v>
      </c>
      <c r="AW33" s="4" t="n">
        <v>-5.593629</v>
      </c>
      <c r="AX33" s="4" t="n">
        <v>-2.907703</v>
      </c>
      <c r="AY33" s="4" t="n">
        <v>-2.714823</v>
      </c>
      <c r="AZ33" s="4" t="n">
        <v>-3.19509</v>
      </c>
      <c r="BA33" s="4" t="n">
        <v>-5.921981</v>
      </c>
      <c r="BB33" s="4" t="n">
        <v>-5.054932</v>
      </c>
      <c r="BC33" s="4" t="n">
        <v>-5.496035</v>
      </c>
      <c r="BD33" s="4" t="n">
        <v>-1.696142</v>
      </c>
      <c r="BE33" s="4" t="n">
        <v>-1.95653</v>
      </c>
      <c r="BF33" s="4" t="n">
        <v>-5.839092</v>
      </c>
      <c r="BG33" s="4" t="n">
        <v>-5.202401</v>
      </c>
      <c r="BH33" s="4" t="n">
        <v>-5.756891</v>
      </c>
      <c r="BI33" s="4" t="n">
        <v>-5.434475</v>
      </c>
      <c r="BJ33" s="4" t="n">
        <v>-5.595837</v>
      </c>
      <c r="BK33" s="4" t="n">
        <v>-3.493149</v>
      </c>
      <c r="BL33" s="4" t="n">
        <v>-5.47909</v>
      </c>
    </row>
    <row r="34" customFormat="false" ht="15.5" hidden="false" customHeight="false" outlineLevel="0" collapsed="false">
      <c r="A34" s="3" t="n">
        <v>25.82</v>
      </c>
      <c r="B34" s="3" t="n">
        <v>592.2739</v>
      </c>
      <c r="C34" s="3" t="s">
        <v>103</v>
      </c>
      <c r="D34" s="3" t="s">
        <v>70</v>
      </c>
      <c r="E34" s="3" t="n">
        <v>0.2992126</v>
      </c>
      <c r="F34" s="4" t="b">
        <f aca="false">FALSE()</f>
        <v>0</v>
      </c>
      <c r="G34" s="4" t="s">
        <v>67</v>
      </c>
      <c r="H34" s="4" t="n">
        <v>264147</v>
      </c>
      <c r="I34" s="4" t="n">
        <v>2.517</v>
      </c>
      <c r="J34" s="4" t="n">
        <f aca="false">POWER(2,K34)</f>
        <v>0.466467773201195</v>
      </c>
      <c r="K34" s="4" t="n">
        <v>-1.10015068165347</v>
      </c>
      <c r="L34" s="4" t="n">
        <v>0.0272391763226882</v>
      </c>
      <c r="M34" s="4" t="s">
        <v>94</v>
      </c>
      <c r="N34" s="4" t="n">
        <v>-2.1646986</v>
      </c>
      <c r="O34" s="4" t="n">
        <v>-5.5659221</v>
      </c>
      <c r="P34" s="4" t="n">
        <v>-4.8235339</v>
      </c>
      <c r="Q34" s="4" t="n">
        <v>-4.7451488</v>
      </c>
      <c r="R34" s="4" t="n">
        <v>-5.3497714</v>
      </c>
      <c r="S34" s="4" t="n">
        <v>-5.2676542</v>
      </c>
      <c r="T34" s="4" t="n">
        <v>-5.5925058</v>
      </c>
      <c r="U34" s="4" t="n">
        <v>-5.055264</v>
      </c>
      <c r="V34" s="4" t="n">
        <v>-0.778799</v>
      </c>
      <c r="W34" s="4" t="n">
        <v>-5.4664635</v>
      </c>
      <c r="X34" s="4" t="n">
        <v>-5.4016347</v>
      </c>
      <c r="Y34" s="4" t="n">
        <v>-5.7909149</v>
      </c>
      <c r="Z34" s="4" t="n">
        <v>-1.6724859</v>
      </c>
      <c r="AA34" s="4" t="n">
        <v>-5.2107576</v>
      </c>
      <c r="AB34" s="4" t="n">
        <v>-5.1584993</v>
      </c>
      <c r="AC34" s="4" t="n">
        <v>-5.0439554</v>
      </c>
      <c r="AD34" s="4" t="n">
        <v>-5.7682981</v>
      </c>
      <c r="AE34" s="4" t="n">
        <v>-5.1755503</v>
      </c>
      <c r="AF34" s="4" t="n">
        <v>-6.1456659</v>
      </c>
      <c r="AG34" s="4" t="n">
        <v>-4.986111</v>
      </c>
      <c r="AH34" s="4" t="n">
        <v>-0.5062767</v>
      </c>
      <c r="AI34" s="4" t="n">
        <v>-5.0247868</v>
      </c>
      <c r="AJ34" s="4" t="n">
        <v>-5.0113813</v>
      </c>
      <c r="AK34" s="4" t="n">
        <v>-5.1470167</v>
      </c>
      <c r="AL34" s="4" t="n">
        <v>-4.758585</v>
      </c>
      <c r="AM34" s="4" t="n">
        <v>-0.8408931</v>
      </c>
      <c r="AN34" s="4" t="n">
        <v>-3.155755</v>
      </c>
      <c r="AO34" s="4" t="n">
        <v>-0.5289116</v>
      </c>
      <c r="AP34" s="4" t="n">
        <v>-0.9938993</v>
      </c>
      <c r="AQ34" s="4" t="n">
        <v>-2.6281999</v>
      </c>
      <c r="AR34" s="4" t="n">
        <v>-1.2279519</v>
      </c>
      <c r="AS34" s="4" t="n">
        <v>-3.5777159</v>
      </c>
      <c r="AT34" s="4" t="n">
        <v>-2.8815819</v>
      </c>
      <c r="AU34" s="4" t="n">
        <v>-1.7120814</v>
      </c>
      <c r="AV34" s="4" t="n">
        <v>-5.8182487</v>
      </c>
      <c r="AW34" s="4" t="n">
        <v>-1.5811497</v>
      </c>
      <c r="AX34" s="4" t="n">
        <v>-5.3937678</v>
      </c>
      <c r="AY34" s="4" t="n">
        <v>-5.5794584</v>
      </c>
      <c r="AZ34" s="4" t="n">
        <v>-6.1887551</v>
      </c>
      <c r="BA34" s="4" t="n">
        <v>-5.9219807</v>
      </c>
      <c r="BB34" s="4" t="n">
        <v>-1.6265612</v>
      </c>
      <c r="BC34" s="4" t="n">
        <v>-1.8480866</v>
      </c>
      <c r="BD34" s="4" t="n">
        <v>-2.8257281</v>
      </c>
      <c r="BE34" s="4" t="n">
        <v>-5.3294941</v>
      </c>
      <c r="BF34" s="4" t="n">
        <v>-5.8390921</v>
      </c>
      <c r="BG34" s="4" t="n">
        <v>-2.3495319</v>
      </c>
      <c r="BH34" s="4" t="n">
        <v>-5.7568913</v>
      </c>
      <c r="BI34" s="4" t="n">
        <v>-5.4344746</v>
      </c>
      <c r="BJ34" s="4" t="n">
        <v>-2.0943616</v>
      </c>
      <c r="BK34" s="4" t="n">
        <v>-2.6136416</v>
      </c>
      <c r="BL34" s="4" t="n">
        <v>-2.102842</v>
      </c>
    </row>
    <row r="35" customFormat="false" ht="15.5" hidden="false" customHeight="false" outlineLevel="0" collapsed="false">
      <c r="A35" s="3" t="n">
        <v>1.09</v>
      </c>
      <c r="B35" s="3" t="n">
        <v>261.144</v>
      </c>
      <c r="C35" s="3" t="s">
        <v>104</v>
      </c>
      <c r="D35" s="3" t="s">
        <v>70</v>
      </c>
      <c r="E35" s="3" t="n">
        <v>0.3858268</v>
      </c>
      <c r="F35" s="4" t="b">
        <f aca="false">TRUE()</f>
        <v>1</v>
      </c>
      <c r="G35" s="4" t="s">
        <v>67</v>
      </c>
      <c r="H35" s="4" t="n">
        <v>23841</v>
      </c>
      <c r="I35" s="4" t="n">
        <v>1.6923</v>
      </c>
      <c r="J35" s="4" t="n">
        <f aca="false">POWER(2,K35)</f>
        <v>0.542890466783076</v>
      </c>
      <c r="K35" s="4" t="n">
        <v>-0.881266944682969</v>
      </c>
      <c r="L35" s="4" t="n">
        <v>0.0247970781378602</v>
      </c>
      <c r="M35" s="4" t="s">
        <v>94</v>
      </c>
      <c r="N35" s="4" t="n">
        <v>-5.6497108</v>
      </c>
      <c r="O35" s="4" t="n">
        <v>-3.8559239</v>
      </c>
      <c r="P35" s="4" t="n">
        <v>-4.8235339</v>
      </c>
      <c r="Q35" s="4" t="n">
        <v>-2.9110728</v>
      </c>
      <c r="R35" s="4" t="n">
        <v>-5.3497714</v>
      </c>
      <c r="S35" s="4" t="n">
        <v>-5.2676542</v>
      </c>
      <c r="T35" s="4" t="n">
        <v>-5.5925058</v>
      </c>
      <c r="U35" s="4" t="n">
        <v>-5.055264</v>
      </c>
      <c r="V35" s="4" t="n">
        <v>-5.1872877</v>
      </c>
      <c r="W35" s="4" t="n">
        <v>-5.4664635</v>
      </c>
      <c r="X35" s="4" t="n">
        <v>-3.0661462</v>
      </c>
      <c r="Y35" s="4" t="n">
        <v>-3.139389</v>
      </c>
      <c r="Z35" s="4" t="n">
        <v>-4.7264108</v>
      </c>
      <c r="AA35" s="4" t="n">
        <v>-5.2107576</v>
      </c>
      <c r="AB35" s="4" t="n">
        <v>-3.2281627</v>
      </c>
      <c r="AC35" s="4" t="n">
        <v>-5.0439554</v>
      </c>
      <c r="AD35" s="4" t="n">
        <v>-5.7682981</v>
      </c>
      <c r="AE35" s="4" t="n">
        <v>-5.1755503</v>
      </c>
      <c r="AF35" s="4" t="n">
        <v>-6.1456659</v>
      </c>
      <c r="AG35" s="4" t="n">
        <v>-4.986111</v>
      </c>
      <c r="AH35" s="4" t="n">
        <v>-4.8760222</v>
      </c>
      <c r="AI35" s="4" t="n">
        <v>-2.3283554</v>
      </c>
      <c r="AJ35" s="4" t="n">
        <v>-5.0113813</v>
      </c>
      <c r="AK35" s="4" t="n">
        <v>-3.2576986</v>
      </c>
      <c r="AL35" s="4" t="n">
        <v>-4.758585</v>
      </c>
      <c r="AM35" s="4" t="n">
        <v>-2.0700136</v>
      </c>
      <c r="AN35" s="4" t="n">
        <v>-5.061037</v>
      </c>
      <c r="AO35" s="4" t="n">
        <v>-5.3879744</v>
      </c>
      <c r="AP35" s="4" t="n">
        <v>-4.8828292</v>
      </c>
      <c r="AQ35" s="4" t="n">
        <v>-3.2993671</v>
      </c>
      <c r="AR35" s="4" t="n">
        <v>-3.2985303</v>
      </c>
      <c r="AS35" s="4" t="n">
        <v>-5.3928116</v>
      </c>
      <c r="AT35" s="4" t="n">
        <v>-5.3832679</v>
      </c>
      <c r="AU35" s="4" t="n">
        <v>-2.1672364</v>
      </c>
      <c r="AV35" s="4" t="n">
        <v>-3.6425647</v>
      </c>
      <c r="AW35" s="4" t="n">
        <v>-2.4345911</v>
      </c>
      <c r="AX35" s="4" t="n">
        <v>-2.2892452</v>
      </c>
      <c r="AY35" s="4" t="n">
        <v>-2.5005037</v>
      </c>
      <c r="AZ35" s="4" t="n">
        <v>-2.7006738</v>
      </c>
      <c r="BA35" s="4" t="n">
        <v>-5.9219807</v>
      </c>
      <c r="BB35" s="4" t="n">
        <v>-5.054932</v>
      </c>
      <c r="BC35" s="4" t="n">
        <v>-3.2682446</v>
      </c>
      <c r="BD35" s="4" t="n">
        <v>-4.6081485</v>
      </c>
      <c r="BE35" s="4" t="n">
        <v>-2.9239975</v>
      </c>
      <c r="BF35" s="4" t="n">
        <v>-5.8390921</v>
      </c>
      <c r="BG35" s="4" t="n">
        <v>-5.202401</v>
      </c>
      <c r="BH35" s="4" t="n">
        <v>-3.7205713</v>
      </c>
      <c r="BI35" s="4" t="n">
        <v>-3.0729314</v>
      </c>
      <c r="BJ35" s="4" t="n">
        <v>-2.8919144</v>
      </c>
      <c r="BK35" s="4" t="n">
        <v>-2.990655</v>
      </c>
      <c r="BL35" s="4" t="n">
        <v>-2.9528703</v>
      </c>
    </row>
    <row r="36" customFormat="false" ht="15.5" hidden="false" customHeight="false" outlineLevel="0" collapsed="false">
      <c r="A36" s="3" t="n">
        <v>0.82</v>
      </c>
      <c r="B36" s="3" t="n">
        <v>90.056</v>
      </c>
      <c r="C36" s="3" t="s">
        <v>105</v>
      </c>
      <c r="D36" s="3" t="s">
        <v>70</v>
      </c>
      <c r="E36" s="3" t="n">
        <v>0.2677165</v>
      </c>
      <c r="F36" s="4" t="b">
        <f aca="false">TRUE()</f>
        <v>1</v>
      </c>
      <c r="G36" s="4" t="s">
        <v>67</v>
      </c>
      <c r="H36" s="4" t="n">
        <v>11</v>
      </c>
      <c r="I36" s="4" t="n">
        <v>2.1156</v>
      </c>
      <c r="J36" s="4" t="n">
        <f aca="false">POWER(2,K36)</f>
        <v>0.394211662860574</v>
      </c>
      <c r="K36" s="4" t="n">
        <v>-1.3429576353446</v>
      </c>
      <c r="L36" s="4" t="n">
        <v>0.000103670681276413</v>
      </c>
      <c r="M36" s="4" t="s">
        <v>94</v>
      </c>
      <c r="N36" s="4" t="n">
        <v>-5.649711</v>
      </c>
      <c r="O36" s="4" t="n">
        <v>-5.565922</v>
      </c>
      <c r="P36" s="4" t="n">
        <v>-4.823534</v>
      </c>
      <c r="Q36" s="4" t="n">
        <v>-4.745149</v>
      </c>
      <c r="R36" s="4" t="n">
        <v>-5.349771</v>
      </c>
      <c r="S36" s="4" t="n">
        <v>-5.267654</v>
      </c>
      <c r="T36" s="4" t="n">
        <v>-5.592506</v>
      </c>
      <c r="U36" s="4" t="n">
        <v>-5.055264</v>
      </c>
      <c r="V36" s="4" t="n">
        <v>-5.187288</v>
      </c>
      <c r="W36" s="4" t="n">
        <v>-5.466464</v>
      </c>
      <c r="X36" s="4" t="n">
        <v>-5.401635</v>
      </c>
      <c r="Y36" s="4" t="n">
        <v>-5.790915</v>
      </c>
      <c r="Z36" s="4" t="n">
        <v>-4.726411</v>
      </c>
      <c r="AA36" s="4" t="n">
        <v>-5.210758</v>
      </c>
      <c r="AB36" s="4" t="n">
        <v>-5.158499</v>
      </c>
      <c r="AC36" s="4" t="n">
        <v>-5.043955</v>
      </c>
      <c r="AD36" s="4" t="n">
        <v>-5.768298</v>
      </c>
      <c r="AE36" s="4" t="n">
        <v>-5.17555</v>
      </c>
      <c r="AF36" s="4" t="n">
        <v>-6.145666</v>
      </c>
      <c r="AG36" s="4" t="n">
        <v>-4.986111</v>
      </c>
      <c r="AH36" s="4" t="n">
        <v>-3.234238</v>
      </c>
      <c r="AI36" s="4" t="n">
        <v>-5.024787</v>
      </c>
      <c r="AJ36" s="4" t="n">
        <v>-5.011381</v>
      </c>
      <c r="AK36" s="4" t="n">
        <v>-2.334622</v>
      </c>
      <c r="AL36" s="4" t="n">
        <v>-4.758585</v>
      </c>
      <c r="AM36" s="4" t="n">
        <v>-3.417826</v>
      </c>
      <c r="AN36" s="4" t="n">
        <v>-3.150754</v>
      </c>
      <c r="AO36" s="4" t="n">
        <v>-3.588891</v>
      </c>
      <c r="AP36" s="4" t="n">
        <v>-4.882829</v>
      </c>
      <c r="AQ36" s="4" t="n">
        <v>-5.531781</v>
      </c>
      <c r="AR36" s="4" t="n">
        <v>-5.232595</v>
      </c>
      <c r="AS36" s="4" t="n">
        <v>-3.490484</v>
      </c>
      <c r="AT36" s="4" t="n">
        <v>-5.383268</v>
      </c>
      <c r="AU36" s="4" t="n">
        <v>-2.824359</v>
      </c>
      <c r="AV36" s="4" t="n">
        <v>-3.932372</v>
      </c>
      <c r="AW36" s="4" t="n">
        <v>-3.548524</v>
      </c>
      <c r="AX36" s="4" t="n">
        <v>-5.393768</v>
      </c>
      <c r="AY36" s="4" t="n">
        <v>-5.579458</v>
      </c>
      <c r="AZ36" s="4" t="n">
        <v>-6.188755</v>
      </c>
      <c r="BA36" s="4" t="n">
        <v>-2.536142</v>
      </c>
      <c r="BB36" s="4" t="n">
        <v>-3.322286</v>
      </c>
      <c r="BC36" s="4" t="n">
        <v>-3.369774</v>
      </c>
      <c r="BD36" s="4" t="n">
        <v>-4.608148</v>
      </c>
      <c r="BE36" s="4" t="n">
        <v>-5.329494</v>
      </c>
      <c r="BF36" s="4" t="n">
        <v>-3.256974</v>
      </c>
      <c r="BG36" s="4" t="n">
        <v>-2.294882</v>
      </c>
      <c r="BH36" s="4" t="n">
        <v>-5.756891</v>
      </c>
      <c r="BI36" s="4" t="n">
        <v>-5.434475</v>
      </c>
      <c r="BJ36" s="4" t="n">
        <v>-5.595837</v>
      </c>
      <c r="BK36" s="4" t="n">
        <v>-4.580007</v>
      </c>
      <c r="BL36" s="4" t="n">
        <v>-3.615902</v>
      </c>
    </row>
    <row r="37" customFormat="false" ht="15.5" hidden="false" customHeight="false" outlineLevel="0" collapsed="false">
      <c r="A37" s="3" t="n">
        <v>0.96</v>
      </c>
      <c r="B37" s="3" t="n">
        <v>141.0664</v>
      </c>
      <c r="C37" s="3" t="s">
        <v>106</v>
      </c>
      <c r="D37" s="3" t="s">
        <v>70</v>
      </c>
      <c r="E37" s="3" t="n">
        <v>0.7952756</v>
      </c>
      <c r="F37" s="4" t="b">
        <f aca="false">TRUE()</f>
        <v>1</v>
      </c>
      <c r="G37" s="4" t="s">
        <v>67</v>
      </c>
      <c r="H37" s="4" t="n">
        <v>44367</v>
      </c>
      <c r="I37" s="4" t="n">
        <v>2.9225</v>
      </c>
      <c r="J37" s="4" t="n">
        <f aca="false">POWER(2,K37)</f>
        <v>0.390040637575018</v>
      </c>
      <c r="K37" s="4" t="n">
        <v>-1.35830365149274</v>
      </c>
      <c r="L37" s="4" t="n">
        <v>0.00755912838851392</v>
      </c>
      <c r="M37" s="4" t="s">
        <v>94</v>
      </c>
      <c r="N37" s="4" t="n">
        <v>-3.48304778</v>
      </c>
      <c r="O37" s="4" t="n">
        <v>-1.942438909</v>
      </c>
      <c r="P37" s="4" t="n">
        <v>-2.26159549</v>
      </c>
      <c r="Q37" s="4" t="n">
        <v>-4.745148818</v>
      </c>
      <c r="R37" s="4" t="n">
        <v>-5.349771391</v>
      </c>
      <c r="S37" s="4" t="n">
        <v>-2.139819766</v>
      </c>
      <c r="T37" s="4" t="n">
        <v>-1.443645185</v>
      </c>
      <c r="U37" s="4" t="n">
        <v>-5.055263969</v>
      </c>
      <c r="V37" s="4" t="n">
        <v>-5.187287655</v>
      </c>
      <c r="W37" s="4" t="n">
        <v>-5.466463527</v>
      </c>
      <c r="X37" s="4" t="n">
        <v>-1.120258772</v>
      </c>
      <c r="Y37" s="4" t="n">
        <v>-3.49258044</v>
      </c>
      <c r="Z37" s="4" t="n">
        <v>-4.726410781</v>
      </c>
      <c r="AA37" s="4" t="n">
        <v>-2.822268744</v>
      </c>
      <c r="AB37" s="4" t="n">
        <v>-5.158499308</v>
      </c>
      <c r="AC37" s="4" t="n">
        <v>-2.413111809</v>
      </c>
      <c r="AD37" s="4" t="n">
        <v>-2.091501219</v>
      </c>
      <c r="AE37" s="4" t="n">
        <v>-3.550355655</v>
      </c>
      <c r="AF37" s="4" t="n">
        <v>0.527843642</v>
      </c>
      <c r="AG37" s="4" t="n">
        <v>-4.986110972</v>
      </c>
      <c r="AH37" s="4" t="n">
        <v>-2.166752368</v>
      </c>
      <c r="AI37" s="4" t="n">
        <v>-0.729945543</v>
      </c>
      <c r="AJ37" s="4" t="n">
        <v>-1.374641909</v>
      </c>
      <c r="AK37" s="4" t="n">
        <v>-2.212911686</v>
      </c>
      <c r="AL37" s="4" t="n">
        <v>-4.758584989</v>
      </c>
      <c r="AM37" s="4" t="n">
        <v>-2.229298653</v>
      </c>
      <c r="AN37" s="4" t="n">
        <v>-1.589537509</v>
      </c>
      <c r="AO37" s="4" t="n">
        <v>-2.439014794</v>
      </c>
      <c r="AP37" s="4" t="n">
        <v>-1.954674473</v>
      </c>
      <c r="AQ37" s="4" t="n">
        <v>-2.753905651</v>
      </c>
      <c r="AR37" s="4" t="n">
        <v>-5.232594703</v>
      </c>
      <c r="AS37" s="4" t="n">
        <v>-1.143451835</v>
      </c>
      <c r="AT37" s="4" t="n">
        <v>-1.681139642</v>
      </c>
      <c r="AU37" s="4" t="n">
        <v>-1.135322492</v>
      </c>
      <c r="AV37" s="4" t="n">
        <v>-1.209716159</v>
      </c>
      <c r="AW37" s="4" t="n">
        <v>-2.588830103</v>
      </c>
      <c r="AX37" s="4" t="n">
        <v>-0.004909082</v>
      </c>
      <c r="AY37" s="4" t="n">
        <v>-1.613486963</v>
      </c>
      <c r="AZ37" s="4" t="n">
        <v>-2.771535874</v>
      </c>
      <c r="BA37" s="4" t="n">
        <v>-2.751175441</v>
      </c>
      <c r="BB37" s="4" t="n">
        <v>0.248796754</v>
      </c>
      <c r="BC37" s="4" t="n">
        <v>-2.032626541</v>
      </c>
      <c r="BD37" s="4" t="n">
        <v>-4.608148463</v>
      </c>
      <c r="BE37" s="4" t="n">
        <v>-1.295620209</v>
      </c>
      <c r="BF37" s="4" t="n">
        <v>-5.83909214</v>
      </c>
      <c r="BG37" s="4" t="n">
        <v>-2.197130793</v>
      </c>
      <c r="BH37" s="4" t="n">
        <v>-5.756891271</v>
      </c>
      <c r="BI37" s="4" t="n">
        <v>-0.050919218</v>
      </c>
      <c r="BJ37" s="4" t="n">
        <v>-1.450629638</v>
      </c>
      <c r="BK37" s="4" t="n">
        <v>-0.488700093</v>
      </c>
      <c r="BL37" s="4" t="n">
        <v>-1.690455394</v>
      </c>
    </row>
    <row r="38" customFormat="false" ht="15.5" hidden="false" customHeight="false" outlineLevel="0" collapsed="false">
      <c r="A38" s="3" t="n">
        <v>0.95</v>
      </c>
      <c r="B38" s="3" t="n">
        <v>230.103</v>
      </c>
      <c r="C38" s="3" t="s">
        <v>107</v>
      </c>
      <c r="D38" s="3" t="s">
        <v>70</v>
      </c>
      <c r="E38" s="3" t="n">
        <v>0.2598425</v>
      </c>
      <c r="F38" s="4" t="b">
        <f aca="false">TRUE()</f>
        <v>1</v>
      </c>
      <c r="G38" s="4" t="s">
        <v>67</v>
      </c>
      <c r="H38" s="4" t="n">
        <v>53</v>
      </c>
      <c r="I38" s="4" t="n">
        <v>2.5574</v>
      </c>
      <c r="J38" s="4" t="n">
        <f aca="false">POWER(2,K38)</f>
        <v>0.255224676158054</v>
      </c>
      <c r="K38" s="4" t="n">
        <v>-1.97016027342638</v>
      </c>
      <c r="L38" s="4" t="n">
        <v>0.000617343459158059</v>
      </c>
      <c r="M38" s="4" t="s">
        <v>94</v>
      </c>
      <c r="N38" s="4" t="n">
        <v>-3.8828198</v>
      </c>
      <c r="O38" s="4" t="n">
        <v>-5.5659221</v>
      </c>
      <c r="P38" s="4" t="n">
        <v>-4.8235339</v>
      </c>
      <c r="Q38" s="4" t="n">
        <v>-4.7451488</v>
      </c>
      <c r="R38" s="4" t="n">
        <v>-5.3497714</v>
      </c>
      <c r="S38" s="4" t="n">
        <v>-5.2676542</v>
      </c>
      <c r="T38" s="4" t="n">
        <v>-5.5925058</v>
      </c>
      <c r="U38" s="4" t="n">
        <v>-5.055264</v>
      </c>
      <c r="V38" s="4" t="n">
        <v>-5.1872877</v>
      </c>
      <c r="W38" s="4" t="n">
        <v>-5.4664635</v>
      </c>
      <c r="X38" s="4" t="n">
        <v>-5.4016347</v>
      </c>
      <c r="Y38" s="4" t="n">
        <v>-5.7909149</v>
      </c>
      <c r="Z38" s="4" t="n">
        <v>-4.7264108</v>
      </c>
      <c r="AA38" s="4" t="n">
        <v>-5.2107576</v>
      </c>
      <c r="AB38" s="4" t="n">
        <v>-5.1584993</v>
      </c>
      <c r="AC38" s="4" t="n">
        <v>-5.0439554</v>
      </c>
      <c r="AD38" s="4" t="n">
        <v>-5.7682981</v>
      </c>
      <c r="AE38" s="4" t="n">
        <v>-5.1755503</v>
      </c>
      <c r="AF38" s="4" t="n">
        <v>-6.1456659</v>
      </c>
      <c r="AG38" s="4" t="n">
        <v>-4.986111</v>
      </c>
      <c r="AH38" s="4" t="n">
        <v>-4.8760222</v>
      </c>
      <c r="AI38" s="4" t="n">
        <v>-5.0247868</v>
      </c>
      <c r="AJ38" s="4" t="n">
        <v>-5.0113813</v>
      </c>
      <c r="AK38" s="4" t="n">
        <v>-5.1470167</v>
      </c>
      <c r="AL38" s="4" t="n">
        <v>-4.758585</v>
      </c>
      <c r="AM38" s="4" t="n">
        <v>-5.0929215</v>
      </c>
      <c r="AN38" s="4" t="n">
        <v>-5.061037</v>
      </c>
      <c r="AO38" s="4" t="n">
        <v>-5.3879744</v>
      </c>
      <c r="AP38" s="4" t="n">
        <v>-1.9850838</v>
      </c>
      <c r="AQ38" s="4" t="n">
        <v>-2.8015746</v>
      </c>
      <c r="AR38" s="4" t="n">
        <v>-5.2325947</v>
      </c>
      <c r="AS38" s="4" t="n">
        <v>-2.5864985</v>
      </c>
      <c r="AT38" s="4" t="n">
        <v>-2.4474466</v>
      </c>
      <c r="AU38" s="4" t="n">
        <v>-1.019471</v>
      </c>
      <c r="AV38" s="4" t="n">
        <v>-3.7390743</v>
      </c>
      <c r="AW38" s="4" t="n">
        <v>-5.5936289</v>
      </c>
      <c r="AX38" s="4" t="n">
        <v>-5.3937678</v>
      </c>
      <c r="AY38" s="4" t="n">
        <v>-0.8237654</v>
      </c>
      <c r="AZ38" s="4" t="n">
        <v>-6.1887551</v>
      </c>
      <c r="BA38" s="4" t="n">
        <v>-5.9219807</v>
      </c>
      <c r="BB38" s="4" t="n">
        <v>-2.2858489</v>
      </c>
      <c r="BC38" s="4" t="n">
        <v>-2.1638314</v>
      </c>
      <c r="BD38" s="4" t="n">
        <v>-4.6081485</v>
      </c>
      <c r="BE38" s="4" t="n">
        <v>-2.2096848</v>
      </c>
      <c r="BF38" s="4" t="n">
        <v>-2.5906727</v>
      </c>
      <c r="BG38" s="4" t="n">
        <v>-2.5947169</v>
      </c>
      <c r="BH38" s="4" t="n">
        <v>-5.7568913</v>
      </c>
      <c r="BI38" s="4" t="n">
        <v>-5.4344746</v>
      </c>
      <c r="BJ38" s="4" t="n">
        <v>-5.5958369</v>
      </c>
      <c r="BK38" s="4" t="n">
        <v>-3.6097189</v>
      </c>
      <c r="BL38" s="4" t="n">
        <v>-1.5977136</v>
      </c>
    </row>
    <row r="39" customFormat="false" ht="15.5" hidden="false" customHeight="false" outlineLevel="0" collapsed="false">
      <c r="A39" s="3" t="n">
        <v>0.9</v>
      </c>
      <c r="B39" s="3" t="n">
        <v>201.0831</v>
      </c>
      <c r="C39" s="3" t="s">
        <v>108</v>
      </c>
      <c r="D39" s="3" t="s">
        <v>70</v>
      </c>
      <c r="E39" s="3" t="n">
        <v>0.2204724</v>
      </c>
      <c r="F39" s="4" t="b">
        <f aca="false">FALSE()</f>
        <v>0</v>
      </c>
      <c r="G39" s="4" t="s">
        <v>67</v>
      </c>
      <c r="H39" s="4" t="n">
        <v>518</v>
      </c>
      <c r="I39" s="4" t="n">
        <v>1.8717</v>
      </c>
      <c r="J39" s="4" t="n">
        <f aca="false">POWER(2,K39)</f>
        <v>0.387055448698041</v>
      </c>
      <c r="K39" s="4" t="n">
        <v>-1.36938783644682</v>
      </c>
      <c r="L39" s="4" t="n">
        <v>0.000991498295216997</v>
      </c>
      <c r="M39" s="4" t="s">
        <v>94</v>
      </c>
      <c r="N39" s="4" t="n">
        <v>-5.649711</v>
      </c>
      <c r="O39" s="4" t="n">
        <v>-5.565922</v>
      </c>
      <c r="P39" s="4" t="n">
        <v>-4.823534</v>
      </c>
      <c r="Q39" s="4" t="n">
        <v>-4.745149</v>
      </c>
      <c r="R39" s="4" t="n">
        <v>-5.349771</v>
      </c>
      <c r="S39" s="4" t="n">
        <v>-5.267654</v>
      </c>
      <c r="T39" s="4" t="n">
        <v>-5.592506</v>
      </c>
      <c r="U39" s="4" t="n">
        <v>-5.055264</v>
      </c>
      <c r="V39" s="4" t="n">
        <v>-5.187288</v>
      </c>
      <c r="W39" s="4" t="n">
        <v>-5.466464</v>
      </c>
      <c r="X39" s="4" t="n">
        <v>-5.401635</v>
      </c>
      <c r="Y39" s="4" t="n">
        <v>-5.790915</v>
      </c>
      <c r="Z39" s="4" t="n">
        <v>-4.726411</v>
      </c>
      <c r="AA39" s="4" t="n">
        <v>-5.210758</v>
      </c>
      <c r="AB39" s="4" t="n">
        <v>-5.158499</v>
      </c>
      <c r="AC39" s="4" t="n">
        <v>-5.043955</v>
      </c>
      <c r="AD39" s="4" t="n">
        <v>-5.768298</v>
      </c>
      <c r="AE39" s="4" t="n">
        <v>-5.17555</v>
      </c>
      <c r="AF39" s="4" t="n">
        <v>-6.145666</v>
      </c>
      <c r="AG39" s="4" t="n">
        <v>-4.986111</v>
      </c>
      <c r="AH39" s="4" t="n">
        <v>-4.876022</v>
      </c>
      <c r="AI39" s="4" t="n">
        <v>-1.852212</v>
      </c>
      <c r="AJ39" s="4" t="n">
        <v>-5.011381</v>
      </c>
      <c r="AK39" s="4" t="n">
        <v>-5.147017</v>
      </c>
      <c r="AL39" s="4" t="n">
        <v>-4.758585</v>
      </c>
      <c r="AM39" s="4" t="n">
        <v>-2.6905</v>
      </c>
      <c r="AN39" s="4" t="n">
        <v>-5.061037</v>
      </c>
      <c r="AO39" s="4" t="n">
        <v>-5.387974</v>
      </c>
      <c r="AP39" s="4" t="n">
        <v>-4.882829</v>
      </c>
      <c r="AQ39" s="4" t="n">
        <v>-5.531781</v>
      </c>
      <c r="AR39" s="4" t="n">
        <v>-5.232595</v>
      </c>
      <c r="AS39" s="4" t="n">
        <v>-3.025732</v>
      </c>
      <c r="AT39" s="4" t="n">
        <v>-5.383268</v>
      </c>
      <c r="AU39" s="4" t="n">
        <v>-1.858848</v>
      </c>
      <c r="AV39" s="4" t="n">
        <v>-3.29193</v>
      </c>
      <c r="AW39" s="4" t="n">
        <v>-3.161715</v>
      </c>
      <c r="AX39" s="4" t="n">
        <v>-3.143257</v>
      </c>
      <c r="AY39" s="4" t="n">
        <v>-2.536217</v>
      </c>
      <c r="AZ39" s="4" t="n">
        <v>-6.188755</v>
      </c>
      <c r="BA39" s="4" t="n">
        <v>-5.921981</v>
      </c>
      <c r="BB39" s="4" t="n">
        <v>-5.054932</v>
      </c>
      <c r="BC39" s="4" t="n">
        <v>-5.496035</v>
      </c>
      <c r="BD39" s="4" t="n">
        <v>-4.608148</v>
      </c>
      <c r="BE39" s="4" t="n">
        <v>-5.329494</v>
      </c>
      <c r="BF39" s="4" t="n">
        <v>-5.839092</v>
      </c>
      <c r="BG39" s="4" t="n">
        <v>-5.202401</v>
      </c>
      <c r="BH39" s="4" t="n">
        <v>-3.213569</v>
      </c>
      <c r="BI39" s="4" t="n">
        <v>-5.434475</v>
      </c>
      <c r="BJ39" s="4" t="n">
        <v>-3.639833</v>
      </c>
      <c r="BK39" s="4" t="n">
        <v>-3.904955</v>
      </c>
      <c r="BL39" s="4" t="n">
        <v>-3.092405</v>
      </c>
    </row>
    <row r="40" customFormat="false" ht="15.5" hidden="false" customHeight="false" outlineLevel="0" collapsed="false">
      <c r="A40" s="3" t="n">
        <v>1.55</v>
      </c>
      <c r="B40" s="3" t="n">
        <v>213.978</v>
      </c>
      <c r="C40" s="3" t="s">
        <v>109</v>
      </c>
      <c r="D40" s="3" t="s">
        <v>70</v>
      </c>
      <c r="E40" s="3" t="n">
        <v>0.1259843</v>
      </c>
      <c r="F40" s="4" t="b">
        <f aca="false">TRUE()</f>
        <v>1</v>
      </c>
      <c r="G40" s="4" t="s">
        <v>67</v>
      </c>
      <c r="H40" s="4" t="n">
        <v>44002</v>
      </c>
      <c r="I40" s="4" t="n">
        <v>1.9254</v>
      </c>
      <c r="J40" s="4" t="n">
        <f aca="false">POWER(2,K40)</f>
        <v>0.307705050052975</v>
      </c>
      <c r="K40" s="4" t="n">
        <v>-1.70037997352141</v>
      </c>
      <c r="L40" s="4" t="n">
        <v>0.00504863264468349</v>
      </c>
      <c r="M40" s="4" t="s">
        <v>94</v>
      </c>
      <c r="N40" s="4" t="n">
        <v>-5.649711</v>
      </c>
      <c r="O40" s="4" t="n">
        <v>-5.565922</v>
      </c>
      <c r="P40" s="4" t="n">
        <v>-4.823534</v>
      </c>
      <c r="Q40" s="4" t="n">
        <v>-4.745149</v>
      </c>
      <c r="R40" s="4" t="n">
        <v>-5.349771</v>
      </c>
      <c r="S40" s="4" t="n">
        <v>-5.267654</v>
      </c>
      <c r="T40" s="4" t="n">
        <v>-5.592506</v>
      </c>
      <c r="U40" s="4" t="n">
        <v>-5.055264</v>
      </c>
      <c r="V40" s="4" t="n">
        <v>-5.187288</v>
      </c>
      <c r="W40" s="4" t="n">
        <v>-5.466464</v>
      </c>
      <c r="X40" s="4" t="n">
        <v>-5.401635</v>
      </c>
      <c r="Y40" s="4" t="n">
        <v>-5.790915</v>
      </c>
      <c r="Z40" s="4" t="n">
        <v>-4.726411</v>
      </c>
      <c r="AA40" s="4" t="n">
        <v>-5.210758</v>
      </c>
      <c r="AB40" s="4" t="n">
        <v>-5.158499</v>
      </c>
      <c r="AC40" s="4" t="n">
        <v>-5.043955</v>
      </c>
      <c r="AD40" s="4" t="n">
        <v>-5.768298</v>
      </c>
      <c r="AE40" s="4" t="n">
        <v>-5.17555</v>
      </c>
      <c r="AF40" s="4" t="n">
        <v>-6.145666</v>
      </c>
      <c r="AG40" s="4" t="n">
        <v>-4.986111</v>
      </c>
      <c r="AH40" s="4" t="n">
        <v>-2.253343</v>
      </c>
      <c r="AI40" s="4" t="n">
        <v>-5.024787</v>
      </c>
      <c r="AJ40" s="4" t="n">
        <v>-5.011381</v>
      </c>
      <c r="AK40" s="4" t="n">
        <v>-5.147017</v>
      </c>
      <c r="AL40" s="4" t="n">
        <v>-1.695123</v>
      </c>
      <c r="AM40" s="4" t="n">
        <v>-2.46727</v>
      </c>
      <c r="AN40" s="4" t="n">
        <v>-2.14874</v>
      </c>
      <c r="AO40" s="4" t="n">
        <v>-5.387974</v>
      </c>
      <c r="AP40" s="4" t="n">
        <v>-2.339227</v>
      </c>
      <c r="AQ40" s="4" t="n">
        <v>-5.531781</v>
      </c>
      <c r="AR40" s="4" t="n">
        <v>-2.136996</v>
      </c>
      <c r="AS40" s="4" t="n">
        <v>-2.717586</v>
      </c>
      <c r="AT40" s="4" t="n">
        <v>-5.383268</v>
      </c>
      <c r="AU40" s="4" t="n">
        <v>-4.958861</v>
      </c>
      <c r="AV40" s="4" t="n">
        <v>-5.818249</v>
      </c>
      <c r="AW40" s="4" t="n">
        <v>-5.593629</v>
      </c>
      <c r="AX40" s="4" t="n">
        <v>-5.393768</v>
      </c>
      <c r="AY40" s="4" t="n">
        <v>-5.579458</v>
      </c>
      <c r="AZ40" s="4" t="n">
        <v>-6.188755</v>
      </c>
      <c r="BA40" s="4" t="n">
        <v>-3.470824</v>
      </c>
      <c r="BB40" s="4" t="n">
        <v>-5.054932</v>
      </c>
      <c r="BC40" s="4" t="n">
        <v>-5.496035</v>
      </c>
      <c r="BD40" s="4" t="n">
        <v>-1.5069</v>
      </c>
      <c r="BE40" s="4" t="n">
        <v>-2.406549</v>
      </c>
      <c r="BF40" s="4" t="n">
        <v>-2.377723</v>
      </c>
      <c r="BG40" s="4" t="n">
        <v>-5.202401</v>
      </c>
      <c r="BH40" s="4" t="n">
        <v>-5.756891</v>
      </c>
      <c r="BI40" s="4" t="n">
        <v>-5.434475</v>
      </c>
      <c r="BJ40" s="4" t="n">
        <v>-5.595837</v>
      </c>
      <c r="BK40" s="4" t="n">
        <v>-6.418875</v>
      </c>
      <c r="BL40" s="4" t="n">
        <v>-5.47909</v>
      </c>
    </row>
    <row r="41" customFormat="false" ht="15.5" hidden="false" customHeight="false" outlineLevel="0" collapsed="false">
      <c r="A41" s="3" t="n">
        <v>0.92</v>
      </c>
      <c r="B41" s="3" t="n">
        <v>219.0989</v>
      </c>
      <c r="C41" s="3" t="s">
        <v>110</v>
      </c>
      <c r="D41" s="3" t="s">
        <v>70</v>
      </c>
      <c r="E41" s="3" t="n">
        <v>0.3543307</v>
      </c>
      <c r="F41" s="4" t="b">
        <f aca="false">FALSE()</f>
        <v>0</v>
      </c>
      <c r="G41" s="4" t="s">
        <v>67</v>
      </c>
      <c r="H41" s="4" t="n">
        <v>45317</v>
      </c>
      <c r="I41" s="4" t="n">
        <v>2.2517</v>
      </c>
      <c r="J41" s="4" t="n">
        <f aca="false">POWER(2,K41)</f>
        <v>0.387292358348799</v>
      </c>
      <c r="K41" s="4" t="n">
        <v>-1.36850505900278</v>
      </c>
      <c r="L41" s="4" t="n">
        <v>0.000851048616313491</v>
      </c>
      <c r="M41" s="4" t="s">
        <v>94</v>
      </c>
      <c r="N41" s="4" t="n">
        <v>-5.6497108</v>
      </c>
      <c r="O41" s="4" t="n">
        <v>-5.5659221</v>
      </c>
      <c r="P41" s="4" t="n">
        <v>-2.8127509</v>
      </c>
      <c r="Q41" s="4" t="n">
        <v>-4.7451488</v>
      </c>
      <c r="R41" s="4" t="n">
        <v>-5.3497714</v>
      </c>
      <c r="S41" s="4" t="n">
        <v>-5.2676542</v>
      </c>
      <c r="T41" s="4" t="n">
        <v>-5.5925058</v>
      </c>
      <c r="U41" s="4" t="n">
        <v>-5.055264</v>
      </c>
      <c r="V41" s="4" t="n">
        <v>-5.1872877</v>
      </c>
      <c r="W41" s="4" t="n">
        <v>-5.4664635</v>
      </c>
      <c r="X41" s="4" t="n">
        <v>-5.4016347</v>
      </c>
      <c r="Y41" s="4" t="n">
        <v>-5.7909149</v>
      </c>
      <c r="Z41" s="4" t="n">
        <v>-4.7264108</v>
      </c>
      <c r="AA41" s="4" t="n">
        <v>-5.2107576</v>
      </c>
      <c r="AB41" s="4" t="n">
        <v>-5.1584993</v>
      </c>
      <c r="AC41" s="4" t="n">
        <v>-5.0439554</v>
      </c>
      <c r="AD41" s="4" t="n">
        <v>-5.7682981</v>
      </c>
      <c r="AE41" s="4" t="n">
        <v>-5.1755503</v>
      </c>
      <c r="AF41" s="4" t="n">
        <v>-3.1609497</v>
      </c>
      <c r="AG41" s="4" t="n">
        <v>-2.235471</v>
      </c>
      <c r="AH41" s="4" t="n">
        <v>-4.8760222</v>
      </c>
      <c r="AI41" s="4" t="n">
        <v>-2.8670374</v>
      </c>
      <c r="AJ41" s="4" t="n">
        <v>-5.0113813</v>
      </c>
      <c r="AK41" s="4" t="n">
        <v>-5.1470167</v>
      </c>
      <c r="AL41" s="4" t="n">
        <v>-4.758585</v>
      </c>
      <c r="AM41" s="4" t="n">
        <v>-2.6290957</v>
      </c>
      <c r="AN41" s="4" t="n">
        <v>-5.061037</v>
      </c>
      <c r="AO41" s="4" t="n">
        <v>-2.2993786</v>
      </c>
      <c r="AP41" s="4" t="n">
        <v>-4.8828292</v>
      </c>
      <c r="AQ41" s="4" t="n">
        <v>-5.5317811</v>
      </c>
      <c r="AR41" s="4" t="n">
        <v>-5.2325947</v>
      </c>
      <c r="AS41" s="4" t="n">
        <v>-2.6024519</v>
      </c>
      <c r="AT41" s="4" t="n">
        <v>-5.3832679</v>
      </c>
      <c r="AU41" s="4" t="n">
        <v>-1.6796749</v>
      </c>
      <c r="AV41" s="4" t="n">
        <v>-3.0187048</v>
      </c>
      <c r="AW41" s="4" t="n">
        <v>-2.8294857</v>
      </c>
      <c r="AX41" s="4" t="n">
        <v>-2.0274149</v>
      </c>
      <c r="AY41" s="4" t="n">
        <v>-5.5794584</v>
      </c>
      <c r="AZ41" s="4" t="n">
        <v>-6.1887551</v>
      </c>
      <c r="BA41" s="4" t="n">
        <v>-3.6140471</v>
      </c>
      <c r="BB41" s="4" t="n">
        <v>-5.054932</v>
      </c>
      <c r="BC41" s="4" t="n">
        <v>-5.4960346</v>
      </c>
      <c r="BD41" s="4" t="n">
        <v>-4.6081485</v>
      </c>
      <c r="BE41" s="4" t="n">
        <v>-5.3294941</v>
      </c>
      <c r="BF41" s="4" t="n">
        <v>-5.8390921</v>
      </c>
      <c r="BG41" s="4" t="n">
        <v>-3.046513</v>
      </c>
      <c r="BH41" s="4" t="n">
        <v>-3.1737377</v>
      </c>
      <c r="BI41" s="4" t="n">
        <v>-5.4344746</v>
      </c>
      <c r="BJ41" s="4" t="n">
        <v>-5.5958369</v>
      </c>
      <c r="BK41" s="4" t="n">
        <v>-4.0372198</v>
      </c>
      <c r="BL41" s="4" t="n">
        <v>-3.4426696</v>
      </c>
    </row>
    <row r="42" customFormat="false" ht="15.5" hidden="false" customHeight="false" outlineLevel="0" collapsed="false">
      <c r="A42" s="3" t="n">
        <v>0.83</v>
      </c>
      <c r="B42" s="3" t="n">
        <v>319.1588</v>
      </c>
      <c r="C42" s="3" t="s">
        <v>111</v>
      </c>
      <c r="D42" s="3" t="s">
        <v>70</v>
      </c>
      <c r="E42" s="3" t="n">
        <v>0.6377953</v>
      </c>
      <c r="F42" s="4" t="b">
        <f aca="false">TRUE()</f>
        <v>1</v>
      </c>
      <c r="G42" s="4" t="s">
        <v>67</v>
      </c>
      <c r="H42" s="4" t="n">
        <v>16942</v>
      </c>
      <c r="I42" s="4" t="n">
        <v>2.3131</v>
      </c>
      <c r="J42" s="4" t="n">
        <f aca="false">POWER(2,K42)</f>
        <v>0.51617079741859</v>
      </c>
      <c r="K42" s="4" t="n">
        <v>-0.954079572229467</v>
      </c>
      <c r="L42" s="4" t="n">
        <v>0.0383294120394934</v>
      </c>
      <c r="M42" s="4" t="s">
        <v>94</v>
      </c>
      <c r="N42" s="4" t="n">
        <v>-1.4797119</v>
      </c>
      <c r="O42" s="4" t="n">
        <v>-5.5659221</v>
      </c>
      <c r="P42" s="4" t="n">
        <v>-4.8235339</v>
      </c>
      <c r="Q42" s="4" t="n">
        <v>-4.7451488</v>
      </c>
      <c r="R42" s="4" t="n">
        <v>-1.9684536</v>
      </c>
      <c r="S42" s="4" t="n">
        <v>-0.9642816</v>
      </c>
      <c r="T42" s="4" t="n">
        <v>-5.5925058</v>
      </c>
      <c r="U42" s="4" t="n">
        <v>-5.055264</v>
      </c>
      <c r="V42" s="4" t="n">
        <v>-5.1872877</v>
      </c>
      <c r="W42" s="4" t="n">
        <v>-5.4664635</v>
      </c>
      <c r="X42" s="4" t="n">
        <v>-2.8568019</v>
      </c>
      <c r="Y42" s="4" t="n">
        <v>-3.9307637</v>
      </c>
      <c r="Z42" s="4" t="n">
        <v>-4.7264108</v>
      </c>
      <c r="AA42" s="4" t="n">
        <v>-5.2107576</v>
      </c>
      <c r="AB42" s="4" t="n">
        <v>-5.1584993</v>
      </c>
      <c r="AC42" s="4" t="n">
        <v>-3.1462254</v>
      </c>
      <c r="AD42" s="4" t="n">
        <v>-5.7682981</v>
      </c>
      <c r="AE42" s="4" t="n">
        <v>-5.1755503</v>
      </c>
      <c r="AF42" s="4" t="n">
        <v>-3.5340283</v>
      </c>
      <c r="AG42" s="4" t="n">
        <v>-4.986111</v>
      </c>
      <c r="AH42" s="4" t="n">
        <v>-2.4229948</v>
      </c>
      <c r="AI42" s="4" t="n">
        <v>-5.0247868</v>
      </c>
      <c r="AJ42" s="4" t="n">
        <v>-0.8005734</v>
      </c>
      <c r="AK42" s="4" t="n">
        <v>-2.2861734</v>
      </c>
      <c r="AL42" s="4" t="n">
        <v>-1.5931671</v>
      </c>
      <c r="AM42" s="4" t="n">
        <v>-2.0745265</v>
      </c>
      <c r="AN42" s="4" t="n">
        <v>-5.061037</v>
      </c>
      <c r="AO42" s="4" t="n">
        <v>-2.4918682</v>
      </c>
      <c r="AP42" s="4" t="n">
        <v>-0.6798348</v>
      </c>
      <c r="AQ42" s="4" t="n">
        <v>-1.037176</v>
      </c>
      <c r="AR42" s="4" t="n">
        <v>-3.4087589</v>
      </c>
      <c r="AS42" s="4" t="n">
        <v>-3.0593294</v>
      </c>
      <c r="AT42" s="4" t="n">
        <v>-2.6983323</v>
      </c>
      <c r="AU42" s="4" t="n">
        <v>-1.7167094</v>
      </c>
      <c r="AV42" s="4" t="n">
        <v>-5.8182487</v>
      </c>
      <c r="AW42" s="4" t="n">
        <v>-5.5936289</v>
      </c>
      <c r="AX42" s="4" t="n">
        <v>-5.3937678</v>
      </c>
      <c r="AY42" s="4" t="n">
        <v>-2.8776974</v>
      </c>
      <c r="AZ42" s="4" t="n">
        <v>-6.1887551</v>
      </c>
      <c r="BA42" s="4" t="n">
        <v>-5.9219807</v>
      </c>
      <c r="BB42" s="4" t="n">
        <v>-1.3464968</v>
      </c>
      <c r="BC42" s="4" t="n">
        <v>-5.4960346</v>
      </c>
      <c r="BD42" s="4" t="n">
        <v>-0.9942777</v>
      </c>
      <c r="BE42" s="4" t="n">
        <v>-2.5662058</v>
      </c>
      <c r="BF42" s="4" t="n">
        <v>-5.8390921</v>
      </c>
      <c r="BG42" s="4" t="n">
        <v>-2.4114852</v>
      </c>
      <c r="BH42" s="4" t="n">
        <v>-5.7568913</v>
      </c>
      <c r="BI42" s="4" t="n">
        <v>-1.2791359</v>
      </c>
      <c r="BJ42" s="4" t="n">
        <v>-2.637271</v>
      </c>
      <c r="BK42" s="4" t="n">
        <v>-2.7793217</v>
      </c>
      <c r="BL42" s="4" t="n">
        <v>-1.4029605</v>
      </c>
    </row>
    <row r="43" customFormat="false" ht="15.5" hidden="false" customHeight="false" outlineLevel="0" collapsed="false">
      <c r="A43" s="3" t="n">
        <v>0.87</v>
      </c>
      <c r="B43" s="3" t="n">
        <v>272.1707</v>
      </c>
      <c r="C43" s="3" t="s">
        <v>112</v>
      </c>
      <c r="D43" s="3" t="s">
        <v>70</v>
      </c>
      <c r="E43" s="3" t="n">
        <v>0.2204724</v>
      </c>
      <c r="F43" s="4" t="b">
        <f aca="false">TRUE()</f>
        <v>1</v>
      </c>
      <c r="G43" s="4" t="s">
        <v>67</v>
      </c>
      <c r="H43" s="4" t="n">
        <v>23679</v>
      </c>
      <c r="I43" s="4" t="n">
        <v>1.4748</v>
      </c>
      <c r="J43" s="4" t="n">
        <f aca="false">POWER(2,K43)</f>
        <v>0.412751260712971</v>
      </c>
      <c r="K43" s="4" t="n">
        <v>-1.27665547315507</v>
      </c>
      <c r="L43" s="4" t="n">
        <v>0.0186264461801492</v>
      </c>
      <c r="M43" s="4" t="s">
        <v>94</v>
      </c>
      <c r="N43" s="4" t="n">
        <v>-5.649711</v>
      </c>
      <c r="O43" s="4" t="n">
        <v>-5.565922</v>
      </c>
      <c r="P43" s="4" t="n">
        <v>-4.823534</v>
      </c>
      <c r="Q43" s="4" t="n">
        <v>-4.745149</v>
      </c>
      <c r="R43" s="4" t="n">
        <v>-5.349771</v>
      </c>
      <c r="S43" s="4" t="n">
        <v>-5.267654</v>
      </c>
      <c r="T43" s="4" t="n">
        <v>-5.592506</v>
      </c>
      <c r="U43" s="4" t="n">
        <v>-5.055264</v>
      </c>
      <c r="V43" s="4" t="n">
        <v>-5.187288</v>
      </c>
      <c r="W43" s="4" t="n">
        <v>-5.466464</v>
      </c>
      <c r="X43" s="4" t="n">
        <v>-5.401635</v>
      </c>
      <c r="Y43" s="4" t="n">
        <v>-3.604813</v>
      </c>
      <c r="Z43" s="4" t="n">
        <v>-4.726411</v>
      </c>
      <c r="AA43" s="4" t="n">
        <v>-5.210758</v>
      </c>
      <c r="AB43" s="4" t="n">
        <v>-5.158499</v>
      </c>
      <c r="AC43" s="4" t="n">
        <v>-5.043955</v>
      </c>
      <c r="AD43" s="4" t="n">
        <v>-5.768298</v>
      </c>
      <c r="AE43" s="4" t="n">
        <v>-5.17555</v>
      </c>
      <c r="AF43" s="4" t="n">
        <v>-6.145666</v>
      </c>
      <c r="AG43" s="4" t="n">
        <v>-4.986111</v>
      </c>
      <c r="AH43" s="4" t="n">
        <v>-4.876022</v>
      </c>
      <c r="AI43" s="4" t="n">
        <v>-5.024787</v>
      </c>
      <c r="AJ43" s="4" t="n">
        <v>-5.011381</v>
      </c>
      <c r="AK43" s="4" t="n">
        <v>-5.147017</v>
      </c>
      <c r="AL43" s="4" t="n">
        <v>-2.820606</v>
      </c>
      <c r="AM43" s="4" t="n">
        <v>-2.431919</v>
      </c>
      <c r="AN43" s="4" t="n">
        <v>-5.061037</v>
      </c>
      <c r="AO43" s="4" t="n">
        <v>-1.261249</v>
      </c>
      <c r="AP43" s="4" t="n">
        <v>-2.73465</v>
      </c>
      <c r="AQ43" s="4" t="n">
        <v>-5.531781</v>
      </c>
      <c r="AR43" s="4" t="n">
        <v>-2.737513</v>
      </c>
      <c r="AS43" s="4" t="n">
        <v>-2.429296</v>
      </c>
      <c r="AT43" s="4" t="n">
        <v>-5.383268</v>
      </c>
      <c r="AU43" s="4" t="n">
        <v>-4.958861</v>
      </c>
      <c r="AV43" s="4" t="n">
        <v>-5.818249</v>
      </c>
      <c r="AW43" s="4" t="n">
        <v>-2.238219</v>
      </c>
      <c r="AX43" s="4" t="n">
        <v>-5.393768</v>
      </c>
      <c r="AY43" s="4" t="n">
        <v>-5.579458</v>
      </c>
      <c r="AZ43" s="4" t="n">
        <v>-6.188755</v>
      </c>
      <c r="BA43" s="4" t="n">
        <v>-4.256302</v>
      </c>
      <c r="BB43" s="4" t="n">
        <v>-5.054932</v>
      </c>
      <c r="BC43" s="4" t="n">
        <v>-5.496035</v>
      </c>
      <c r="BD43" s="4" t="n">
        <v>-4.608148</v>
      </c>
      <c r="BE43" s="4" t="n">
        <v>-2.819749</v>
      </c>
      <c r="BF43" s="4" t="n">
        <v>-3.505874</v>
      </c>
      <c r="BG43" s="4" t="n">
        <v>-5.202401</v>
      </c>
      <c r="BH43" s="4" t="n">
        <v>-3.027878</v>
      </c>
      <c r="BI43" s="4" t="n">
        <v>-5.434475</v>
      </c>
      <c r="BJ43" s="4" t="n">
        <v>-5.595837</v>
      </c>
      <c r="BK43" s="4" t="n">
        <v>-6.418875</v>
      </c>
      <c r="BL43" s="4" t="n">
        <v>-5.47909</v>
      </c>
    </row>
    <row r="44" customFormat="false" ht="15.5" hidden="false" customHeight="false" outlineLevel="0" collapsed="false">
      <c r="A44" s="3" t="n">
        <v>18.08</v>
      </c>
      <c r="B44" s="3" t="n">
        <v>195.101</v>
      </c>
      <c r="C44" s="3" t="s">
        <v>113</v>
      </c>
      <c r="D44" s="3" t="s">
        <v>70</v>
      </c>
      <c r="E44" s="3" t="n">
        <v>0.1338583</v>
      </c>
      <c r="F44" s="4" t="b">
        <f aca="false">TRUE()</f>
        <v>1</v>
      </c>
      <c r="G44" s="4" t="s">
        <v>67</v>
      </c>
      <c r="H44" s="4" t="n">
        <v>985486</v>
      </c>
      <c r="I44" s="4" t="n">
        <v>1.1073</v>
      </c>
      <c r="J44" s="4" t="n">
        <f aca="false">POWER(2,K44)</f>
        <v>0.499453024582523</v>
      </c>
      <c r="K44" s="4" t="n">
        <v>-1.00157910133174</v>
      </c>
      <c r="L44" s="4" t="n">
        <v>0.0341330368784074</v>
      </c>
      <c r="M44" s="4" t="s">
        <v>94</v>
      </c>
      <c r="N44" s="4" t="n">
        <v>-5.649711</v>
      </c>
      <c r="O44" s="4" t="n">
        <v>-5.565922</v>
      </c>
      <c r="P44" s="4" t="n">
        <v>-4.823534</v>
      </c>
      <c r="Q44" s="4" t="n">
        <v>-4.745149</v>
      </c>
      <c r="R44" s="4" t="n">
        <v>-5.349771</v>
      </c>
      <c r="S44" s="4" t="n">
        <v>-5.267654</v>
      </c>
      <c r="T44" s="4" t="n">
        <v>-5.592506</v>
      </c>
      <c r="U44" s="4" t="n">
        <v>-5.055264</v>
      </c>
      <c r="V44" s="4" t="n">
        <v>-5.187288</v>
      </c>
      <c r="W44" s="4" t="n">
        <v>-5.466464</v>
      </c>
      <c r="X44" s="4" t="n">
        <v>-5.401635</v>
      </c>
      <c r="Y44" s="4" t="n">
        <v>-5.790915</v>
      </c>
      <c r="Z44" s="4" t="n">
        <v>-4.726411</v>
      </c>
      <c r="AA44" s="4" t="n">
        <v>-5.210758</v>
      </c>
      <c r="AB44" s="4" t="n">
        <v>-5.158499</v>
      </c>
      <c r="AC44" s="4" t="n">
        <v>-5.043955</v>
      </c>
      <c r="AD44" s="4" t="n">
        <v>-5.768298</v>
      </c>
      <c r="AE44" s="4" t="n">
        <v>-5.17555</v>
      </c>
      <c r="AF44" s="4" t="n">
        <v>-3.519291</v>
      </c>
      <c r="AG44" s="4" t="n">
        <v>-2.652495</v>
      </c>
      <c r="AH44" s="4" t="n">
        <v>-2.4863</v>
      </c>
      <c r="AI44" s="4" t="n">
        <v>-2.737038</v>
      </c>
      <c r="AJ44" s="4" t="n">
        <v>-2.761384</v>
      </c>
      <c r="AK44" s="4" t="n">
        <v>-3.164312</v>
      </c>
      <c r="AL44" s="4" t="n">
        <v>-2.832099</v>
      </c>
      <c r="AM44" s="4" t="n">
        <v>-5.092922</v>
      </c>
      <c r="AN44" s="4" t="n">
        <v>-3.036885</v>
      </c>
      <c r="AO44" s="4" t="n">
        <v>-5.387974</v>
      </c>
      <c r="AP44" s="4" t="n">
        <v>-4.882829</v>
      </c>
      <c r="AQ44" s="4" t="n">
        <v>-5.531781</v>
      </c>
      <c r="AR44" s="4" t="n">
        <v>-3.483315</v>
      </c>
      <c r="AS44" s="4" t="n">
        <v>-5.392812</v>
      </c>
      <c r="AT44" s="4" t="n">
        <v>-5.383268</v>
      </c>
      <c r="AU44" s="4" t="n">
        <v>-4.958861</v>
      </c>
      <c r="AV44" s="4" t="n">
        <v>-5.818249</v>
      </c>
      <c r="AW44" s="4" t="n">
        <v>-5.593629</v>
      </c>
      <c r="AX44" s="4" t="n">
        <v>-5.393768</v>
      </c>
      <c r="AY44" s="4" t="n">
        <v>-5.579458</v>
      </c>
      <c r="AZ44" s="4" t="n">
        <v>-6.188755</v>
      </c>
      <c r="BA44" s="4" t="n">
        <v>-5.921981</v>
      </c>
      <c r="BB44" s="4" t="n">
        <v>-5.054932</v>
      </c>
      <c r="BC44" s="4" t="n">
        <v>-5.496035</v>
      </c>
      <c r="BD44" s="4" t="n">
        <v>-4.608148</v>
      </c>
      <c r="BE44" s="4" t="n">
        <v>-5.329494</v>
      </c>
      <c r="BF44" s="4" t="n">
        <v>-5.839092</v>
      </c>
      <c r="BG44" s="4" t="n">
        <v>-5.202401</v>
      </c>
      <c r="BH44" s="4" t="n">
        <v>-5.756891</v>
      </c>
      <c r="BI44" s="4" t="n">
        <v>-5.434475</v>
      </c>
      <c r="BJ44" s="4" t="n">
        <v>-5.595837</v>
      </c>
      <c r="BK44" s="4" t="n">
        <v>-6.418875</v>
      </c>
      <c r="BL44" s="4" t="n">
        <v>-5.47909</v>
      </c>
    </row>
    <row r="45" customFormat="false" ht="15.5" hidden="false" customHeight="false" outlineLevel="0" collapsed="false">
      <c r="A45" s="3" t="n">
        <v>1.08</v>
      </c>
      <c r="B45" s="3" t="n">
        <v>297.1429</v>
      </c>
      <c r="C45" s="3" t="s">
        <v>114</v>
      </c>
      <c r="D45" s="3" t="s">
        <v>70</v>
      </c>
      <c r="E45" s="3" t="n">
        <v>0.1574803</v>
      </c>
      <c r="F45" s="4" t="b">
        <f aca="false">TRUE()</f>
        <v>1</v>
      </c>
      <c r="G45" s="4" t="s">
        <v>67</v>
      </c>
      <c r="H45" s="4" t="n">
        <v>985312</v>
      </c>
      <c r="I45" s="4" t="n">
        <v>1.1682</v>
      </c>
      <c r="J45" s="4" t="n">
        <f aca="false">POWER(2,K45)</f>
        <v>0.534182326979318</v>
      </c>
      <c r="K45" s="4" t="n">
        <v>-0.904595848605581</v>
      </c>
      <c r="L45" s="4" t="n">
        <v>0.0383857259521058</v>
      </c>
      <c r="M45" s="4" t="s">
        <v>94</v>
      </c>
      <c r="N45" s="4" t="n">
        <v>-5.649711</v>
      </c>
      <c r="O45" s="4" t="n">
        <v>-5.565922</v>
      </c>
      <c r="P45" s="4" t="n">
        <v>-4.823534</v>
      </c>
      <c r="Q45" s="4" t="n">
        <v>-4.745149</v>
      </c>
      <c r="R45" s="4" t="n">
        <v>-3.330325</v>
      </c>
      <c r="S45" s="4" t="n">
        <v>-5.267654</v>
      </c>
      <c r="T45" s="4" t="n">
        <v>-5.592506</v>
      </c>
      <c r="U45" s="4" t="n">
        <v>-5.055264</v>
      </c>
      <c r="V45" s="4" t="n">
        <v>-5.187288</v>
      </c>
      <c r="W45" s="4" t="n">
        <v>-5.466464</v>
      </c>
      <c r="X45" s="4" t="n">
        <v>-5.401635</v>
      </c>
      <c r="Y45" s="4" t="n">
        <v>-5.790915</v>
      </c>
      <c r="Z45" s="4" t="n">
        <v>-4.726411</v>
      </c>
      <c r="AA45" s="4" t="n">
        <v>-5.210758</v>
      </c>
      <c r="AB45" s="4" t="n">
        <v>-5.158499</v>
      </c>
      <c r="AC45" s="4" t="n">
        <v>-5.043955</v>
      </c>
      <c r="AD45" s="4" t="n">
        <v>-5.768298</v>
      </c>
      <c r="AE45" s="4" t="n">
        <v>-5.17555</v>
      </c>
      <c r="AF45" s="4" t="n">
        <v>-6.145666</v>
      </c>
      <c r="AG45" s="4" t="n">
        <v>-4.986111</v>
      </c>
      <c r="AH45" s="4" t="n">
        <v>-4.876022</v>
      </c>
      <c r="AI45" s="4" t="n">
        <v>-5.024787</v>
      </c>
      <c r="AJ45" s="4" t="n">
        <v>-5.011381</v>
      </c>
      <c r="AK45" s="4" t="n">
        <v>-5.147017</v>
      </c>
      <c r="AL45" s="4" t="n">
        <v>-4.758585</v>
      </c>
      <c r="AM45" s="4" t="n">
        <v>-5.092922</v>
      </c>
      <c r="AN45" s="4" t="n">
        <v>-5.061037</v>
      </c>
      <c r="AO45" s="4" t="n">
        <v>-5.387974</v>
      </c>
      <c r="AP45" s="4" t="n">
        <v>-4.882829</v>
      </c>
      <c r="AQ45" s="4" t="n">
        <v>-5.531781</v>
      </c>
      <c r="AR45" s="4" t="n">
        <v>-5.232595</v>
      </c>
      <c r="AS45" s="4" t="n">
        <v>-5.392812</v>
      </c>
      <c r="AT45" s="4" t="n">
        <v>-5.383268</v>
      </c>
      <c r="AU45" s="4" t="n">
        <v>-2.557501</v>
      </c>
      <c r="AV45" s="4" t="n">
        <v>-3.649783</v>
      </c>
      <c r="AW45" s="4" t="n">
        <v>-3.331839</v>
      </c>
      <c r="AX45" s="4" t="n">
        <v>-2.119869</v>
      </c>
      <c r="AY45" s="4" t="n">
        <v>-2.932242</v>
      </c>
      <c r="AZ45" s="4" t="n">
        <v>-6.188755</v>
      </c>
      <c r="BA45" s="4" t="n">
        <v>-5.921981</v>
      </c>
      <c r="BB45" s="4" t="n">
        <v>-2.766417</v>
      </c>
      <c r="BC45" s="4" t="n">
        <v>-5.496035</v>
      </c>
      <c r="BD45" s="4" t="n">
        <v>-2.343566</v>
      </c>
      <c r="BE45" s="4" t="n">
        <v>-5.329494</v>
      </c>
      <c r="BF45" s="4" t="n">
        <v>-5.839092</v>
      </c>
      <c r="BG45" s="4" t="n">
        <v>-5.202401</v>
      </c>
      <c r="BH45" s="4" t="n">
        <v>-3.811207</v>
      </c>
      <c r="BI45" s="4" t="n">
        <v>-5.434475</v>
      </c>
      <c r="BJ45" s="4" t="n">
        <v>-5.595837</v>
      </c>
      <c r="BK45" s="4" t="n">
        <v>-3.72663</v>
      </c>
      <c r="BL45" s="4" t="n">
        <v>-3.264949</v>
      </c>
    </row>
    <row r="46" customFormat="false" ht="15.5" hidden="false" customHeight="false" outlineLevel="0" collapsed="false">
      <c r="A46" s="3" t="n">
        <v>1.08</v>
      </c>
      <c r="B46" s="3" t="n">
        <v>219.1363</v>
      </c>
      <c r="C46" s="3" t="s">
        <v>115</v>
      </c>
      <c r="D46" s="3" t="s">
        <v>70</v>
      </c>
      <c r="E46" s="3" t="n">
        <v>0.6850393</v>
      </c>
      <c r="F46" s="4" t="b">
        <f aca="false">TRUE()</f>
        <v>1</v>
      </c>
      <c r="G46" s="4" t="s">
        <v>92</v>
      </c>
      <c r="H46" s="4" t="n">
        <v>24005</v>
      </c>
      <c r="I46" s="4" t="n">
        <v>1.8767</v>
      </c>
      <c r="J46" s="4" t="n">
        <f aca="false">POWER(2,K46)</f>
        <v>0.539105631647878</v>
      </c>
      <c r="K46" s="4" t="n">
        <v>-0.891360114444621</v>
      </c>
      <c r="L46" s="4" t="n">
        <v>0.0323485027784262</v>
      </c>
      <c r="M46" s="4" t="s">
        <v>94</v>
      </c>
      <c r="N46" s="4" t="n">
        <v>-3.4201704</v>
      </c>
      <c r="O46" s="4" t="n">
        <v>-3.1970546</v>
      </c>
      <c r="P46" s="4" t="n">
        <v>-4.8235339</v>
      </c>
      <c r="Q46" s="4" t="n">
        <v>-2.8137873</v>
      </c>
      <c r="R46" s="4" t="n">
        <v>-2.2009727</v>
      </c>
      <c r="S46" s="4" t="n">
        <v>-1.9580499</v>
      </c>
      <c r="T46" s="4" t="n">
        <v>-3.0921363</v>
      </c>
      <c r="U46" s="4" t="n">
        <v>-5.055264</v>
      </c>
      <c r="V46" s="4" t="n">
        <v>-2.6245663</v>
      </c>
      <c r="W46" s="4" t="n">
        <v>-3.5628323</v>
      </c>
      <c r="X46" s="4" t="n">
        <v>-5.4016347</v>
      </c>
      <c r="Y46" s="4" t="n">
        <v>-2.6739667</v>
      </c>
      <c r="Z46" s="4" t="n">
        <v>-4.7264108</v>
      </c>
      <c r="AA46" s="4" t="n">
        <v>-2.9396389</v>
      </c>
      <c r="AB46" s="4" t="n">
        <v>-2.767334</v>
      </c>
      <c r="AC46" s="4" t="n">
        <v>-5.0439554</v>
      </c>
      <c r="AD46" s="4" t="n">
        <v>-5.7682981</v>
      </c>
      <c r="AE46" s="4" t="n">
        <v>-5.1755503</v>
      </c>
      <c r="AF46" s="4" t="n">
        <v>-6.1456659</v>
      </c>
      <c r="AG46" s="4" t="n">
        <v>-3.1057384</v>
      </c>
      <c r="AH46" s="4" t="n">
        <v>-2.310327</v>
      </c>
      <c r="AI46" s="4" t="n">
        <v>-5.0247868</v>
      </c>
      <c r="AJ46" s="4" t="n">
        <v>-5.0113813</v>
      </c>
      <c r="AK46" s="4" t="n">
        <v>-1.0914892</v>
      </c>
      <c r="AL46" s="4" t="n">
        <v>-2.3460301</v>
      </c>
      <c r="AM46" s="4" t="n">
        <v>-1.1101956</v>
      </c>
      <c r="AN46" s="4" t="n">
        <v>-5.061037</v>
      </c>
      <c r="AO46" s="4" t="n">
        <v>-3.3062141</v>
      </c>
      <c r="AP46" s="4" t="n">
        <v>-2.1515033</v>
      </c>
      <c r="AQ46" s="4" t="n">
        <v>-2.5347945</v>
      </c>
      <c r="AR46" s="4" t="n">
        <v>-3.0444806</v>
      </c>
      <c r="AS46" s="4" t="n">
        <v>-3.2020866</v>
      </c>
      <c r="AT46" s="4" t="n">
        <v>-2.4481852</v>
      </c>
      <c r="AU46" s="4" t="n">
        <v>-1.3341693</v>
      </c>
      <c r="AV46" s="4" t="n">
        <v>-3.7604014</v>
      </c>
      <c r="AW46" s="4" t="n">
        <v>-0.6290431</v>
      </c>
      <c r="AX46" s="4" t="n">
        <v>-2.029762</v>
      </c>
      <c r="AY46" s="4" t="n">
        <v>-2.2395884</v>
      </c>
      <c r="AZ46" s="4" t="n">
        <v>-2.6392867</v>
      </c>
      <c r="BA46" s="4" t="n">
        <v>-2.7371725</v>
      </c>
      <c r="BB46" s="4" t="n">
        <v>-5.054932</v>
      </c>
      <c r="BC46" s="4" t="n">
        <v>-3.4689763</v>
      </c>
      <c r="BD46" s="4" t="n">
        <v>-2.1764594</v>
      </c>
      <c r="BE46" s="4" t="n">
        <v>-2.2942872</v>
      </c>
      <c r="BF46" s="4" t="n">
        <v>-3.281246</v>
      </c>
      <c r="BG46" s="4" t="n">
        <v>-5.202401</v>
      </c>
      <c r="BH46" s="4" t="n">
        <v>-2.7323601</v>
      </c>
      <c r="BI46" s="4" t="n">
        <v>-3.0811347</v>
      </c>
      <c r="BJ46" s="4" t="n">
        <v>-2.3510568</v>
      </c>
      <c r="BK46" s="4" t="n">
        <v>-1.2705822</v>
      </c>
      <c r="BL46" s="4" t="n">
        <v>-1.7954689</v>
      </c>
    </row>
    <row r="47" customFormat="false" ht="15.5" hidden="false" customHeight="false" outlineLevel="0" collapsed="false">
      <c r="A47" s="3" t="n">
        <v>1.03</v>
      </c>
      <c r="B47" s="3" t="n">
        <v>189.1224</v>
      </c>
      <c r="C47" s="3" t="s">
        <v>116</v>
      </c>
      <c r="D47" s="3" t="s">
        <v>70</v>
      </c>
      <c r="E47" s="3" t="n">
        <v>0.488189</v>
      </c>
      <c r="F47" s="4" t="b">
        <f aca="false">TRUE()</f>
        <v>1</v>
      </c>
      <c r="G47" s="4" t="s">
        <v>92</v>
      </c>
      <c r="H47" s="4" t="n">
        <v>63102</v>
      </c>
      <c r="I47" s="4" t="n">
        <v>1.9713</v>
      </c>
      <c r="J47" s="4" t="n">
        <f aca="false">POWER(2,K47)</f>
        <v>0.492492604628222</v>
      </c>
      <c r="K47" s="4" t="n">
        <v>-1.02182603396565</v>
      </c>
      <c r="L47" s="4" t="n">
        <v>0.0372484723010472</v>
      </c>
      <c r="M47" s="4" t="s">
        <v>94</v>
      </c>
      <c r="N47" s="4" t="n">
        <v>-3.2744262</v>
      </c>
      <c r="O47" s="4" t="n">
        <v>-2.9503416</v>
      </c>
      <c r="P47" s="4" t="n">
        <v>-4.8235339</v>
      </c>
      <c r="Q47" s="4" t="n">
        <v>-4.7451488</v>
      </c>
      <c r="R47" s="4" t="n">
        <v>-2.3518185</v>
      </c>
      <c r="S47" s="4" t="n">
        <v>-3.0433254</v>
      </c>
      <c r="T47" s="4" t="n">
        <v>-5.5925058</v>
      </c>
      <c r="U47" s="4" t="n">
        <v>-5.055264</v>
      </c>
      <c r="V47" s="4" t="n">
        <v>-2.2719733</v>
      </c>
      <c r="W47" s="4" t="n">
        <v>-5.4664635</v>
      </c>
      <c r="X47" s="4" t="n">
        <v>-2.7161232</v>
      </c>
      <c r="Y47" s="4" t="n">
        <v>-3.0691093</v>
      </c>
      <c r="Z47" s="4" t="n">
        <v>-4.7264108</v>
      </c>
      <c r="AA47" s="4" t="n">
        <v>-5.2107576</v>
      </c>
      <c r="AB47" s="4" t="n">
        <v>-5.1584993</v>
      </c>
      <c r="AC47" s="4" t="n">
        <v>-5.0439554</v>
      </c>
      <c r="AD47" s="4" t="n">
        <v>-5.7682981</v>
      </c>
      <c r="AE47" s="4" t="n">
        <v>-5.1755503</v>
      </c>
      <c r="AF47" s="4" t="n">
        <v>-6.1456659</v>
      </c>
      <c r="AG47" s="4" t="n">
        <v>-2.2677767</v>
      </c>
      <c r="AH47" s="4" t="n">
        <v>-2.3842117</v>
      </c>
      <c r="AI47" s="4" t="n">
        <v>-2.1643785</v>
      </c>
      <c r="AJ47" s="4" t="n">
        <v>-5.0113813</v>
      </c>
      <c r="AK47" s="4" t="n">
        <v>-2.345638</v>
      </c>
      <c r="AL47" s="4" t="n">
        <v>-2.2492137</v>
      </c>
      <c r="AM47" s="4" t="n">
        <v>-5.0929215</v>
      </c>
      <c r="AN47" s="4" t="n">
        <v>-5.061037</v>
      </c>
      <c r="AO47" s="4" t="n">
        <v>-1.8055441</v>
      </c>
      <c r="AP47" s="4" t="n">
        <v>-2.2524292</v>
      </c>
      <c r="AQ47" s="4" t="n">
        <v>-5.5317811</v>
      </c>
      <c r="AR47" s="4" t="n">
        <v>-1.7445235</v>
      </c>
      <c r="AS47" s="4" t="n">
        <v>-5.3928116</v>
      </c>
      <c r="AT47" s="4" t="n">
        <v>-5.3832679</v>
      </c>
      <c r="AU47" s="4" t="n">
        <v>-1.728899</v>
      </c>
      <c r="AV47" s="4" t="n">
        <v>-1.790034</v>
      </c>
      <c r="AW47" s="4" t="n">
        <v>-1.643149</v>
      </c>
      <c r="AX47" s="4" t="n">
        <v>-2.5635498</v>
      </c>
      <c r="AY47" s="4" t="n">
        <v>-2.1943282</v>
      </c>
      <c r="AZ47" s="4" t="n">
        <v>-3.1683568</v>
      </c>
      <c r="BA47" s="4" t="n">
        <v>-3.2775947</v>
      </c>
      <c r="BB47" s="4" t="n">
        <v>-5.054932</v>
      </c>
      <c r="BC47" s="4" t="n">
        <v>-1.6883493</v>
      </c>
      <c r="BD47" s="4" t="n">
        <v>-4.6081485</v>
      </c>
      <c r="BE47" s="4" t="n">
        <v>-5.3294941</v>
      </c>
      <c r="BF47" s="4" t="n">
        <v>-5.8390921</v>
      </c>
      <c r="BG47" s="4" t="n">
        <v>-1.9187529</v>
      </c>
      <c r="BH47" s="4" t="n">
        <v>-2.2707645</v>
      </c>
      <c r="BI47" s="4" t="n">
        <v>-2.2484433</v>
      </c>
      <c r="BJ47" s="4" t="n">
        <v>-2.6785549</v>
      </c>
      <c r="BK47" s="4" t="n">
        <v>-6.4188748</v>
      </c>
      <c r="BL47" s="4" t="n">
        <v>-2.2057664</v>
      </c>
    </row>
    <row r="48" customFormat="false" ht="15.5" hidden="false" customHeight="false" outlineLevel="0" collapsed="false">
      <c r="A48" s="3" t="n">
        <v>0.85</v>
      </c>
      <c r="B48" s="3" t="n">
        <v>222.0978</v>
      </c>
      <c r="C48" s="3" t="s">
        <v>117</v>
      </c>
      <c r="D48" s="3" t="s">
        <v>70</v>
      </c>
      <c r="E48" s="3" t="n">
        <v>0.8425197</v>
      </c>
      <c r="F48" s="4" t="b">
        <f aca="false">TRUE()</f>
        <v>1</v>
      </c>
      <c r="G48" s="4" t="s">
        <v>92</v>
      </c>
      <c r="H48" s="4" t="n">
        <v>3356</v>
      </c>
      <c r="I48" s="4" t="n">
        <v>2.0433</v>
      </c>
      <c r="J48" s="4" t="n">
        <f aca="false">POWER(2,K48)</f>
        <v>0.776666223624613</v>
      </c>
      <c r="K48" s="4" t="n">
        <v>-0.36463336881339</v>
      </c>
      <c r="L48" s="4" t="n">
        <v>0.049447935354755</v>
      </c>
      <c r="M48" s="4" t="s">
        <v>94</v>
      </c>
      <c r="N48" s="4" t="n">
        <v>-3.0175817</v>
      </c>
      <c r="O48" s="4" t="n">
        <v>-2.3221929</v>
      </c>
      <c r="P48" s="4" t="n">
        <v>-4.8235339</v>
      </c>
      <c r="Q48" s="4" t="n">
        <v>-4.7451488</v>
      </c>
      <c r="R48" s="4" t="n">
        <v>-5.3497714</v>
      </c>
      <c r="S48" s="4" t="n">
        <v>-2.8144261</v>
      </c>
      <c r="T48" s="4" t="n">
        <v>-5.5925058</v>
      </c>
      <c r="U48" s="4" t="n">
        <v>-0.5220038</v>
      </c>
      <c r="V48" s="4" t="n">
        <v>-1.6106627</v>
      </c>
      <c r="W48" s="4" t="n">
        <v>-2.084919</v>
      </c>
      <c r="X48" s="4" t="n">
        <v>-2.429866</v>
      </c>
      <c r="Y48" s="4" t="n">
        <v>-5.7909149</v>
      </c>
      <c r="Z48" s="4" t="n">
        <v>-4.7264108</v>
      </c>
      <c r="AA48" s="4" t="n">
        <v>-2.3327399</v>
      </c>
      <c r="AB48" s="4" t="n">
        <v>-2.074783</v>
      </c>
      <c r="AC48" s="4" t="n">
        <v>-5.0439554</v>
      </c>
      <c r="AD48" s="4" t="n">
        <v>-5.7682981</v>
      </c>
      <c r="AE48" s="4" t="n">
        <v>-2.6760537</v>
      </c>
      <c r="AF48" s="4" t="n">
        <v>-2.7278104</v>
      </c>
      <c r="AG48" s="4" t="n">
        <v>-2.0574268</v>
      </c>
      <c r="AH48" s="4" t="n">
        <v>-1.5286913</v>
      </c>
      <c r="AI48" s="4" t="n">
        <v>-1.6924907</v>
      </c>
      <c r="AJ48" s="4" t="n">
        <v>-2.3885672</v>
      </c>
      <c r="AK48" s="4" t="n">
        <v>-2.1525501</v>
      </c>
      <c r="AL48" s="4" t="n">
        <v>-2.2067578</v>
      </c>
      <c r="AM48" s="4" t="n">
        <v>-5.0929215</v>
      </c>
      <c r="AN48" s="4" t="n">
        <v>-3.4214665</v>
      </c>
      <c r="AO48" s="4" t="n">
        <v>-5.3879744</v>
      </c>
      <c r="AP48" s="4" t="n">
        <v>-2.4510612</v>
      </c>
      <c r="AQ48" s="4" t="n">
        <v>-2.4404527</v>
      </c>
      <c r="AR48" s="4" t="n">
        <v>-3.0889594</v>
      </c>
      <c r="AS48" s="4" t="n">
        <v>-1.6298084</v>
      </c>
      <c r="AT48" s="4" t="n">
        <v>-3.0628837</v>
      </c>
      <c r="AU48" s="4" t="n">
        <v>-2.0274893</v>
      </c>
      <c r="AV48" s="4" t="n">
        <v>-2.5364169</v>
      </c>
      <c r="AW48" s="4" t="n">
        <v>-1.3793318</v>
      </c>
      <c r="AX48" s="4" t="n">
        <v>-2.3290766</v>
      </c>
      <c r="AY48" s="4" t="n">
        <v>-3.1780806</v>
      </c>
      <c r="AZ48" s="4" t="n">
        <v>-6.1887551</v>
      </c>
      <c r="BA48" s="4" t="n">
        <v>-1.9493607</v>
      </c>
      <c r="BB48" s="4" t="n">
        <v>-2.4463868</v>
      </c>
      <c r="BC48" s="4" t="n">
        <v>-1.8294036</v>
      </c>
      <c r="BD48" s="4" t="n">
        <v>-2.6748344</v>
      </c>
      <c r="BE48" s="4" t="n">
        <v>-2.1460247</v>
      </c>
      <c r="BF48" s="4" t="n">
        <v>-3.1809236</v>
      </c>
      <c r="BG48" s="4" t="n">
        <v>-2.1869748</v>
      </c>
      <c r="BH48" s="4" t="n">
        <v>-2.0796477</v>
      </c>
      <c r="BI48" s="4" t="n">
        <v>-1.5762448</v>
      </c>
      <c r="BJ48" s="4" t="n">
        <v>-3.3336736</v>
      </c>
      <c r="BK48" s="4" t="n">
        <v>-3.1397965</v>
      </c>
      <c r="BL48" s="4" t="n">
        <v>-1.5829137</v>
      </c>
    </row>
    <row r="49" customFormat="false" ht="15.5" hidden="false" customHeight="false" outlineLevel="0" collapsed="false">
      <c r="A49" s="3" t="n">
        <v>1.09</v>
      </c>
      <c r="B49" s="3" t="n">
        <v>150.0573</v>
      </c>
      <c r="C49" s="3" t="s">
        <v>118</v>
      </c>
      <c r="D49" s="3" t="s">
        <v>70</v>
      </c>
      <c r="E49" s="3" t="n">
        <v>0.5748032</v>
      </c>
      <c r="F49" s="4" t="b">
        <f aca="false">TRUE()</f>
        <v>1</v>
      </c>
      <c r="G49" s="4" t="s">
        <v>92</v>
      </c>
      <c r="H49" s="4" t="n">
        <v>26</v>
      </c>
      <c r="I49" s="4" t="n">
        <v>4.0794</v>
      </c>
      <c r="J49" s="4" t="n">
        <f aca="false">POWER(2,K49)</f>
        <v>0.257258742395786</v>
      </c>
      <c r="K49" s="4" t="n">
        <v>-1.95870798998683</v>
      </c>
      <c r="L49" s="6" t="n">
        <v>2.8724503998833E-006</v>
      </c>
      <c r="M49" s="4" t="s">
        <v>94</v>
      </c>
      <c r="N49" s="4" t="n">
        <v>-5.6497108</v>
      </c>
      <c r="O49" s="4" t="n">
        <v>-5.5659221</v>
      </c>
      <c r="P49" s="4" t="n">
        <v>-4.8235339</v>
      </c>
      <c r="Q49" s="4" t="n">
        <v>-3.0830846</v>
      </c>
      <c r="R49" s="4" t="n">
        <v>-5.3497714</v>
      </c>
      <c r="S49" s="4" t="n">
        <v>-5.2676542</v>
      </c>
      <c r="T49" s="4" t="n">
        <v>-3.7992121</v>
      </c>
      <c r="U49" s="4" t="n">
        <v>-5.055264</v>
      </c>
      <c r="V49" s="4" t="n">
        <v>-2.7023053</v>
      </c>
      <c r="W49" s="4" t="n">
        <v>-5.4664635</v>
      </c>
      <c r="X49" s="4" t="n">
        <v>-5.4016347</v>
      </c>
      <c r="Y49" s="4" t="n">
        <v>-5.7909149</v>
      </c>
      <c r="Z49" s="4" t="n">
        <v>-4.7264108</v>
      </c>
      <c r="AA49" s="4" t="n">
        <v>-5.2107576</v>
      </c>
      <c r="AB49" s="4" t="n">
        <v>-5.1584993</v>
      </c>
      <c r="AC49" s="4" t="n">
        <v>-3.0156284</v>
      </c>
      <c r="AD49" s="4" t="n">
        <v>-5.7682981</v>
      </c>
      <c r="AE49" s="4" t="n">
        <v>-5.1755503</v>
      </c>
      <c r="AF49" s="4" t="n">
        <v>-0.723022</v>
      </c>
      <c r="AG49" s="4" t="n">
        <v>-2.9465387</v>
      </c>
      <c r="AH49" s="4" t="n">
        <v>-4.8760222</v>
      </c>
      <c r="AI49" s="4" t="n">
        <v>-2.0533013</v>
      </c>
      <c r="AJ49" s="4" t="n">
        <v>-2.833098</v>
      </c>
      <c r="AK49" s="4" t="n">
        <v>-1.418885</v>
      </c>
      <c r="AL49" s="4" t="n">
        <v>-2.5505441</v>
      </c>
      <c r="AM49" s="4" t="n">
        <v>-2.605562</v>
      </c>
      <c r="AN49" s="4" t="n">
        <v>-1.0310358</v>
      </c>
      <c r="AO49" s="4" t="n">
        <v>-5.3879744</v>
      </c>
      <c r="AP49" s="4" t="n">
        <v>-2.4083298</v>
      </c>
      <c r="AQ49" s="4" t="n">
        <v>-2.02702</v>
      </c>
      <c r="AR49" s="4" t="n">
        <v>-2.3572133</v>
      </c>
      <c r="AS49" s="4" t="n">
        <v>-2.6487983</v>
      </c>
      <c r="AT49" s="4" t="n">
        <v>-3.0972755</v>
      </c>
      <c r="AU49" s="4" t="n">
        <v>-1.4914335</v>
      </c>
      <c r="AV49" s="4" t="n">
        <v>-3.070772</v>
      </c>
      <c r="AW49" s="4" t="n">
        <v>-1.7415902</v>
      </c>
      <c r="AX49" s="4" t="n">
        <v>-2.8048689</v>
      </c>
      <c r="AY49" s="4" t="n">
        <v>-3.3342341</v>
      </c>
      <c r="AZ49" s="4" t="n">
        <v>-3.0067583</v>
      </c>
      <c r="BA49" s="4" t="n">
        <v>-3.6797929</v>
      </c>
      <c r="BB49" s="4" t="n">
        <v>-5.054932</v>
      </c>
      <c r="BC49" s="4" t="n">
        <v>-5.4960346</v>
      </c>
      <c r="BD49" s="4" t="n">
        <v>-0.8506975</v>
      </c>
      <c r="BE49" s="4" t="n">
        <v>-5.3294941</v>
      </c>
      <c r="BF49" s="4" t="n">
        <v>-3.7600144</v>
      </c>
      <c r="BG49" s="4" t="n">
        <v>-2.4526015</v>
      </c>
      <c r="BH49" s="4" t="n">
        <v>-2.5752751</v>
      </c>
      <c r="BI49" s="4" t="n">
        <v>-5.4344746</v>
      </c>
      <c r="BJ49" s="4" t="n">
        <v>-5.5958369</v>
      </c>
      <c r="BK49" s="4" t="n">
        <v>-2.9326937</v>
      </c>
      <c r="BL49" s="4" t="n">
        <v>-2.5791258</v>
      </c>
    </row>
    <row r="50" customFormat="false" ht="15.5" hidden="false" customHeight="false" outlineLevel="0" collapsed="false">
      <c r="A50" s="3" t="n">
        <v>0.84</v>
      </c>
      <c r="B50" s="3" t="n">
        <v>527.1587</v>
      </c>
      <c r="C50" s="3" t="s">
        <v>119</v>
      </c>
      <c r="D50" s="3" t="s">
        <v>76</v>
      </c>
      <c r="E50" s="3" t="n">
        <v>0.2834646</v>
      </c>
      <c r="F50" s="4" t="b">
        <f aca="false">TRUE()</f>
        <v>1</v>
      </c>
      <c r="G50" s="4" t="s">
        <v>92</v>
      </c>
      <c r="H50" s="4" t="n">
        <v>6945</v>
      </c>
      <c r="I50" s="4" t="n">
        <v>1.7223</v>
      </c>
      <c r="J50" s="4" t="n">
        <f aca="false">POWER(2,K50)</f>
        <v>0.250634311962927</v>
      </c>
      <c r="K50" s="4" t="n">
        <v>-1.99634416103286</v>
      </c>
      <c r="L50" s="4" t="n">
        <v>0.0246910169052472</v>
      </c>
      <c r="M50" s="4" t="s">
        <v>94</v>
      </c>
      <c r="N50" s="4" t="n">
        <v>-5.6497108</v>
      </c>
      <c r="O50" s="4" t="n">
        <v>-5.5659221</v>
      </c>
      <c r="P50" s="4" t="n">
        <v>-4.8235339</v>
      </c>
      <c r="Q50" s="4" t="n">
        <v>-4.7451488</v>
      </c>
      <c r="R50" s="4" t="n">
        <v>-5.3497714</v>
      </c>
      <c r="S50" s="4" t="n">
        <v>-5.2676542</v>
      </c>
      <c r="T50" s="4" t="n">
        <v>-5.5925058</v>
      </c>
      <c r="U50" s="4" t="n">
        <v>-3.307461</v>
      </c>
      <c r="V50" s="4" t="n">
        <v>-5.1872877</v>
      </c>
      <c r="W50" s="4" t="n">
        <v>-5.4664635</v>
      </c>
      <c r="X50" s="4" t="n">
        <v>-5.4016347</v>
      </c>
      <c r="Y50" s="4" t="n">
        <v>-5.7909149</v>
      </c>
      <c r="Z50" s="4" t="n">
        <v>-4.7264108</v>
      </c>
      <c r="AA50" s="4" t="n">
        <v>-5.2107576</v>
      </c>
      <c r="AB50" s="4" t="n">
        <v>-5.1584993</v>
      </c>
      <c r="AC50" s="4" t="n">
        <v>-5.0439554</v>
      </c>
      <c r="AD50" s="4" t="n">
        <v>-5.7682981</v>
      </c>
      <c r="AE50" s="4" t="n">
        <v>-5.1755503</v>
      </c>
      <c r="AF50" s="4" t="n">
        <v>-6.1456659</v>
      </c>
      <c r="AG50" s="4" t="n">
        <v>-4.986111</v>
      </c>
      <c r="AH50" s="4" t="n">
        <v>-2.6206285</v>
      </c>
      <c r="AI50" s="4" t="n">
        <v>-5.0247868</v>
      </c>
      <c r="AJ50" s="4" t="n">
        <v>-5.0113813</v>
      </c>
      <c r="AK50" s="4" t="n">
        <v>-5.1470167</v>
      </c>
      <c r="AL50" s="4" t="n">
        <v>-1.1833957</v>
      </c>
      <c r="AM50" s="4" t="n">
        <v>-3.1807986</v>
      </c>
      <c r="AN50" s="4" t="n">
        <v>-3.1229959</v>
      </c>
      <c r="AO50" s="4" t="n">
        <v>-1.2564178</v>
      </c>
      <c r="AP50" s="4" t="n">
        <v>-1.5591993</v>
      </c>
      <c r="AQ50" s="4" t="n">
        <v>-5.5317811</v>
      </c>
      <c r="AR50" s="4" t="n">
        <v>-5.2325947</v>
      </c>
      <c r="AS50" s="4" t="n">
        <v>-3.3522713</v>
      </c>
      <c r="AT50" s="4" t="n">
        <v>0.5752631</v>
      </c>
      <c r="AU50" s="4" t="n">
        <v>-4.9588613</v>
      </c>
      <c r="AV50" s="4" t="n">
        <v>-5.8182487</v>
      </c>
      <c r="AW50" s="4" t="n">
        <v>-5.5936289</v>
      </c>
      <c r="AX50" s="4" t="n">
        <v>-5.3937678</v>
      </c>
      <c r="AY50" s="4" t="n">
        <v>-5.5794584</v>
      </c>
      <c r="AZ50" s="4" t="n">
        <v>-6.1887551</v>
      </c>
      <c r="BA50" s="4" t="n">
        <v>-5.9219807</v>
      </c>
      <c r="BB50" s="4" t="n">
        <v>-5.054932</v>
      </c>
      <c r="BC50" s="4" t="n">
        <v>-5.4960346</v>
      </c>
      <c r="BD50" s="4" t="n">
        <v>-4.6081485</v>
      </c>
      <c r="BE50" s="4" t="n">
        <v>-5.3294941</v>
      </c>
      <c r="BF50" s="4" t="n">
        <v>-5.8390921</v>
      </c>
      <c r="BG50" s="4" t="n">
        <v>-5.202401</v>
      </c>
      <c r="BH50" s="4" t="n">
        <v>-5.7568913</v>
      </c>
      <c r="BI50" s="4" t="n">
        <v>-3.3170155</v>
      </c>
      <c r="BJ50" s="4" t="n">
        <v>-3.3200769</v>
      </c>
      <c r="BK50" s="4" t="n">
        <v>-6.4188748</v>
      </c>
      <c r="BL50" s="4" t="n">
        <v>-3.2827878</v>
      </c>
    </row>
    <row r="51" customFormat="false" ht="15.5" hidden="false" customHeight="false" outlineLevel="0" collapsed="false">
      <c r="A51" s="3" t="n">
        <v>0.99</v>
      </c>
      <c r="B51" s="3" t="n">
        <v>173.0925</v>
      </c>
      <c r="C51" s="3" t="s">
        <v>120</v>
      </c>
      <c r="D51" s="3" t="s">
        <v>70</v>
      </c>
      <c r="E51" s="3" t="n">
        <v>0.6692913</v>
      </c>
      <c r="F51" s="4" t="b">
        <f aca="false">TRUE()</f>
        <v>1</v>
      </c>
      <c r="G51" s="4" t="s">
        <v>92</v>
      </c>
      <c r="H51" s="4" t="n">
        <v>4185</v>
      </c>
      <c r="I51" s="4" t="n">
        <v>2.6408</v>
      </c>
      <c r="J51" s="4" t="n">
        <f aca="false">POWER(2,K51)</f>
        <v>0.411666018042404</v>
      </c>
      <c r="K51" s="4" t="n">
        <v>-1.28045373203123</v>
      </c>
      <c r="L51" s="4" t="n">
        <v>0.00292127496167418</v>
      </c>
      <c r="M51" s="4" t="s">
        <v>94</v>
      </c>
      <c r="N51" s="4" t="n">
        <v>-5.64971076</v>
      </c>
      <c r="O51" s="4" t="n">
        <v>-3.97516984</v>
      </c>
      <c r="P51" s="4" t="n">
        <v>-4.82353386</v>
      </c>
      <c r="Q51" s="4" t="n">
        <v>-4.74514882</v>
      </c>
      <c r="R51" s="4" t="n">
        <v>-5.34977139</v>
      </c>
      <c r="S51" s="4" t="n">
        <v>-3.55559228</v>
      </c>
      <c r="T51" s="4" t="n">
        <v>-2.9779245</v>
      </c>
      <c r="U51" s="4" t="n">
        <v>-2.26553521</v>
      </c>
      <c r="V51" s="4" t="n">
        <v>-3.12505968</v>
      </c>
      <c r="W51" s="4" t="n">
        <v>-5.46646353</v>
      </c>
      <c r="X51" s="4" t="n">
        <v>-5.40163471</v>
      </c>
      <c r="Y51" s="4" t="n">
        <v>-5.79091488</v>
      </c>
      <c r="Z51" s="4" t="n">
        <v>-4.72641078</v>
      </c>
      <c r="AA51" s="4" t="n">
        <v>-5.21075764</v>
      </c>
      <c r="AB51" s="4" t="n">
        <v>-5.15849931</v>
      </c>
      <c r="AC51" s="4" t="n">
        <v>-2.55764849</v>
      </c>
      <c r="AD51" s="4" t="n">
        <v>-5.76829812</v>
      </c>
      <c r="AE51" s="4" t="n">
        <v>-5.17555031</v>
      </c>
      <c r="AF51" s="4" t="n">
        <v>-3.58857034</v>
      </c>
      <c r="AG51" s="4" t="n">
        <v>-4.98611097</v>
      </c>
      <c r="AH51" s="4" t="n">
        <v>-4.8760222</v>
      </c>
      <c r="AI51" s="4" t="n">
        <v>-1.92568831</v>
      </c>
      <c r="AJ51" s="4" t="n">
        <v>-2.88439852</v>
      </c>
      <c r="AK51" s="4" t="n">
        <v>-2.10797261</v>
      </c>
      <c r="AL51" s="4" t="n">
        <v>-2.41162511</v>
      </c>
      <c r="AM51" s="4" t="n">
        <v>-1.90481109</v>
      </c>
      <c r="AN51" s="4" t="n">
        <v>-1.70380009</v>
      </c>
      <c r="AO51" s="4" t="n">
        <v>-0.38058788</v>
      </c>
      <c r="AP51" s="4" t="n">
        <v>-4.88282924</v>
      </c>
      <c r="AQ51" s="4" t="n">
        <v>-2.67139464</v>
      </c>
      <c r="AR51" s="4" t="n">
        <v>-3.15495486</v>
      </c>
      <c r="AS51" s="4" t="n">
        <v>-5.39281164</v>
      </c>
      <c r="AT51" s="4" t="n">
        <v>-2.02358088</v>
      </c>
      <c r="AU51" s="4" t="n">
        <v>-1.67203325</v>
      </c>
      <c r="AV51" s="4" t="n">
        <v>-3.85803771</v>
      </c>
      <c r="AW51" s="4" t="n">
        <v>-2.37973584</v>
      </c>
      <c r="AX51" s="4" t="n">
        <v>-3.10016072</v>
      </c>
      <c r="AY51" s="4" t="n">
        <v>-3.54245871</v>
      </c>
      <c r="AZ51" s="4" t="n">
        <v>-3.62667546</v>
      </c>
      <c r="BA51" s="4" t="n">
        <v>-5.92198066</v>
      </c>
      <c r="BB51" s="4" t="n">
        <v>-5.05493199</v>
      </c>
      <c r="BC51" s="4" t="n">
        <v>-5.49603457</v>
      </c>
      <c r="BD51" s="4" t="n">
        <v>-2.17010309</v>
      </c>
      <c r="BE51" s="4" t="n">
        <v>-3.2652364</v>
      </c>
      <c r="BF51" s="4" t="n">
        <v>-5.83909214</v>
      </c>
      <c r="BG51" s="4" t="n">
        <v>-1.9657038</v>
      </c>
      <c r="BH51" s="4" t="n">
        <v>-3.47117641</v>
      </c>
      <c r="BI51" s="4" t="n">
        <v>-5.43447461</v>
      </c>
      <c r="BJ51" s="4" t="n">
        <v>-3.26172849</v>
      </c>
      <c r="BK51" s="4" t="n">
        <v>-3.53367334</v>
      </c>
      <c r="BL51" s="4" t="n">
        <v>-2.90863372</v>
      </c>
    </row>
    <row r="52" customFormat="false" ht="15.5" hidden="false" customHeight="false" outlineLevel="0" collapsed="false">
      <c r="A52" s="3" t="n">
        <v>0.87</v>
      </c>
      <c r="B52" s="3" t="n">
        <v>116.0704</v>
      </c>
      <c r="C52" s="3" t="s">
        <v>121</v>
      </c>
      <c r="D52" s="3" t="s">
        <v>70</v>
      </c>
      <c r="E52" s="3" t="n">
        <v>0.984252</v>
      </c>
      <c r="F52" s="4" t="b">
        <f aca="false">TRUE()</f>
        <v>1</v>
      </c>
      <c r="G52" s="4" t="s">
        <v>92</v>
      </c>
      <c r="H52" s="4" t="n">
        <v>58150</v>
      </c>
      <c r="I52" s="4" t="n">
        <v>2.696</v>
      </c>
      <c r="J52" s="4" t="n">
        <f aca="false">POWER(2,K52)</f>
        <v>0.386821839953657</v>
      </c>
      <c r="K52" s="4" t="n">
        <v>-1.37025884323875</v>
      </c>
      <c r="L52" s="4" t="n">
        <v>0.0034114550678046</v>
      </c>
      <c r="M52" s="4" t="s">
        <v>94</v>
      </c>
      <c r="N52" s="4" t="n">
        <v>-2.85804842</v>
      </c>
      <c r="O52" s="4" t="n">
        <v>-0.54694153</v>
      </c>
      <c r="P52" s="4" t="n">
        <v>-0.88235437</v>
      </c>
      <c r="Q52" s="4" t="n">
        <v>-0.7130598</v>
      </c>
      <c r="R52" s="4" t="n">
        <v>-3.08969538</v>
      </c>
      <c r="S52" s="4" t="n">
        <v>-0.08184148</v>
      </c>
      <c r="T52" s="4" t="n">
        <v>-0.2381373</v>
      </c>
      <c r="U52" s="4" t="n">
        <v>0.39335552</v>
      </c>
      <c r="V52" s="4" t="n">
        <v>-0.20646754</v>
      </c>
      <c r="W52" s="4" t="n">
        <v>-1.90132852</v>
      </c>
      <c r="X52" s="4" t="n">
        <v>-1.16530998</v>
      </c>
      <c r="Y52" s="4" t="n">
        <v>-2.58776588</v>
      </c>
      <c r="Z52" s="4" t="n">
        <v>-1.08353842</v>
      </c>
      <c r="AA52" s="4" t="n">
        <v>-1.60331727</v>
      </c>
      <c r="AB52" s="4" t="n">
        <v>0.35243049</v>
      </c>
      <c r="AC52" s="4" t="n">
        <v>0.32571147</v>
      </c>
      <c r="AD52" s="4" t="n">
        <v>-3.08785751</v>
      </c>
      <c r="AE52" s="4" t="n">
        <v>-3.06508742</v>
      </c>
      <c r="AF52" s="4" t="n">
        <v>-0.78718331</v>
      </c>
      <c r="AG52" s="4" t="n">
        <v>-0.08366806</v>
      </c>
      <c r="AH52" s="4" t="n">
        <v>-2.12645668</v>
      </c>
      <c r="AI52" s="4" t="n">
        <v>0.25327774</v>
      </c>
      <c r="AJ52" s="4" t="n">
        <v>-1.41021112</v>
      </c>
      <c r="AK52" s="4" t="n">
        <v>-0.03494084</v>
      </c>
      <c r="AL52" s="4" t="n">
        <v>-2.03511364</v>
      </c>
      <c r="AM52" s="4" t="n">
        <v>2.7959852</v>
      </c>
      <c r="AN52" s="4" t="n">
        <v>-0.0570949</v>
      </c>
      <c r="AO52" s="4" t="n">
        <v>1.78264802</v>
      </c>
      <c r="AP52" s="4" t="n">
        <v>-0.71636096</v>
      </c>
      <c r="AQ52" s="4" t="n">
        <v>-0.38812764</v>
      </c>
      <c r="AR52" s="4" t="n">
        <v>-1.23747524</v>
      </c>
      <c r="AS52" s="4" t="n">
        <v>0.4238757</v>
      </c>
      <c r="AT52" s="4" t="n">
        <v>1.04675852</v>
      </c>
      <c r="AU52" s="4" t="n">
        <v>1.02286149</v>
      </c>
      <c r="AV52" s="4" t="n">
        <v>0.07835847</v>
      </c>
      <c r="AW52" s="4" t="n">
        <v>-0.54804215</v>
      </c>
      <c r="AX52" s="4" t="n">
        <v>-1.40258286</v>
      </c>
      <c r="AY52" s="4" t="n">
        <v>-0.29817222</v>
      </c>
      <c r="AZ52" s="4" t="n">
        <v>-1.9167427</v>
      </c>
      <c r="BA52" s="4" t="n">
        <v>-1.92681909</v>
      </c>
      <c r="BB52" s="4" t="n">
        <v>0.08156234</v>
      </c>
      <c r="BC52" s="4" t="n">
        <v>1.15412528</v>
      </c>
      <c r="BD52" s="4" t="n">
        <v>1.0868497</v>
      </c>
      <c r="BE52" s="4" t="n">
        <v>2.39353865</v>
      </c>
      <c r="BF52" s="4" t="n">
        <v>1.1158314</v>
      </c>
      <c r="BG52" s="4" t="n">
        <v>2.36075662</v>
      </c>
      <c r="BH52" s="4" t="n">
        <v>0.50966213</v>
      </c>
      <c r="BI52" s="4" t="n">
        <v>-2.0076103</v>
      </c>
      <c r="BJ52" s="4" t="n">
        <v>-0.80669847</v>
      </c>
      <c r="BK52" s="4" t="n">
        <v>-0.79093447</v>
      </c>
      <c r="BL52" s="4" t="n">
        <v>1.29654277</v>
      </c>
    </row>
    <row r="53" customFormat="false" ht="15.5" hidden="false" customHeight="false" outlineLevel="0" collapsed="false">
      <c r="A53" s="3" t="n">
        <v>1.52</v>
      </c>
      <c r="B53" s="3" t="n">
        <v>182.0817</v>
      </c>
      <c r="C53" s="3" t="s">
        <v>122</v>
      </c>
      <c r="D53" s="3" t="s">
        <v>70</v>
      </c>
      <c r="E53" s="3" t="n">
        <v>0.8976378</v>
      </c>
      <c r="F53" s="4" t="b">
        <f aca="false">TRUE()</f>
        <v>1</v>
      </c>
      <c r="G53" s="4" t="s">
        <v>92</v>
      </c>
      <c r="H53" s="4" t="n">
        <v>58353</v>
      </c>
      <c r="I53" s="4" t="n">
        <v>2.3493</v>
      </c>
      <c r="J53" s="4" t="n">
        <f aca="false">POWER(2,K53)</f>
        <v>0.539545952287348</v>
      </c>
      <c r="K53" s="4" t="n">
        <v>-0.890182257854575</v>
      </c>
      <c r="L53" s="4" t="n">
        <v>0.0398986204528572</v>
      </c>
      <c r="M53" s="4" t="s">
        <v>94</v>
      </c>
      <c r="N53" s="4" t="n">
        <v>-5.64971076</v>
      </c>
      <c r="O53" s="4" t="n">
        <v>-1.66470281</v>
      </c>
      <c r="P53" s="4" t="n">
        <v>-4.82353386</v>
      </c>
      <c r="Q53" s="4" t="n">
        <v>-1.13087695</v>
      </c>
      <c r="R53" s="4" t="n">
        <v>-2.3123</v>
      </c>
      <c r="S53" s="4" t="n">
        <v>0.4259911</v>
      </c>
      <c r="T53" s="4" t="n">
        <v>-0.66111193</v>
      </c>
      <c r="U53" s="4" t="n">
        <v>-0.17491523</v>
      </c>
      <c r="V53" s="4" t="n">
        <v>-0.0640089</v>
      </c>
      <c r="W53" s="4" t="n">
        <v>-1.72574909</v>
      </c>
      <c r="X53" s="4" t="n">
        <v>-1.88032952</v>
      </c>
      <c r="Y53" s="4" t="n">
        <v>-2.34196641</v>
      </c>
      <c r="Z53" s="4" t="n">
        <v>-1.56843106</v>
      </c>
      <c r="AA53" s="4" t="n">
        <v>-1.75881446</v>
      </c>
      <c r="AB53" s="4" t="n">
        <v>-1.7112686</v>
      </c>
      <c r="AC53" s="4" t="n">
        <v>-5.04395536</v>
      </c>
      <c r="AD53" s="4" t="n">
        <v>-3.47507237</v>
      </c>
      <c r="AE53" s="4" t="n">
        <v>-1.74429843</v>
      </c>
      <c r="AF53" s="4" t="n">
        <v>-1.27781756</v>
      </c>
      <c r="AG53" s="4" t="n">
        <v>0.23691967</v>
      </c>
      <c r="AH53" s="4" t="n">
        <v>-1.43351091</v>
      </c>
      <c r="AI53" s="4" t="n">
        <v>0.02664138</v>
      </c>
      <c r="AJ53" s="4" t="n">
        <v>-5.01138129</v>
      </c>
      <c r="AK53" s="4" t="n">
        <v>-0.02718974</v>
      </c>
      <c r="AL53" s="4" t="n">
        <v>-0.03265855</v>
      </c>
      <c r="AM53" s="4" t="n">
        <v>-1.54067638</v>
      </c>
      <c r="AN53" s="4" t="n">
        <v>-0.82855066</v>
      </c>
      <c r="AO53" s="4" t="n">
        <v>1.5014952</v>
      </c>
      <c r="AP53" s="4" t="n">
        <v>-1.84271925</v>
      </c>
      <c r="AQ53" s="4" t="n">
        <v>-0.35387411</v>
      </c>
      <c r="AR53" s="4" t="n">
        <v>-5.2325947</v>
      </c>
      <c r="AS53" s="4" t="n">
        <v>0.20962442</v>
      </c>
      <c r="AT53" s="4" t="n">
        <v>-1.85340316</v>
      </c>
      <c r="AU53" s="4" t="n">
        <v>0.92611857</v>
      </c>
      <c r="AV53" s="4" t="n">
        <v>-0.7102393</v>
      </c>
      <c r="AW53" s="4" t="n">
        <v>0.32349847</v>
      </c>
      <c r="AX53" s="4" t="n">
        <v>-1.13414202</v>
      </c>
      <c r="AY53" s="4" t="n">
        <v>-0.58697485</v>
      </c>
      <c r="AZ53" s="4" t="n">
        <v>-1.16495484</v>
      </c>
      <c r="BA53" s="4" t="n">
        <v>-2.09439276</v>
      </c>
      <c r="BB53" s="4" t="n">
        <v>-5.05493199</v>
      </c>
      <c r="BC53" s="4" t="n">
        <v>-0.07252588</v>
      </c>
      <c r="BD53" s="4" t="n">
        <v>0.63189718</v>
      </c>
      <c r="BE53" s="4" t="n">
        <v>-2.46010649</v>
      </c>
      <c r="BF53" s="4" t="n">
        <v>-0.8411645</v>
      </c>
      <c r="BG53" s="4" t="n">
        <v>-0.91800392</v>
      </c>
      <c r="BH53" s="4" t="n">
        <v>-0.18296374</v>
      </c>
      <c r="BI53" s="4" t="n">
        <v>-1.07729152</v>
      </c>
      <c r="BJ53" s="4" t="n">
        <v>-0.80462392</v>
      </c>
      <c r="BK53" s="4" t="n">
        <v>-0.80238494</v>
      </c>
      <c r="BL53" s="4" t="n">
        <v>-0.72136252</v>
      </c>
    </row>
    <row r="54" customFormat="false" ht="15.5" hidden="false" customHeight="false" outlineLevel="0" collapsed="false">
      <c r="A54" s="3" t="n">
        <v>14.03</v>
      </c>
      <c r="B54" s="3" t="n">
        <v>301.0714</v>
      </c>
      <c r="C54" s="3" t="s">
        <v>123</v>
      </c>
      <c r="D54" s="3" t="s">
        <v>70</v>
      </c>
      <c r="E54" s="3" t="n">
        <v>0.1417323</v>
      </c>
      <c r="F54" s="4" t="b">
        <f aca="false">TRUE()</f>
        <v>1</v>
      </c>
      <c r="G54" s="4" t="s">
        <v>92</v>
      </c>
      <c r="H54" s="4" t="n">
        <v>44398</v>
      </c>
      <c r="I54" s="4" t="n">
        <v>1.712</v>
      </c>
      <c r="J54" s="4" t="n">
        <f aca="false">POWER(2,K54)</f>
        <v>0.0622436646453518</v>
      </c>
      <c r="K54" s="4" t="n">
        <v>-4.00592918713</v>
      </c>
      <c r="L54" s="4" t="n">
        <v>0.041337802801306</v>
      </c>
      <c r="M54" s="4" t="s">
        <v>94</v>
      </c>
      <c r="N54" s="4" t="n">
        <v>-5.649711</v>
      </c>
      <c r="O54" s="4" t="n">
        <v>-5.565922</v>
      </c>
      <c r="P54" s="4" t="n">
        <v>-4.823534</v>
      </c>
      <c r="Q54" s="4" t="n">
        <v>-4.745149</v>
      </c>
      <c r="R54" s="4" t="n">
        <v>-5.349771</v>
      </c>
      <c r="S54" s="4" t="n">
        <v>-5.267654</v>
      </c>
      <c r="T54" s="4" t="n">
        <v>-5.592506</v>
      </c>
      <c r="U54" s="4" t="n">
        <v>-5.055264</v>
      </c>
      <c r="V54" s="4" t="n">
        <v>-5.187288</v>
      </c>
      <c r="W54" s="4" t="n">
        <v>-5.466464</v>
      </c>
      <c r="X54" s="4" t="n">
        <v>-5.401635</v>
      </c>
      <c r="Y54" s="4" t="n">
        <v>-5.790915</v>
      </c>
      <c r="Z54" s="4" t="n">
        <v>-4.726411</v>
      </c>
      <c r="AA54" s="4" t="n">
        <v>-5.210758</v>
      </c>
      <c r="AB54" s="4" t="n">
        <v>-5.158499</v>
      </c>
      <c r="AC54" s="4" t="n">
        <v>-5.043955</v>
      </c>
      <c r="AD54" s="4" t="n">
        <v>-5.768298</v>
      </c>
      <c r="AE54" s="4" t="n">
        <v>-5.17555</v>
      </c>
      <c r="AF54" s="4" t="n">
        <v>-6.145666</v>
      </c>
      <c r="AG54" s="4" t="n">
        <v>-4.986111</v>
      </c>
      <c r="AH54" s="4" t="n">
        <v>-4.876022</v>
      </c>
      <c r="AI54" s="4" t="n">
        <v>-5.024787</v>
      </c>
      <c r="AJ54" s="4" t="n">
        <v>-5.011381</v>
      </c>
      <c r="AK54" s="4" t="n">
        <v>-1.676911</v>
      </c>
      <c r="AL54" s="4" t="n">
        <v>-2.758865</v>
      </c>
      <c r="AM54" s="4" t="n">
        <v>-3.0964</v>
      </c>
      <c r="AN54" s="4" t="n">
        <v>-1.745542</v>
      </c>
      <c r="AO54" s="4" t="n">
        <v>-2.391566</v>
      </c>
      <c r="AP54" s="4" t="n">
        <v>3.578481</v>
      </c>
      <c r="AQ54" s="4" t="n">
        <v>-5.531781</v>
      </c>
      <c r="AR54" s="4" t="n">
        <v>-5.232595</v>
      </c>
      <c r="AS54" s="4" t="n">
        <v>-5.392812</v>
      </c>
      <c r="AT54" s="4" t="n">
        <v>-2.303702</v>
      </c>
      <c r="AU54" s="4" t="n">
        <v>-4.958861</v>
      </c>
      <c r="AV54" s="4" t="n">
        <v>-5.818249</v>
      </c>
      <c r="AW54" s="4" t="n">
        <v>-5.593629</v>
      </c>
      <c r="AX54" s="4" t="n">
        <v>-5.393768</v>
      </c>
      <c r="AY54" s="4" t="n">
        <v>-5.579458</v>
      </c>
      <c r="AZ54" s="4" t="n">
        <v>-6.188755</v>
      </c>
      <c r="BA54" s="4" t="n">
        <v>-5.921981</v>
      </c>
      <c r="BB54" s="4" t="n">
        <v>-5.054932</v>
      </c>
      <c r="BC54" s="4" t="n">
        <v>-5.496035</v>
      </c>
      <c r="BD54" s="4" t="n">
        <v>-4.608148</v>
      </c>
      <c r="BE54" s="4" t="n">
        <v>-2.278683</v>
      </c>
      <c r="BF54" s="4" t="n">
        <v>-5.839092</v>
      </c>
      <c r="BG54" s="4" t="n">
        <v>-5.202401</v>
      </c>
      <c r="BH54" s="4" t="n">
        <v>-5.756891</v>
      </c>
      <c r="BI54" s="4" t="n">
        <v>-5.434475</v>
      </c>
      <c r="BJ54" s="4" t="n">
        <v>-5.595837</v>
      </c>
      <c r="BK54" s="4" t="n">
        <v>-6.418875</v>
      </c>
      <c r="BL54" s="4" t="n">
        <v>-5.47909</v>
      </c>
    </row>
    <row r="55" customFormat="false" ht="15.5" hidden="false" customHeight="false" outlineLevel="0" collapsed="false">
      <c r="A55" s="3" t="n">
        <v>0.69</v>
      </c>
      <c r="B55" s="3" t="n">
        <v>129.0388</v>
      </c>
      <c r="C55" s="3" t="s">
        <v>124</v>
      </c>
      <c r="D55" s="3" t="s">
        <v>70</v>
      </c>
      <c r="E55" s="3" t="n">
        <v>0.8818898</v>
      </c>
      <c r="F55" s="4" t="b">
        <f aca="false">TRUE()</f>
        <v>1</v>
      </c>
      <c r="G55" s="4" t="s">
        <v>92</v>
      </c>
      <c r="H55" s="4" t="n">
        <v>73558</v>
      </c>
      <c r="I55" s="4" t="n">
        <v>3.3095</v>
      </c>
      <c r="J55" s="4" t="n">
        <f aca="false">POWER(2,K55)</f>
        <v>0.257343484743533</v>
      </c>
      <c r="K55" s="4" t="n">
        <v>-1.95823283710367</v>
      </c>
      <c r="L55" s="4" t="n">
        <v>0.0130517456274689</v>
      </c>
      <c r="M55" s="4" t="s">
        <v>94</v>
      </c>
      <c r="N55" s="4" t="n">
        <v>-1.40426628</v>
      </c>
      <c r="O55" s="4" t="n">
        <v>-5.56592211</v>
      </c>
      <c r="P55" s="4" t="n">
        <v>-1.48169341</v>
      </c>
      <c r="Q55" s="4" t="n">
        <v>-1.00955761</v>
      </c>
      <c r="R55" s="4" t="n">
        <v>-1.89388557</v>
      </c>
      <c r="S55" s="4" t="n">
        <v>-3.75734227</v>
      </c>
      <c r="T55" s="4" t="n">
        <v>-3.83045023</v>
      </c>
      <c r="U55" s="4" t="n">
        <v>-0.47580786</v>
      </c>
      <c r="V55" s="4" t="n">
        <v>-3.57202906</v>
      </c>
      <c r="W55" s="4" t="n">
        <v>-5.46646353</v>
      </c>
      <c r="X55" s="4" t="n">
        <v>-2.48804081</v>
      </c>
      <c r="Y55" s="4" t="n">
        <v>-2.71815205</v>
      </c>
      <c r="Z55" s="4" t="n">
        <v>-1.62045257</v>
      </c>
      <c r="AA55" s="4" t="n">
        <v>-5.21075764</v>
      </c>
      <c r="AB55" s="4" t="n">
        <v>-5.15849931</v>
      </c>
      <c r="AC55" s="4" t="n">
        <v>-3.5139277</v>
      </c>
      <c r="AD55" s="4" t="n">
        <v>-2.66854211</v>
      </c>
      <c r="AE55" s="4" t="n">
        <v>-5.17555031</v>
      </c>
      <c r="AF55" s="4" t="n">
        <v>-3.64362057</v>
      </c>
      <c r="AG55" s="4" t="n">
        <v>0.97757157</v>
      </c>
      <c r="AH55" s="4" t="n">
        <v>-3.30354744</v>
      </c>
      <c r="AI55" s="4" t="n">
        <v>-5.02478681</v>
      </c>
      <c r="AJ55" s="4" t="n">
        <v>0.08600414</v>
      </c>
      <c r="AK55" s="4" t="n">
        <v>-5.14701673</v>
      </c>
      <c r="AL55" s="4" t="n">
        <v>-0.11541319</v>
      </c>
      <c r="AM55" s="4" t="n">
        <v>-0.90854176</v>
      </c>
      <c r="AN55" s="4" t="n">
        <v>-1.66473416</v>
      </c>
      <c r="AO55" s="4" t="n">
        <v>0.29717253</v>
      </c>
      <c r="AP55" s="4" t="n">
        <v>1.38453182</v>
      </c>
      <c r="AQ55" s="4" t="n">
        <v>0.26729756</v>
      </c>
      <c r="AR55" s="4" t="n">
        <v>0.73106472</v>
      </c>
      <c r="AS55" s="4" t="n">
        <v>-0.67475756</v>
      </c>
      <c r="AT55" s="4" t="n">
        <v>0.62449945</v>
      </c>
      <c r="AU55" s="4" t="n">
        <v>-2.21419538</v>
      </c>
      <c r="AV55" s="4" t="n">
        <v>-4.13220417</v>
      </c>
      <c r="AW55" s="4" t="n">
        <v>-3.37095508</v>
      </c>
      <c r="AX55" s="4" t="n">
        <v>-2.67065539</v>
      </c>
      <c r="AY55" s="4" t="n">
        <v>-2.12698976</v>
      </c>
      <c r="AZ55" s="4" t="n">
        <v>-6.18875513</v>
      </c>
      <c r="BA55" s="4" t="n">
        <v>-0.65748674</v>
      </c>
      <c r="BB55" s="4" t="n">
        <v>-0.8449007</v>
      </c>
      <c r="BC55" s="4" t="n">
        <v>-5.49603457</v>
      </c>
      <c r="BD55" s="4" t="n">
        <v>2.10832336</v>
      </c>
      <c r="BE55" s="4" t="n">
        <v>-1.05536469</v>
      </c>
      <c r="BF55" s="4" t="n">
        <v>-0.31250791</v>
      </c>
      <c r="BG55" s="4" t="n">
        <v>-0.72576389</v>
      </c>
      <c r="BH55" s="4" t="n">
        <v>-4.4260292</v>
      </c>
      <c r="BI55" s="4" t="n">
        <v>-2.21513078</v>
      </c>
      <c r="BJ55" s="4" t="n">
        <v>0.11628158</v>
      </c>
      <c r="BK55" s="4" t="n">
        <v>-6.41887479</v>
      </c>
      <c r="BL55" s="4" t="n">
        <v>0.38495209</v>
      </c>
    </row>
    <row r="56" customFormat="false" ht="15.5" hidden="false" customHeight="false" outlineLevel="0" collapsed="false">
      <c r="A56" s="3" t="n">
        <v>1.5</v>
      </c>
      <c r="B56" s="3" t="n">
        <v>123.0436</v>
      </c>
      <c r="C56" s="3" t="s">
        <v>125</v>
      </c>
      <c r="D56" s="3" t="s">
        <v>70</v>
      </c>
      <c r="E56" s="3" t="n">
        <v>0.6377953</v>
      </c>
      <c r="F56" s="4" t="b">
        <f aca="false">TRUE()</f>
        <v>1</v>
      </c>
      <c r="G56" s="4" t="s">
        <v>92</v>
      </c>
      <c r="H56" s="4" t="n">
        <v>62451</v>
      </c>
      <c r="I56" s="4" t="n">
        <v>1.693</v>
      </c>
      <c r="J56" s="4" t="n">
        <f aca="false">POWER(2,K56)</f>
        <v>0.585246130590162</v>
      </c>
      <c r="K56" s="4" t="n">
        <v>-0.772884604032499</v>
      </c>
      <c r="L56" s="4" t="n">
        <v>0.0343857019220386</v>
      </c>
      <c r="M56" s="4" t="s">
        <v>94</v>
      </c>
      <c r="N56" s="4" t="n">
        <v>-5.649711</v>
      </c>
      <c r="O56" s="4" t="n">
        <v>-5.565922</v>
      </c>
      <c r="P56" s="4" t="n">
        <v>-4.823534</v>
      </c>
      <c r="Q56" s="4" t="n">
        <v>-4.745149</v>
      </c>
      <c r="R56" s="4" t="n">
        <v>-5.349771</v>
      </c>
      <c r="S56" s="4" t="n">
        <v>-2.66434</v>
      </c>
      <c r="T56" s="4" t="n">
        <v>-3.591147</v>
      </c>
      <c r="U56" s="4" t="n">
        <v>-3.265207</v>
      </c>
      <c r="V56" s="4" t="n">
        <v>-2.951514</v>
      </c>
      <c r="W56" s="4" t="n">
        <v>-5.466464</v>
      </c>
      <c r="X56" s="4" t="n">
        <v>-5.401635</v>
      </c>
      <c r="Y56" s="4" t="n">
        <v>-5.790915</v>
      </c>
      <c r="Z56" s="4" t="n">
        <v>-4.726411</v>
      </c>
      <c r="AA56" s="4" t="n">
        <v>-5.210758</v>
      </c>
      <c r="AB56" s="4" t="n">
        <v>-5.158499</v>
      </c>
      <c r="AC56" s="4" t="n">
        <v>-2.607605</v>
      </c>
      <c r="AD56" s="4" t="n">
        <v>-5.768298</v>
      </c>
      <c r="AE56" s="4" t="n">
        <v>-5.17555</v>
      </c>
      <c r="AF56" s="4" t="n">
        <v>-3.969486</v>
      </c>
      <c r="AG56" s="4" t="n">
        <v>-2.418728</v>
      </c>
      <c r="AH56" s="4" t="n">
        <v>-4.876022</v>
      </c>
      <c r="AI56" s="4" t="n">
        <v>-2.686137</v>
      </c>
      <c r="AJ56" s="4" t="n">
        <v>-5.011381</v>
      </c>
      <c r="AK56" s="4" t="n">
        <v>-2.788133</v>
      </c>
      <c r="AL56" s="4" t="n">
        <v>-2.836388</v>
      </c>
      <c r="AM56" s="4" t="n">
        <v>-5.092922</v>
      </c>
      <c r="AN56" s="4" t="n">
        <v>-5.061037</v>
      </c>
      <c r="AO56" s="4" t="n">
        <v>-1.60496</v>
      </c>
      <c r="AP56" s="4" t="n">
        <v>-4.882829</v>
      </c>
      <c r="AQ56" s="4" t="n">
        <v>-3.012673</v>
      </c>
      <c r="AR56" s="4" t="n">
        <v>-3.494181</v>
      </c>
      <c r="AS56" s="4" t="n">
        <v>-2.850799</v>
      </c>
      <c r="AT56" s="4" t="n">
        <v>-5.383268</v>
      </c>
      <c r="AU56" s="4" t="n">
        <v>-2.161956</v>
      </c>
      <c r="AV56" s="4" t="n">
        <v>-3.694023</v>
      </c>
      <c r="AW56" s="4" t="n">
        <v>-2.516516</v>
      </c>
      <c r="AX56" s="4" t="n">
        <v>-5.393768</v>
      </c>
      <c r="AY56" s="4" t="n">
        <v>-3.400359</v>
      </c>
      <c r="AZ56" s="4" t="n">
        <v>-3.931387</v>
      </c>
      <c r="BA56" s="4" t="n">
        <v>-5.921981</v>
      </c>
      <c r="BB56" s="4" t="n">
        <v>-3.271558</v>
      </c>
      <c r="BC56" s="4" t="n">
        <v>-2.783736</v>
      </c>
      <c r="BD56" s="4" t="n">
        <v>-2.132827</v>
      </c>
      <c r="BE56" s="4" t="n">
        <v>-5.329494</v>
      </c>
      <c r="BF56" s="4" t="n">
        <v>-3.786724</v>
      </c>
      <c r="BG56" s="4" t="n">
        <v>-5.202401</v>
      </c>
      <c r="BH56" s="4" t="n">
        <v>-3.206031</v>
      </c>
      <c r="BI56" s="4" t="n">
        <v>-5.434475</v>
      </c>
      <c r="BJ56" s="4" t="n">
        <v>-5.595837</v>
      </c>
      <c r="BK56" s="4" t="n">
        <v>-3.991883</v>
      </c>
      <c r="BL56" s="4" t="n">
        <v>-5.47909</v>
      </c>
    </row>
    <row r="57" customFormat="false" ht="15.5" hidden="false" customHeight="false" outlineLevel="0" collapsed="false">
      <c r="A57" s="3" t="n">
        <v>16.13</v>
      </c>
      <c r="B57" s="3" t="n">
        <v>285.0788</v>
      </c>
      <c r="C57" s="3" t="s">
        <v>126</v>
      </c>
      <c r="D57" s="3" t="s">
        <v>70</v>
      </c>
      <c r="E57" s="3" t="n">
        <v>0.2047244</v>
      </c>
      <c r="F57" s="4" t="b">
        <f aca="false">TRUE()</f>
        <v>1</v>
      </c>
      <c r="G57" s="4" t="s">
        <v>92</v>
      </c>
      <c r="H57" s="4" t="n">
        <v>49754</v>
      </c>
      <c r="I57" s="4" t="n">
        <v>1.8946</v>
      </c>
      <c r="J57" s="4" t="n">
        <f aca="false">POWER(2,K57)</f>
        <v>0.0556764996316616</v>
      </c>
      <c r="K57" s="4" t="n">
        <v>-4.16678767763235</v>
      </c>
      <c r="L57" s="4" t="n">
        <v>0.177732425547395</v>
      </c>
      <c r="M57" s="4" t="s">
        <v>127</v>
      </c>
      <c r="N57" s="4" t="n">
        <v>-5.64971076</v>
      </c>
      <c r="O57" s="4" t="n">
        <v>-5.56592211</v>
      </c>
      <c r="P57" s="4" t="n">
        <v>-4.82353386</v>
      </c>
      <c r="Q57" s="4" t="n">
        <v>-4.74514882</v>
      </c>
      <c r="R57" s="4" t="n">
        <v>-5.34977139</v>
      </c>
      <c r="S57" s="4" t="n">
        <v>-5.26765424</v>
      </c>
      <c r="T57" s="4" t="n">
        <v>-5.59250575</v>
      </c>
      <c r="U57" s="4" t="n">
        <v>-5.05526397</v>
      </c>
      <c r="V57" s="4" t="n">
        <v>-5.18728765</v>
      </c>
      <c r="W57" s="4" t="n">
        <v>-5.46646353</v>
      </c>
      <c r="X57" s="4" t="n">
        <v>-5.40163471</v>
      </c>
      <c r="Y57" s="4" t="n">
        <v>0.34100747</v>
      </c>
      <c r="Z57" s="4" t="n">
        <v>-4.72641078</v>
      </c>
      <c r="AA57" s="4" t="n">
        <v>-5.21075764</v>
      </c>
      <c r="AB57" s="4" t="n">
        <v>-5.15849931</v>
      </c>
      <c r="AC57" s="4" t="n">
        <v>-5.04395536</v>
      </c>
      <c r="AD57" s="4" t="n">
        <v>-5.76829812</v>
      </c>
      <c r="AE57" s="4" t="n">
        <v>-5.17555031</v>
      </c>
      <c r="AF57" s="4" t="n">
        <v>-6.14566586</v>
      </c>
      <c r="AG57" s="4" t="n">
        <v>-4.98611097</v>
      </c>
      <c r="AH57" s="4" t="n">
        <v>4.82145795</v>
      </c>
      <c r="AI57" s="4" t="n">
        <v>-5.02478681</v>
      </c>
      <c r="AJ57" s="4" t="n">
        <v>-5.01138129</v>
      </c>
      <c r="AK57" s="4" t="n">
        <v>-5.14701673</v>
      </c>
      <c r="AL57" s="4" t="n">
        <v>-4.75858499</v>
      </c>
      <c r="AM57" s="4" t="n">
        <v>-5.09292155</v>
      </c>
      <c r="AN57" s="4" t="n">
        <v>-5.06103702</v>
      </c>
      <c r="AO57" s="4" t="n">
        <v>-5.38797437</v>
      </c>
      <c r="AP57" s="4" t="n">
        <v>4.32074001</v>
      </c>
      <c r="AQ57" s="4" t="n">
        <v>-5.53178109</v>
      </c>
      <c r="AR57" s="4" t="n">
        <v>-5.2325947</v>
      </c>
      <c r="AS57" s="4" t="n">
        <v>-5.39281164</v>
      </c>
      <c r="AT57" s="4" t="n">
        <v>0.46105936</v>
      </c>
      <c r="AU57" s="4" t="n">
        <v>-4.95886125</v>
      </c>
      <c r="AV57" s="4" t="n">
        <v>-5.81824869</v>
      </c>
      <c r="AW57" s="4" t="n">
        <v>-5.59362886</v>
      </c>
      <c r="AX57" s="4" t="n">
        <v>-5.3937678</v>
      </c>
      <c r="AY57" s="4" t="n">
        <v>-5.57945843</v>
      </c>
      <c r="AZ57" s="4" t="n">
        <v>-6.18875513</v>
      </c>
      <c r="BA57" s="4" t="n">
        <v>-5.92198066</v>
      </c>
      <c r="BB57" s="4" t="n">
        <v>-3.00303142</v>
      </c>
      <c r="BC57" s="4" t="n">
        <v>-5.49603457</v>
      </c>
      <c r="BD57" s="4" t="n">
        <v>2.38653496</v>
      </c>
      <c r="BE57" s="4" t="n">
        <v>-5.32949409</v>
      </c>
      <c r="BF57" s="4" t="n">
        <v>-5.83909214</v>
      </c>
      <c r="BG57" s="4" t="n">
        <v>-0.03972018</v>
      </c>
      <c r="BH57" s="4" t="n">
        <v>-5.75689127</v>
      </c>
      <c r="BI57" s="4" t="n">
        <v>-5.43447461</v>
      </c>
      <c r="BJ57" s="4" t="n">
        <v>-2.28107282</v>
      </c>
      <c r="BK57" s="4" t="n">
        <v>-6.41887479</v>
      </c>
      <c r="BL57" s="4" t="n">
        <v>-5.47909033</v>
      </c>
    </row>
    <row r="58" customFormat="false" ht="15.5" hidden="false" customHeight="false" outlineLevel="0" collapsed="false">
      <c r="A58" s="3" t="n">
        <v>10.62</v>
      </c>
      <c r="B58" s="3" t="n">
        <v>499.1249</v>
      </c>
      <c r="C58" s="3" t="s">
        <v>128</v>
      </c>
      <c r="D58" s="3" t="s">
        <v>70</v>
      </c>
      <c r="E58" s="3" t="n">
        <v>0.01574803</v>
      </c>
      <c r="F58" s="4" t="b">
        <f aca="false">TRUE()</f>
        <v>1</v>
      </c>
      <c r="G58" s="4" t="s">
        <v>67</v>
      </c>
      <c r="H58" s="4" t="n">
        <v>64980</v>
      </c>
      <c r="I58" s="4" t="n">
        <v>1.1753</v>
      </c>
      <c r="J58" s="4" t="n">
        <f aca="false">POWER(2,K58)</f>
        <v>2.95849498742096</v>
      </c>
      <c r="K58" s="4" t="n">
        <v>1.56486345073131</v>
      </c>
      <c r="L58" s="4" t="n">
        <v>0.134490110913652</v>
      </c>
      <c r="M58" s="4" t="s">
        <v>127</v>
      </c>
      <c r="N58" s="4" t="n">
        <v>-5.649711</v>
      </c>
      <c r="O58" s="4" t="n">
        <v>-5.565922</v>
      </c>
      <c r="P58" s="4" t="n">
        <v>-4.823534</v>
      </c>
      <c r="Q58" s="4" t="n">
        <v>-4.745149</v>
      </c>
      <c r="R58" s="4" t="n">
        <v>-5.349771</v>
      </c>
      <c r="S58" s="4" t="n">
        <v>-5.267654</v>
      </c>
      <c r="T58" s="4" t="n">
        <v>-5.592506</v>
      </c>
      <c r="U58" s="4" t="n">
        <v>-5.055264</v>
      </c>
      <c r="V58" s="4" t="n">
        <v>-5.187288</v>
      </c>
      <c r="W58" s="4" t="n">
        <v>-5.466464</v>
      </c>
      <c r="X58" s="4" t="n">
        <v>-5.401635</v>
      </c>
      <c r="Y58" s="4" t="n">
        <v>-5.790915</v>
      </c>
      <c r="Z58" s="4" t="n">
        <v>-0.675897</v>
      </c>
      <c r="AA58" s="4" t="n">
        <v>-5.210758</v>
      </c>
      <c r="AB58" s="4" t="n">
        <v>-1.765413</v>
      </c>
      <c r="AC58" s="4" t="n">
        <v>-5.043955</v>
      </c>
      <c r="AD58" s="4" t="n">
        <v>-5.768298</v>
      </c>
      <c r="AE58" s="4" t="n">
        <v>-5.17555</v>
      </c>
      <c r="AF58" s="4" t="n">
        <v>-6.145666</v>
      </c>
      <c r="AG58" s="4" t="n">
        <v>-4.986111</v>
      </c>
      <c r="AH58" s="4" t="n">
        <v>-4.876022</v>
      </c>
      <c r="AI58" s="4" t="n">
        <v>-5.024787</v>
      </c>
      <c r="AJ58" s="4" t="n">
        <v>-5.011381</v>
      </c>
      <c r="AK58" s="4" t="n">
        <v>-5.147017</v>
      </c>
      <c r="AL58" s="4" t="n">
        <v>-4.758585</v>
      </c>
      <c r="AM58" s="4" t="n">
        <v>-5.092922</v>
      </c>
      <c r="AN58" s="4" t="n">
        <v>-5.061037</v>
      </c>
      <c r="AO58" s="4" t="n">
        <v>-5.387974</v>
      </c>
      <c r="AP58" s="4" t="n">
        <v>-4.882829</v>
      </c>
      <c r="AQ58" s="4" t="n">
        <v>-5.531781</v>
      </c>
      <c r="AR58" s="4" t="n">
        <v>-5.232595</v>
      </c>
      <c r="AS58" s="4" t="n">
        <v>-5.392812</v>
      </c>
      <c r="AT58" s="4" t="n">
        <v>-5.383268</v>
      </c>
      <c r="AU58" s="4" t="n">
        <v>-4.958861</v>
      </c>
      <c r="AV58" s="4" t="n">
        <v>-5.818249</v>
      </c>
      <c r="AW58" s="4" t="n">
        <v>-5.593629</v>
      </c>
      <c r="AX58" s="4" t="n">
        <v>-5.393768</v>
      </c>
      <c r="AY58" s="4" t="n">
        <v>-5.579458</v>
      </c>
      <c r="AZ58" s="4" t="n">
        <v>-6.188755</v>
      </c>
      <c r="BA58" s="4" t="n">
        <v>-5.921981</v>
      </c>
      <c r="BB58" s="4" t="n">
        <v>-5.054932</v>
      </c>
      <c r="BC58" s="4" t="n">
        <v>-5.496035</v>
      </c>
      <c r="BD58" s="4" t="n">
        <v>-4.608148</v>
      </c>
      <c r="BE58" s="4" t="n">
        <v>-5.329494</v>
      </c>
      <c r="BF58" s="4" t="n">
        <v>-5.839092</v>
      </c>
      <c r="BG58" s="4" t="n">
        <v>-5.202401</v>
      </c>
      <c r="BH58" s="4" t="n">
        <v>-5.756891</v>
      </c>
      <c r="BI58" s="4" t="n">
        <v>-5.434475</v>
      </c>
      <c r="BJ58" s="4" t="n">
        <v>-5.595837</v>
      </c>
      <c r="BK58" s="4" t="n">
        <v>-6.418875</v>
      </c>
      <c r="BL58" s="4" t="n">
        <v>-5.47909</v>
      </c>
    </row>
    <row r="59" customFormat="false" ht="15.5" hidden="false" customHeight="false" outlineLevel="0" collapsed="false">
      <c r="A59" s="3" t="n">
        <v>14.6</v>
      </c>
      <c r="B59" s="3" t="n">
        <v>636.3853</v>
      </c>
      <c r="C59" s="3" t="s">
        <v>129</v>
      </c>
      <c r="D59" s="3" t="s">
        <v>70</v>
      </c>
      <c r="E59" s="3" t="n">
        <v>0.06299213</v>
      </c>
      <c r="F59" s="4" t="b">
        <f aca="false">TRUE()</f>
        <v>1</v>
      </c>
      <c r="G59" s="4" t="s">
        <v>67</v>
      </c>
      <c r="H59" s="4" t="n">
        <v>264852</v>
      </c>
      <c r="I59" s="4" t="n">
        <v>1.111</v>
      </c>
      <c r="J59" s="4" t="n">
        <f aca="false">POWER(2,K59)</f>
        <v>2.05095486272664</v>
      </c>
      <c r="K59" s="4" t="n">
        <v>1.03629574143405</v>
      </c>
      <c r="L59" s="4" t="n">
        <v>0.0804888998709718</v>
      </c>
      <c r="M59" s="4" t="s">
        <v>127</v>
      </c>
      <c r="N59" s="4" t="n">
        <v>-5.649711</v>
      </c>
      <c r="O59" s="4" t="n">
        <v>-1.807304</v>
      </c>
      <c r="P59" s="4" t="n">
        <v>-4.823534</v>
      </c>
      <c r="Q59" s="4" t="n">
        <v>-4.745149</v>
      </c>
      <c r="R59" s="4" t="n">
        <v>-5.349771</v>
      </c>
      <c r="S59" s="4" t="n">
        <v>-5.267654</v>
      </c>
      <c r="T59" s="4" t="n">
        <v>-5.592506</v>
      </c>
      <c r="U59" s="4" t="n">
        <v>-5.055264</v>
      </c>
      <c r="V59" s="4" t="n">
        <v>-5.187288</v>
      </c>
      <c r="W59" s="4" t="n">
        <v>-2.291292</v>
      </c>
      <c r="X59" s="4" t="n">
        <v>-5.401635</v>
      </c>
      <c r="Y59" s="4" t="n">
        <v>-5.790915</v>
      </c>
      <c r="Z59" s="4" t="n">
        <v>-4.726411</v>
      </c>
      <c r="AA59" s="4" t="n">
        <v>-5.210758</v>
      </c>
      <c r="AB59" s="4" t="n">
        <v>-5.158499</v>
      </c>
      <c r="AC59" s="4" t="n">
        <v>-5.043955</v>
      </c>
      <c r="AD59" s="4" t="n">
        <v>-5.768298</v>
      </c>
      <c r="AE59" s="4" t="n">
        <v>-5.17555</v>
      </c>
      <c r="AF59" s="4" t="n">
        <v>-6.145666</v>
      </c>
      <c r="AG59" s="4" t="n">
        <v>-4.986111</v>
      </c>
      <c r="AH59" s="4" t="n">
        <v>-4.876022</v>
      </c>
      <c r="AI59" s="4" t="n">
        <v>-5.024787</v>
      </c>
      <c r="AJ59" s="4" t="n">
        <v>-5.011381</v>
      </c>
      <c r="AK59" s="4" t="n">
        <v>-5.147017</v>
      </c>
      <c r="AL59" s="4" t="n">
        <v>-4.758585</v>
      </c>
      <c r="AM59" s="4" t="n">
        <v>-5.092922</v>
      </c>
      <c r="AN59" s="4" t="n">
        <v>-5.061037</v>
      </c>
      <c r="AO59" s="4" t="n">
        <v>-5.387974</v>
      </c>
      <c r="AP59" s="4" t="n">
        <v>-4.882829</v>
      </c>
      <c r="AQ59" s="4" t="n">
        <v>-5.531781</v>
      </c>
      <c r="AR59" s="4" t="n">
        <v>-5.232595</v>
      </c>
      <c r="AS59" s="4" t="n">
        <v>-5.392812</v>
      </c>
      <c r="AT59" s="4" t="n">
        <v>-5.383268</v>
      </c>
      <c r="AU59" s="4" t="n">
        <v>-4.958861</v>
      </c>
      <c r="AV59" s="4" t="n">
        <v>-5.818249</v>
      </c>
      <c r="AW59" s="4" t="n">
        <v>-5.593629</v>
      </c>
      <c r="AX59" s="4" t="n">
        <v>-5.393768</v>
      </c>
      <c r="AY59" s="4" t="n">
        <v>-5.579458</v>
      </c>
      <c r="AZ59" s="4" t="n">
        <v>-6.188755</v>
      </c>
      <c r="BA59" s="4" t="n">
        <v>-5.921981</v>
      </c>
      <c r="BB59" s="4" t="n">
        <v>-5.054932</v>
      </c>
      <c r="BC59" s="4" t="n">
        <v>-5.496035</v>
      </c>
      <c r="BD59" s="4" t="n">
        <v>-4.608148</v>
      </c>
      <c r="BE59" s="4" t="n">
        <v>-5.329494</v>
      </c>
      <c r="BF59" s="4" t="n">
        <v>-5.839092</v>
      </c>
      <c r="BG59" s="4" t="n">
        <v>-5.202401</v>
      </c>
      <c r="BH59" s="4" t="n">
        <v>-5.756891</v>
      </c>
      <c r="BI59" s="4" t="n">
        <v>-5.434475</v>
      </c>
      <c r="BJ59" s="4" t="n">
        <v>-5.595837</v>
      </c>
      <c r="BK59" s="4" t="n">
        <v>-6.418875</v>
      </c>
      <c r="BL59" s="4" t="n">
        <v>-5.47909</v>
      </c>
    </row>
    <row r="60" customFormat="false" ht="15.5" hidden="false" customHeight="false" outlineLevel="0" collapsed="false">
      <c r="A60" s="3" t="n">
        <v>8.19</v>
      </c>
      <c r="B60" s="3" t="n">
        <v>366.2034</v>
      </c>
      <c r="C60" s="3" t="s">
        <v>130</v>
      </c>
      <c r="D60" s="3" t="s">
        <v>70</v>
      </c>
      <c r="E60" s="3" t="n">
        <v>0.2204724</v>
      </c>
      <c r="F60" s="4" t="b">
        <f aca="false">TRUE()</f>
        <v>1</v>
      </c>
      <c r="G60" s="4" t="s">
        <v>67</v>
      </c>
      <c r="H60" s="4" t="n">
        <v>17388</v>
      </c>
      <c r="I60" s="4" t="n">
        <v>1.667</v>
      </c>
      <c r="J60" s="4" t="n">
        <f aca="false">POWER(2,K60)</f>
        <v>2.56304554438685</v>
      </c>
      <c r="K60" s="4" t="n">
        <v>1.35785911502327</v>
      </c>
      <c r="L60" s="4" t="n">
        <v>0.139197334300769</v>
      </c>
      <c r="M60" s="4" t="s">
        <v>127</v>
      </c>
      <c r="N60" s="4" t="n">
        <v>-5.6497108</v>
      </c>
      <c r="O60" s="4" t="n">
        <v>-0.2176238</v>
      </c>
      <c r="P60" s="4" t="n">
        <v>-4.8235339</v>
      </c>
      <c r="Q60" s="4" t="n">
        <v>-4.7451488</v>
      </c>
      <c r="R60" s="4" t="n">
        <v>-5.3497714</v>
      </c>
      <c r="S60" s="4" t="n">
        <v>-5.2676542</v>
      </c>
      <c r="T60" s="4" t="n">
        <v>-5.5925058</v>
      </c>
      <c r="U60" s="4" t="n">
        <v>-5.055264</v>
      </c>
      <c r="V60" s="4" t="n">
        <v>-1.4600614</v>
      </c>
      <c r="W60" s="4" t="n">
        <v>-5.4664635</v>
      </c>
      <c r="X60" s="4" t="n">
        <v>-5.4016347</v>
      </c>
      <c r="Y60" s="4" t="n">
        <v>-5.7909149</v>
      </c>
      <c r="Z60" s="4" t="n">
        <v>-1.8831488</v>
      </c>
      <c r="AA60" s="4" t="n">
        <v>-0.6644099</v>
      </c>
      <c r="AB60" s="4" t="n">
        <v>-5.1584993</v>
      </c>
      <c r="AC60" s="4" t="n">
        <v>-5.0439554</v>
      </c>
      <c r="AD60" s="4" t="n">
        <v>-5.7682981</v>
      </c>
      <c r="AE60" s="4" t="n">
        <v>-5.1755503</v>
      </c>
      <c r="AF60" s="4" t="n">
        <v>-6.1456659</v>
      </c>
      <c r="AG60" s="4" t="n">
        <v>-4.986111</v>
      </c>
      <c r="AH60" s="4" t="n">
        <v>-4.8760222</v>
      </c>
      <c r="AI60" s="4" t="n">
        <v>-5.0247868</v>
      </c>
      <c r="AJ60" s="4" t="n">
        <v>-5.0113813</v>
      </c>
      <c r="AK60" s="4" t="n">
        <v>-0.3227668</v>
      </c>
      <c r="AL60" s="4" t="n">
        <v>-4.758585</v>
      </c>
      <c r="AM60" s="4" t="n">
        <v>-5.0929215</v>
      </c>
      <c r="AN60" s="4" t="n">
        <v>-5.061037</v>
      </c>
      <c r="AO60" s="4" t="n">
        <v>-3.1768917</v>
      </c>
      <c r="AP60" s="4" t="n">
        <v>-4.8828292</v>
      </c>
      <c r="AQ60" s="4" t="n">
        <v>-5.5317811</v>
      </c>
      <c r="AR60" s="4" t="n">
        <v>-5.2325947</v>
      </c>
      <c r="AS60" s="4" t="n">
        <v>-3.0448727</v>
      </c>
      <c r="AT60" s="4" t="n">
        <v>-5.3832679</v>
      </c>
      <c r="AU60" s="4" t="n">
        <v>-4.9588613</v>
      </c>
      <c r="AV60" s="4" t="n">
        <v>-5.8182487</v>
      </c>
      <c r="AW60" s="4" t="n">
        <v>-5.5936289</v>
      </c>
      <c r="AX60" s="4" t="n">
        <v>-5.3937678</v>
      </c>
      <c r="AY60" s="4" t="n">
        <v>-5.5794584</v>
      </c>
      <c r="AZ60" s="4" t="n">
        <v>-6.1887551</v>
      </c>
      <c r="BA60" s="4" t="n">
        <v>-5.9219807</v>
      </c>
      <c r="BB60" s="4" t="n">
        <v>-5.054932</v>
      </c>
      <c r="BC60" s="4" t="n">
        <v>-5.4960346</v>
      </c>
      <c r="BD60" s="4" t="n">
        <v>-4.6081485</v>
      </c>
      <c r="BE60" s="4" t="n">
        <v>-5.3294941</v>
      </c>
      <c r="BF60" s="4" t="n">
        <v>-5.8390921</v>
      </c>
      <c r="BG60" s="4" t="n">
        <v>-5.202401</v>
      </c>
      <c r="BH60" s="4" t="n">
        <v>-5.7568913</v>
      </c>
      <c r="BI60" s="4" t="n">
        <v>-5.4344746</v>
      </c>
      <c r="BJ60" s="4" t="n">
        <v>-5.5958369</v>
      </c>
      <c r="BK60" s="4" t="n">
        <v>-6.4188748</v>
      </c>
      <c r="BL60" s="4" t="n">
        <v>-5.4790903</v>
      </c>
    </row>
    <row r="61" customFormat="false" ht="15.5" hidden="false" customHeight="false" outlineLevel="0" collapsed="false">
      <c r="A61" s="3" t="n">
        <v>0.9</v>
      </c>
      <c r="B61" s="3" t="n">
        <v>391.1729</v>
      </c>
      <c r="C61" s="3" t="s">
        <v>131</v>
      </c>
      <c r="D61" s="3" t="s">
        <v>70</v>
      </c>
      <c r="E61" s="3" t="n">
        <v>0.3937008</v>
      </c>
      <c r="F61" s="4" t="b">
        <f aca="false">TRUE()</f>
        <v>1</v>
      </c>
      <c r="G61" s="4" t="s">
        <v>67</v>
      </c>
      <c r="H61" s="4" t="n">
        <v>23891</v>
      </c>
      <c r="I61" s="4" t="n">
        <v>1.0128</v>
      </c>
      <c r="J61" s="4" t="n">
        <f aca="false">POWER(2,K61)</f>
        <v>0.604598735856267</v>
      </c>
      <c r="K61" s="4" t="n">
        <v>-0.725950132421578</v>
      </c>
      <c r="L61" s="4" t="n">
        <v>0.204104172309516</v>
      </c>
      <c r="M61" s="4" t="s">
        <v>127</v>
      </c>
      <c r="N61" s="4" t="n">
        <v>-3.7961114</v>
      </c>
      <c r="O61" s="4" t="n">
        <v>-5.5659221</v>
      </c>
      <c r="P61" s="4" t="n">
        <v>-4.8235339</v>
      </c>
      <c r="Q61" s="4" t="n">
        <v>-4.7451488</v>
      </c>
      <c r="R61" s="4" t="n">
        <v>-2.7252007</v>
      </c>
      <c r="S61" s="4" t="n">
        <v>-5.2676542</v>
      </c>
      <c r="T61" s="4" t="n">
        <v>-5.5925058</v>
      </c>
      <c r="U61" s="4" t="n">
        <v>-5.055264</v>
      </c>
      <c r="V61" s="4" t="n">
        <v>-5.1872877</v>
      </c>
      <c r="W61" s="4" t="n">
        <v>-5.4664635</v>
      </c>
      <c r="X61" s="4" t="n">
        <v>-5.4016347</v>
      </c>
      <c r="Y61" s="4" t="n">
        <v>-3.4470562</v>
      </c>
      <c r="Z61" s="4" t="n">
        <v>-4.7264108</v>
      </c>
      <c r="AA61" s="4" t="n">
        <v>-2.6265243</v>
      </c>
      <c r="AB61" s="4" t="n">
        <v>-5.1584993</v>
      </c>
      <c r="AC61" s="4" t="n">
        <v>-2.9179787</v>
      </c>
      <c r="AD61" s="4" t="n">
        <v>-3.8945404</v>
      </c>
      <c r="AE61" s="4" t="n">
        <v>-5.1755503</v>
      </c>
      <c r="AF61" s="4" t="n">
        <v>-6.1456659</v>
      </c>
      <c r="AG61" s="4" t="n">
        <v>-4.986111</v>
      </c>
      <c r="AH61" s="4" t="n">
        <v>-4.8760222</v>
      </c>
      <c r="AI61" s="4" t="n">
        <v>-2.4341986</v>
      </c>
      <c r="AJ61" s="4" t="n">
        <v>-2.6854268</v>
      </c>
      <c r="AK61" s="4" t="n">
        <v>-5.1470167</v>
      </c>
      <c r="AL61" s="4" t="n">
        <v>-4.758585</v>
      </c>
      <c r="AM61" s="4" t="n">
        <v>-5.0929215</v>
      </c>
      <c r="AN61" s="4" t="n">
        <v>-5.061037</v>
      </c>
      <c r="AO61" s="4" t="n">
        <v>-1.341664</v>
      </c>
      <c r="AP61" s="4" t="n">
        <v>-2.4696177</v>
      </c>
      <c r="AQ61" s="4" t="n">
        <v>-2.5594052</v>
      </c>
      <c r="AR61" s="4" t="n">
        <v>-3.3006614</v>
      </c>
      <c r="AS61" s="4" t="n">
        <v>-5.3928116</v>
      </c>
      <c r="AT61" s="4" t="n">
        <v>-5.3832679</v>
      </c>
      <c r="AU61" s="4" t="n">
        <v>-2.1693604</v>
      </c>
      <c r="AV61" s="4" t="n">
        <v>-5.8182487</v>
      </c>
      <c r="AW61" s="4" t="n">
        <v>-5.5936289</v>
      </c>
      <c r="AX61" s="4" t="n">
        <v>-5.3937678</v>
      </c>
      <c r="AY61" s="4" t="n">
        <v>-5.5794584</v>
      </c>
      <c r="AZ61" s="4" t="n">
        <v>-3.1712253</v>
      </c>
      <c r="BA61" s="4" t="n">
        <v>-3.9868815</v>
      </c>
      <c r="BB61" s="4" t="n">
        <v>-2.6140439</v>
      </c>
      <c r="BC61" s="4" t="n">
        <v>-5.4960346</v>
      </c>
      <c r="BD61" s="4" t="n">
        <v>-2.3936468</v>
      </c>
      <c r="BE61" s="4" t="n">
        <v>-2.5533128</v>
      </c>
      <c r="BF61" s="4" t="n">
        <v>-3.7066428</v>
      </c>
      <c r="BG61" s="4" t="n">
        <v>-5.202401</v>
      </c>
      <c r="BH61" s="4" t="n">
        <v>-5.7568913</v>
      </c>
      <c r="BI61" s="4" t="n">
        <v>-2.3895251</v>
      </c>
      <c r="BJ61" s="4" t="n">
        <v>-5.5958369</v>
      </c>
      <c r="BK61" s="4" t="n">
        <v>-2.605884</v>
      </c>
      <c r="BL61" s="4" t="n">
        <v>-3.1519155</v>
      </c>
    </row>
    <row r="62" customFormat="false" ht="15.5" hidden="false" customHeight="false" outlineLevel="0" collapsed="false">
      <c r="A62" s="3" t="n">
        <v>10.87</v>
      </c>
      <c r="B62" s="3" t="n">
        <v>457.182</v>
      </c>
      <c r="C62" s="3" t="s">
        <v>132</v>
      </c>
      <c r="D62" s="3" t="s">
        <v>70</v>
      </c>
      <c r="E62" s="3" t="n">
        <v>0.05511811</v>
      </c>
      <c r="F62" s="4" t="b">
        <f aca="false">TRUE()</f>
        <v>1</v>
      </c>
      <c r="G62" s="4" t="s">
        <v>67</v>
      </c>
      <c r="H62" s="4" t="n">
        <v>18912</v>
      </c>
      <c r="I62" s="4" t="n">
        <v>1.0121</v>
      </c>
      <c r="J62" s="4" t="n">
        <f aca="false">POWER(2,K62)</f>
        <v>0.422730999542234</v>
      </c>
      <c r="K62" s="4" t="n">
        <v>-1.24218818349805</v>
      </c>
      <c r="L62" s="4" t="n">
        <v>0.0619611893314058</v>
      </c>
      <c r="M62" s="4" t="s">
        <v>127</v>
      </c>
      <c r="N62" s="4" t="n">
        <v>-5.649711</v>
      </c>
      <c r="O62" s="4" t="n">
        <v>-5.565922</v>
      </c>
      <c r="P62" s="4" t="n">
        <v>-4.823534</v>
      </c>
      <c r="Q62" s="4" t="n">
        <v>-4.745149</v>
      </c>
      <c r="R62" s="4" t="n">
        <v>-5.349771</v>
      </c>
      <c r="S62" s="4" t="n">
        <v>-5.267654</v>
      </c>
      <c r="T62" s="4" t="n">
        <v>-5.592506</v>
      </c>
      <c r="U62" s="4" t="n">
        <v>-5.055264</v>
      </c>
      <c r="V62" s="4" t="n">
        <v>-5.187288</v>
      </c>
      <c r="W62" s="4" t="n">
        <v>-5.466464</v>
      </c>
      <c r="X62" s="4" t="n">
        <v>-5.401635</v>
      </c>
      <c r="Y62" s="4" t="n">
        <v>-5.790915</v>
      </c>
      <c r="Z62" s="4" t="n">
        <v>-4.726411</v>
      </c>
      <c r="AA62" s="4" t="n">
        <v>-5.210758</v>
      </c>
      <c r="AB62" s="4" t="n">
        <v>-5.158499</v>
      </c>
      <c r="AC62" s="4" t="n">
        <v>-5.043955</v>
      </c>
      <c r="AD62" s="4" t="n">
        <v>-5.768298</v>
      </c>
      <c r="AE62" s="4" t="n">
        <v>-5.17555</v>
      </c>
      <c r="AF62" s="4" t="n">
        <v>-6.145666</v>
      </c>
      <c r="AG62" s="4" t="n">
        <v>-4.986111</v>
      </c>
      <c r="AH62" s="4" t="n">
        <v>-4.876022</v>
      </c>
      <c r="AI62" s="4" t="n">
        <v>-5.024787</v>
      </c>
      <c r="AJ62" s="4" t="n">
        <v>-5.011381</v>
      </c>
      <c r="AK62" s="4" t="n">
        <v>-5.147017</v>
      </c>
      <c r="AL62" s="4" t="n">
        <v>-4.758585</v>
      </c>
      <c r="AM62" s="4" t="n">
        <v>-1.638092</v>
      </c>
      <c r="AN62" s="4" t="n">
        <v>-5.061037</v>
      </c>
      <c r="AO62" s="4" t="n">
        <v>-5.387974</v>
      </c>
      <c r="AP62" s="4" t="n">
        <v>-4.882829</v>
      </c>
      <c r="AQ62" s="4" t="n">
        <v>-5.531781</v>
      </c>
      <c r="AR62" s="4" t="n">
        <v>-5.232595</v>
      </c>
      <c r="AS62" s="4" t="n">
        <v>-0.959956</v>
      </c>
      <c r="AT62" s="4" t="n">
        <v>-5.383268</v>
      </c>
      <c r="AU62" s="4" t="n">
        <v>-4.958861</v>
      </c>
      <c r="AV62" s="4" t="n">
        <v>-5.818249</v>
      </c>
      <c r="AW62" s="4" t="n">
        <v>-5.593629</v>
      </c>
      <c r="AX62" s="4" t="n">
        <v>-5.393768</v>
      </c>
      <c r="AY62" s="4" t="n">
        <v>-2.506722</v>
      </c>
      <c r="AZ62" s="4" t="n">
        <v>-3.178464</v>
      </c>
      <c r="BA62" s="4" t="n">
        <v>-5.921981</v>
      </c>
      <c r="BB62" s="4" t="n">
        <v>-5.054932</v>
      </c>
      <c r="BC62" s="4" t="n">
        <v>-5.496035</v>
      </c>
      <c r="BD62" s="4" t="n">
        <v>-4.608148</v>
      </c>
      <c r="BE62" s="4" t="n">
        <v>-5.329494</v>
      </c>
      <c r="BF62" s="4" t="n">
        <v>-5.839092</v>
      </c>
      <c r="BG62" s="4" t="n">
        <v>-5.202401</v>
      </c>
      <c r="BH62" s="4" t="n">
        <v>-5.756891</v>
      </c>
      <c r="BI62" s="4" t="n">
        <v>-5.434475</v>
      </c>
      <c r="BJ62" s="4" t="n">
        <v>-5.595837</v>
      </c>
      <c r="BK62" s="4" t="n">
        <v>-2.205001</v>
      </c>
      <c r="BL62" s="4" t="n">
        <v>-5.47909</v>
      </c>
    </row>
    <row r="63" customFormat="false" ht="15.5" hidden="false" customHeight="false" outlineLevel="0" collapsed="false">
      <c r="A63" s="3" t="n">
        <v>26.31</v>
      </c>
      <c r="B63" s="3" t="n">
        <v>339.1832</v>
      </c>
      <c r="C63" s="3" t="s">
        <v>133</v>
      </c>
      <c r="D63" s="3" t="s">
        <v>70</v>
      </c>
      <c r="E63" s="3" t="n">
        <v>0.2519685</v>
      </c>
      <c r="F63" s="4" t="b">
        <f aca="false">TRUE()</f>
        <v>1</v>
      </c>
      <c r="G63" s="4" t="s">
        <v>67</v>
      </c>
      <c r="H63" s="4" t="n">
        <v>70138</v>
      </c>
      <c r="I63" s="4" t="n">
        <v>1.3181</v>
      </c>
      <c r="J63" s="4" t="n">
        <f aca="false">POWER(2,K63)</f>
        <v>1.49360379149883</v>
      </c>
      <c r="K63" s="4" t="n">
        <v>0.578797494948854</v>
      </c>
      <c r="L63" s="4" t="n">
        <v>0.100334911376737</v>
      </c>
      <c r="M63" s="4" t="s">
        <v>127</v>
      </c>
      <c r="N63" s="4" t="n">
        <v>-5.649711</v>
      </c>
      <c r="O63" s="4" t="n">
        <v>-2.53295</v>
      </c>
      <c r="P63" s="4" t="n">
        <v>-4.823534</v>
      </c>
      <c r="Q63" s="4" t="n">
        <v>-4.745149</v>
      </c>
      <c r="R63" s="4" t="n">
        <v>-3.569277</v>
      </c>
      <c r="S63" s="4" t="n">
        <v>-2.572298</v>
      </c>
      <c r="T63" s="4" t="n">
        <v>-5.592506</v>
      </c>
      <c r="U63" s="4" t="n">
        <v>-5.055264</v>
      </c>
      <c r="V63" s="4" t="n">
        <v>-5.187288</v>
      </c>
      <c r="W63" s="4" t="n">
        <v>-5.466464</v>
      </c>
      <c r="X63" s="4" t="n">
        <v>-5.401635</v>
      </c>
      <c r="Y63" s="4" t="n">
        <v>-5.790915</v>
      </c>
      <c r="Z63" s="4" t="n">
        <v>-2.866308</v>
      </c>
      <c r="AA63" s="4" t="n">
        <v>-2.999204</v>
      </c>
      <c r="AB63" s="4" t="n">
        <v>-3.157391</v>
      </c>
      <c r="AC63" s="4" t="n">
        <v>-5.043955</v>
      </c>
      <c r="AD63" s="4" t="n">
        <v>-3.408242</v>
      </c>
      <c r="AE63" s="4" t="n">
        <v>-2.816999</v>
      </c>
      <c r="AF63" s="4" t="n">
        <v>-6.145666</v>
      </c>
      <c r="AG63" s="4" t="n">
        <v>-4.986111</v>
      </c>
      <c r="AH63" s="4" t="n">
        <v>-4.876022</v>
      </c>
      <c r="AI63" s="4" t="n">
        <v>-5.024787</v>
      </c>
      <c r="AJ63" s="4" t="n">
        <v>-5.011381</v>
      </c>
      <c r="AK63" s="4" t="n">
        <v>-2.660991</v>
      </c>
      <c r="AL63" s="4" t="n">
        <v>-4.758585</v>
      </c>
      <c r="AM63" s="4" t="n">
        <v>-5.092922</v>
      </c>
      <c r="AN63" s="4" t="n">
        <v>-5.061037</v>
      </c>
      <c r="AO63" s="4" t="n">
        <v>-3.622533</v>
      </c>
      <c r="AP63" s="4" t="n">
        <v>-4.882829</v>
      </c>
      <c r="AQ63" s="4" t="n">
        <v>-5.531781</v>
      </c>
      <c r="AR63" s="4" t="n">
        <v>-2.751859</v>
      </c>
      <c r="AS63" s="4" t="n">
        <v>-5.392812</v>
      </c>
      <c r="AT63" s="4" t="n">
        <v>-5.383268</v>
      </c>
      <c r="AU63" s="4" t="n">
        <v>-4.958861</v>
      </c>
      <c r="AV63" s="4" t="n">
        <v>-5.818249</v>
      </c>
      <c r="AW63" s="4" t="n">
        <v>-5.593629</v>
      </c>
      <c r="AX63" s="4" t="n">
        <v>-5.393768</v>
      </c>
      <c r="AY63" s="4" t="n">
        <v>-5.579458</v>
      </c>
      <c r="AZ63" s="4" t="n">
        <v>-6.188755</v>
      </c>
      <c r="BA63" s="4" t="n">
        <v>-5.921981</v>
      </c>
      <c r="BB63" s="4" t="n">
        <v>-5.054932</v>
      </c>
      <c r="BC63" s="4" t="n">
        <v>-5.496035</v>
      </c>
      <c r="BD63" s="4" t="n">
        <v>-4.608148</v>
      </c>
      <c r="BE63" s="4" t="n">
        <v>-3.439791</v>
      </c>
      <c r="BF63" s="4" t="n">
        <v>-3.273631</v>
      </c>
      <c r="BG63" s="4" t="n">
        <v>-2.061606</v>
      </c>
      <c r="BH63" s="4" t="n">
        <v>-4.119206</v>
      </c>
      <c r="BI63" s="4" t="n">
        <v>-5.434475</v>
      </c>
      <c r="BJ63" s="4" t="n">
        <v>-5.595837</v>
      </c>
      <c r="BK63" s="4" t="n">
        <v>-6.418875</v>
      </c>
      <c r="BL63" s="4" t="n">
        <v>-3.620133</v>
      </c>
    </row>
    <row r="64" customFormat="false" ht="15.5" hidden="false" customHeight="false" outlineLevel="0" collapsed="false">
      <c r="A64" s="3" t="n">
        <v>14.8</v>
      </c>
      <c r="B64" s="3" t="n">
        <v>703.3321</v>
      </c>
      <c r="C64" s="3" t="s">
        <v>134</v>
      </c>
      <c r="D64" s="3" t="s">
        <v>70</v>
      </c>
      <c r="E64" s="3" t="n">
        <v>0.04724409</v>
      </c>
      <c r="F64" s="4" t="b">
        <f aca="false">TRUE()</f>
        <v>1</v>
      </c>
      <c r="G64" s="4" t="s">
        <v>67</v>
      </c>
      <c r="H64" s="4" t="n">
        <v>264556</v>
      </c>
      <c r="I64" s="4" t="n">
        <v>1.0272</v>
      </c>
      <c r="J64" s="4" t="n">
        <f aca="false">POWER(2,K64)</f>
        <v>2.14647104916598</v>
      </c>
      <c r="K64" s="4" t="n">
        <v>1.1019667143621</v>
      </c>
      <c r="L64" s="4" t="n">
        <v>0.219292855404739</v>
      </c>
      <c r="M64" s="4" t="s">
        <v>127</v>
      </c>
      <c r="N64" s="4" t="n">
        <v>-5.649711</v>
      </c>
      <c r="O64" s="4" t="n">
        <v>-5.565922</v>
      </c>
      <c r="P64" s="4" t="n">
        <v>-4.823534</v>
      </c>
      <c r="Q64" s="4" t="n">
        <v>-4.745149</v>
      </c>
      <c r="R64" s="4" t="n">
        <v>-5.349771</v>
      </c>
      <c r="S64" s="4" t="n">
        <v>-5.267654</v>
      </c>
      <c r="T64" s="4" t="n">
        <v>-5.592506</v>
      </c>
      <c r="U64" s="4" t="n">
        <v>-1.796455</v>
      </c>
      <c r="V64" s="4" t="n">
        <v>-5.187288</v>
      </c>
      <c r="W64" s="4" t="n">
        <v>-5.466464</v>
      </c>
      <c r="X64" s="4" t="n">
        <v>-5.401635</v>
      </c>
      <c r="Y64" s="4" t="n">
        <v>-0.443724</v>
      </c>
      <c r="Z64" s="4" t="n">
        <v>-4.726411</v>
      </c>
      <c r="AA64" s="4" t="n">
        <v>-5.210758</v>
      </c>
      <c r="AB64" s="4" t="n">
        <v>-5.158499</v>
      </c>
      <c r="AC64" s="4" t="n">
        <v>-5.043955</v>
      </c>
      <c r="AD64" s="4" t="n">
        <v>-5.768298</v>
      </c>
      <c r="AE64" s="4" t="n">
        <v>-5.17555</v>
      </c>
      <c r="AF64" s="4" t="n">
        <v>-6.145666</v>
      </c>
      <c r="AG64" s="4" t="n">
        <v>-4.986111</v>
      </c>
      <c r="AH64" s="4" t="n">
        <v>-4.876022</v>
      </c>
      <c r="AI64" s="4" t="n">
        <v>-5.024787</v>
      </c>
      <c r="AJ64" s="4" t="n">
        <v>-5.011381</v>
      </c>
      <c r="AK64" s="4" t="n">
        <v>-5.147017</v>
      </c>
      <c r="AL64" s="4" t="n">
        <v>-4.758585</v>
      </c>
      <c r="AM64" s="4" t="n">
        <v>-5.092922</v>
      </c>
      <c r="AN64" s="4" t="n">
        <v>-5.061037</v>
      </c>
      <c r="AO64" s="4" t="n">
        <v>-5.387974</v>
      </c>
      <c r="AP64" s="4" t="n">
        <v>-4.882829</v>
      </c>
      <c r="AQ64" s="4" t="n">
        <v>-5.531781</v>
      </c>
      <c r="AR64" s="4" t="n">
        <v>-5.232595</v>
      </c>
      <c r="AS64" s="4" t="n">
        <v>-5.392812</v>
      </c>
      <c r="AT64" s="4" t="n">
        <v>-5.383268</v>
      </c>
      <c r="AU64" s="4" t="n">
        <v>-4.958861</v>
      </c>
      <c r="AV64" s="4" t="n">
        <v>-5.818249</v>
      </c>
      <c r="AW64" s="4" t="n">
        <v>-5.593629</v>
      </c>
      <c r="AX64" s="4" t="n">
        <v>-5.393768</v>
      </c>
      <c r="AY64" s="4" t="n">
        <v>-5.579458</v>
      </c>
      <c r="AZ64" s="4" t="n">
        <v>-6.188755</v>
      </c>
      <c r="BA64" s="4" t="n">
        <v>-5.921981</v>
      </c>
      <c r="BB64" s="4" t="n">
        <v>-5.054932</v>
      </c>
      <c r="BC64" s="4" t="n">
        <v>-5.496035</v>
      </c>
      <c r="BD64" s="4" t="n">
        <v>-4.608148</v>
      </c>
      <c r="BE64" s="4" t="n">
        <v>-5.329494</v>
      </c>
      <c r="BF64" s="4" t="n">
        <v>-5.839092</v>
      </c>
      <c r="BG64" s="4" t="n">
        <v>-5.202401</v>
      </c>
      <c r="BH64" s="4" t="n">
        <v>-5.756891</v>
      </c>
      <c r="BI64" s="4" t="n">
        <v>-5.434475</v>
      </c>
      <c r="BJ64" s="4" t="n">
        <v>-5.595837</v>
      </c>
      <c r="BK64" s="4" t="n">
        <v>-6.418875</v>
      </c>
      <c r="BL64" s="4" t="n">
        <v>-1.193299</v>
      </c>
    </row>
    <row r="65" customFormat="false" ht="15.5" hidden="false" customHeight="false" outlineLevel="0" collapsed="false">
      <c r="A65" s="3" t="n">
        <v>0.76</v>
      </c>
      <c r="B65" s="3" t="n">
        <v>274.1413</v>
      </c>
      <c r="C65" s="3" t="s">
        <v>135</v>
      </c>
      <c r="D65" s="3" t="s">
        <v>70</v>
      </c>
      <c r="E65" s="3" t="n">
        <v>0.2598425</v>
      </c>
      <c r="F65" s="4" t="b">
        <f aca="false">TRUE()</f>
        <v>1</v>
      </c>
      <c r="G65" s="4" t="s">
        <v>67</v>
      </c>
      <c r="H65" s="4" t="n">
        <v>19135</v>
      </c>
      <c r="I65" s="4" t="n">
        <v>1.8398</v>
      </c>
      <c r="J65" s="4" t="n">
        <f aca="false">POWER(2,K65)</f>
        <v>3.25765438614735</v>
      </c>
      <c r="K65" s="4" t="n">
        <v>1.70383355234713</v>
      </c>
      <c r="L65" s="4" t="n">
        <v>0.107345447652768</v>
      </c>
      <c r="M65" s="4" t="s">
        <v>127</v>
      </c>
      <c r="N65" s="4" t="n">
        <v>-0.5346446</v>
      </c>
      <c r="O65" s="4" t="n">
        <v>-5.5659221</v>
      </c>
      <c r="P65" s="4" t="n">
        <v>-4.8235339</v>
      </c>
      <c r="Q65" s="4" t="n">
        <v>-4.7451488</v>
      </c>
      <c r="R65" s="4" t="n">
        <v>-5.3497714</v>
      </c>
      <c r="S65" s="4" t="n">
        <v>-5.2676542</v>
      </c>
      <c r="T65" s="4" t="n">
        <v>-5.5925058</v>
      </c>
      <c r="U65" s="4" t="n">
        <v>-5.055264</v>
      </c>
      <c r="V65" s="4" t="n">
        <v>-5.1872877</v>
      </c>
      <c r="W65" s="4" t="n">
        <v>-5.4664635</v>
      </c>
      <c r="X65" s="4" t="n">
        <v>-5.4016347</v>
      </c>
      <c r="Y65" s="4" t="n">
        <v>0.5335611</v>
      </c>
      <c r="Z65" s="4" t="n">
        <v>-4.7264108</v>
      </c>
      <c r="AA65" s="4" t="n">
        <v>-2.5924394</v>
      </c>
      <c r="AB65" s="4" t="n">
        <v>-5.1584993</v>
      </c>
      <c r="AC65" s="4" t="n">
        <v>-5.0439554</v>
      </c>
      <c r="AD65" s="4" t="n">
        <v>-1.5249218</v>
      </c>
      <c r="AE65" s="4" t="n">
        <v>-5.1755503</v>
      </c>
      <c r="AF65" s="4" t="n">
        <v>-6.1456659</v>
      </c>
      <c r="AG65" s="4" t="n">
        <v>-4.986111</v>
      </c>
      <c r="AH65" s="4" t="n">
        <v>-4.8760222</v>
      </c>
      <c r="AI65" s="4" t="n">
        <v>-5.0247868</v>
      </c>
      <c r="AJ65" s="4" t="n">
        <v>-5.0113813</v>
      </c>
      <c r="AK65" s="4" t="n">
        <v>-5.1470167</v>
      </c>
      <c r="AL65" s="4" t="n">
        <v>-4.758585</v>
      </c>
      <c r="AM65" s="4" t="n">
        <v>-5.0929215</v>
      </c>
      <c r="AN65" s="4" t="n">
        <v>-5.061037</v>
      </c>
      <c r="AO65" s="4" t="n">
        <v>-5.3879744</v>
      </c>
      <c r="AP65" s="4" t="n">
        <v>-4.8828292</v>
      </c>
      <c r="AQ65" s="4" t="n">
        <v>-5.5317811</v>
      </c>
      <c r="AR65" s="4" t="n">
        <v>-5.2325947</v>
      </c>
      <c r="AS65" s="4" t="n">
        <v>-5.3928116</v>
      </c>
      <c r="AT65" s="4" t="n">
        <v>-5.3832679</v>
      </c>
      <c r="AU65" s="4" t="n">
        <v>-4.9588613</v>
      </c>
      <c r="AV65" s="4" t="n">
        <v>-5.8182487</v>
      </c>
      <c r="AW65" s="4" t="n">
        <v>-5.5936289</v>
      </c>
      <c r="AX65" s="4" t="n">
        <v>-5.3937678</v>
      </c>
      <c r="AY65" s="4" t="n">
        <v>-5.5794584</v>
      </c>
      <c r="AZ65" s="4" t="n">
        <v>-6.1887551</v>
      </c>
      <c r="BA65" s="4" t="n">
        <v>-5.9219807</v>
      </c>
      <c r="BB65" s="4" t="n">
        <v>-0.7506528</v>
      </c>
      <c r="BC65" s="4" t="n">
        <v>-5.4960346</v>
      </c>
      <c r="BD65" s="4" t="n">
        <v>-4.6081485</v>
      </c>
      <c r="BE65" s="4" t="n">
        <v>-2.0699887</v>
      </c>
      <c r="BF65" s="4" t="n">
        <v>-5.8390921</v>
      </c>
      <c r="BG65" s="4" t="n">
        <v>-5.202401</v>
      </c>
      <c r="BH65" s="4" t="n">
        <v>-5.7568913</v>
      </c>
      <c r="BI65" s="4" t="n">
        <v>-5.4344746</v>
      </c>
      <c r="BJ65" s="4" t="n">
        <v>-2.9241092</v>
      </c>
      <c r="BK65" s="4" t="n">
        <v>-6.4188748</v>
      </c>
      <c r="BL65" s="4" t="n">
        <v>-5.4790903</v>
      </c>
    </row>
    <row r="66" customFormat="false" ht="15.5" hidden="false" customHeight="false" outlineLevel="0" collapsed="false">
      <c r="A66" s="3" t="n">
        <v>0.86</v>
      </c>
      <c r="B66" s="3" t="n">
        <v>280.1017</v>
      </c>
      <c r="C66" s="3" t="s">
        <v>136</v>
      </c>
      <c r="D66" s="3" t="s">
        <v>70</v>
      </c>
      <c r="E66" s="3" t="n">
        <v>0.8425197</v>
      </c>
      <c r="F66" s="4" t="b">
        <f aca="false">TRUE()</f>
        <v>1</v>
      </c>
      <c r="G66" s="4" t="s">
        <v>67</v>
      </c>
      <c r="H66" s="4" t="n">
        <v>22539</v>
      </c>
      <c r="I66" s="4" t="n">
        <v>1.4033</v>
      </c>
      <c r="J66" s="4" t="n">
        <f aca="false">POWER(2,K66)</f>
        <v>0.764055014691902</v>
      </c>
      <c r="K66" s="4" t="n">
        <v>-0.388251573686975</v>
      </c>
      <c r="L66" s="4" t="n">
        <v>0.214593655538599</v>
      </c>
      <c r="M66" s="4" t="s">
        <v>127</v>
      </c>
      <c r="N66" s="4" t="n">
        <v>-5.64971076</v>
      </c>
      <c r="O66" s="4" t="n">
        <v>-1.76215197</v>
      </c>
      <c r="P66" s="4" t="n">
        <v>-4.82353386</v>
      </c>
      <c r="Q66" s="4" t="n">
        <v>-2.20454105</v>
      </c>
      <c r="R66" s="4" t="n">
        <v>-5.34977139</v>
      </c>
      <c r="S66" s="4" t="n">
        <v>-2.2057735</v>
      </c>
      <c r="T66" s="4" t="n">
        <v>-5.59250575</v>
      </c>
      <c r="U66" s="4" t="n">
        <v>-1.29791156</v>
      </c>
      <c r="V66" s="4" t="n">
        <v>-1.16275622</v>
      </c>
      <c r="W66" s="4" t="n">
        <v>-1.63290558</v>
      </c>
      <c r="X66" s="4" t="n">
        <v>-3.24138957</v>
      </c>
      <c r="Y66" s="4" t="n">
        <v>-5.79091488</v>
      </c>
      <c r="Z66" s="4" t="n">
        <v>-4.72641078</v>
      </c>
      <c r="AA66" s="4" t="n">
        <v>-0.92792368</v>
      </c>
      <c r="AB66" s="4" t="n">
        <v>-2.18553346</v>
      </c>
      <c r="AC66" s="4" t="n">
        <v>-2.26064058</v>
      </c>
      <c r="AD66" s="4" t="n">
        <v>-3.15041228</v>
      </c>
      <c r="AE66" s="4" t="n">
        <v>-1.09592763</v>
      </c>
      <c r="AF66" s="4" t="n">
        <v>-2.78712839</v>
      </c>
      <c r="AG66" s="4" t="n">
        <v>-0.58056521</v>
      </c>
      <c r="AH66" s="4" t="n">
        <v>-2.3114731</v>
      </c>
      <c r="AI66" s="4" t="n">
        <v>-2.64568002</v>
      </c>
      <c r="AJ66" s="4" t="n">
        <v>-2.03332937</v>
      </c>
      <c r="AK66" s="4" t="n">
        <v>-2.82509171</v>
      </c>
      <c r="AL66" s="4" t="n">
        <v>-1.60153299</v>
      </c>
      <c r="AM66" s="4" t="n">
        <v>-1.63695822</v>
      </c>
      <c r="AN66" s="4" t="n">
        <v>-1.6249844</v>
      </c>
      <c r="AO66" s="4" t="n">
        <v>-5.38797437</v>
      </c>
      <c r="AP66" s="4" t="n">
        <v>-1.19957723</v>
      </c>
      <c r="AQ66" s="4" t="n">
        <v>-1.3884576</v>
      </c>
      <c r="AR66" s="4" t="n">
        <v>-5.2325947</v>
      </c>
      <c r="AS66" s="4" t="n">
        <v>-0.47220428</v>
      </c>
      <c r="AT66" s="4" t="n">
        <v>-5.38326792</v>
      </c>
      <c r="AU66" s="4" t="n">
        <v>-1.26021576</v>
      </c>
      <c r="AV66" s="4" t="n">
        <v>-2.00612874</v>
      </c>
      <c r="AW66" s="4" t="n">
        <v>-2.354626</v>
      </c>
      <c r="AX66" s="4" t="n">
        <v>-3.11620033</v>
      </c>
      <c r="AY66" s="4" t="n">
        <v>-2.01433214</v>
      </c>
      <c r="AZ66" s="4" t="n">
        <v>-3.4327488</v>
      </c>
      <c r="BA66" s="4" t="n">
        <v>-1.41708221</v>
      </c>
      <c r="BB66" s="4" t="n">
        <v>-2.44657213</v>
      </c>
      <c r="BC66" s="4" t="n">
        <v>0.04799174</v>
      </c>
      <c r="BD66" s="4" t="n">
        <v>-4.60814846</v>
      </c>
      <c r="BE66" s="4" t="n">
        <v>-3.1031489</v>
      </c>
      <c r="BF66" s="4" t="n">
        <v>-2.61220331</v>
      </c>
      <c r="BG66" s="4" t="n">
        <v>-1.73814945</v>
      </c>
      <c r="BH66" s="4" t="n">
        <v>-2.15289925</v>
      </c>
      <c r="BI66" s="4" t="n">
        <v>-1.01103546</v>
      </c>
      <c r="BJ66" s="4" t="n">
        <v>-5.59583688</v>
      </c>
      <c r="BK66" s="4" t="n">
        <v>-3.02707342</v>
      </c>
      <c r="BL66" s="4" t="n">
        <v>-1.56478223</v>
      </c>
    </row>
    <row r="67" customFormat="false" ht="15.5" hidden="false" customHeight="false" outlineLevel="0" collapsed="false">
      <c r="A67" s="3" t="n">
        <v>10.29</v>
      </c>
      <c r="B67" s="3" t="n">
        <v>341.1034</v>
      </c>
      <c r="C67" s="3" t="s">
        <v>137</v>
      </c>
      <c r="D67" s="3" t="s">
        <v>70</v>
      </c>
      <c r="E67" s="3" t="n">
        <v>0.1653543</v>
      </c>
      <c r="F67" s="4" t="b">
        <f aca="false">TRUE()</f>
        <v>1</v>
      </c>
      <c r="G67" s="4" t="s">
        <v>67</v>
      </c>
      <c r="H67" s="4" t="n">
        <v>2605</v>
      </c>
      <c r="I67" s="4" t="n">
        <v>1.1757</v>
      </c>
      <c r="J67" s="4" t="n">
        <f aca="false">POWER(2,K67)</f>
        <v>1.57636062425926</v>
      </c>
      <c r="K67" s="4" t="n">
        <v>0.656597618115804</v>
      </c>
      <c r="L67" s="4" t="n">
        <v>0.0659730893318504</v>
      </c>
      <c r="M67" s="4" t="s">
        <v>127</v>
      </c>
      <c r="N67" s="4" t="n">
        <v>-3.87428</v>
      </c>
      <c r="O67" s="4" t="n">
        <v>-5.565922</v>
      </c>
      <c r="P67" s="4" t="n">
        <v>-4.823534</v>
      </c>
      <c r="Q67" s="4" t="n">
        <v>-4.745149</v>
      </c>
      <c r="R67" s="4" t="n">
        <v>-5.349771</v>
      </c>
      <c r="S67" s="4" t="n">
        <v>-5.267654</v>
      </c>
      <c r="T67" s="4" t="n">
        <v>-3.175534</v>
      </c>
      <c r="U67" s="4" t="n">
        <v>-5.055264</v>
      </c>
      <c r="V67" s="4" t="n">
        <v>-5.187288</v>
      </c>
      <c r="W67" s="4" t="n">
        <v>-3.204356</v>
      </c>
      <c r="X67" s="4" t="n">
        <v>-2.957286</v>
      </c>
      <c r="Y67" s="4" t="n">
        <v>-5.790915</v>
      </c>
      <c r="Z67" s="4" t="n">
        <v>-4.726411</v>
      </c>
      <c r="AA67" s="4" t="n">
        <v>-5.210758</v>
      </c>
      <c r="AB67" s="4" t="n">
        <v>-5.158499</v>
      </c>
      <c r="AC67" s="4" t="n">
        <v>-2.622214</v>
      </c>
      <c r="AD67" s="4" t="n">
        <v>-5.768298</v>
      </c>
      <c r="AE67" s="4" t="n">
        <v>-5.17555</v>
      </c>
      <c r="AF67" s="4" t="n">
        <v>-6.145666</v>
      </c>
      <c r="AG67" s="4" t="n">
        <v>-4.986111</v>
      </c>
      <c r="AH67" s="4" t="n">
        <v>-4.876022</v>
      </c>
      <c r="AI67" s="4" t="n">
        <v>-5.024787</v>
      </c>
      <c r="AJ67" s="4" t="n">
        <v>-5.011381</v>
      </c>
      <c r="AK67" s="4" t="n">
        <v>-5.147017</v>
      </c>
      <c r="AL67" s="4" t="n">
        <v>-4.758585</v>
      </c>
      <c r="AM67" s="4" t="n">
        <v>-5.092922</v>
      </c>
      <c r="AN67" s="4" t="n">
        <v>-5.061037</v>
      </c>
      <c r="AO67" s="4" t="n">
        <v>-5.387974</v>
      </c>
      <c r="AP67" s="4" t="n">
        <v>-4.882829</v>
      </c>
      <c r="AQ67" s="4" t="n">
        <v>-5.531781</v>
      </c>
      <c r="AR67" s="4" t="n">
        <v>-2.554408</v>
      </c>
      <c r="AS67" s="4" t="n">
        <v>-3.411543</v>
      </c>
      <c r="AT67" s="4" t="n">
        <v>-5.383268</v>
      </c>
      <c r="AU67" s="4" t="n">
        <v>-4.958861</v>
      </c>
      <c r="AV67" s="4" t="n">
        <v>-5.818249</v>
      </c>
      <c r="AW67" s="4" t="n">
        <v>-5.593629</v>
      </c>
      <c r="AX67" s="4" t="n">
        <v>-5.393768</v>
      </c>
      <c r="AY67" s="4" t="n">
        <v>-5.579458</v>
      </c>
      <c r="AZ67" s="4" t="n">
        <v>-6.188755</v>
      </c>
      <c r="BA67" s="4" t="n">
        <v>-5.921981</v>
      </c>
      <c r="BB67" s="4" t="n">
        <v>-5.054932</v>
      </c>
      <c r="BC67" s="4" t="n">
        <v>-5.496035</v>
      </c>
      <c r="BD67" s="4" t="n">
        <v>-4.608148</v>
      </c>
      <c r="BE67" s="4" t="n">
        <v>-5.329494</v>
      </c>
      <c r="BF67" s="4" t="n">
        <v>-5.839092</v>
      </c>
      <c r="BG67" s="4" t="n">
        <v>-5.202401</v>
      </c>
      <c r="BH67" s="4" t="n">
        <v>-5.756891</v>
      </c>
      <c r="BI67" s="4" t="n">
        <v>-5.434475</v>
      </c>
      <c r="BJ67" s="4" t="n">
        <v>-5.595837</v>
      </c>
      <c r="BK67" s="4" t="n">
        <v>-3.977192</v>
      </c>
      <c r="BL67" s="4" t="n">
        <v>-5.47909</v>
      </c>
    </row>
    <row r="68" customFormat="false" ht="15.5" hidden="false" customHeight="false" outlineLevel="0" collapsed="false">
      <c r="A68" s="3" t="n">
        <v>13.28</v>
      </c>
      <c r="B68" s="3" t="n">
        <v>382.1939</v>
      </c>
      <c r="C68" s="3" t="s">
        <v>138</v>
      </c>
      <c r="D68" s="3" t="s">
        <v>70</v>
      </c>
      <c r="E68" s="3" t="n">
        <v>0.1023622</v>
      </c>
      <c r="F68" s="4" t="b">
        <f aca="false">TRUE()</f>
        <v>1</v>
      </c>
      <c r="G68" s="4" t="s">
        <v>67</v>
      </c>
      <c r="H68" s="4" t="n">
        <v>16347</v>
      </c>
      <c r="I68" s="4" t="n">
        <v>1.3695</v>
      </c>
      <c r="J68" s="4" t="n">
        <f aca="false">POWER(2,K68)</f>
        <v>2.30863970438572</v>
      </c>
      <c r="K68" s="4" t="n">
        <v>1.20704303787831</v>
      </c>
      <c r="L68" s="4" t="n">
        <v>0.0705268324606885</v>
      </c>
      <c r="M68" s="4" t="s">
        <v>127</v>
      </c>
      <c r="N68" s="4" t="n">
        <v>-1.700244</v>
      </c>
      <c r="O68" s="4" t="n">
        <v>-5.565922</v>
      </c>
      <c r="P68" s="4" t="n">
        <v>-4.823534</v>
      </c>
      <c r="Q68" s="4" t="n">
        <v>-4.745149</v>
      </c>
      <c r="R68" s="4" t="n">
        <v>-5.349771</v>
      </c>
      <c r="S68" s="4" t="n">
        <v>-5.267654</v>
      </c>
      <c r="T68" s="4" t="n">
        <v>-5.592506</v>
      </c>
      <c r="U68" s="4" t="n">
        <v>-5.055264</v>
      </c>
      <c r="V68" s="4" t="n">
        <v>-5.187288</v>
      </c>
      <c r="W68" s="4" t="n">
        <v>-5.466464</v>
      </c>
      <c r="X68" s="4" t="n">
        <v>-5.401635</v>
      </c>
      <c r="Y68" s="4" t="n">
        <v>-5.790915</v>
      </c>
      <c r="Z68" s="4" t="n">
        <v>-1.746045</v>
      </c>
      <c r="AA68" s="4" t="n">
        <v>-5.210758</v>
      </c>
      <c r="AB68" s="4" t="n">
        <v>-5.158499</v>
      </c>
      <c r="AC68" s="4" t="n">
        <v>-5.043955</v>
      </c>
      <c r="AD68" s="4" t="n">
        <v>-2.703919</v>
      </c>
      <c r="AE68" s="4" t="n">
        <v>-5.17555</v>
      </c>
      <c r="AF68" s="4" t="n">
        <v>-6.145666</v>
      </c>
      <c r="AG68" s="4" t="n">
        <v>-4.986111</v>
      </c>
      <c r="AH68" s="4" t="n">
        <v>-4.876022</v>
      </c>
      <c r="AI68" s="4" t="n">
        <v>-5.024787</v>
      </c>
      <c r="AJ68" s="4" t="n">
        <v>-5.011381</v>
      </c>
      <c r="AK68" s="4" t="n">
        <v>-5.147017</v>
      </c>
      <c r="AL68" s="4" t="n">
        <v>-2.908936</v>
      </c>
      <c r="AM68" s="4" t="n">
        <v>-5.092922</v>
      </c>
      <c r="AN68" s="4" t="n">
        <v>-5.061037</v>
      </c>
      <c r="AO68" s="4" t="n">
        <v>-5.387974</v>
      </c>
      <c r="AP68" s="4" t="n">
        <v>-4.882829</v>
      </c>
      <c r="AQ68" s="4" t="n">
        <v>-5.531781</v>
      </c>
      <c r="AR68" s="4" t="n">
        <v>-5.232595</v>
      </c>
      <c r="AS68" s="4" t="n">
        <v>-5.392812</v>
      </c>
      <c r="AT68" s="4" t="n">
        <v>-5.383268</v>
      </c>
      <c r="AU68" s="4" t="n">
        <v>-4.958861</v>
      </c>
      <c r="AV68" s="4" t="n">
        <v>-5.818249</v>
      </c>
      <c r="AW68" s="4" t="n">
        <v>-5.593629</v>
      </c>
      <c r="AX68" s="4" t="n">
        <v>-5.393768</v>
      </c>
      <c r="AY68" s="4" t="n">
        <v>-5.579458</v>
      </c>
      <c r="AZ68" s="4" t="n">
        <v>-6.188755</v>
      </c>
      <c r="BA68" s="4" t="n">
        <v>-5.921981</v>
      </c>
      <c r="BB68" s="4" t="n">
        <v>-5.054932</v>
      </c>
      <c r="BC68" s="4" t="n">
        <v>-5.496035</v>
      </c>
      <c r="BD68" s="4" t="n">
        <v>-4.608148</v>
      </c>
      <c r="BE68" s="4" t="n">
        <v>-5.329494</v>
      </c>
      <c r="BF68" s="4" t="n">
        <v>-5.839092</v>
      </c>
      <c r="BG68" s="4" t="n">
        <v>-5.202401</v>
      </c>
      <c r="BH68" s="4" t="n">
        <v>-5.756891</v>
      </c>
      <c r="BI68" s="4" t="n">
        <v>-5.434475</v>
      </c>
      <c r="BJ68" s="4" t="n">
        <v>-5.595837</v>
      </c>
      <c r="BK68" s="4" t="n">
        <v>-6.418875</v>
      </c>
      <c r="BL68" s="4" t="n">
        <v>-5.47909</v>
      </c>
    </row>
    <row r="69" customFormat="false" ht="15.5" hidden="false" customHeight="false" outlineLevel="0" collapsed="false">
      <c r="A69" s="3" t="n">
        <v>10.69</v>
      </c>
      <c r="B69" s="3" t="n">
        <v>423.1716</v>
      </c>
      <c r="C69" s="3" t="s">
        <v>139</v>
      </c>
      <c r="D69" s="3" t="s">
        <v>70</v>
      </c>
      <c r="E69" s="3" t="n">
        <v>0.1102362</v>
      </c>
      <c r="F69" s="4" t="b">
        <f aca="false">TRUE()</f>
        <v>1</v>
      </c>
      <c r="G69" s="4" t="s">
        <v>67</v>
      </c>
      <c r="H69" s="4" t="n">
        <v>21163</v>
      </c>
      <c r="I69" s="4" t="n">
        <v>1.363</v>
      </c>
      <c r="J69" s="4" t="n">
        <f aca="false">POWER(2,K69)</f>
        <v>0.0777214507041754</v>
      </c>
      <c r="K69" s="4" t="n">
        <v>-3.68554336007912</v>
      </c>
      <c r="L69" s="4" t="n">
        <v>0.111328036381821</v>
      </c>
      <c r="M69" s="4" t="s">
        <v>127</v>
      </c>
      <c r="N69" s="4" t="n">
        <v>-5.6497108</v>
      </c>
      <c r="O69" s="4" t="n">
        <v>-5.5659221</v>
      </c>
      <c r="P69" s="4" t="n">
        <v>-4.8235339</v>
      </c>
      <c r="Q69" s="4" t="n">
        <v>-4.7451488</v>
      </c>
      <c r="R69" s="4" t="n">
        <v>-5.3497714</v>
      </c>
      <c r="S69" s="4" t="n">
        <v>-5.2676542</v>
      </c>
      <c r="T69" s="4" t="n">
        <v>-5.5925058</v>
      </c>
      <c r="U69" s="4" t="n">
        <v>-5.055264</v>
      </c>
      <c r="V69" s="4" t="n">
        <v>-5.1872877</v>
      </c>
      <c r="W69" s="4" t="n">
        <v>-5.4664635</v>
      </c>
      <c r="X69" s="4" t="n">
        <v>-5.4016347</v>
      </c>
      <c r="Y69" s="4" t="n">
        <v>-5.7909149</v>
      </c>
      <c r="Z69" s="4" t="n">
        <v>-4.7264108</v>
      </c>
      <c r="AA69" s="4" t="n">
        <v>-5.2107576</v>
      </c>
      <c r="AB69" s="4" t="n">
        <v>-5.1584993</v>
      </c>
      <c r="AC69" s="4" t="n">
        <v>-5.0439554</v>
      </c>
      <c r="AD69" s="4" t="n">
        <v>-5.7682981</v>
      </c>
      <c r="AE69" s="4" t="n">
        <v>-5.1755503</v>
      </c>
      <c r="AF69" s="4" t="n">
        <v>-6.1456659</v>
      </c>
      <c r="AG69" s="4" t="n">
        <v>-4.986111</v>
      </c>
      <c r="AH69" s="4" t="n">
        <v>-4.8760222</v>
      </c>
      <c r="AI69" s="4" t="n">
        <v>-5.0247868</v>
      </c>
      <c r="AJ69" s="4" t="n">
        <v>-5.0113813</v>
      </c>
      <c r="AK69" s="4" t="n">
        <v>-5.1470167</v>
      </c>
      <c r="AL69" s="4" t="n">
        <v>-4.758585</v>
      </c>
      <c r="AM69" s="4" t="n">
        <v>-5.0929215</v>
      </c>
      <c r="AN69" s="4" t="n">
        <v>-5.061037</v>
      </c>
      <c r="AO69" s="4" t="n">
        <v>-5.3879744</v>
      </c>
      <c r="AP69" s="4" t="n">
        <v>-4.8828292</v>
      </c>
      <c r="AQ69" s="4" t="n">
        <v>-5.5317811</v>
      </c>
      <c r="AR69" s="4" t="n">
        <v>2.5895696</v>
      </c>
      <c r="AS69" s="4" t="n">
        <v>-5.3928116</v>
      </c>
      <c r="AT69" s="4" t="n">
        <v>-5.3832679</v>
      </c>
      <c r="AU69" s="4" t="n">
        <v>-4.9588613</v>
      </c>
      <c r="AV69" s="4" t="n">
        <v>-5.8182487</v>
      </c>
      <c r="AW69" s="4" t="n">
        <v>-5.5936289</v>
      </c>
      <c r="AX69" s="4" t="n">
        <v>-5.3937678</v>
      </c>
      <c r="AY69" s="4" t="n">
        <v>-5.5794584</v>
      </c>
      <c r="AZ69" s="4" t="n">
        <v>-6.1887551</v>
      </c>
      <c r="BA69" s="4" t="n">
        <v>-3.7141911</v>
      </c>
      <c r="BB69" s="4" t="n">
        <v>-5.054932</v>
      </c>
      <c r="BC69" s="4" t="n">
        <v>0.2487373</v>
      </c>
      <c r="BD69" s="4" t="n">
        <v>-4.6081485</v>
      </c>
      <c r="BE69" s="4" t="n">
        <v>-5.3294941</v>
      </c>
      <c r="BF69" s="4" t="n">
        <v>1.677317</v>
      </c>
      <c r="BG69" s="4" t="n">
        <v>-5.202401</v>
      </c>
      <c r="BH69" s="4" t="n">
        <v>-5.7568913</v>
      </c>
      <c r="BI69" s="4" t="n">
        <v>-5.4344746</v>
      </c>
      <c r="BJ69" s="4" t="n">
        <v>-5.5958369</v>
      </c>
      <c r="BK69" s="4" t="n">
        <v>-6.4188748</v>
      </c>
      <c r="BL69" s="4" t="n">
        <v>-5.4790903</v>
      </c>
    </row>
    <row r="70" customFormat="false" ht="15.5" hidden="false" customHeight="false" outlineLevel="0" collapsed="false">
      <c r="A70" s="3" t="n">
        <v>13.09</v>
      </c>
      <c r="B70" s="3" t="n">
        <v>492.2051</v>
      </c>
      <c r="C70" s="3" t="s">
        <v>140</v>
      </c>
      <c r="D70" s="3" t="s">
        <v>76</v>
      </c>
      <c r="E70" s="3" t="n">
        <v>0.1496063</v>
      </c>
      <c r="F70" s="4" t="b">
        <f aca="false">TRUE()</f>
        <v>1</v>
      </c>
      <c r="G70" s="4" t="s">
        <v>67</v>
      </c>
      <c r="H70" s="4" t="n">
        <v>224561</v>
      </c>
      <c r="I70" s="4" t="n">
        <v>1.1087</v>
      </c>
      <c r="J70" s="4" t="n">
        <f aca="false">POWER(2,K70)</f>
        <v>0.521397358540315</v>
      </c>
      <c r="K70" s="4" t="n">
        <v>-0.939544820856321</v>
      </c>
      <c r="L70" s="4" t="n">
        <v>0.0636542179678783</v>
      </c>
      <c r="M70" s="4" t="s">
        <v>127</v>
      </c>
      <c r="N70" s="4" t="n">
        <v>-5.649711</v>
      </c>
      <c r="O70" s="4" t="n">
        <v>-5.565922</v>
      </c>
      <c r="P70" s="4" t="n">
        <v>-4.823534</v>
      </c>
      <c r="Q70" s="4" t="n">
        <v>-4.745149</v>
      </c>
      <c r="R70" s="4" t="n">
        <v>-5.349771</v>
      </c>
      <c r="S70" s="4" t="n">
        <v>-5.267654</v>
      </c>
      <c r="T70" s="4" t="n">
        <v>-5.592506</v>
      </c>
      <c r="U70" s="4" t="n">
        <v>-3.038798</v>
      </c>
      <c r="V70" s="4" t="n">
        <v>-5.187288</v>
      </c>
      <c r="W70" s="4" t="n">
        <v>-5.466464</v>
      </c>
      <c r="X70" s="4" t="n">
        <v>-5.401635</v>
      </c>
      <c r="Y70" s="4" t="n">
        <v>-5.790915</v>
      </c>
      <c r="Z70" s="4" t="n">
        <v>-4.726411</v>
      </c>
      <c r="AA70" s="4" t="n">
        <v>-5.210758</v>
      </c>
      <c r="AB70" s="4" t="n">
        <v>-5.158499</v>
      </c>
      <c r="AC70" s="4" t="n">
        <v>-5.043955</v>
      </c>
      <c r="AD70" s="4" t="n">
        <v>-5.768298</v>
      </c>
      <c r="AE70" s="4" t="n">
        <v>-5.17555</v>
      </c>
      <c r="AF70" s="4" t="n">
        <v>-3.392355</v>
      </c>
      <c r="AG70" s="4" t="n">
        <v>-4.986111</v>
      </c>
      <c r="AH70" s="4" t="n">
        <v>-4.876022</v>
      </c>
      <c r="AI70" s="4" t="n">
        <v>-1.817039</v>
      </c>
      <c r="AJ70" s="4" t="n">
        <v>-5.011381</v>
      </c>
      <c r="AK70" s="4" t="n">
        <v>-5.147017</v>
      </c>
      <c r="AL70" s="4" t="n">
        <v>-4.758585</v>
      </c>
      <c r="AM70" s="4" t="n">
        <v>-5.092922</v>
      </c>
      <c r="AN70" s="4" t="n">
        <v>-5.061037</v>
      </c>
      <c r="AO70" s="4" t="n">
        <v>-5.387974</v>
      </c>
      <c r="AP70" s="4" t="n">
        <v>-4.882829</v>
      </c>
      <c r="AQ70" s="4" t="n">
        <v>-5.531781</v>
      </c>
      <c r="AR70" s="4" t="n">
        <v>-5.232595</v>
      </c>
      <c r="AS70" s="4" t="n">
        <v>-5.392812</v>
      </c>
      <c r="AT70" s="4" t="n">
        <v>-5.383268</v>
      </c>
      <c r="AU70" s="4" t="n">
        <v>-4.958861</v>
      </c>
      <c r="AV70" s="4" t="n">
        <v>-1.802117</v>
      </c>
      <c r="AW70" s="4" t="n">
        <v>-5.593629</v>
      </c>
      <c r="AX70" s="4" t="n">
        <v>-2.876929</v>
      </c>
      <c r="AY70" s="4" t="n">
        <v>-2.247623</v>
      </c>
      <c r="AZ70" s="4" t="n">
        <v>-3.239908</v>
      </c>
      <c r="BA70" s="4" t="n">
        <v>-5.921981</v>
      </c>
      <c r="BB70" s="4" t="n">
        <v>-5.054932</v>
      </c>
      <c r="BC70" s="4" t="n">
        <v>-5.496035</v>
      </c>
      <c r="BD70" s="4" t="n">
        <v>-4.608148</v>
      </c>
      <c r="BE70" s="4" t="n">
        <v>-5.329494</v>
      </c>
      <c r="BF70" s="4" t="n">
        <v>-5.839092</v>
      </c>
      <c r="BG70" s="4" t="n">
        <v>-5.202401</v>
      </c>
      <c r="BH70" s="4" t="n">
        <v>-5.756891</v>
      </c>
      <c r="BI70" s="4" t="n">
        <v>-3.367634</v>
      </c>
      <c r="BJ70" s="4" t="n">
        <v>-5.595837</v>
      </c>
      <c r="BK70" s="4" t="n">
        <v>-6.418875</v>
      </c>
      <c r="BL70" s="4" t="n">
        <v>-3.033219</v>
      </c>
    </row>
    <row r="71" customFormat="false" ht="15.5" hidden="false" customHeight="false" outlineLevel="0" collapsed="false">
      <c r="A71" s="3" t="n">
        <v>1.03</v>
      </c>
      <c r="B71" s="3" t="n">
        <v>257.1136</v>
      </c>
      <c r="C71" s="3" t="s">
        <v>141</v>
      </c>
      <c r="D71" s="3" t="s">
        <v>70</v>
      </c>
      <c r="E71" s="3" t="n">
        <v>0.6850393</v>
      </c>
      <c r="F71" s="4" t="b">
        <f aca="false">TRUE()</f>
        <v>1</v>
      </c>
      <c r="G71" s="4" t="s">
        <v>67</v>
      </c>
      <c r="H71" s="4" t="n">
        <v>45423</v>
      </c>
      <c r="I71" s="4" t="n">
        <v>1.6846</v>
      </c>
      <c r="J71" s="4" t="n">
        <f aca="false">POWER(2,K71)</f>
        <v>0.535856664579024</v>
      </c>
      <c r="K71" s="4" t="n">
        <v>-0.900080946733095</v>
      </c>
      <c r="L71" s="4" t="n">
        <v>0.129407979813886</v>
      </c>
      <c r="M71" s="4" t="s">
        <v>127</v>
      </c>
      <c r="N71" s="4" t="n">
        <v>-5.649710755</v>
      </c>
      <c r="O71" s="4" t="n">
        <v>-2.288916554</v>
      </c>
      <c r="P71" s="4" t="n">
        <v>-2.565604278</v>
      </c>
      <c r="Q71" s="4" t="n">
        <v>-4.745148818</v>
      </c>
      <c r="R71" s="4" t="n">
        <v>-5.349771391</v>
      </c>
      <c r="S71" s="4" t="n">
        <v>-5.26765424</v>
      </c>
      <c r="T71" s="4" t="n">
        <v>-5.59250575</v>
      </c>
      <c r="U71" s="4" t="n">
        <v>-5.055263969</v>
      </c>
      <c r="V71" s="4" t="n">
        <v>-2.707847938</v>
      </c>
      <c r="W71" s="4" t="n">
        <v>-5.466463527</v>
      </c>
      <c r="X71" s="4" t="n">
        <v>-2.085059053</v>
      </c>
      <c r="Y71" s="4" t="n">
        <v>-5.790914884</v>
      </c>
      <c r="Z71" s="4" t="n">
        <v>-2.060653636</v>
      </c>
      <c r="AA71" s="4" t="n">
        <v>-5.210757641</v>
      </c>
      <c r="AB71" s="4" t="n">
        <v>-5.158499308</v>
      </c>
      <c r="AC71" s="4" t="n">
        <v>-2.606895008</v>
      </c>
      <c r="AD71" s="4" t="n">
        <v>-5.768298115</v>
      </c>
      <c r="AE71" s="4" t="n">
        <v>-2.399153913</v>
      </c>
      <c r="AF71" s="4" t="n">
        <v>-1.503849026</v>
      </c>
      <c r="AG71" s="4" t="n">
        <v>-4.986110972</v>
      </c>
      <c r="AH71" s="4" t="n">
        <v>-2.845209933</v>
      </c>
      <c r="AI71" s="4" t="n">
        <v>-2.507650512</v>
      </c>
      <c r="AJ71" s="4" t="n">
        <v>-1.054857734</v>
      </c>
      <c r="AK71" s="4" t="n">
        <v>-2.101496308</v>
      </c>
      <c r="AL71" s="4" t="n">
        <v>-4.758584989</v>
      </c>
      <c r="AM71" s="4" t="n">
        <v>-2.962429778</v>
      </c>
      <c r="AN71" s="4" t="n">
        <v>-1.45967942</v>
      </c>
      <c r="AO71" s="4" t="n">
        <v>-5.387974371</v>
      </c>
      <c r="AP71" s="4" t="n">
        <v>-2.758409634</v>
      </c>
      <c r="AQ71" s="4" t="n">
        <v>-2.074871461</v>
      </c>
      <c r="AR71" s="4" t="n">
        <v>-5.232594703</v>
      </c>
      <c r="AS71" s="4" t="n">
        <v>-2.036067361</v>
      </c>
      <c r="AT71" s="4" t="n">
        <v>-5.383267923</v>
      </c>
      <c r="AU71" s="4" t="n">
        <v>-1.271385832</v>
      </c>
      <c r="AV71" s="4" t="n">
        <v>-5.818248694</v>
      </c>
      <c r="AW71" s="4" t="n">
        <v>-5.593628863</v>
      </c>
      <c r="AX71" s="4" t="n">
        <v>-5.393767803</v>
      </c>
      <c r="AY71" s="4" t="n">
        <v>-1.226100856</v>
      </c>
      <c r="AZ71" s="4" t="n">
        <v>-6.188755128</v>
      </c>
      <c r="BA71" s="4" t="n">
        <v>-5.921980659</v>
      </c>
      <c r="BB71" s="4" t="n">
        <v>-1.514053558</v>
      </c>
      <c r="BC71" s="4" t="n">
        <v>-2.936715258</v>
      </c>
      <c r="BD71" s="4" t="n">
        <v>-4.608148463</v>
      </c>
      <c r="BE71" s="4" t="n">
        <v>-2.458869744</v>
      </c>
      <c r="BF71" s="4" t="n">
        <v>-5.83909214</v>
      </c>
      <c r="BG71" s="4" t="n">
        <v>-1.658365567</v>
      </c>
      <c r="BH71" s="4" t="n">
        <v>-5.756891271</v>
      </c>
      <c r="BI71" s="4" t="n">
        <v>-2.518912436</v>
      </c>
      <c r="BJ71" s="4" t="n">
        <v>-5.595836884</v>
      </c>
      <c r="BK71" s="4" t="n">
        <v>-1.021339014</v>
      </c>
      <c r="BL71" s="4" t="n">
        <v>-2.019557537</v>
      </c>
    </row>
    <row r="72" customFormat="false" ht="15.5" hidden="false" customHeight="false" outlineLevel="0" collapsed="false">
      <c r="A72" s="3" t="n">
        <v>0.98</v>
      </c>
      <c r="B72" s="3" t="n">
        <v>302.1175</v>
      </c>
      <c r="C72" s="3" t="s">
        <v>142</v>
      </c>
      <c r="D72" s="3" t="s">
        <v>70</v>
      </c>
      <c r="E72" s="3" t="n">
        <v>0.07086615</v>
      </c>
      <c r="F72" s="4" t="b">
        <f aca="false">TRUE()</f>
        <v>1</v>
      </c>
      <c r="G72" s="4" t="s">
        <v>67</v>
      </c>
      <c r="H72" s="4" t="n">
        <v>64804</v>
      </c>
      <c r="I72" s="4" t="n">
        <v>1.3286</v>
      </c>
      <c r="J72" s="4" t="n">
        <f aca="false">POWER(2,K72)</f>
        <v>1.83112053300198</v>
      </c>
      <c r="K72" s="4" t="n">
        <v>0.872726759262441</v>
      </c>
      <c r="L72" s="4" t="n">
        <v>0.0578610509590989</v>
      </c>
      <c r="M72" s="4" t="s">
        <v>127</v>
      </c>
      <c r="N72" s="4" t="n">
        <v>-2.269526</v>
      </c>
      <c r="O72" s="4" t="n">
        <v>-3.472267</v>
      </c>
      <c r="P72" s="4" t="n">
        <v>-4.823534</v>
      </c>
      <c r="Q72" s="4" t="n">
        <v>-4.745149</v>
      </c>
      <c r="R72" s="4" t="n">
        <v>-2.238225</v>
      </c>
      <c r="S72" s="4" t="n">
        <v>-5.267654</v>
      </c>
      <c r="T72" s="4" t="n">
        <v>-5.592506</v>
      </c>
      <c r="U72" s="4" t="n">
        <v>-5.055264</v>
      </c>
      <c r="V72" s="4" t="n">
        <v>-5.187288</v>
      </c>
      <c r="W72" s="4" t="n">
        <v>-5.466464</v>
      </c>
      <c r="X72" s="4" t="n">
        <v>-5.401635</v>
      </c>
      <c r="Y72" s="4" t="n">
        <v>-2.744792</v>
      </c>
      <c r="Z72" s="4" t="n">
        <v>-4.726411</v>
      </c>
      <c r="AA72" s="4" t="n">
        <v>-5.210758</v>
      </c>
      <c r="AB72" s="4" t="n">
        <v>-5.158499</v>
      </c>
      <c r="AC72" s="4" t="n">
        <v>-5.043955</v>
      </c>
      <c r="AD72" s="4" t="n">
        <v>-5.768298</v>
      </c>
      <c r="AE72" s="4" t="n">
        <v>-5.17555</v>
      </c>
      <c r="AF72" s="4" t="n">
        <v>-6.145666</v>
      </c>
      <c r="AG72" s="4" t="n">
        <v>-4.986111</v>
      </c>
      <c r="AH72" s="4" t="n">
        <v>-4.876022</v>
      </c>
      <c r="AI72" s="4" t="n">
        <v>-5.024787</v>
      </c>
      <c r="AJ72" s="4" t="n">
        <v>-5.011381</v>
      </c>
      <c r="AK72" s="4" t="n">
        <v>-5.147017</v>
      </c>
      <c r="AL72" s="4" t="n">
        <v>-4.758585</v>
      </c>
      <c r="AM72" s="4" t="n">
        <v>-5.092922</v>
      </c>
      <c r="AN72" s="4" t="n">
        <v>-5.061037</v>
      </c>
      <c r="AO72" s="4" t="n">
        <v>-5.387974</v>
      </c>
      <c r="AP72" s="4" t="n">
        <v>-4.882829</v>
      </c>
      <c r="AQ72" s="4" t="n">
        <v>-5.531781</v>
      </c>
      <c r="AR72" s="4" t="n">
        <v>-5.232595</v>
      </c>
      <c r="AS72" s="4" t="n">
        <v>-5.392812</v>
      </c>
      <c r="AT72" s="4" t="n">
        <v>-5.383268</v>
      </c>
      <c r="AU72" s="4" t="n">
        <v>-4.958861</v>
      </c>
      <c r="AV72" s="4" t="n">
        <v>-5.818249</v>
      </c>
      <c r="AW72" s="4" t="n">
        <v>-5.593629</v>
      </c>
      <c r="AX72" s="4" t="n">
        <v>-5.393768</v>
      </c>
      <c r="AY72" s="4" t="n">
        <v>-5.579458</v>
      </c>
      <c r="AZ72" s="4" t="n">
        <v>-6.188755</v>
      </c>
      <c r="BA72" s="4" t="n">
        <v>-5.921981</v>
      </c>
      <c r="BB72" s="4" t="n">
        <v>-5.054932</v>
      </c>
      <c r="BC72" s="4" t="n">
        <v>-5.496035</v>
      </c>
      <c r="BD72" s="4" t="n">
        <v>-4.608148</v>
      </c>
      <c r="BE72" s="4" t="n">
        <v>-5.329494</v>
      </c>
      <c r="BF72" s="4" t="n">
        <v>-3.490846</v>
      </c>
      <c r="BG72" s="4" t="n">
        <v>-5.202401</v>
      </c>
      <c r="BH72" s="4" t="n">
        <v>-5.756891</v>
      </c>
      <c r="BI72" s="4" t="n">
        <v>-5.434475</v>
      </c>
      <c r="BJ72" s="4" t="n">
        <v>-2.497859</v>
      </c>
      <c r="BK72" s="4" t="n">
        <v>-6.418875</v>
      </c>
      <c r="BL72" s="4" t="n">
        <v>-5.47909</v>
      </c>
    </row>
    <row r="73" customFormat="false" ht="15.5" hidden="false" customHeight="false" outlineLevel="0" collapsed="false">
      <c r="A73" s="3" t="n">
        <v>12.81</v>
      </c>
      <c r="B73" s="3" t="n">
        <v>550.3318</v>
      </c>
      <c r="C73" s="3" t="s">
        <v>143</v>
      </c>
      <c r="D73" s="3" t="s">
        <v>70</v>
      </c>
      <c r="E73" s="3" t="n">
        <v>0.05511811</v>
      </c>
      <c r="F73" s="4" t="b">
        <f aca="false">TRUE()</f>
        <v>1</v>
      </c>
      <c r="G73" s="4" t="s">
        <v>67</v>
      </c>
      <c r="H73" s="4" t="n">
        <v>138947</v>
      </c>
      <c r="I73" s="4" t="n">
        <v>1.3351</v>
      </c>
      <c r="J73" s="4" t="n">
        <f aca="false">POWER(2,K73)</f>
        <v>2.27941650987389</v>
      </c>
      <c r="K73" s="4" t="n">
        <v>1.1886645673528</v>
      </c>
      <c r="L73" s="4" t="n">
        <v>0.0909694293807685</v>
      </c>
      <c r="M73" s="4" t="s">
        <v>127</v>
      </c>
      <c r="N73" s="4" t="n">
        <v>-5.649711</v>
      </c>
      <c r="O73" s="4" t="n">
        <v>-1.486584</v>
      </c>
      <c r="P73" s="4" t="n">
        <v>-2.21055</v>
      </c>
      <c r="Q73" s="4" t="n">
        <v>-4.745149</v>
      </c>
      <c r="R73" s="4" t="n">
        <v>-5.349771</v>
      </c>
      <c r="S73" s="4" t="n">
        <v>-5.267654</v>
      </c>
      <c r="T73" s="4" t="n">
        <v>-5.592506</v>
      </c>
      <c r="U73" s="4" t="n">
        <v>-5.055264</v>
      </c>
      <c r="V73" s="4" t="n">
        <v>-5.187288</v>
      </c>
      <c r="W73" s="4" t="n">
        <v>-2.070913</v>
      </c>
      <c r="X73" s="4" t="n">
        <v>-5.401635</v>
      </c>
      <c r="Y73" s="4" t="n">
        <v>-5.790915</v>
      </c>
      <c r="Z73" s="4" t="n">
        <v>-4.726411</v>
      </c>
      <c r="AA73" s="4" t="n">
        <v>-5.210758</v>
      </c>
      <c r="AB73" s="4" t="n">
        <v>-5.158499</v>
      </c>
      <c r="AC73" s="4" t="n">
        <v>-5.043955</v>
      </c>
      <c r="AD73" s="4" t="n">
        <v>-5.768298</v>
      </c>
      <c r="AE73" s="4" t="n">
        <v>-5.17555</v>
      </c>
      <c r="AF73" s="4" t="n">
        <v>-6.145666</v>
      </c>
      <c r="AG73" s="4" t="n">
        <v>-4.986111</v>
      </c>
      <c r="AH73" s="4" t="n">
        <v>-4.876022</v>
      </c>
      <c r="AI73" s="4" t="n">
        <v>-5.024787</v>
      </c>
      <c r="AJ73" s="4" t="n">
        <v>-2.489347</v>
      </c>
      <c r="AK73" s="4" t="n">
        <v>-5.147017</v>
      </c>
      <c r="AL73" s="4" t="n">
        <v>-4.758585</v>
      </c>
      <c r="AM73" s="4" t="n">
        <v>-5.092922</v>
      </c>
      <c r="AN73" s="4" t="n">
        <v>-5.061037</v>
      </c>
      <c r="AO73" s="4" t="n">
        <v>-5.387974</v>
      </c>
      <c r="AP73" s="4" t="n">
        <v>-4.882829</v>
      </c>
      <c r="AQ73" s="4" t="n">
        <v>-5.531781</v>
      </c>
      <c r="AR73" s="4" t="n">
        <v>-5.232595</v>
      </c>
      <c r="AS73" s="4" t="n">
        <v>-5.392812</v>
      </c>
      <c r="AT73" s="4" t="n">
        <v>-5.383268</v>
      </c>
      <c r="AU73" s="4" t="n">
        <v>-4.958861</v>
      </c>
      <c r="AV73" s="4" t="n">
        <v>-5.818249</v>
      </c>
      <c r="AW73" s="4" t="n">
        <v>-5.593629</v>
      </c>
      <c r="AX73" s="4" t="n">
        <v>-5.393768</v>
      </c>
      <c r="AY73" s="4" t="n">
        <v>-5.579458</v>
      </c>
      <c r="AZ73" s="4" t="n">
        <v>-6.188755</v>
      </c>
      <c r="BA73" s="4" t="n">
        <v>-5.921981</v>
      </c>
      <c r="BB73" s="4" t="n">
        <v>-5.054932</v>
      </c>
      <c r="BC73" s="4" t="n">
        <v>-5.496035</v>
      </c>
      <c r="BD73" s="4" t="n">
        <v>-4.608148</v>
      </c>
      <c r="BE73" s="4" t="n">
        <v>-5.329494</v>
      </c>
      <c r="BF73" s="4" t="n">
        <v>-5.839092</v>
      </c>
      <c r="BG73" s="4" t="n">
        <v>-5.202401</v>
      </c>
      <c r="BH73" s="4" t="n">
        <v>-5.756891</v>
      </c>
      <c r="BI73" s="4" t="n">
        <v>-5.434475</v>
      </c>
      <c r="BJ73" s="4" t="n">
        <v>-5.595837</v>
      </c>
      <c r="BK73" s="4" t="n">
        <v>-6.418875</v>
      </c>
      <c r="BL73" s="4" t="n">
        <v>-5.47909</v>
      </c>
    </row>
    <row r="74" customFormat="false" ht="15.5" hidden="false" customHeight="false" outlineLevel="0" collapsed="false">
      <c r="A74" s="3" t="n">
        <v>14.91</v>
      </c>
      <c r="B74" s="3" t="n">
        <v>638.3876</v>
      </c>
      <c r="C74" s="3" t="s">
        <v>144</v>
      </c>
      <c r="D74" s="3" t="s">
        <v>70</v>
      </c>
      <c r="E74" s="3" t="n">
        <v>0.02362205</v>
      </c>
      <c r="F74" s="4" t="b">
        <f aca="false">FALSE()</f>
        <v>0</v>
      </c>
      <c r="G74" s="4" t="s">
        <v>67</v>
      </c>
      <c r="H74" s="4" t="n">
        <v>264519</v>
      </c>
      <c r="I74" s="4" t="n">
        <v>1.6738</v>
      </c>
      <c r="J74" s="4" t="n">
        <f aca="false">POWER(2,K74)</f>
        <v>3.31835402798912</v>
      </c>
      <c r="K74" s="4" t="n">
        <v>1.73046781250765</v>
      </c>
      <c r="L74" s="4" t="n">
        <v>0.0539464872430142</v>
      </c>
      <c r="M74" s="4" t="s">
        <v>127</v>
      </c>
      <c r="N74" s="4" t="n">
        <v>-5.649711</v>
      </c>
      <c r="O74" s="4" t="n">
        <v>-1.363121</v>
      </c>
      <c r="P74" s="4" t="n">
        <v>-1.185588</v>
      </c>
      <c r="Q74" s="4" t="n">
        <v>-4.745149</v>
      </c>
      <c r="R74" s="4" t="n">
        <v>-5.349771</v>
      </c>
      <c r="S74" s="4" t="n">
        <v>-5.267654</v>
      </c>
      <c r="T74" s="4" t="n">
        <v>-5.592506</v>
      </c>
      <c r="U74" s="4" t="n">
        <v>-5.055264</v>
      </c>
      <c r="V74" s="4" t="n">
        <v>-5.187288</v>
      </c>
      <c r="W74" s="4" t="n">
        <v>-1.906398</v>
      </c>
      <c r="X74" s="4" t="n">
        <v>-5.401635</v>
      </c>
      <c r="Y74" s="4" t="n">
        <v>-5.790915</v>
      </c>
      <c r="Z74" s="4" t="n">
        <v>-4.726411</v>
      </c>
      <c r="AA74" s="4" t="n">
        <v>-5.210758</v>
      </c>
      <c r="AB74" s="4" t="n">
        <v>-5.158499</v>
      </c>
      <c r="AC74" s="4" t="n">
        <v>-5.043955</v>
      </c>
      <c r="AD74" s="4" t="n">
        <v>-5.768298</v>
      </c>
      <c r="AE74" s="4" t="n">
        <v>-5.17555</v>
      </c>
      <c r="AF74" s="4" t="n">
        <v>-6.145666</v>
      </c>
      <c r="AG74" s="4" t="n">
        <v>-4.986111</v>
      </c>
      <c r="AH74" s="4" t="n">
        <v>-4.876022</v>
      </c>
      <c r="AI74" s="4" t="n">
        <v>-5.024787</v>
      </c>
      <c r="AJ74" s="4" t="n">
        <v>-5.011381</v>
      </c>
      <c r="AK74" s="4" t="n">
        <v>-5.147017</v>
      </c>
      <c r="AL74" s="4" t="n">
        <v>-4.758585</v>
      </c>
      <c r="AM74" s="4" t="n">
        <v>-5.092922</v>
      </c>
      <c r="AN74" s="4" t="n">
        <v>-5.061037</v>
      </c>
      <c r="AO74" s="4" t="n">
        <v>-5.387974</v>
      </c>
      <c r="AP74" s="4" t="n">
        <v>-4.882829</v>
      </c>
      <c r="AQ74" s="4" t="n">
        <v>-5.531781</v>
      </c>
      <c r="AR74" s="4" t="n">
        <v>-5.232595</v>
      </c>
      <c r="AS74" s="4" t="n">
        <v>-5.392812</v>
      </c>
      <c r="AT74" s="4" t="n">
        <v>-5.383268</v>
      </c>
      <c r="AU74" s="4" t="n">
        <v>-4.958861</v>
      </c>
      <c r="AV74" s="4" t="n">
        <v>-5.818249</v>
      </c>
      <c r="AW74" s="4" t="n">
        <v>-5.593629</v>
      </c>
      <c r="AX74" s="4" t="n">
        <v>-5.393768</v>
      </c>
      <c r="AY74" s="4" t="n">
        <v>-5.579458</v>
      </c>
      <c r="AZ74" s="4" t="n">
        <v>-6.188755</v>
      </c>
      <c r="BA74" s="4" t="n">
        <v>-5.921981</v>
      </c>
      <c r="BB74" s="4" t="n">
        <v>-5.054932</v>
      </c>
      <c r="BC74" s="4" t="n">
        <v>-5.496035</v>
      </c>
      <c r="BD74" s="4" t="n">
        <v>-4.608148</v>
      </c>
      <c r="BE74" s="4" t="n">
        <v>-5.329494</v>
      </c>
      <c r="BF74" s="4" t="n">
        <v>-5.839092</v>
      </c>
      <c r="BG74" s="4" t="n">
        <v>-5.202401</v>
      </c>
      <c r="BH74" s="4" t="n">
        <v>-5.756891</v>
      </c>
      <c r="BI74" s="4" t="n">
        <v>-5.434475</v>
      </c>
      <c r="BJ74" s="4" t="n">
        <v>-5.595837</v>
      </c>
      <c r="BK74" s="4" t="n">
        <v>-6.418875</v>
      </c>
      <c r="BL74" s="4" t="n">
        <v>-5.47909</v>
      </c>
    </row>
    <row r="75" customFormat="false" ht="15.5" hidden="false" customHeight="false" outlineLevel="0" collapsed="false">
      <c r="A75" s="3" t="n">
        <v>12.75</v>
      </c>
      <c r="B75" s="3" t="n">
        <v>535.3247</v>
      </c>
      <c r="C75" s="3" t="s">
        <v>145</v>
      </c>
      <c r="D75" s="3" t="s">
        <v>70</v>
      </c>
      <c r="E75" s="3" t="n">
        <v>0.04724409</v>
      </c>
      <c r="F75" s="4" t="b">
        <f aca="false">TRUE()</f>
        <v>1</v>
      </c>
      <c r="G75" s="4" t="s">
        <v>67</v>
      </c>
      <c r="H75" s="4" t="n">
        <v>138547</v>
      </c>
      <c r="I75" s="4" t="n">
        <v>1.6843</v>
      </c>
      <c r="J75" s="4" t="n">
        <f aca="false">POWER(2,K75)</f>
        <v>3.36293431240192</v>
      </c>
      <c r="K75" s="4" t="n">
        <v>1.74972059923395</v>
      </c>
      <c r="L75" s="4" t="n">
        <v>0.0539820754920182</v>
      </c>
      <c r="M75" s="4" t="s">
        <v>127</v>
      </c>
      <c r="N75" s="4" t="n">
        <v>-5.6497108</v>
      </c>
      <c r="O75" s="4" t="n">
        <v>-1.0932577</v>
      </c>
      <c r="P75" s="4" t="n">
        <v>-1.4696128</v>
      </c>
      <c r="Q75" s="4" t="n">
        <v>-4.7451488</v>
      </c>
      <c r="R75" s="4" t="n">
        <v>-5.3497714</v>
      </c>
      <c r="S75" s="4" t="n">
        <v>-5.2676542</v>
      </c>
      <c r="T75" s="4" t="n">
        <v>-5.5925058</v>
      </c>
      <c r="U75" s="4" t="n">
        <v>-5.055264</v>
      </c>
      <c r="V75" s="4" t="n">
        <v>-5.1872877</v>
      </c>
      <c r="W75" s="4" t="n">
        <v>-1.8089159</v>
      </c>
      <c r="X75" s="4" t="n">
        <v>-5.4016347</v>
      </c>
      <c r="Y75" s="4" t="n">
        <v>-5.7909149</v>
      </c>
      <c r="Z75" s="4" t="n">
        <v>-4.7264108</v>
      </c>
      <c r="AA75" s="4" t="n">
        <v>-5.2107576</v>
      </c>
      <c r="AB75" s="4" t="n">
        <v>-5.1584993</v>
      </c>
      <c r="AC75" s="4" t="n">
        <v>-5.0439554</v>
      </c>
      <c r="AD75" s="4" t="n">
        <v>-5.7682981</v>
      </c>
      <c r="AE75" s="4" t="n">
        <v>-5.1755503</v>
      </c>
      <c r="AF75" s="4" t="n">
        <v>-6.1456659</v>
      </c>
      <c r="AG75" s="4" t="n">
        <v>-4.986111</v>
      </c>
      <c r="AH75" s="4" t="n">
        <v>-4.8760222</v>
      </c>
      <c r="AI75" s="4" t="n">
        <v>-5.0247868</v>
      </c>
      <c r="AJ75" s="4" t="n">
        <v>-5.0113813</v>
      </c>
      <c r="AK75" s="4" t="n">
        <v>-5.1470167</v>
      </c>
      <c r="AL75" s="4" t="n">
        <v>-4.758585</v>
      </c>
      <c r="AM75" s="4" t="n">
        <v>-5.0929215</v>
      </c>
      <c r="AN75" s="4" t="n">
        <v>-5.061037</v>
      </c>
      <c r="AO75" s="4" t="n">
        <v>-5.3879744</v>
      </c>
      <c r="AP75" s="4" t="n">
        <v>-4.8828292</v>
      </c>
      <c r="AQ75" s="4" t="n">
        <v>-5.5317811</v>
      </c>
      <c r="AR75" s="4" t="n">
        <v>-5.2325947</v>
      </c>
      <c r="AS75" s="4" t="n">
        <v>-5.3928116</v>
      </c>
      <c r="AT75" s="4" t="n">
        <v>-5.3832679</v>
      </c>
      <c r="AU75" s="4" t="n">
        <v>-4.9588613</v>
      </c>
      <c r="AV75" s="4" t="n">
        <v>-5.8182487</v>
      </c>
      <c r="AW75" s="4" t="n">
        <v>-5.5936289</v>
      </c>
      <c r="AX75" s="4" t="n">
        <v>-5.3937678</v>
      </c>
      <c r="AY75" s="4" t="n">
        <v>-5.5794584</v>
      </c>
      <c r="AZ75" s="4" t="n">
        <v>-6.1887551</v>
      </c>
      <c r="BA75" s="4" t="n">
        <v>-5.9219807</v>
      </c>
      <c r="BB75" s="4" t="n">
        <v>-5.054932</v>
      </c>
      <c r="BC75" s="4" t="n">
        <v>-5.4960346</v>
      </c>
      <c r="BD75" s="4" t="n">
        <v>-4.6081485</v>
      </c>
      <c r="BE75" s="4" t="n">
        <v>-5.3294941</v>
      </c>
      <c r="BF75" s="4" t="n">
        <v>-5.8390921</v>
      </c>
      <c r="BG75" s="4" t="n">
        <v>-5.202401</v>
      </c>
      <c r="BH75" s="4" t="n">
        <v>-5.7568913</v>
      </c>
      <c r="BI75" s="4" t="n">
        <v>-5.4344746</v>
      </c>
      <c r="BJ75" s="4" t="n">
        <v>-5.5958369</v>
      </c>
      <c r="BK75" s="4" t="n">
        <v>-6.4188748</v>
      </c>
      <c r="BL75" s="4" t="n">
        <v>-5.4790903</v>
      </c>
    </row>
    <row r="76" customFormat="false" ht="15.5" hidden="false" customHeight="false" outlineLevel="0" collapsed="false">
      <c r="A76" s="3" t="n">
        <v>0.87</v>
      </c>
      <c r="B76" s="3" t="n">
        <v>220.1181</v>
      </c>
      <c r="C76" s="3" t="s">
        <v>146</v>
      </c>
      <c r="D76" s="3" t="s">
        <v>70</v>
      </c>
      <c r="E76" s="3" t="n">
        <v>0.1653543</v>
      </c>
      <c r="F76" s="4" t="b">
        <f aca="false">FALSE()</f>
        <v>0</v>
      </c>
      <c r="G76" s="4" t="s">
        <v>67</v>
      </c>
      <c r="H76" s="4" t="n">
        <v>241</v>
      </c>
      <c r="I76" s="4" t="n">
        <v>1.0232</v>
      </c>
      <c r="J76" s="4" t="n">
        <f aca="false">POWER(2,K76)</f>
        <v>0.572297139252771</v>
      </c>
      <c r="K76" s="4" t="n">
        <v>-0.805163699596069</v>
      </c>
      <c r="L76" s="4" t="n">
        <v>0.0733059167637379</v>
      </c>
      <c r="M76" s="4" t="s">
        <v>127</v>
      </c>
      <c r="N76" s="4" t="n">
        <v>-5.6497108</v>
      </c>
      <c r="O76" s="4" t="n">
        <v>-5.5659221</v>
      </c>
      <c r="P76" s="4" t="n">
        <v>-4.8235339</v>
      </c>
      <c r="Q76" s="4" t="n">
        <v>-4.7451488</v>
      </c>
      <c r="R76" s="4" t="n">
        <v>-3.044956</v>
      </c>
      <c r="S76" s="4" t="n">
        <v>-5.2676542</v>
      </c>
      <c r="T76" s="4" t="n">
        <v>-5.5925058</v>
      </c>
      <c r="U76" s="4" t="n">
        <v>-5.055264</v>
      </c>
      <c r="V76" s="4" t="n">
        <v>-5.1872877</v>
      </c>
      <c r="W76" s="4" t="n">
        <v>-5.4664635</v>
      </c>
      <c r="X76" s="4" t="n">
        <v>-5.4016347</v>
      </c>
      <c r="Y76" s="4" t="n">
        <v>-5.7909149</v>
      </c>
      <c r="Z76" s="4" t="n">
        <v>-4.7264108</v>
      </c>
      <c r="AA76" s="4" t="n">
        <v>-5.2107576</v>
      </c>
      <c r="AB76" s="4" t="n">
        <v>-5.1584993</v>
      </c>
      <c r="AC76" s="4" t="n">
        <v>-5.0439554</v>
      </c>
      <c r="AD76" s="4" t="n">
        <v>-5.7682981</v>
      </c>
      <c r="AE76" s="4" t="n">
        <v>-5.1755503</v>
      </c>
      <c r="AF76" s="4" t="n">
        <v>-2.2432304</v>
      </c>
      <c r="AG76" s="4" t="n">
        <v>-4.986111</v>
      </c>
      <c r="AH76" s="4" t="n">
        <v>-4.8760222</v>
      </c>
      <c r="AI76" s="4" t="n">
        <v>-5.0247868</v>
      </c>
      <c r="AJ76" s="4" t="n">
        <v>-2.7455028</v>
      </c>
      <c r="AK76" s="4" t="n">
        <v>-5.1470167</v>
      </c>
      <c r="AL76" s="4" t="n">
        <v>-4.758585</v>
      </c>
      <c r="AM76" s="4" t="n">
        <v>-5.0929215</v>
      </c>
      <c r="AN76" s="4" t="n">
        <v>-5.061037</v>
      </c>
      <c r="AO76" s="4" t="n">
        <v>-5.3879744</v>
      </c>
      <c r="AP76" s="4" t="n">
        <v>-4.8828292</v>
      </c>
      <c r="AQ76" s="4" t="n">
        <v>-5.5317811</v>
      </c>
      <c r="AR76" s="4" t="n">
        <v>-5.2325947</v>
      </c>
      <c r="AS76" s="4" t="n">
        <v>-5.3928116</v>
      </c>
      <c r="AT76" s="4" t="n">
        <v>-5.3832679</v>
      </c>
      <c r="AU76" s="4" t="n">
        <v>-4.9588613</v>
      </c>
      <c r="AV76" s="4" t="n">
        <v>-5.8182487</v>
      </c>
      <c r="AW76" s="4" t="n">
        <v>-2.9194881</v>
      </c>
      <c r="AX76" s="4" t="n">
        <v>-5.3937678</v>
      </c>
      <c r="AY76" s="4" t="n">
        <v>-5.5794584</v>
      </c>
      <c r="AZ76" s="4" t="n">
        <v>-6.1887551</v>
      </c>
      <c r="BA76" s="4" t="n">
        <v>-3.0901404</v>
      </c>
      <c r="BB76" s="4" t="n">
        <v>-2.6521401</v>
      </c>
      <c r="BC76" s="4" t="n">
        <v>-2.7692566</v>
      </c>
      <c r="BD76" s="4" t="n">
        <v>-4.6081485</v>
      </c>
      <c r="BE76" s="4" t="n">
        <v>-5.3294941</v>
      </c>
      <c r="BF76" s="4" t="n">
        <v>-5.8390921</v>
      </c>
      <c r="BG76" s="4" t="n">
        <v>-5.202401</v>
      </c>
      <c r="BH76" s="4" t="n">
        <v>-5.7568913</v>
      </c>
      <c r="BI76" s="4" t="n">
        <v>-5.4344746</v>
      </c>
      <c r="BJ76" s="4" t="n">
        <v>-2.3780314</v>
      </c>
      <c r="BK76" s="4" t="n">
        <v>-3.8694548</v>
      </c>
      <c r="BL76" s="4" t="n">
        <v>-5.4790903</v>
      </c>
    </row>
    <row r="77" customFormat="false" ht="15.5" hidden="false" customHeight="false" outlineLevel="0" collapsed="false">
      <c r="A77" s="3" t="n">
        <v>1</v>
      </c>
      <c r="B77" s="3" t="n">
        <v>294.1175</v>
      </c>
      <c r="C77" s="3" t="s">
        <v>147</v>
      </c>
      <c r="D77" s="3" t="s">
        <v>70</v>
      </c>
      <c r="E77" s="3" t="n">
        <v>0.2362205</v>
      </c>
      <c r="F77" s="4" t="b">
        <f aca="false">TRUE()</f>
        <v>1</v>
      </c>
      <c r="G77" s="4" t="s">
        <v>67</v>
      </c>
      <c r="H77" s="4" t="n">
        <v>43288</v>
      </c>
      <c r="I77" s="4" t="n">
        <v>1.2673</v>
      </c>
      <c r="J77" s="4" t="n">
        <f aca="false">POWER(2,K77)</f>
        <v>0.494820159903655</v>
      </c>
      <c r="K77" s="4" t="n">
        <v>-1.01502381526722</v>
      </c>
      <c r="L77" s="4" t="n">
        <v>0.409377730108092</v>
      </c>
      <c r="M77" s="4" t="s">
        <v>127</v>
      </c>
      <c r="N77" s="4" t="n">
        <v>-5.64971076</v>
      </c>
      <c r="O77" s="4" t="n">
        <v>-5.56592211</v>
      </c>
      <c r="P77" s="4" t="n">
        <v>-4.82353386</v>
      </c>
      <c r="Q77" s="4" t="n">
        <v>-4.74514882</v>
      </c>
      <c r="R77" s="4" t="n">
        <v>-5.34977139</v>
      </c>
      <c r="S77" s="4" t="n">
        <v>-5.26765424</v>
      </c>
      <c r="T77" s="4" t="n">
        <v>-5.59250575</v>
      </c>
      <c r="U77" s="4" t="n">
        <v>-5.05526397</v>
      </c>
      <c r="V77" s="4" t="n">
        <v>-5.18728765</v>
      </c>
      <c r="W77" s="4" t="n">
        <v>-5.46646353</v>
      </c>
      <c r="X77" s="4" t="n">
        <v>-5.40163471</v>
      </c>
      <c r="Y77" s="4" t="n">
        <v>-0.64861669</v>
      </c>
      <c r="Z77" s="4" t="n">
        <v>-4.72641078</v>
      </c>
      <c r="AA77" s="4" t="n">
        <v>-0.96644387</v>
      </c>
      <c r="AB77" s="4" t="n">
        <v>-0.41120565</v>
      </c>
      <c r="AC77" s="4" t="n">
        <v>0.34630941</v>
      </c>
      <c r="AD77" s="4" t="n">
        <v>-5.76829812</v>
      </c>
      <c r="AE77" s="4" t="n">
        <v>-5.17555031</v>
      </c>
      <c r="AF77" s="4" t="n">
        <v>-6.14566586</v>
      </c>
      <c r="AG77" s="4" t="n">
        <v>-4.98611097</v>
      </c>
      <c r="AH77" s="4" t="n">
        <v>-0.29877507</v>
      </c>
      <c r="AI77" s="4" t="n">
        <v>-2.15426527</v>
      </c>
      <c r="AJ77" s="4" t="n">
        <v>-5.01138129</v>
      </c>
      <c r="AK77" s="4" t="n">
        <v>-5.14701673</v>
      </c>
      <c r="AL77" s="4" t="n">
        <v>-0.21604213</v>
      </c>
      <c r="AM77" s="4" t="n">
        <v>-5.09292155</v>
      </c>
      <c r="AN77" s="4" t="n">
        <v>1.26500465</v>
      </c>
      <c r="AO77" s="4" t="n">
        <v>-5.38797437</v>
      </c>
      <c r="AP77" s="4" t="n">
        <v>0.79182334</v>
      </c>
      <c r="AQ77" s="4" t="n">
        <v>-5.53178109</v>
      </c>
      <c r="AR77" s="4" t="n">
        <v>-0.92414752</v>
      </c>
      <c r="AS77" s="4" t="n">
        <v>-5.39281164</v>
      </c>
      <c r="AT77" s="4" t="n">
        <v>-1.58741555</v>
      </c>
      <c r="AU77" s="4" t="n">
        <v>-4.95886125</v>
      </c>
      <c r="AV77" s="4" t="n">
        <v>-2.87925827</v>
      </c>
      <c r="AW77" s="4" t="n">
        <v>-5.59362886</v>
      </c>
      <c r="AX77" s="4" t="n">
        <v>-5.3937678</v>
      </c>
      <c r="AY77" s="4" t="n">
        <v>-5.57945843</v>
      </c>
      <c r="AZ77" s="4" t="n">
        <v>-6.18875513</v>
      </c>
      <c r="BA77" s="4" t="n">
        <v>0.1522294</v>
      </c>
      <c r="BB77" s="4" t="n">
        <v>-5.05493199</v>
      </c>
      <c r="BC77" s="4" t="n">
        <v>-5.49603457</v>
      </c>
      <c r="BD77" s="4" t="n">
        <v>-4.60814846</v>
      </c>
      <c r="BE77" s="4" t="n">
        <v>-5.32949409</v>
      </c>
      <c r="BF77" s="4" t="n">
        <v>-5.83909214</v>
      </c>
      <c r="BG77" s="4" t="n">
        <v>-0.18555227</v>
      </c>
      <c r="BH77" s="4" t="n">
        <v>-5.75689127</v>
      </c>
      <c r="BI77" s="4" t="n">
        <v>-5.43447461</v>
      </c>
      <c r="BJ77" s="4" t="n">
        <v>-1.17222703</v>
      </c>
      <c r="BK77" s="4" t="n">
        <v>-6.41887479</v>
      </c>
      <c r="BL77" s="4" t="n">
        <v>1.66407199</v>
      </c>
    </row>
    <row r="78" customFormat="false" ht="15.5" hidden="false" customHeight="false" outlineLevel="0" collapsed="false">
      <c r="A78" s="3" t="n">
        <v>11.09</v>
      </c>
      <c r="B78" s="3" t="n">
        <v>431.1306</v>
      </c>
      <c r="C78" s="3" t="s">
        <v>148</v>
      </c>
      <c r="D78" s="3" t="s">
        <v>70</v>
      </c>
      <c r="E78" s="3" t="n">
        <v>0.1496063</v>
      </c>
      <c r="F78" s="4" t="b">
        <f aca="false">TRUE()</f>
        <v>1</v>
      </c>
      <c r="G78" s="4" t="s">
        <v>67</v>
      </c>
      <c r="H78" s="4" t="n">
        <v>64295</v>
      </c>
      <c r="I78" s="4" t="n">
        <v>1.2132</v>
      </c>
      <c r="J78" s="4" t="n">
        <f aca="false">POWER(2,K78)</f>
        <v>0.374877685885038</v>
      </c>
      <c r="K78" s="4" t="n">
        <v>-1.41550814128346</v>
      </c>
      <c r="L78" s="4" t="n">
        <v>0.176296797083065</v>
      </c>
      <c r="M78" s="4" t="s">
        <v>127</v>
      </c>
      <c r="N78" s="4" t="n">
        <v>-5.64971076</v>
      </c>
      <c r="O78" s="4" t="n">
        <v>-5.56592211</v>
      </c>
      <c r="P78" s="4" t="n">
        <v>-4.82353386</v>
      </c>
      <c r="Q78" s="4" t="n">
        <v>-4.74514882</v>
      </c>
      <c r="R78" s="4" t="n">
        <v>-5.34977139</v>
      </c>
      <c r="S78" s="4" t="n">
        <v>-5.26765424</v>
      </c>
      <c r="T78" s="4" t="n">
        <v>-5.59250575</v>
      </c>
      <c r="U78" s="4" t="n">
        <v>-5.05526397</v>
      </c>
      <c r="V78" s="4" t="n">
        <v>-5.18728765</v>
      </c>
      <c r="W78" s="4" t="n">
        <v>-5.46646353</v>
      </c>
      <c r="X78" s="4" t="n">
        <v>-5.40163471</v>
      </c>
      <c r="Y78" s="4" t="n">
        <v>-5.79091488</v>
      </c>
      <c r="Z78" s="4" t="n">
        <v>-4.72641078</v>
      </c>
      <c r="AA78" s="4" t="n">
        <v>-5.21075764</v>
      </c>
      <c r="AB78" s="4" t="n">
        <v>-5.15849931</v>
      </c>
      <c r="AC78" s="4" t="n">
        <v>-5.04395536</v>
      </c>
      <c r="AD78" s="4" t="n">
        <v>-1.30272303</v>
      </c>
      <c r="AE78" s="4" t="n">
        <v>-5.17555031</v>
      </c>
      <c r="AF78" s="4" t="n">
        <v>-6.14566586</v>
      </c>
      <c r="AG78" s="4" t="n">
        <v>-4.98611097</v>
      </c>
      <c r="AH78" s="4" t="n">
        <v>-4.8760222</v>
      </c>
      <c r="AI78" s="4" t="n">
        <v>-5.02478681</v>
      </c>
      <c r="AJ78" s="4" t="n">
        <v>-5.01138129</v>
      </c>
      <c r="AK78" s="4" t="n">
        <v>-5.14701673</v>
      </c>
      <c r="AL78" s="4" t="n">
        <v>0.01725432</v>
      </c>
      <c r="AM78" s="4" t="n">
        <v>-5.09292155</v>
      </c>
      <c r="AN78" s="4" t="n">
        <v>-1.30847821</v>
      </c>
      <c r="AO78" s="4" t="n">
        <v>-0.1324498</v>
      </c>
      <c r="AP78" s="4" t="n">
        <v>-4.88282924</v>
      </c>
      <c r="AQ78" s="4" t="n">
        <v>-5.53178109</v>
      </c>
      <c r="AR78" s="4" t="n">
        <v>-5.2325947</v>
      </c>
      <c r="AS78" s="4" t="n">
        <v>-5.39281164</v>
      </c>
      <c r="AT78" s="4" t="n">
        <v>-2.04226326</v>
      </c>
      <c r="AU78" s="4" t="n">
        <v>-4.95886125</v>
      </c>
      <c r="AV78" s="4" t="n">
        <v>-5.81824869</v>
      </c>
      <c r="AW78" s="4" t="n">
        <v>-1.65779642</v>
      </c>
      <c r="AX78" s="4" t="n">
        <v>-5.3937678</v>
      </c>
      <c r="AY78" s="4" t="n">
        <v>-5.57945843</v>
      </c>
      <c r="AZ78" s="4" t="n">
        <v>-6.18875513</v>
      </c>
      <c r="BA78" s="4" t="n">
        <v>-5.92198066</v>
      </c>
      <c r="BB78" s="4" t="n">
        <v>-5.05493199</v>
      </c>
      <c r="BC78" s="4" t="n">
        <v>-5.49603457</v>
      </c>
      <c r="BD78" s="4" t="n">
        <v>-4.60814846</v>
      </c>
      <c r="BE78" s="4" t="n">
        <v>-3.65071075</v>
      </c>
      <c r="BF78" s="4" t="n">
        <v>-5.83909214</v>
      </c>
      <c r="BG78" s="4" t="n">
        <v>-5.20240096</v>
      </c>
      <c r="BH78" s="4" t="n">
        <v>-5.75689127</v>
      </c>
      <c r="BI78" s="4" t="n">
        <v>-0.87843084</v>
      </c>
      <c r="BJ78" s="4" t="n">
        <v>-5.59583688</v>
      </c>
      <c r="BK78" s="4" t="n">
        <v>-6.41887479</v>
      </c>
      <c r="BL78" s="4" t="n">
        <v>-3.47650394</v>
      </c>
    </row>
    <row r="79" customFormat="false" ht="15.5" hidden="false" customHeight="false" outlineLevel="0" collapsed="false">
      <c r="A79" s="3" t="n">
        <v>1</v>
      </c>
      <c r="B79" s="3" t="n">
        <v>281.1422</v>
      </c>
      <c r="C79" s="3" t="s">
        <v>149</v>
      </c>
      <c r="D79" s="3" t="s">
        <v>70</v>
      </c>
      <c r="E79" s="3" t="n">
        <v>0.1574803</v>
      </c>
      <c r="F79" s="4" t="b">
        <f aca="false">FALSE()</f>
        <v>0</v>
      </c>
      <c r="G79" s="4" t="s">
        <v>67</v>
      </c>
      <c r="H79" s="4" t="n">
        <v>44316</v>
      </c>
      <c r="I79" s="4" t="n">
        <v>1.3278</v>
      </c>
      <c r="J79" s="4" t="n">
        <f aca="false">POWER(2,K79)</f>
        <v>2.81526304932322</v>
      </c>
      <c r="K79" s="4" t="n">
        <v>1.49326972948985</v>
      </c>
      <c r="L79" s="4" t="n">
        <v>0.342264365767851</v>
      </c>
      <c r="M79" s="4" t="s">
        <v>127</v>
      </c>
      <c r="N79" s="4" t="n">
        <v>-5.6497108</v>
      </c>
      <c r="O79" s="4" t="n">
        <v>-5.5659221</v>
      </c>
      <c r="P79" s="4" t="n">
        <v>-4.8235339</v>
      </c>
      <c r="Q79" s="4" t="n">
        <v>-0.9606612</v>
      </c>
      <c r="R79" s="4" t="n">
        <v>2.1984673</v>
      </c>
      <c r="S79" s="4" t="n">
        <v>-5.2676542</v>
      </c>
      <c r="T79" s="4" t="n">
        <v>-5.5925058</v>
      </c>
      <c r="U79" s="4" t="n">
        <v>-5.055264</v>
      </c>
      <c r="V79" s="4" t="n">
        <v>-5.1872877</v>
      </c>
      <c r="W79" s="4" t="n">
        <v>-2.8314423</v>
      </c>
      <c r="X79" s="4" t="n">
        <v>-5.4016347</v>
      </c>
      <c r="Y79" s="4" t="n">
        <v>-5.7909149</v>
      </c>
      <c r="Z79" s="4" t="n">
        <v>-4.7264108</v>
      </c>
      <c r="AA79" s="4" t="n">
        <v>-5.2107576</v>
      </c>
      <c r="AB79" s="4" t="n">
        <v>-1.0260516</v>
      </c>
      <c r="AC79" s="4" t="n">
        <v>-5.0439554</v>
      </c>
      <c r="AD79" s="4" t="n">
        <v>-5.7682981</v>
      </c>
      <c r="AE79" s="4" t="n">
        <v>-2.05736</v>
      </c>
      <c r="AF79" s="4" t="n">
        <v>-3.0060278</v>
      </c>
      <c r="AG79" s="4" t="n">
        <v>-4.986111</v>
      </c>
      <c r="AH79" s="4" t="n">
        <v>-4.8760222</v>
      </c>
      <c r="AI79" s="4" t="n">
        <v>-5.0247868</v>
      </c>
      <c r="AJ79" s="4" t="n">
        <v>-5.0113813</v>
      </c>
      <c r="AK79" s="4" t="n">
        <v>-2.1869691</v>
      </c>
      <c r="AL79" s="4" t="n">
        <v>-0.5554373</v>
      </c>
      <c r="AM79" s="4" t="n">
        <v>-5.0929215</v>
      </c>
      <c r="AN79" s="4" t="n">
        <v>-5.061037</v>
      </c>
      <c r="AO79" s="4" t="n">
        <v>-5.3879744</v>
      </c>
      <c r="AP79" s="4" t="n">
        <v>-4.8828292</v>
      </c>
      <c r="AQ79" s="4" t="n">
        <v>-5.5317811</v>
      </c>
      <c r="AR79" s="4" t="n">
        <v>-5.2325947</v>
      </c>
      <c r="AS79" s="4" t="n">
        <v>-5.3928116</v>
      </c>
      <c r="AT79" s="4" t="n">
        <v>-5.3832679</v>
      </c>
      <c r="AU79" s="4" t="n">
        <v>-4.9588613</v>
      </c>
      <c r="AV79" s="4" t="n">
        <v>-5.8182487</v>
      </c>
      <c r="AW79" s="4" t="n">
        <v>-3.2375906</v>
      </c>
      <c r="AX79" s="4" t="n">
        <v>-5.3937678</v>
      </c>
      <c r="AY79" s="4" t="n">
        <v>-5.5794584</v>
      </c>
      <c r="AZ79" s="4" t="n">
        <v>-6.1887551</v>
      </c>
      <c r="BA79" s="4" t="n">
        <v>-5.9219807</v>
      </c>
      <c r="BB79" s="4" t="n">
        <v>-5.054932</v>
      </c>
      <c r="BC79" s="4" t="n">
        <v>-5.4960346</v>
      </c>
      <c r="BD79" s="4" t="n">
        <v>-0.3060019</v>
      </c>
      <c r="BE79" s="4" t="n">
        <v>-5.3294941</v>
      </c>
      <c r="BF79" s="4" t="n">
        <v>-5.8390921</v>
      </c>
      <c r="BG79" s="4" t="n">
        <v>-5.202401</v>
      </c>
      <c r="BH79" s="4" t="n">
        <v>-5.7568913</v>
      </c>
      <c r="BI79" s="4" t="n">
        <v>-5.4344746</v>
      </c>
      <c r="BJ79" s="4" t="n">
        <v>-5.5958369</v>
      </c>
      <c r="BK79" s="4" t="n">
        <v>-6.4188748</v>
      </c>
      <c r="BL79" s="4" t="n">
        <v>0.5942465</v>
      </c>
    </row>
    <row r="80" customFormat="false" ht="15.5" hidden="false" customHeight="false" outlineLevel="0" collapsed="false">
      <c r="A80" s="3" t="n">
        <v>0.69</v>
      </c>
      <c r="B80" s="3" t="n">
        <v>170.0665</v>
      </c>
      <c r="C80" s="3" t="s">
        <v>150</v>
      </c>
      <c r="D80" s="3" t="s">
        <v>70</v>
      </c>
      <c r="E80" s="3" t="n">
        <v>0.472441</v>
      </c>
      <c r="F80" s="4" t="b">
        <f aca="false">TRUE()</f>
        <v>1</v>
      </c>
      <c r="G80" s="4" t="s">
        <v>67</v>
      </c>
      <c r="H80" s="4" t="n">
        <v>64631</v>
      </c>
      <c r="I80" s="4" t="n">
        <v>1.3407</v>
      </c>
      <c r="J80" s="4" t="n">
        <f aca="false">POWER(2,K80)</f>
        <v>0.491486025970184</v>
      </c>
      <c r="K80" s="4" t="n">
        <v>-1.02477769673476</v>
      </c>
      <c r="L80" s="4" t="n">
        <v>0.0714347218370859</v>
      </c>
      <c r="M80" s="4" t="s">
        <v>127</v>
      </c>
      <c r="N80" s="4" t="n">
        <v>-5.6497108</v>
      </c>
      <c r="O80" s="4" t="n">
        <v>-5.5659221</v>
      </c>
      <c r="P80" s="4" t="n">
        <v>-4.8235339</v>
      </c>
      <c r="Q80" s="4" t="n">
        <v>-3.4128372</v>
      </c>
      <c r="R80" s="4" t="n">
        <v>-5.3497714</v>
      </c>
      <c r="S80" s="4" t="n">
        <v>-5.2676542</v>
      </c>
      <c r="T80" s="4" t="n">
        <v>-5.5925058</v>
      </c>
      <c r="U80" s="4" t="n">
        <v>-2.7144475</v>
      </c>
      <c r="V80" s="4" t="n">
        <v>-5.1872877</v>
      </c>
      <c r="W80" s="4" t="n">
        <v>-5.4664635</v>
      </c>
      <c r="X80" s="4" t="n">
        <v>-5.4016347</v>
      </c>
      <c r="Y80" s="4" t="n">
        <v>-5.7909149</v>
      </c>
      <c r="Z80" s="4" t="n">
        <v>-3.68972</v>
      </c>
      <c r="AA80" s="4" t="n">
        <v>-5.2107576</v>
      </c>
      <c r="AB80" s="4" t="n">
        <v>-5.1584993</v>
      </c>
      <c r="AC80" s="4" t="n">
        <v>-5.0439554</v>
      </c>
      <c r="AD80" s="4" t="n">
        <v>-4.3345287</v>
      </c>
      <c r="AE80" s="4" t="n">
        <v>-5.1755503</v>
      </c>
      <c r="AF80" s="4" t="n">
        <v>-6.1456659</v>
      </c>
      <c r="AG80" s="4" t="n">
        <v>-2.5109024</v>
      </c>
      <c r="AH80" s="4" t="n">
        <v>-4.8760222</v>
      </c>
      <c r="AI80" s="4" t="n">
        <v>-5.0247868</v>
      </c>
      <c r="AJ80" s="4" t="n">
        <v>-3.4270229</v>
      </c>
      <c r="AK80" s="4" t="n">
        <v>-5.1470167</v>
      </c>
      <c r="AL80" s="4" t="n">
        <v>-3.4804392</v>
      </c>
      <c r="AM80" s="4" t="n">
        <v>-5.0929215</v>
      </c>
      <c r="AN80" s="4" t="n">
        <v>-5.061037</v>
      </c>
      <c r="AO80" s="4" t="n">
        <v>-3.0481328</v>
      </c>
      <c r="AP80" s="4" t="n">
        <v>-1.7258946</v>
      </c>
      <c r="AQ80" s="4" t="n">
        <v>-2.8046431</v>
      </c>
      <c r="AR80" s="4" t="n">
        <v>-2.1009039</v>
      </c>
      <c r="AS80" s="4" t="n">
        <v>-3.565436</v>
      </c>
      <c r="AT80" s="4" t="n">
        <v>-2.1582429</v>
      </c>
      <c r="AU80" s="4" t="n">
        <v>-4.9588613</v>
      </c>
      <c r="AV80" s="4" t="n">
        <v>-5.8182487</v>
      </c>
      <c r="AW80" s="4" t="n">
        <v>-5.5936289</v>
      </c>
      <c r="AX80" s="4" t="n">
        <v>-5.3937678</v>
      </c>
      <c r="AY80" s="4" t="n">
        <v>-5.5794584</v>
      </c>
      <c r="AZ80" s="4" t="n">
        <v>-6.1887551</v>
      </c>
      <c r="BA80" s="4" t="n">
        <v>-3.8480147</v>
      </c>
      <c r="BB80" s="4" t="n">
        <v>-5.054932</v>
      </c>
      <c r="BC80" s="4" t="n">
        <v>-5.4960346</v>
      </c>
      <c r="BD80" s="4" t="n">
        <v>-1.3195654</v>
      </c>
      <c r="BE80" s="4" t="n">
        <v>-5.3294941</v>
      </c>
      <c r="BF80" s="4" t="n">
        <v>-3.6168608</v>
      </c>
      <c r="BG80" s="4" t="n">
        <v>-5.202401</v>
      </c>
      <c r="BH80" s="4" t="n">
        <v>-5.7568913</v>
      </c>
      <c r="BI80" s="4" t="n">
        <v>-5.4344746</v>
      </c>
      <c r="BJ80" s="4" t="n">
        <v>-3.2216866</v>
      </c>
      <c r="BK80" s="4" t="n">
        <v>-6.4188748</v>
      </c>
      <c r="BL80" s="4" t="n">
        <v>-2.9543227</v>
      </c>
    </row>
    <row r="81" customFormat="false" ht="15.5" hidden="false" customHeight="false" outlineLevel="0" collapsed="false">
      <c r="A81" s="3" t="n">
        <v>21.51</v>
      </c>
      <c r="B81" s="3" t="n">
        <v>378.3003</v>
      </c>
      <c r="C81" s="3" t="s">
        <v>151</v>
      </c>
      <c r="D81" s="3" t="s">
        <v>70</v>
      </c>
      <c r="E81" s="3" t="n">
        <v>0.01574803</v>
      </c>
      <c r="F81" s="4" t="b">
        <f aca="false">TRUE()</f>
        <v>1</v>
      </c>
      <c r="G81" s="4" t="s">
        <v>67</v>
      </c>
      <c r="H81" s="4" t="n">
        <v>46555</v>
      </c>
      <c r="I81" s="4" t="n">
        <v>1.182</v>
      </c>
      <c r="J81" s="4" t="n">
        <f aca="false">POWER(2,K81)</f>
        <v>3.87822154928024</v>
      </c>
      <c r="K81" s="4" t="n">
        <v>1.95539522193829</v>
      </c>
      <c r="L81" s="4" t="n">
        <v>0.155486207864836</v>
      </c>
      <c r="M81" s="4" t="s">
        <v>127</v>
      </c>
      <c r="N81" s="4" t="n">
        <v>-5.6497108</v>
      </c>
      <c r="O81" s="4" t="n">
        <v>-5.5659221</v>
      </c>
      <c r="P81" s="4" t="n">
        <v>-4.8235339</v>
      </c>
      <c r="Q81" s="4" t="n">
        <v>-4.7451488</v>
      </c>
      <c r="R81" s="4" t="n">
        <v>-5.3497714</v>
      </c>
      <c r="S81" s="4" t="n">
        <v>-5.2676542</v>
      </c>
      <c r="T81" s="4" t="n">
        <v>-5.5925058</v>
      </c>
      <c r="U81" s="4" t="n">
        <v>-5.055264</v>
      </c>
      <c r="V81" s="4" t="n">
        <v>-5.1872877</v>
      </c>
      <c r="W81" s="4" t="n">
        <v>-5.4664635</v>
      </c>
      <c r="X81" s="4" t="n">
        <v>-5.4016347</v>
      </c>
      <c r="Y81" s="4" t="n">
        <v>-5.7909149</v>
      </c>
      <c r="Z81" s="4" t="n">
        <v>0.2104755</v>
      </c>
      <c r="AA81" s="4" t="n">
        <v>-5.2107576</v>
      </c>
      <c r="AB81" s="4" t="n">
        <v>-5.1584993</v>
      </c>
      <c r="AC81" s="4" t="n">
        <v>-2.4833409</v>
      </c>
      <c r="AD81" s="4" t="n">
        <v>-5.7682981</v>
      </c>
      <c r="AE81" s="4" t="n">
        <v>-5.1755503</v>
      </c>
      <c r="AF81" s="4" t="n">
        <v>-6.1456659</v>
      </c>
      <c r="AG81" s="4" t="n">
        <v>-4.986111</v>
      </c>
      <c r="AH81" s="4" t="n">
        <v>-4.8760222</v>
      </c>
      <c r="AI81" s="4" t="n">
        <v>-5.0247868</v>
      </c>
      <c r="AJ81" s="4" t="n">
        <v>-5.0113813</v>
      </c>
      <c r="AK81" s="4" t="n">
        <v>-5.1470167</v>
      </c>
      <c r="AL81" s="4" t="n">
        <v>-4.758585</v>
      </c>
      <c r="AM81" s="4" t="n">
        <v>-5.0929215</v>
      </c>
      <c r="AN81" s="4" t="n">
        <v>-5.061037</v>
      </c>
      <c r="AO81" s="4" t="n">
        <v>-5.3879744</v>
      </c>
      <c r="AP81" s="4" t="n">
        <v>-4.8828292</v>
      </c>
      <c r="AQ81" s="4" t="n">
        <v>-5.5317811</v>
      </c>
      <c r="AR81" s="4" t="n">
        <v>-5.2325947</v>
      </c>
      <c r="AS81" s="4" t="n">
        <v>-5.3928116</v>
      </c>
      <c r="AT81" s="4" t="n">
        <v>-5.3832679</v>
      </c>
      <c r="AU81" s="4" t="n">
        <v>-4.9588613</v>
      </c>
      <c r="AV81" s="4" t="n">
        <v>-5.8182487</v>
      </c>
      <c r="AW81" s="4" t="n">
        <v>-5.5936289</v>
      </c>
      <c r="AX81" s="4" t="n">
        <v>-5.3937678</v>
      </c>
      <c r="AY81" s="4" t="n">
        <v>-5.5794584</v>
      </c>
      <c r="AZ81" s="4" t="n">
        <v>-6.1887551</v>
      </c>
      <c r="BA81" s="4" t="n">
        <v>-5.9219807</v>
      </c>
      <c r="BB81" s="4" t="n">
        <v>-5.054932</v>
      </c>
      <c r="BC81" s="4" t="n">
        <v>-5.4960346</v>
      </c>
      <c r="BD81" s="4" t="n">
        <v>-4.6081485</v>
      </c>
      <c r="BE81" s="4" t="n">
        <v>-5.3294941</v>
      </c>
      <c r="BF81" s="4" t="n">
        <v>-5.8390921</v>
      </c>
      <c r="BG81" s="4" t="n">
        <v>-5.202401</v>
      </c>
      <c r="BH81" s="4" t="n">
        <v>-5.7568913</v>
      </c>
      <c r="BI81" s="4" t="n">
        <v>-5.4344746</v>
      </c>
      <c r="BJ81" s="4" t="n">
        <v>-5.5958369</v>
      </c>
      <c r="BK81" s="4" t="n">
        <v>-6.4188748</v>
      </c>
      <c r="BL81" s="4" t="n">
        <v>-5.4790903</v>
      </c>
    </row>
    <row r="82" customFormat="false" ht="15.5" hidden="false" customHeight="false" outlineLevel="0" collapsed="false">
      <c r="A82" s="3" t="n">
        <v>1.07</v>
      </c>
      <c r="B82" s="3" t="n">
        <v>289.0598</v>
      </c>
      <c r="C82" s="3" t="s">
        <v>152</v>
      </c>
      <c r="D82" s="3" t="s">
        <v>70</v>
      </c>
      <c r="E82" s="3" t="n">
        <v>0.08661418</v>
      </c>
      <c r="F82" s="4" t="b">
        <f aca="false">TRUE()</f>
        <v>1</v>
      </c>
      <c r="G82" s="4" t="s">
        <v>67</v>
      </c>
      <c r="H82" s="4" t="n">
        <v>2913</v>
      </c>
      <c r="I82" s="4" t="n">
        <v>1.6635</v>
      </c>
      <c r="J82" s="4" t="n">
        <f aca="false">POWER(2,K82)</f>
        <v>0.076892349611107</v>
      </c>
      <c r="K82" s="4" t="n">
        <v>-3.70101612510088</v>
      </c>
      <c r="L82" s="4" t="n">
        <v>0.0717779747914585</v>
      </c>
      <c r="M82" s="4" t="s">
        <v>127</v>
      </c>
      <c r="N82" s="4" t="n">
        <v>-5.6497108</v>
      </c>
      <c r="O82" s="4" t="n">
        <v>-5.5659221</v>
      </c>
      <c r="P82" s="4" t="n">
        <v>-4.8235339</v>
      </c>
      <c r="Q82" s="4" t="n">
        <v>-4.7451488</v>
      </c>
      <c r="R82" s="4" t="n">
        <v>-5.3497714</v>
      </c>
      <c r="S82" s="4" t="n">
        <v>-5.2676542</v>
      </c>
      <c r="T82" s="4" t="n">
        <v>-5.5925058</v>
      </c>
      <c r="U82" s="4" t="n">
        <v>-5.055264</v>
      </c>
      <c r="V82" s="4" t="n">
        <v>-5.1872877</v>
      </c>
      <c r="W82" s="4" t="n">
        <v>-5.4664635</v>
      </c>
      <c r="X82" s="4" t="n">
        <v>-5.4016347</v>
      </c>
      <c r="Y82" s="4" t="n">
        <v>-5.7909149</v>
      </c>
      <c r="Z82" s="4" t="n">
        <v>-4.7264108</v>
      </c>
      <c r="AA82" s="4" t="n">
        <v>-5.2107576</v>
      </c>
      <c r="AB82" s="4" t="n">
        <v>-5.1584993</v>
      </c>
      <c r="AC82" s="4" t="n">
        <v>-5.0439554</v>
      </c>
      <c r="AD82" s="4" t="n">
        <v>-5.7682981</v>
      </c>
      <c r="AE82" s="4" t="n">
        <v>-5.1755503</v>
      </c>
      <c r="AF82" s="4" t="n">
        <v>-6.1456659</v>
      </c>
      <c r="AG82" s="4" t="n">
        <v>-4.986111</v>
      </c>
      <c r="AH82" s="4" t="n">
        <v>-4.8760222</v>
      </c>
      <c r="AI82" s="4" t="n">
        <v>-5.0247868</v>
      </c>
      <c r="AJ82" s="4" t="n">
        <v>-5.0113813</v>
      </c>
      <c r="AK82" s="4" t="n">
        <v>-5.1470167</v>
      </c>
      <c r="AL82" s="4" t="n">
        <v>-4.758585</v>
      </c>
      <c r="AM82" s="4" t="n">
        <v>2.070518</v>
      </c>
      <c r="AN82" s="4" t="n">
        <v>-5.061037</v>
      </c>
      <c r="AO82" s="4" t="n">
        <v>-5.3879744</v>
      </c>
      <c r="AP82" s="4" t="n">
        <v>-0.619853</v>
      </c>
      <c r="AQ82" s="4" t="n">
        <v>-5.5317811</v>
      </c>
      <c r="AR82" s="4" t="n">
        <v>-5.2325947</v>
      </c>
      <c r="AS82" s="4" t="n">
        <v>2.2483844</v>
      </c>
      <c r="AT82" s="4" t="n">
        <v>-0.8297194</v>
      </c>
      <c r="AU82" s="4" t="n">
        <v>-4.9588613</v>
      </c>
      <c r="AV82" s="4" t="n">
        <v>-5.8182487</v>
      </c>
      <c r="AW82" s="4" t="n">
        <v>-5.5936289</v>
      </c>
      <c r="AX82" s="4" t="n">
        <v>-5.3937678</v>
      </c>
      <c r="AY82" s="4" t="n">
        <v>-5.5794584</v>
      </c>
      <c r="AZ82" s="4" t="n">
        <v>-6.1887551</v>
      </c>
      <c r="BA82" s="4" t="n">
        <v>-5.9219807</v>
      </c>
      <c r="BB82" s="4" t="n">
        <v>-1.0117015</v>
      </c>
      <c r="BC82" s="4" t="n">
        <v>-5.4960346</v>
      </c>
      <c r="BD82" s="4" t="n">
        <v>-4.6081485</v>
      </c>
      <c r="BE82" s="4" t="n">
        <v>-5.3294941</v>
      </c>
      <c r="BF82" s="4" t="n">
        <v>-5.8390921</v>
      </c>
      <c r="BG82" s="4" t="n">
        <v>-5.202401</v>
      </c>
      <c r="BH82" s="4" t="n">
        <v>-5.7568913</v>
      </c>
      <c r="BI82" s="4" t="n">
        <v>-5.4344746</v>
      </c>
      <c r="BJ82" s="4" t="n">
        <v>-5.5958369</v>
      </c>
      <c r="BK82" s="4" t="n">
        <v>-6.4188748</v>
      </c>
      <c r="BL82" s="4" t="n">
        <v>-5.4790903</v>
      </c>
    </row>
    <row r="83" customFormat="false" ht="15.5" hidden="false" customHeight="false" outlineLevel="0" collapsed="false">
      <c r="A83" s="3" t="n">
        <v>13.66</v>
      </c>
      <c r="B83" s="3" t="n">
        <v>416.157</v>
      </c>
      <c r="C83" s="3" t="s">
        <v>153</v>
      </c>
      <c r="D83" s="3" t="s">
        <v>70</v>
      </c>
      <c r="E83" s="3" t="n">
        <v>0.02362205</v>
      </c>
      <c r="F83" s="4" t="b">
        <f aca="false">TRUE()</f>
        <v>1</v>
      </c>
      <c r="G83" s="4" t="s">
        <v>67</v>
      </c>
      <c r="H83" s="4" t="n">
        <v>16922</v>
      </c>
      <c r="I83" s="4" t="n">
        <v>1.3541</v>
      </c>
      <c r="J83" s="4" t="n">
        <f aca="false">POWER(2,K83)</f>
        <v>4.52515446149878</v>
      </c>
      <c r="K83" s="4" t="n">
        <v>2.17796703794944</v>
      </c>
      <c r="L83" s="4" t="n">
        <v>0.149054458468093</v>
      </c>
      <c r="M83" s="4" t="s">
        <v>127</v>
      </c>
      <c r="N83" s="4" t="n">
        <v>-5.6497108</v>
      </c>
      <c r="O83" s="4" t="n">
        <v>-5.5659221</v>
      </c>
      <c r="P83" s="4" t="n">
        <v>-4.8235339</v>
      </c>
      <c r="Q83" s="4" t="n">
        <v>-0.1150321</v>
      </c>
      <c r="R83" s="4" t="n">
        <v>-5.3497714</v>
      </c>
      <c r="S83" s="4" t="n">
        <v>-5.2676542</v>
      </c>
      <c r="T83" s="4" t="n">
        <v>-5.5925058</v>
      </c>
      <c r="U83" s="4" t="n">
        <v>-5.055264</v>
      </c>
      <c r="V83" s="4" t="n">
        <v>-5.1872877</v>
      </c>
      <c r="W83" s="4" t="n">
        <v>-5.4664635</v>
      </c>
      <c r="X83" s="4" t="n">
        <v>-5.4016347</v>
      </c>
      <c r="Y83" s="4" t="n">
        <v>-5.7909149</v>
      </c>
      <c r="Z83" s="4" t="n">
        <v>-0.4933614</v>
      </c>
      <c r="AA83" s="4" t="n">
        <v>-5.2107576</v>
      </c>
      <c r="AB83" s="4" t="n">
        <v>-5.1584993</v>
      </c>
      <c r="AC83" s="4" t="n">
        <v>-5.0439554</v>
      </c>
      <c r="AD83" s="4" t="n">
        <v>-5.7682981</v>
      </c>
      <c r="AE83" s="4" t="n">
        <v>-5.1755503</v>
      </c>
      <c r="AF83" s="4" t="n">
        <v>-6.1456659</v>
      </c>
      <c r="AG83" s="4" t="n">
        <v>-4.986111</v>
      </c>
      <c r="AH83" s="4" t="n">
        <v>-4.8760222</v>
      </c>
      <c r="AI83" s="4" t="n">
        <v>-5.0247868</v>
      </c>
      <c r="AJ83" s="4" t="n">
        <v>-5.0113813</v>
      </c>
      <c r="AK83" s="4" t="n">
        <v>-5.1470167</v>
      </c>
      <c r="AL83" s="4" t="n">
        <v>-4.758585</v>
      </c>
      <c r="AM83" s="4" t="n">
        <v>-5.0929215</v>
      </c>
      <c r="AN83" s="4" t="n">
        <v>-5.061037</v>
      </c>
      <c r="AO83" s="4" t="n">
        <v>-5.3879744</v>
      </c>
      <c r="AP83" s="4" t="n">
        <v>-4.8828292</v>
      </c>
      <c r="AQ83" s="4" t="n">
        <v>-5.5317811</v>
      </c>
      <c r="AR83" s="4" t="n">
        <v>-5.2325947</v>
      </c>
      <c r="AS83" s="4" t="n">
        <v>-5.3928116</v>
      </c>
      <c r="AT83" s="4" t="n">
        <v>-5.3832679</v>
      </c>
      <c r="AU83" s="4" t="n">
        <v>-4.9588613</v>
      </c>
      <c r="AV83" s="4" t="n">
        <v>-5.8182487</v>
      </c>
      <c r="AW83" s="4" t="n">
        <v>-5.5936289</v>
      </c>
      <c r="AX83" s="4" t="n">
        <v>-5.3937678</v>
      </c>
      <c r="AY83" s="4" t="n">
        <v>-5.5794584</v>
      </c>
      <c r="AZ83" s="4" t="n">
        <v>-6.1887551</v>
      </c>
      <c r="BA83" s="4" t="n">
        <v>-5.9219807</v>
      </c>
      <c r="BB83" s="4" t="n">
        <v>-5.054932</v>
      </c>
      <c r="BC83" s="4" t="n">
        <v>-5.4960346</v>
      </c>
      <c r="BD83" s="4" t="n">
        <v>-4.6081485</v>
      </c>
      <c r="BE83" s="4" t="n">
        <v>-5.3294941</v>
      </c>
      <c r="BF83" s="4" t="n">
        <v>-5.8390921</v>
      </c>
      <c r="BG83" s="4" t="n">
        <v>-5.202401</v>
      </c>
      <c r="BH83" s="4" t="n">
        <v>-5.7568913</v>
      </c>
      <c r="BI83" s="4" t="n">
        <v>-5.4344746</v>
      </c>
      <c r="BJ83" s="4" t="n">
        <v>-5.5958369</v>
      </c>
      <c r="BK83" s="4" t="n">
        <v>-6.4188748</v>
      </c>
      <c r="BL83" s="4" t="n">
        <v>-5.4790903</v>
      </c>
    </row>
    <row r="84" customFormat="false" ht="15.5" hidden="false" customHeight="false" outlineLevel="0" collapsed="false">
      <c r="A84" s="3" t="n">
        <v>12.82</v>
      </c>
      <c r="B84" s="3" t="n">
        <v>432.3111</v>
      </c>
      <c r="C84" s="3" t="s">
        <v>154</v>
      </c>
      <c r="D84" s="3" t="s">
        <v>70</v>
      </c>
      <c r="E84" s="3" t="n">
        <v>0.01574803</v>
      </c>
      <c r="F84" s="4" t="b">
        <f aca="false">TRUE()</f>
        <v>1</v>
      </c>
      <c r="G84" s="4" t="s">
        <v>67</v>
      </c>
      <c r="H84" s="4" t="n">
        <v>65446</v>
      </c>
      <c r="I84" s="4" t="n">
        <v>1.7987</v>
      </c>
      <c r="J84" s="4" t="n">
        <f aca="false">POWER(2,K84)</f>
        <v>15.3848187878698</v>
      </c>
      <c r="K84" s="4" t="n">
        <v>3.94343554568386</v>
      </c>
      <c r="L84" s="4" t="n">
        <v>0.114660138336134</v>
      </c>
      <c r="M84" s="4" t="s">
        <v>127</v>
      </c>
      <c r="N84" s="4" t="n">
        <v>2.624179</v>
      </c>
      <c r="O84" s="4" t="n">
        <v>-5.565922</v>
      </c>
      <c r="P84" s="4" t="n">
        <v>-4.823534</v>
      </c>
      <c r="Q84" s="4" t="n">
        <v>-4.745149</v>
      </c>
      <c r="R84" s="4" t="n">
        <v>-5.349771</v>
      </c>
      <c r="S84" s="4" t="n">
        <v>-5.267654</v>
      </c>
      <c r="T84" s="4" t="n">
        <v>-5.592506</v>
      </c>
      <c r="U84" s="4" t="n">
        <v>-5.055264</v>
      </c>
      <c r="V84" s="4" t="n">
        <v>-5.187288</v>
      </c>
      <c r="W84" s="4" t="n">
        <v>-5.466464</v>
      </c>
      <c r="X84" s="4" t="n">
        <v>-5.401635</v>
      </c>
      <c r="Y84" s="4" t="n">
        <v>-1.672472</v>
      </c>
      <c r="Z84" s="4" t="n">
        <v>-4.726411</v>
      </c>
      <c r="AA84" s="4" t="n">
        <v>-5.210758</v>
      </c>
      <c r="AB84" s="4" t="n">
        <v>-5.158499</v>
      </c>
      <c r="AC84" s="4" t="n">
        <v>-5.043955</v>
      </c>
      <c r="AD84" s="4" t="n">
        <v>-5.768298</v>
      </c>
      <c r="AE84" s="4" t="n">
        <v>-5.17555</v>
      </c>
      <c r="AF84" s="4" t="n">
        <v>-6.145666</v>
      </c>
      <c r="AG84" s="4" t="n">
        <v>-4.986111</v>
      </c>
      <c r="AH84" s="4" t="n">
        <v>-4.876022</v>
      </c>
      <c r="AI84" s="4" t="n">
        <v>-5.024787</v>
      </c>
      <c r="AJ84" s="4" t="n">
        <v>-5.011381</v>
      </c>
      <c r="AK84" s="4" t="n">
        <v>-5.147017</v>
      </c>
      <c r="AL84" s="4" t="n">
        <v>-4.758585</v>
      </c>
      <c r="AM84" s="4" t="n">
        <v>-5.092922</v>
      </c>
      <c r="AN84" s="4" t="n">
        <v>-5.061037</v>
      </c>
      <c r="AO84" s="4" t="n">
        <v>-5.387974</v>
      </c>
      <c r="AP84" s="4" t="n">
        <v>-4.882829</v>
      </c>
      <c r="AQ84" s="4" t="n">
        <v>-5.531781</v>
      </c>
      <c r="AR84" s="4" t="n">
        <v>-5.232595</v>
      </c>
      <c r="AS84" s="4" t="n">
        <v>-5.392812</v>
      </c>
      <c r="AT84" s="4" t="n">
        <v>-5.383268</v>
      </c>
      <c r="AU84" s="4" t="n">
        <v>-4.958861</v>
      </c>
      <c r="AV84" s="4" t="n">
        <v>-5.818249</v>
      </c>
      <c r="AW84" s="4" t="n">
        <v>-5.593629</v>
      </c>
      <c r="AX84" s="4" t="n">
        <v>-5.393768</v>
      </c>
      <c r="AY84" s="4" t="n">
        <v>-5.579458</v>
      </c>
      <c r="AZ84" s="4" t="n">
        <v>-6.188755</v>
      </c>
      <c r="BA84" s="4" t="n">
        <v>-5.921981</v>
      </c>
      <c r="BB84" s="4" t="n">
        <v>-5.054932</v>
      </c>
      <c r="BC84" s="4" t="n">
        <v>-5.496035</v>
      </c>
      <c r="BD84" s="4" t="n">
        <v>-4.608148</v>
      </c>
      <c r="BE84" s="4" t="n">
        <v>-5.329494</v>
      </c>
      <c r="BF84" s="4" t="n">
        <v>-5.839092</v>
      </c>
      <c r="BG84" s="4" t="n">
        <v>-5.202401</v>
      </c>
      <c r="BH84" s="4" t="n">
        <v>-5.756891</v>
      </c>
      <c r="BI84" s="4" t="n">
        <v>-5.434475</v>
      </c>
      <c r="BJ84" s="4" t="n">
        <v>-5.595837</v>
      </c>
      <c r="BK84" s="4" t="n">
        <v>-6.418875</v>
      </c>
      <c r="BL84" s="4" t="n">
        <v>-5.47909</v>
      </c>
    </row>
    <row r="85" customFormat="false" ht="15.5" hidden="false" customHeight="false" outlineLevel="0" collapsed="false">
      <c r="A85" s="3" t="n">
        <v>14.71</v>
      </c>
      <c r="B85" s="3" t="n">
        <v>505.3098</v>
      </c>
      <c r="C85" s="3" t="s">
        <v>155</v>
      </c>
      <c r="D85" s="3" t="s">
        <v>70</v>
      </c>
      <c r="E85" s="3" t="n">
        <v>0.07874016</v>
      </c>
      <c r="F85" s="4" t="b">
        <f aca="false">TRUE()</f>
        <v>1</v>
      </c>
      <c r="G85" s="4" t="s">
        <v>67</v>
      </c>
      <c r="H85" s="4" t="n">
        <v>173947</v>
      </c>
      <c r="I85" s="4" t="n">
        <v>1.1242</v>
      </c>
      <c r="J85" s="4" t="n">
        <f aca="false">POWER(2,K85)</f>
        <v>2.1281911196308</v>
      </c>
      <c r="K85" s="4" t="n">
        <v>1.08962771614104</v>
      </c>
      <c r="L85" s="4" t="n">
        <v>0.0828359302915725</v>
      </c>
      <c r="M85" s="4" t="s">
        <v>127</v>
      </c>
      <c r="N85" s="4" t="n">
        <v>-5.649711</v>
      </c>
      <c r="O85" s="4" t="n">
        <v>-1.554801</v>
      </c>
      <c r="P85" s="4" t="n">
        <v>-4.823534</v>
      </c>
      <c r="Q85" s="4" t="n">
        <v>-4.745149</v>
      </c>
      <c r="R85" s="4" t="n">
        <v>-5.349771</v>
      </c>
      <c r="S85" s="4" t="n">
        <v>-5.267654</v>
      </c>
      <c r="T85" s="4" t="n">
        <v>-5.592506</v>
      </c>
      <c r="U85" s="4" t="n">
        <v>-5.055264</v>
      </c>
      <c r="V85" s="4" t="n">
        <v>-5.187288</v>
      </c>
      <c r="W85" s="4" t="n">
        <v>-2.439355</v>
      </c>
      <c r="X85" s="4" t="n">
        <v>-5.401635</v>
      </c>
      <c r="Y85" s="4" t="n">
        <v>-5.790915</v>
      </c>
      <c r="Z85" s="4" t="n">
        <v>-4.726411</v>
      </c>
      <c r="AA85" s="4" t="n">
        <v>-5.210758</v>
      </c>
      <c r="AB85" s="4" t="n">
        <v>-5.158499</v>
      </c>
      <c r="AC85" s="4" t="n">
        <v>-5.043955</v>
      </c>
      <c r="AD85" s="4" t="n">
        <v>-5.768298</v>
      </c>
      <c r="AE85" s="4" t="n">
        <v>-5.17555</v>
      </c>
      <c r="AF85" s="4" t="n">
        <v>-6.145666</v>
      </c>
      <c r="AG85" s="4" t="n">
        <v>-4.986111</v>
      </c>
      <c r="AH85" s="4" t="n">
        <v>-4.876022</v>
      </c>
      <c r="AI85" s="4" t="n">
        <v>-5.024787</v>
      </c>
      <c r="AJ85" s="4" t="n">
        <v>-5.011381</v>
      </c>
      <c r="AK85" s="4" t="n">
        <v>-5.147017</v>
      </c>
      <c r="AL85" s="4" t="n">
        <v>-4.758585</v>
      </c>
      <c r="AM85" s="4" t="n">
        <v>-5.092922</v>
      </c>
      <c r="AN85" s="4" t="n">
        <v>-5.061037</v>
      </c>
      <c r="AO85" s="4" t="n">
        <v>-5.387974</v>
      </c>
      <c r="AP85" s="4" t="n">
        <v>-4.882829</v>
      </c>
      <c r="AQ85" s="4" t="n">
        <v>-5.531781</v>
      </c>
      <c r="AR85" s="4" t="n">
        <v>-5.232595</v>
      </c>
      <c r="AS85" s="4" t="n">
        <v>-5.392812</v>
      </c>
      <c r="AT85" s="4" t="n">
        <v>-5.383268</v>
      </c>
      <c r="AU85" s="4" t="n">
        <v>-4.958861</v>
      </c>
      <c r="AV85" s="4" t="n">
        <v>-5.818249</v>
      </c>
      <c r="AW85" s="4" t="n">
        <v>-5.593629</v>
      </c>
      <c r="AX85" s="4" t="n">
        <v>-5.393768</v>
      </c>
      <c r="AY85" s="4" t="n">
        <v>-5.579458</v>
      </c>
      <c r="AZ85" s="4" t="n">
        <v>-6.188755</v>
      </c>
      <c r="BA85" s="4" t="n">
        <v>-5.921981</v>
      </c>
      <c r="BB85" s="4" t="n">
        <v>-5.054932</v>
      </c>
      <c r="BC85" s="4" t="n">
        <v>-5.496035</v>
      </c>
      <c r="BD85" s="4" t="n">
        <v>-4.608148</v>
      </c>
      <c r="BE85" s="4" t="n">
        <v>-5.329494</v>
      </c>
      <c r="BF85" s="4" t="n">
        <v>-5.839092</v>
      </c>
      <c r="BG85" s="4" t="n">
        <v>-5.202401</v>
      </c>
      <c r="BH85" s="4" t="n">
        <v>-5.756891</v>
      </c>
      <c r="BI85" s="4" t="n">
        <v>-5.434475</v>
      </c>
      <c r="BJ85" s="4" t="n">
        <v>-5.595837</v>
      </c>
      <c r="BK85" s="4" t="n">
        <v>-6.418875</v>
      </c>
      <c r="BL85" s="4" t="n">
        <v>-5.47909</v>
      </c>
    </row>
    <row r="86" customFormat="false" ht="15.5" hidden="false" customHeight="false" outlineLevel="0" collapsed="false">
      <c r="A86" s="3" t="n">
        <v>12.99</v>
      </c>
      <c r="B86" s="3" t="n">
        <v>389.2517</v>
      </c>
      <c r="C86" s="3" t="s">
        <v>156</v>
      </c>
      <c r="D86" s="3" t="s">
        <v>70</v>
      </c>
      <c r="E86" s="3" t="n">
        <v>0.7716535</v>
      </c>
      <c r="F86" s="4" t="b">
        <f aca="false">TRUE()</f>
        <v>1</v>
      </c>
      <c r="G86" s="4" t="s">
        <v>67</v>
      </c>
      <c r="H86" s="4" t="n">
        <v>16383</v>
      </c>
      <c r="I86" s="4" t="n">
        <v>1.796</v>
      </c>
      <c r="J86" s="4" t="n">
        <f aca="false">POWER(2,K86)</f>
        <v>0.627563125385698</v>
      </c>
      <c r="K86" s="4" t="n">
        <v>-0.672167510564298</v>
      </c>
      <c r="L86" s="4" t="n">
        <v>0.17763002897262</v>
      </c>
      <c r="M86" s="4" t="s">
        <v>127</v>
      </c>
      <c r="N86" s="4" t="n">
        <v>-1.34366594</v>
      </c>
      <c r="O86" s="4" t="n">
        <v>-0.67645371</v>
      </c>
      <c r="P86" s="4" t="n">
        <v>-4.82353386</v>
      </c>
      <c r="Q86" s="4" t="n">
        <v>-0.71017413</v>
      </c>
      <c r="R86" s="4" t="n">
        <v>-1.39270759</v>
      </c>
      <c r="S86" s="4" t="n">
        <v>-5.26765424</v>
      </c>
      <c r="T86" s="4" t="n">
        <v>-5.59250575</v>
      </c>
      <c r="U86" s="4" t="n">
        <v>-1.11623603</v>
      </c>
      <c r="V86" s="4" t="n">
        <v>-5.18728765</v>
      </c>
      <c r="W86" s="4" t="n">
        <v>-1.68620958</v>
      </c>
      <c r="X86" s="4" t="n">
        <v>-1.12616393</v>
      </c>
      <c r="Y86" s="4" t="n">
        <v>-1.84076418</v>
      </c>
      <c r="Z86" s="4" t="n">
        <v>-0.81821973</v>
      </c>
      <c r="AA86" s="4" t="n">
        <v>-1.27912985</v>
      </c>
      <c r="AB86" s="4" t="n">
        <v>-5.15849931</v>
      </c>
      <c r="AC86" s="4" t="n">
        <v>-5.04395536</v>
      </c>
      <c r="AD86" s="4" t="n">
        <v>-1.66714765</v>
      </c>
      <c r="AE86" s="4" t="n">
        <v>-1.04616274</v>
      </c>
      <c r="AF86" s="4" t="n">
        <v>-6.14566586</v>
      </c>
      <c r="AG86" s="4" t="n">
        <v>-0.35213105</v>
      </c>
      <c r="AH86" s="4" t="n">
        <v>-0.33350395</v>
      </c>
      <c r="AI86" s="4" t="n">
        <v>-0.58627952</v>
      </c>
      <c r="AJ86" s="4" t="n">
        <v>-0.69113851</v>
      </c>
      <c r="AK86" s="4" t="n">
        <v>-5.14701673</v>
      </c>
      <c r="AL86" s="4" t="n">
        <v>-0.08653165</v>
      </c>
      <c r="AM86" s="4" t="n">
        <v>-0.53128631</v>
      </c>
      <c r="AN86" s="4" t="n">
        <v>-0.08283545</v>
      </c>
      <c r="AO86" s="4" t="n">
        <v>-1.0118567</v>
      </c>
      <c r="AP86" s="4" t="n">
        <v>-0.19709085</v>
      </c>
      <c r="AQ86" s="4" t="n">
        <v>-1.07786537</v>
      </c>
      <c r="AR86" s="4" t="n">
        <v>-0.58018756</v>
      </c>
      <c r="AS86" s="4" t="n">
        <v>-1.26803399</v>
      </c>
      <c r="AT86" s="4" t="n">
        <v>-1.36606856</v>
      </c>
      <c r="AU86" s="4" t="n">
        <v>-0.84360011</v>
      </c>
      <c r="AV86" s="4" t="n">
        <v>-5.81824869</v>
      </c>
      <c r="AW86" s="4" t="n">
        <v>-1.17136401</v>
      </c>
      <c r="AX86" s="4" t="n">
        <v>-0.72558654</v>
      </c>
      <c r="AY86" s="4" t="n">
        <v>-1.43434045</v>
      </c>
      <c r="AZ86" s="4" t="n">
        <v>-2.32800934</v>
      </c>
      <c r="BA86" s="4" t="n">
        <v>-1.54395523</v>
      </c>
      <c r="BB86" s="4" t="n">
        <v>-0.61245897</v>
      </c>
      <c r="BC86" s="4" t="n">
        <v>-1.40213622</v>
      </c>
      <c r="BD86" s="4" t="n">
        <v>-0.23054987</v>
      </c>
      <c r="BE86" s="4" t="n">
        <v>-0.65870763</v>
      </c>
      <c r="BF86" s="4" t="n">
        <v>-1.54339053</v>
      </c>
      <c r="BG86" s="4" t="n">
        <v>-0.94122913</v>
      </c>
      <c r="BH86" s="4" t="n">
        <v>-5.75689127</v>
      </c>
      <c r="BI86" s="4" t="n">
        <v>-5.43447461</v>
      </c>
      <c r="BJ86" s="4" t="n">
        <v>-0.69084618</v>
      </c>
      <c r="BK86" s="4" t="n">
        <v>-6.41887479</v>
      </c>
      <c r="BL86" s="4" t="n">
        <v>-0.77527338</v>
      </c>
    </row>
    <row r="87" customFormat="false" ht="15.5" hidden="false" customHeight="false" outlineLevel="0" collapsed="false">
      <c r="A87" s="3" t="n">
        <v>0.91</v>
      </c>
      <c r="B87" s="3" t="n">
        <v>325.1106</v>
      </c>
      <c r="C87" s="3" t="s">
        <v>157</v>
      </c>
      <c r="D87" s="3" t="s">
        <v>70</v>
      </c>
      <c r="E87" s="3" t="n">
        <v>0.1496063</v>
      </c>
      <c r="F87" s="4" t="b">
        <f aca="false">TRUE()</f>
        <v>1</v>
      </c>
      <c r="G87" s="4" t="s">
        <v>67</v>
      </c>
      <c r="H87" s="4" t="n">
        <v>62465</v>
      </c>
      <c r="I87" s="4" t="n">
        <v>1.1846</v>
      </c>
      <c r="J87" s="4" t="n">
        <f aca="false">POWER(2,K87)</f>
        <v>0.388563941574766</v>
      </c>
      <c r="K87" s="4" t="n">
        <v>-1.36377606870667</v>
      </c>
      <c r="L87" s="4" t="n">
        <v>0.0511228926332657</v>
      </c>
      <c r="M87" s="4" t="s">
        <v>127</v>
      </c>
      <c r="N87" s="4" t="n">
        <v>-5.6497108</v>
      </c>
      <c r="O87" s="4" t="n">
        <v>-5.5659221</v>
      </c>
      <c r="P87" s="4" t="n">
        <v>-4.8235339</v>
      </c>
      <c r="Q87" s="4" t="n">
        <v>-4.7451488</v>
      </c>
      <c r="R87" s="4" t="n">
        <v>-5.3497714</v>
      </c>
      <c r="S87" s="4" t="n">
        <v>-5.2676542</v>
      </c>
      <c r="T87" s="4" t="n">
        <v>-5.5925058</v>
      </c>
      <c r="U87" s="4" t="n">
        <v>-5.055264</v>
      </c>
      <c r="V87" s="4" t="n">
        <v>-5.1872877</v>
      </c>
      <c r="W87" s="4" t="n">
        <v>-5.4664635</v>
      </c>
      <c r="X87" s="4" t="n">
        <v>-5.4016347</v>
      </c>
      <c r="Y87" s="4" t="n">
        <v>-5.7909149</v>
      </c>
      <c r="Z87" s="4" t="n">
        <v>-4.7264108</v>
      </c>
      <c r="AA87" s="4" t="n">
        <v>-5.2107576</v>
      </c>
      <c r="AB87" s="4" t="n">
        <v>-5.1584993</v>
      </c>
      <c r="AC87" s="4" t="n">
        <v>-5.0439554</v>
      </c>
      <c r="AD87" s="4" t="n">
        <v>-5.7682981</v>
      </c>
      <c r="AE87" s="4" t="n">
        <v>-5.1755503</v>
      </c>
      <c r="AF87" s="4" t="n">
        <v>-6.1456659</v>
      </c>
      <c r="AG87" s="4" t="n">
        <v>-4.986111</v>
      </c>
      <c r="AH87" s="4" t="n">
        <v>-2.1520311</v>
      </c>
      <c r="AI87" s="4" t="n">
        <v>-5.0247868</v>
      </c>
      <c r="AJ87" s="4" t="n">
        <v>-5.0113813</v>
      </c>
      <c r="AK87" s="4" t="n">
        <v>-5.1470167</v>
      </c>
      <c r="AL87" s="4" t="n">
        <v>-2.2508428</v>
      </c>
      <c r="AM87" s="4" t="n">
        <v>-5.0929215</v>
      </c>
      <c r="AN87" s="4" t="n">
        <v>-5.061037</v>
      </c>
      <c r="AO87" s="4" t="n">
        <v>-2.3410801</v>
      </c>
      <c r="AP87" s="4" t="n">
        <v>-1.8772967</v>
      </c>
      <c r="AQ87" s="4" t="n">
        <v>-5.5317811</v>
      </c>
      <c r="AR87" s="4" t="n">
        <v>-5.2325947</v>
      </c>
      <c r="AS87" s="4" t="n">
        <v>-5.3928116</v>
      </c>
      <c r="AT87" s="4" t="n">
        <v>-2.3493904</v>
      </c>
      <c r="AU87" s="4" t="n">
        <v>-4.9588613</v>
      </c>
      <c r="AV87" s="4" t="n">
        <v>-5.8182487</v>
      </c>
      <c r="AW87" s="4" t="n">
        <v>-5.5936289</v>
      </c>
      <c r="AX87" s="4" t="n">
        <v>-5.3937678</v>
      </c>
      <c r="AY87" s="4" t="n">
        <v>-5.5794584</v>
      </c>
      <c r="AZ87" s="4" t="n">
        <v>-6.1887551</v>
      </c>
      <c r="BA87" s="4" t="n">
        <v>-5.9219807</v>
      </c>
      <c r="BB87" s="4" t="n">
        <v>-5.054932</v>
      </c>
      <c r="BC87" s="4" t="n">
        <v>-5.4960346</v>
      </c>
      <c r="BD87" s="4" t="n">
        <v>-4.6081485</v>
      </c>
      <c r="BE87" s="4" t="n">
        <v>-1.3162455</v>
      </c>
      <c r="BF87" s="4" t="n">
        <v>-5.8390921</v>
      </c>
      <c r="BG87" s="4" t="n">
        <v>-5.202401</v>
      </c>
      <c r="BH87" s="4" t="n">
        <v>-5.7568913</v>
      </c>
      <c r="BI87" s="4" t="n">
        <v>-3.0716127</v>
      </c>
      <c r="BJ87" s="4" t="n">
        <v>-5.5958369</v>
      </c>
      <c r="BK87" s="4" t="n">
        <v>-6.4188748</v>
      </c>
      <c r="BL87" s="4" t="n">
        <v>-5.4790903</v>
      </c>
    </row>
    <row r="88" customFormat="false" ht="15.5" hidden="false" customHeight="false" outlineLevel="0" collapsed="false">
      <c r="A88" s="3" t="n">
        <v>14.78</v>
      </c>
      <c r="B88" s="3" t="n">
        <v>384.2358</v>
      </c>
      <c r="C88" s="3" t="s">
        <v>158</v>
      </c>
      <c r="D88" s="3" t="s">
        <v>70</v>
      </c>
      <c r="E88" s="3" t="n">
        <v>0.07874016</v>
      </c>
      <c r="F88" s="4" t="b">
        <f aca="false">FALSE()</f>
        <v>0</v>
      </c>
      <c r="G88" s="4" t="s">
        <v>67</v>
      </c>
      <c r="H88" s="4" t="n">
        <v>85148</v>
      </c>
      <c r="I88" s="4" t="n">
        <v>1.5006</v>
      </c>
      <c r="J88" s="4" t="n">
        <f aca="false">POWER(2,K88)</f>
        <v>1.80870722414766</v>
      </c>
      <c r="K88" s="4" t="n">
        <v>0.854958897481373</v>
      </c>
      <c r="L88" s="4" t="n">
        <v>0.145159299990003</v>
      </c>
      <c r="M88" s="4" t="s">
        <v>127</v>
      </c>
      <c r="N88" s="4" t="n">
        <v>-5.6497108</v>
      </c>
      <c r="O88" s="4" t="n">
        <v>-0.30874</v>
      </c>
      <c r="P88" s="4" t="n">
        <v>-1.3734636</v>
      </c>
      <c r="Q88" s="4" t="n">
        <v>-4.7451488</v>
      </c>
      <c r="R88" s="4" t="n">
        <v>-5.3497714</v>
      </c>
      <c r="S88" s="4" t="n">
        <v>-5.2676542</v>
      </c>
      <c r="T88" s="4" t="n">
        <v>-5.5925058</v>
      </c>
      <c r="U88" s="4" t="n">
        <v>-5.055264</v>
      </c>
      <c r="V88" s="4" t="n">
        <v>-5.1872877</v>
      </c>
      <c r="W88" s="4" t="n">
        <v>-1.2396174</v>
      </c>
      <c r="X88" s="4" t="n">
        <v>-5.4016347</v>
      </c>
      <c r="Y88" s="4" t="n">
        <v>-5.7909149</v>
      </c>
      <c r="Z88" s="4" t="n">
        <v>-4.7264108</v>
      </c>
      <c r="AA88" s="4" t="n">
        <v>-5.2107576</v>
      </c>
      <c r="AB88" s="4" t="n">
        <v>-5.1584993</v>
      </c>
      <c r="AC88" s="4" t="n">
        <v>-5.0439554</v>
      </c>
      <c r="AD88" s="4" t="n">
        <v>-5.7682981</v>
      </c>
      <c r="AE88" s="4" t="n">
        <v>-5.1755503</v>
      </c>
      <c r="AF88" s="4" t="n">
        <v>-6.1456659</v>
      </c>
      <c r="AG88" s="4" t="n">
        <v>-4.986111</v>
      </c>
      <c r="AH88" s="4" t="n">
        <v>-4.8760222</v>
      </c>
      <c r="AI88" s="4" t="n">
        <v>-5.0247868</v>
      </c>
      <c r="AJ88" s="4" t="n">
        <v>0.3192969</v>
      </c>
      <c r="AK88" s="4" t="n">
        <v>-5.1470167</v>
      </c>
      <c r="AL88" s="4" t="n">
        <v>-4.758585</v>
      </c>
      <c r="AM88" s="4" t="n">
        <v>-5.0929215</v>
      </c>
      <c r="AN88" s="4" t="n">
        <v>-5.061037</v>
      </c>
      <c r="AO88" s="4" t="n">
        <v>-5.3879744</v>
      </c>
      <c r="AP88" s="4" t="n">
        <v>-4.8828292</v>
      </c>
      <c r="AQ88" s="4" t="n">
        <v>-5.5317811</v>
      </c>
      <c r="AR88" s="4" t="n">
        <v>-5.2325947</v>
      </c>
      <c r="AS88" s="4" t="n">
        <v>-5.3928116</v>
      </c>
      <c r="AT88" s="4" t="n">
        <v>-5.3832679</v>
      </c>
      <c r="AU88" s="4" t="n">
        <v>-4.9588613</v>
      </c>
      <c r="AV88" s="4" t="n">
        <v>-5.8182487</v>
      </c>
      <c r="AW88" s="4" t="n">
        <v>-5.5936289</v>
      </c>
      <c r="AX88" s="4" t="n">
        <v>-5.3937678</v>
      </c>
      <c r="AY88" s="4" t="n">
        <v>-5.5794584</v>
      </c>
      <c r="AZ88" s="4" t="n">
        <v>-6.1887551</v>
      </c>
      <c r="BA88" s="4" t="n">
        <v>-5.9219807</v>
      </c>
      <c r="BB88" s="4" t="n">
        <v>-5.054932</v>
      </c>
      <c r="BC88" s="4" t="n">
        <v>-5.4960346</v>
      </c>
      <c r="BD88" s="4" t="n">
        <v>-4.6081485</v>
      </c>
      <c r="BE88" s="4" t="n">
        <v>-5.3294941</v>
      </c>
      <c r="BF88" s="4" t="n">
        <v>-5.8390921</v>
      </c>
      <c r="BG88" s="4" t="n">
        <v>-5.202401</v>
      </c>
      <c r="BH88" s="4" t="n">
        <v>-5.7568913</v>
      </c>
      <c r="BI88" s="4" t="n">
        <v>-5.4344746</v>
      </c>
      <c r="BJ88" s="4" t="n">
        <v>-5.5958369</v>
      </c>
      <c r="BK88" s="4" t="n">
        <v>-6.4188748</v>
      </c>
      <c r="BL88" s="4" t="n">
        <v>-5.4790903</v>
      </c>
    </row>
    <row r="89" customFormat="false" ht="15.5" hidden="false" customHeight="false" outlineLevel="0" collapsed="false">
      <c r="A89" s="3" t="n">
        <v>12.98</v>
      </c>
      <c r="B89" s="3" t="n">
        <v>366.1697</v>
      </c>
      <c r="C89" s="3" t="s">
        <v>159</v>
      </c>
      <c r="D89" s="3" t="s">
        <v>70</v>
      </c>
      <c r="E89" s="3" t="n">
        <v>0.02362205</v>
      </c>
      <c r="F89" s="4" t="b">
        <f aca="false">TRUE()</f>
        <v>1</v>
      </c>
      <c r="G89" s="4" t="s">
        <v>67</v>
      </c>
      <c r="H89" s="4" t="n">
        <v>85087</v>
      </c>
      <c r="I89" s="4" t="n">
        <v>1.2749</v>
      </c>
      <c r="J89" s="4" t="n">
        <f aca="false">POWER(2,K89)</f>
        <v>3.42046919547158</v>
      </c>
      <c r="K89" s="4" t="n">
        <v>1.7741942372607</v>
      </c>
      <c r="L89" s="4" t="n">
        <v>0.148528690125525</v>
      </c>
      <c r="M89" s="4" t="s">
        <v>127</v>
      </c>
      <c r="N89" s="4" t="n">
        <v>-5.6497108</v>
      </c>
      <c r="O89" s="4" t="n">
        <v>-5.5659221</v>
      </c>
      <c r="P89" s="4" t="n">
        <v>-4.8235339</v>
      </c>
      <c r="Q89" s="4" t="n">
        <v>-4.7451488</v>
      </c>
      <c r="R89" s="4" t="n">
        <v>-5.3497714</v>
      </c>
      <c r="S89" s="4" t="n">
        <v>-5.2676542</v>
      </c>
      <c r="T89" s="4" t="n">
        <v>-5.5925058</v>
      </c>
      <c r="U89" s="4" t="n">
        <v>-5.055264</v>
      </c>
      <c r="V89" s="4" t="n">
        <v>-5.1872877</v>
      </c>
      <c r="W89" s="4" t="n">
        <v>-5.4664635</v>
      </c>
      <c r="X89" s="4" t="n">
        <v>-0.5949369</v>
      </c>
      <c r="Y89" s="4" t="n">
        <v>-5.7909149</v>
      </c>
      <c r="Z89" s="4" t="n">
        <v>-4.7264108</v>
      </c>
      <c r="AA89" s="4" t="n">
        <v>-5.2107576</v>
      </c>
      <c r="AB89" s="4" t="n">
        <v>-5.1584993</v>
      </c>
      <c r="AC89" s="4" t="n">
        <v>-5.0439554</v>
      </c>
      <c r="AD89" s="4" t="n">
        <v>-5.7682981</v>
      </c>
      <c r="AE89" s="4" t="n">
        <v>-0.7215873</v>
      </c>
      <c r="AF89" s="4" t="n">
        <v>-6.1456659</v>
      </c>
      <c r="AG89" s="4" t="n">
        <v>-4.986111</v>
      </c>
      <c r="AH89" s="4" t="n">
        <v>-4.8760222</v>
      </c>
      <c r="AI89" s="4" t="n">
        <v>-5.0247868</v>
      </c>
      <c r="AJ89" s="4" t="n">
        <v>-3.130718</v>
      </c>
      <c r="AK89" s="4" t="n">
        <v>-5.1470167</v>
      </c>
      <c r="AL89" s="4" t="n">
        <v>-4.758585</v>
      </c>
      <c r="AM89" s="4" t="n">
        <v>-5.0929215</v>
      </c>
      <c r="AN89" s="4" t="n">
        <v>-5.061037</v>
      </c>
      <c r="AO89" s="4" t="n">
        <v>-5.3879744</v>
      </c>
      <c r="AP89" s="4" t="n">
        <v>-4.8828292</v>
      </c>
      <c r="AQ89" s="4" t="n">
        <v>-5.5317811</v>
      </c>
      <c r="AR89" s="4" t="n">
        <v>-5.2325947</v>
      </c>
      <c r="AS89" s="4" t="n">
        <v>-5.3928116</v>
      </c>
      <c r="AT89" s="4" t="n">
        <v>-5.3832679</v>
      </c>
      <c r="AU89" s="4" t="n">
        <v>-4.9588613</v>
      </c>
      <c r="AV89" s="4" t="n">
        <v>-5.8182487</v>
      </c>
      <c r="AW89" s="4" t="n">
        <v>-5.5936289</v>
      </c>
      <c r="AX89" s="4" t="n">
        <v>-5.3937678</v>
      </c>
      <c r="AY89" s="4" t="n">
        <v>-5.5794584</v>
      </c>
      <c r="AZ89" s="4" t="n">
        <v>-6.1887551</v>
      </c>
      <c r="BA89" s="4" t="n">
        <v>-5.9219807</v>
      </c>
      <c r="BB89" s="4" t="n">
        <v>-5.054932</v>
      </c>
      <c r="BC89" s="4" t="n">
        <v>-5.4960346</v>
      </c>
      <c r="BD89" s="4" t="n">
        <v>-4.6081485</v>
      </c>
      <c r="BE89" s="4" t="n">
        <v>-5.3294941</v>
      </c>
      <c r="BF89" s="4" t="n">
        <v>-5.8390921</v>
      </c>
      <c r="BG89" s="4" t="n">
        <v>-5.202401</v>
      </c>
      <c r="BH89" s="4" t="n">
        <v>-5.7568913</v>
      </c>
      <c r="BI89" s="4" t="n">
        <v>-5.4344746</v>
      </c>
      <c r="BJ89" s="4" t="n">
        <v>-5.5958369</v>
      </c>
      <c r="BK89" s="4" t="n">
        <v>-6.4188748</v>
      </c>
      <c r="BL89" s="4" t="n">
        <v>-5.4790903</v>
      </c>
    </row>
    <row r="90" customFormat="false" ht="15.5" hidden="false" customHeight="false" outlineLevel="0" collapsed="false">
      <c r="A90" s="3" t="n">
        <v>0.87</v>
      </c>
      <c r="B90" s="3" t="n">
        <v>282.1194</v>
      </c>
      <c r="C90" s="3" t="s">
        <v>160</v>
      </c>
      <c r="D90" s="3" t="s">
        <v>70</v>
      </c>
      <c r="E90" s="3" t="n">
        <v>0.4015748</v>
      </c>
      <c r="F90" s="4" t="b">
        <f aca="false">TRUE()</f>
        <v>1</v>
      </c>
      <c r="G90" s="4" t="s">
        <v>67</v>
      </c>
      <c r="H90" s="4" t="n">
        <v>44065</v>
      </c>
      <c r="I90" s="4" t="n">
        <v>1.1142</v>
      </c>
      <c r="J90" s="4" t="n">
        <f aca="false">POWER(2,K90)</f>
        <v>1.2546129340501</v>
      </c>
      <c r="K90" s="4" t="n">
        <v>0.327242340863279</v>
      </c>
      <c r="L90" s="4" t="n">
        <v>0.342102579342496</v>
      </c>
      <c r="M90" s="4" t="s">
        <v>127</v>
      </c>
      <c r="N90" s="4" t="n">
        <v>-0.9431737</v>
      </c>
      <c r="O90" s="4" t="n">
        <v>-1.9381912</v>
      </c>
      <c r="P90" s="4" t="n">
        <v>-4.8235339</v>
      </c>
      <c r="Q90" s="4" t="n">
        <v>-1.0882532</v>
      </c>
      <c r="R90" s="4" t="n">
        <v>-5.3497714</v>
      </c>
      <c r="S90" s="4" t="n">
        <v>-5.2676542</v>
      </c>
      <c r="T90" s="4" t="n">
        <v>-5.5925058</v>
      </c>
      <c r="U90" s="4" t="n">
        <v>-1.8627905</v>
      </c>
      <c r="V90" s="4" t="n">
        <v>-5.1872877</v>
      </c>
      <c r="W90" s="4" t="n">
        <v>-2.5721254</v>
      </c>
      <c r="X90" s="4" t="n">
        <v>-2.8720265</v>
      </c>
      <c r="Y90" s="4" t="n">
        <v>-5.7909149</v>
      </c>
      <c r="Z90" s="4" t="n">
        <v>-4.7264108</v>
      </c>
      <c r="AA90" s="4" t="n">
        <v>-2.5567687</v>
      </c>
      <c r="AB90" s="4" t="n">
        <v>-1.9037936</v>
      </c>
      <c r="AC90" s="4" t="n">
        <v>-5.0439554</v>
      </c>
      <c r="AD90" s="4" t="n">
        <v>-5.7682981</v>
      </c>
      <c r="AE90" s="4" t="n">
        <v>-2.5436797</v>
      </c>
      <c r="AF90" s="4" t="n">
        <v>-6.1456659</v>
      </c>
      <c r="AG90" s="4" t="n">
        <v>-4.986111</v>
      </c>
      <c r="AH90" s="4" t="n">
        <v>-4.8760222</v>
      </c>
      <c r="AI90" s="4" t="n">
        <v>-5.0247868</v>
      </c>
      <c r="AJ90" s="4" t="n">
        <v>-5.0113813</v>
      </c>
      <c r="AK90" s="4" t="n">
        <v>-5.1470167</v>
      </c>
      <c r="AL90" s="4" t="n">
        <v>-4.758585</v>
      </c>
      <c r="AM90" s="4" t="n">
        <v>-5.0929215</v>
      </c>
      <c r="AN90" s="4" t="n">
        <v>-5.061037</v>
      </c>
      <c r="AO90" s="4" t="n">
        <v>-2.3983508</v>
      </c>
      <c r="AP90" s="4" t="n">
        <v>-1.1609555</v>
      </c>
      <c r="AQ90" s="4" t="n">
        <v>-2.938896</v>
      </c>
      <c r="AR90" s="4" t="n">
        <v>-5.2325947</v>
      </c>
      <c r="AS90" s="4" t="n">
        <v>-1.9965889</v>
      </c>
      <c r="AT90" s="4" t="n">
        <v>-2.8256114</v>
      </c>
      <c r="AU90" s="4" t="n">
        <v>-4.9588613</v>
      </c>
      <c r="AV90" s="4" t="n">
        <v>-2.8490281</v>
      </c>
      <c r="AW90" s="4" t="n">
        <v>-2.594698</v>
      </c>
      <c r="AX90" s="4" t="n">
        <v>-5.3937678</v>
      </c>
      <c r="AY90" s="4" t="n">
        <v>-5.5794584</v>
      </c>
      <c r="AZ90" s="4" t="n">
        <v>-6.1887551</v>
      </c>
      <c r="BA90" s="4" t="n">
        <v>-5.9219807</v>
      </c>
      <c r="BB90" s="4" t="n">
        <v>-0.6028833</v>
      </c>
      <c r="BC90" s="4" t="n">
        <v>-1.3845875</v>
      </c>
      <c r="BD90" s="4" t="n">
        <v>-1.2023043</v>
      </c>
      <c r="BE90" s="4" t="n">
        <v>-5.3294941</v>
      </c>
      <c r="BF90" s="4" t="n">
        <v>-5.8390921</v>
      </c>
      <c r="BG90" s="4" t="n">
        <v>-5.202401</v>
      </c>
      <c r="BH90" s="4" t="n">
        <v>-1.6575359</v>
      </c>
      <c r="BI90" s="4" t="n">
        <v>-5.4344746</v>
      </c>
      <c r="BJ90" s="4" t="n">
        <v>-5.5958369</v>
      </c>
      <c r="BK90" s="4" t="n">
        <v>-3.0340972</v>
      </c>
      <c r="BL90" s="4" t="n">
        <v>-5.4790903</v>
      </c>
    </row>
    <row r="91" customFormat="false" ht="15.5" hidden="false" customHeight="false" outlineLevel="0" collapsed="false">
      <c r="A91" s="3" t="n">
        <v>26.78</v>
      </c>
      <c r="B91" s="3" t="n">
        <v>536.2739</v>
      </c>
      <c r="C91" s="3" t="s">
        <v>161</v>
      </c>
      <c r="D91" s="3" t="s">
        <v>70</v>
      </c>
      <c r="E91" s="3" t="n">
        <v>0.07086615</v>
      </c>
      <c r="F91" s="4" t="b">
        <f aca="false">FALSE()</f>
        <v>0</v>
      </c>
      <c r="G91" s="4" t="s">
        <v>67</v>
      </c>
      <c r="H91" s="4" t="n">
        <v>161342</v>
      </c>
      <c r="I91" s="4" t="n">
        <v>1.0341</v>
      </c>
      <c r="J91" s="4" t="n">
        <f aca="false">POWER(2,K91)</f>
        <v>1.97133366012118</v>
      </c>
      <c r="K91" s="4" t="n">
        <v>0.979171981892559</v>
      </c>
      <c r="L91" s="4" t="n">
        <v>0.343336371713995</v>
      </c>
      <c r="M91" s="4" t="s">
        <v>127</v>
      </c>
      <c r="N91" s="4" t="n">
        <v>1.39617586</v>
      </c>
      <c r="O91" s="4" t="n">
        <v>-5.56592211</v>
      </c>
      <c r="P91" s="4" t="n">
        <v>-4.82353386</v>
      </c>
      <c r="Q91" s="4" t="n">
        <v>-4.74514882</v>
      </c>
      <c r="R91" s="4" t="n">
        <v>-5.34977139</v>
      </c>
      <c r="S91" s="4" t="n">
        <v>-5.26765424</v>
      </c>
      <c r="T91" s="4" t="n">
        <v>-5.59250575</v>
      </c>
      <c r="U91" s="4" t="n">
        <v>-2.33962577</v>
      </c>
      <c r="V91" s="4" t="n">
        <v>-5.18728765</v>
      </c>
      <c r="W91" s="4" t="n">
        <v>-5.46646353</v>
      </c>
      <c r="X91" s="4" t="n">
        <v>-5.40163471</v>
      </c>
      <c r="Y91" s="4" t="n">
        <v>-2.82368684</v>
      </c>
      <c r="Z91" s="4" t="n">
        <v>-4.72641078</v>
      </c>
      <c r="AA91" s="4" t="n">
        <v>-5.21075764</v>
      </c>
      <c r="AB91" s="4" t="n">
        <v>-5.15849931</v>
      </c>
      <c r="AC91" s="4" t="n">
        <v>-5.04395536</v>
      </c>
      <c r="AD91" s="4" t="n">
        <v>-5.76829812</v>
      </c>
      <c r="AE91" s="4" t="n">
        <v>-5.17555031</v>
      </c>
      <c r="AF91" s="4" t="n">
        <v>-6.14566586</v>
      </c>
      <c r="AG91" s="4" t="n">
        <v>-4.98611097</v>
      </c>
      <c r="AH91" s="4" t="n">
        <v>-4.8760222</v>
      </c>
      <c r="AI91" s="4" t="n">
        <v>-5.02478681</v>
      </c>
      <c r="AJ91" s="4" t="n">
        <v>-5.01138129</v>
      </c>
      <c r="AK91" s="4" t="n">
        <v>-5.14701673</v>
      </c>
      <c r="AL91" s="4" t="n">
        <v>-4.75858499</v>
      </c>
      <c r="AM91" s="4" t="n">
        <v>-5.09292155</v>
      </c>
      <c r="AN91" s="4" t="n">
        <v>-5.06103702</v>
      </c>
      <c r="AO91" s="4" t="n">
        <v>-5.38797437</v>
      </c>
      <c r="AP91" s="4" t="n">
        <v>-4.88282924</v>
      </c>
      <c r="AQ91" s="4" t="n">
        <v>-5.53178109</v>
      </c>
      <c r="AR91" s="4" t="n">
        <v>-5.2325947</v>
      </c>
      <c r="AS91" s="4" t="n">
        <v>-5.39281164</v>
      </c>
      <c r="AT91" s="4" t="n">
        <v>-5.38326792</v>
      </c>
      <c r="AU91" s="4" t="n">
        <v>-4.95886125</v>
      </c>
      <c r="AV91" s="4" t="n">
        <v>-5.81824869</v>
      </c>
      <c r="AW91" s="4" t="n">
        <v>-5.59362886</v>
      </c>
      <c r="AX91" s="4" t="n">
        <v>-5.3937678</v>
      </c>
      <c r="AY91" s="4" t="n">
        <v>-5.57945843</v>
      </c>
      <c r="AZ91" s="4" t="n">
        <v>-6.18875513</v>
      </c>
      <c r="BA91" s="4" t="n">
        <v>-5.92198066</v>
      </c>
      <c r="BB91" s="4" t="n">
        <v>-5.05493199</v>
      </c>
      <c r="BC91" s="4" t="n">
        <v>0.90997435</v>
      </c>
      <c r="BD91" s="4" t="n">
        <v>-4.60814846</v>
      </c>
      <c r="BE91" s="4" t="n">
        <v>-5.32949409</v>
      </c>
      <c r="BF91" s="4" t="n">
        <v>-5.83909214</v>
      </c>
      <c r="BG91" s="4" t="n">
        <v>-5.20240096</v>
      </c>
      <c r="BH91" s="4" t="n">
        <v>-5.75689127</v>
      </c>
      <c r="BI91" s="4" t="n">
        <v>-5.43447461</v>
      </c>
      <c r="BJ91" s="4" t="n">
        <v>-5.59583688</v>
      </c>
      <c r="BK91" s="4" t="n">
        <v>-1.08113954</v>
      </c>
      <c r="BL91" s="4" t="n">
        <v>-5.47909033</v>
      </c>
    </row>
    <row r="92" customFormat="false" ht="15.5" hidden="false" customHeight="false" outlineLevel="0" collapsed="false">
      <c r="A92" s="3" t="n">
        <v>1.11</v>
      </c>
      <c r="B92" s="3" t="n">
        <v>245.1864</v>
      </c>
      <c r="C92" s="3" t="s">
        <v>162</v>
      </c>
      <c r="D92" s="3" t="s">
        <v>70</v>
      </c>
      <c r="E92" s="3" t="n">
        <v>0.08661418</v>
      </c>
      <c r="F92" s="4" t="b">
        <f aca="false">TRUE()</f>
        <v>1</v>
      </c>
      <c r="G92" s="4" t="s">
        <v>67</v>
      </c>
      <c r="H92" s="4" t="n">
        <v>23681</v>
      </c>
      <c r="I92" s="4" t="n">
        <v>1.5878</v>
      </c>
      <c r="J92" s="4" t="n">
        <f aca="false">POWER(2,K92)</f>
        <v>4.04618910686008</v>
      </c>
      <c r="K92" s="4" t="n">
        <v>2.01656374875276</v>
      </c>
      <c r="L92" s="4" t="n">
        <v>0.0919392800729861</v>
      </c>
      <c r="M92" s="4" t="s">
        <v>127</v>
      </c>
      <c r="N92" s="4" t="n">
        <v>-5.6497108</v>
      </c>
      <c r="O92" s="4" t="n">
        <v>0.2104546</v>
      </c>
      <c r="P92" s="4" t="n">
        <v>-4.8235339</v>
      </c>
      <c r="Q92" s="4" t="n">
        <v>-4.7451488</v>
      </c>
      <c r="R92" s="4" t="n">
        <v>-5.3497714</v>
      </c>
      <c r="S92" s="4" t="n">
        <v>-5.2676542</v>
      </c>
      <c r="T92" s="4" t="n">
        <v>-5.5925058</v>
      </c>
      <c r="U92" s="4" t="n">
        <v>-5.055264</v>
      </c>
      <c r="V92" s="4" t="n">
        <v>-2.2335928</v>
      </c>
      <c r="W92" s="4" t="n">
        <v>-5.4664635</v>
      </c>
      <c r="X92" s="4" t="n">
        <v>-5.4016347</v>
      </c>
      <c r="Y92" s="4" t="n">
        <v>-5.7909149</v>
      </c>
      <c r="Z92" s="4" t="n">
        <v>-4.7264108</v>
      </c>
      <c r="AA92" s="4" t="n">
        <v>-5.2107576</v>
      </c>
      <c r="AB92" s="4" t="n">
        <v>-5.1584993</v>
      </c>
      <c r="AC92" s="4" t="n">
        <v>-5.0439554</v>
      </c>
      <c r="AD92" s="4" t="n">
        <v>-5.7682981</v>
      </c>
      <c r="AE92" s="4" t="n">
        <v>-1.8943642</v>
      </c>
      <c r="AF92" s="4" t="n">
        <v>-6.1456659</v>
      </c>
      <c r="AG92" s="4" t="n">
        <v>-4.986111</v>
      </c>
      <c r="AH92" s="4" t="n">
        <v>-4.8760222</v>
      </c>
      <c r="AI92" s="4" t="n">
        <v>-5.0247868</v>
      </c>
      <c r="AJ92" s="4" t="n">
        <v>-5.0113813</v>
      </c>
      <c r="AK92" s="4" t="n">
        <v>-5.1470167</v>
      </c>
      <c r="AL92" s="4" t="n">
        <v>-4.758585</v>
      </c>
      <c r="AM92" s="4" t="n">
        <v>-5.0929215</v>
      </c>
      <c r="AN92" s="4" t="n">
        <v>-5.061037</v>
      </c>
      <c r="AO92" s="4" t="n">
        <v>-5.3879744</v>
      </c>
      <c r="AP92" s="4" t="n">
        <v>-4.8828292</v>
      </c>
      <c r="AQ92" s="4" t="n">
        <v>-5.5317811</v>
      </c>
      <c r="AR92" s="4" t="n">
        <v>-5.2325947</v>
      </c>
      <c r="AS92" s="4" t="n">
        <v>-3.0222751</v>
      </c>
      <c r="AT92" s="4" t="n">
        <v>-5.3832679</v>
      </c>
      <c r="AU92" s="4" t="n">
        <v>-4.9588613</v>
      </c>
      <c r="AV92" s="4" t="n">
        <v>-5.8182487</v>
      </c>
      <c r="AW92" s="4" t="n">
        <v>-5.5936289</v>
      </c>
      <c r="AX92" s="4" t="n">
        <v>-5.3937678</v>
      </c>
      <c r="AY92" s="4" t="n">
        <v>-5.5794584</v>
      </c>
      <c r="AZ92" s="4" t="n">
        <v>-6.1887551</v>
      </c>
      <c r="BA92" s="4" t="n">
        <v>-5.9219807</v>
      </c>
      <c r="BB92" s="4" t="n">
        <v>-5.054932</v>
      </c>
      <c r="BC92" s="4" t="n">
        <v>-5.4960346</v>
      </c>
      <c r="BD92" s="4" t="n">
        <v>-4.6081485</v>
      </c>
      <c r="BE92" s="4" t="n">
        <v>-5.3294941</v>
      </c>
      <c r="BF92" s="4" t="n">
        <v>-5.8390921</v>
      </c>
      <c r="BG92" s="4" t="n">
        <v>-5.202401</v>
      </c>
      <c r="BH92" s="4" t="n">
        <v>-5.7568913</v>
      </c>
      <c r="BI92" s="4" t="n">
        <v>-5.4344746</v>
      </c>
      <c r="BJ92" s="4" t="n">
        <v>-5.5958369</v>
      </c>
      <c r="BK92" s="4" t="n">
        <v>-6.4188748</v>
      </c>
      <c r="BL92" s="4" t="n">
        <v>-5.4790903</v>
      </c>
    </row>
    <row r="93" customFormat="false" ht="15.5" hidden="false" customHeight="false" outlineLevel="0" collapsed="false">
      <c r="A93" s="3" t="n">
        <v>11.99</v>
      </c>
      <c r="B93" s="3" t="n">
        <v>577.3718</v>
      </c>
      <c r="C93" s="3" t="s">
        <v>163</v>
      </c>
      <c r="D93" s="3" t="s">
        <v>70</v>
      </c>
      <c r="E93" s="3" t="n">
        <v>0.05511811</v>
      </c>
      <c r="F93" s="4" t="b">
        <f aca="false">TRUE()</f>
        <v>1</v>
      </c>
      <c r="G93" s="4" t="s">
        <v>67</v>
      </c>
      <c r="H93" s="4" t="n">
        <v>264215</v>
      </c>
      <c r="I93" s="4" t="n">
        <v>1.3199</v>
      </c>
      <c r="J93" s="4" t="n">
        <f aca="false">POWER(2,K93)</f>
        <v>2.24172405962061</v>
      </c>
      <c r="K93" s="4" t="n">
        <v>1.16460870351469</v>
      </c>
      <c r="L93" s="4" t="n">
        <v>0.104397247808926</v>
      </c>
      <c r="M93" s="4" t="s">
        <v>127</v>
      </c>
      <c r="N93" s="4" t="n">
        <v>-5.649711</v>
      </c>
      <c r="O93" s="4" t="n">
        <v>-1.120247</v>
      </c>
      <c r="P93" s="4" t="n">
        <v>-2.222836</v>
      </c>
      <c r="Q93" s="4" t="n">
        <v>-4.745149</v>
      </c>
      <c r="R93" s="4" t="n">
        <v>-5.349771</v>
      </c>
      <c r="S93" s="4" t="n">
        <v>-5.267654</v>
      </c>
      <c r="T93" s="4" t="n">
        <v>-5.592506</v>
      </c>
      <c r="U93" s="4" t="n">
        <v>-5.055264</v>
      </c>
      <c r="V93" s="4" t="n">
        <v>-5.187288</v>
      </c>
      <c r="W93" s="4" t="n">
        <v>-2.27203</v>
      </c>
      <c r="X93" s="4" t="n">
        <v>-5.401635</v>
      </c>
      <c r="Y93" s="4" t="n">
        <v>-5.790915</v>
      </c>
      <c r="Z93" s="4" t="n">
        <v>-4.726411</v>
      </c>
      <c r="AA93" s="4" t="n">
        <v>-5.210758</v>
      </c>
      <c r="AB93" s="4" t="n">
        <v>-5.158499</v>
      </c>
      <c r="AC93" s="4" t="n">
        <v>-5.043955</v>
      </c>
      <c r="AD93" s="4" t="n">
        <v>-5.768298</v>
      </c>
      <c r="AE93" s="4" t="n">
        <v>-5.17555</v>
      </c>
      <c r="AF93" s="4" t="n">
        <v>-6.145666</v>
      </c>
      <c r="AG93" s="4" t="n">
        <v>-4.986111</v>
      </c>
      <c r="AH93" s="4" t="n">
        <v>-4.876022</v>
      </c>
      <c r="AI93" s="4" t="n">
        <v>-5.024787</v>
      </c>
      <c r="AJ93" s="4" t="n">
        <v>-1.988747</v>
      </c>
      <c r="AK93" s="4" t="n">
        <v>-5.147017</v>
      </c>
      <c r="AL93" s="4" t="n">
        <v>-4.758585</v>
      </c>
      <c r="AM93" s="4" t="n">
        <v>-5.092922</v>
      </c>
      <c r="AN93" s="4" t="n">
        <v>-5.061037</v>
      </c>
      <c r="AO93" s="4" t="n">
        <v>-5.387974</v>
      </c>
      <c r="AP93" s="4" t="n">
        <v>-4.882829</v>
      </c>
      <c r="AQ93" s="4" t="n">
        <v>-5.531781</v>
      </c>
      <c r="AR93" s="4" t="n">
        <v>-5.232595</v>
      </c>
      <c r="AS93" s="4" t="n">
        <v>-5.392812</v>
      </c>
      <c r="AT93" s="4" t="n">
        <v>-5.383268</v>
      </c>
      <c r="AU93" s="4" t="n">
        <v>-4.958861</v>
      </c>
      <c r="AV93" s="4" t="n">
        <v>-5.818249</v>
      </c>
      <c r="AW93" s="4" t="n">
        <v>-5.593629</v>
      </c>
      <c r="AX93" s="4" t="n">
        <v>-5.393768</v>
      </c>
      <c r="AY93" s="4" t="n">
        <v>-5.579458</v>
      </c>
      <c r="AZ93" s="4" t="n">
        <v>-6.188755</v>
      </c>
      <c r="BA93" s="4" t="n">
        <v>-5.921981</v>
      </c>
      <c r="BB93" s="4" t="n">
        <v>-5.054932</v>
      </c>
      <c r="BC93" s="4" t="n">
        <v>-5.496035</v>
      </c>
      <c r="BD93" s="4" t="n">
        <v>-4.608148</v>
      </c>
      <c r="BE93" s="4" t="n">
        <v>-5.329494</v>
      </c>
      <c r="BF93" s="4" t="n">
        <v>-5.839092</v>
      </c>
      <c r="BG93" s="4" t="n">
        <v>-5.202401</v>
      </c>
      <c r="BH93" s="4" t="n">
        <v>-5.756891</v>
      </c>
      <c r="BI93" s="4" t="n">
        <v>-5.434475</v>
      </c>
      <c r="BJ93" s="4" t="n">
        <v>-5.595837</v>
      </c>
      <c r="BK93" s="4" t="n">
        <v>-6.418875</v>
      </c>
      <c r="BL93" s="4" t="n">
        <v>-5.47909</v>
      </c>
    </row>
    <row r="94" customFormat="false" ht="15.5" hidden="false" customHeight="false" outlineLevel="0" collapsed="false">
      <c r="A94" s="3" t="n">
        <v>14.7</v>
      </c>
      <c r="B94" s="3" t="n">
        <v>547.2403</v>
      </c>
      <c r="C94" s="3" t="s">
        <v>164</v>
      </c>
      <c r="D94" s="3" t="s">
        <v>70</v>
      </c>
      <c r="E94" s="3" t="n">
        <v>0.09448819</v>
      </c>
      <c r="F94" s="4" t="b">
        <f aca="false">TRUE()</f>
        <v>1</v>
      </c>
      <c r="G94" s="4" t="s">
        <v>67</v>
      </c>
      <c r="H94" s="4" t="n">
        <v>159221</v>
      </c>
      <c r="I94" s="4" t="n">
        <v>1.0856</v>
      </c>
      <c r="J94" s="4" t="n">
        <f aca="false">POWER(2,K94)</f>
        <v>1.39443251833829</v>
      </c>
      <c r="K94" s="4" t="n">
        <v>0.479678118794799</v>
      </c>
      <c r="L94" s="4" t="n">
        <v>0.143747852998811</v>
      </c>
      <c r="M94" s="4" t="s">
        <v>127</v>
      </c>
      <c r="N94" s="4" t="n">
        <v>-5.6497108</v>
      </c>
      <c r="O94" s="4" t="n">
        <v>-2.3548389</v>
      </c>
      <c r="P94" s="4" t="n">
        <v>-2.2573516</v>
      </c>
      <c r="Q94" s="4" t="n">
        <v>-4.7451488</v>
      </c>
      <c r="R94" s="4" t="n">
        <v>-5.3497714</v>
      </c>
      <c r="S94" s="4" t="n">
        <v>-5.2676542</v>
      </c>
      <c r="T94" s="4" t="n">
        <v>-5.5925058</v>
      </c>
      <c r="U94" s="4" t="n">
        <v>-5.055264</v>
      </c>
      <c r="V94" s="4" t="n">
        <v>-5.1872877</v>
      </c>
      <c r="W94" s="4" t="n">
        <v>-2.2743523</v>
      </c>
      <c r="X94" s="4" t="n">
        <v>-5.4016347</v>
      </c>
      <c r="Y94" s="4" t="n">
        <v>-5.7909149</v>
      </c>
      <c r="Z94" s="4" t="n">
        <v>-4.7264108</v>
      </c>
      <c r="AA94" s="4" t="n">
        <v>-5.2107576</v>
      </c>
      <c r="AB94" s="4" t="n">
        <v>-5.1584993</v>
      </c>
      <c r="AC94" s="4" t="n">
        <v>-5.0439554</v>
      </c>
      <c r="AD94" s="4" t="n">
        <v>-5.7682981</v>
      </c>
      <c r="AE94" s="4" t="n">
        <v>-5.1755503</v>
      </c>
      <c r="AF94" s="4" t="n">
        <v>-6.1456659</v>
      </c>
      <c r="AG94" s="4" t="n">
        <v>-4.986111</v>
      </c>
      <c r="AH94" s="4" t="n">
        <v>-4.8760222</v>
      </c>
      <c r="AI94" s="4" t="n">
        <v>-5.0247868</v>
      </c>
      <c r="AJ94" s="4" t="n">
        <v>-0.9100508</v>
      </c>
      <c r="AK94" s="4" t="n">
        <v>-5.1470167</v>
      </c>
      <c r="AL94" s="4" t="n">
        <v>-4.758585</v>
      </c>
      <c r="AM94" s="4" t="n">
        <v>-5.0929215</v>
      </c>
      <c r="AN94" s="4" t="n">
        <v>-5.061037</v>
      </c>
      <c r="AO94" s="4" t="n">
        <v>-5.3879744</v>
      </c>
      <c r="AP94" s="4" t="n">
        <v>-4.8828292</v>
      </c>
      <c r="AQ94" s="4" t="n">
        <v>-5.5317811</v>
      </c>
      <c r="AR94" s="4" t="n">
        <v>-5.2325947</v>
      </c>
      <c r="AS94" s="4" t="n">
        <v>-5.3928116</v>
      </c>
      <c r="AT94" s="4" t="n">
        <v>-5.3832679</v>
      </c>
      <c r="AU94" s="4" t="n">
        <v>-4.9588613</v>
      </c>
      <c r="AV94" s="4" t="n">
        <v>-5.8182487</v>
      </c>
      <c r="AW94" s="4" t="n">
        <v>-5.5936289</v>
      </c>
      <c r="AX94" s="4" t="n">
        <v>-5.3937678</v>
      </c>
      <c r="AY94" s="4" t="n">
        <v>-5.5794584</v>
      </c>
      <c r="AZ94" s="4" t="n">
        <v>-6.1887551</v>
      </c>
      <c r="BA94" s="4" t="n">
        <v>-5.9219807</v>
      </c>
      <c r="BB94" s="4" t="n">
        <v>-5.054932</v>
      </c>
      <c r="BC94" s="4" t="n">
        <v>-5.4960346</v>
      </c>
      <c r="BD94" s="4" t="n">
        <v>-4.6081485</v>
      </c>
      <c r="BE94" s="4" t="n">
        <v>-5.3294941</v>
      </c>
      <c r="BF94" s="4" t="n">
        <v>-5.8390921</v>
      </c>
      <c r="BG94" s="4" t="n">
        <v>-5.202401</v>
      </c>
      <c r="BH94" s="4" t="n">
        <v>-5.7568913</v>
      </c>
      <c r="BI94" s="4" t="n">
        <v>-5.4344746</v>
      </c>
      <c r="BJ94" s="4" t="n">
        <v>-5.5958369</v>
      </c>
      <c r="BK94" s="4" t="n">
        <v>-6.4188748</v>
      </c>
      <c r="BL94" s="4" t="n">
        <v>-5.4790903</v>
      </c>
    </row>
    <row r="95" customFormat="false" ht="15.5" hidden="false" customHeight="false" outlineLevel="0" collapsed="false">
      <c r="A95" s="3" t="n">
        <v>11.47</v>
      </c>
      <c r="B95" s="3" t="n">
        <v>413.17</v>
      </c>
      <c r="C95" s="3" t="s">
        <v>165</v>
      </c>
      <c r="D95" s="3" t="s">
        <v>70</v>
      </c>
      <c r="E95" s="3" t="n">
        <v>0.1968504</v>
      </c>
      <c r="F95" s="4" t="b">
        <f aca="false">FALSE()</f>
        <v>0</v>
      </c>
      <c r="G95" s="4" t="s">
        <v>67</v>
      </c>
      <c r="H95" s="4" t="n">
        <v>18029</v>
      </c>
      <c r="I95" s="4" t="n">
        <v>1.9119</v>
      </c>
      <c r="J95" s="4" t="n">
        <f aca="false">POWER(2,K95)</f>
        <v>0.0201748317737926</v>
      </c>
      <c r="K95" s="4" t="n">
        <v>-5.63129954601774</v>
      </c>
      <c r="L95" s="4" t="n">
        <v>0.0819361128010617</v>
      </c>
      <c r="M95" s="4" t="s">
        <v>127</v>
      </c>
      <c r="N95" s="4" t="n">
        <v>-5.649711</v>
      </c>
      <c r="O95" s="4" t="n">
        <v>-5.565922</v>
      </c>
      <c r="P95" s="4" t="n">
        <v>-4.823534</v>
      </c>
      <c r="Q95" s="4" t="n">
        <v>-4.745149</v>
      </c>
      <c r="R95" s="4" t="n">
        <v>-5.349771</v>
      </c>
      <c r="S95" s="4" t="n">
        <v>-5.267654</v>
      </c>
      <c r="T95" s="4" t="n">
        <v>-5.592506</v>
      </c>
      <c r="U95" s="4" t="n">
        <v>-5.055264</v>
      </c>
      <c r="V95" s="4" t="n">
        <v>-5.187288</v>
      </c>
      <c r="W95" s="4" t="n">
        <v>-5.466464</v>
      </c>
      <c r="X95" s="4" t="n">
        <v>-5.401635</v>
      </c>
      <c r="Y95" s="4" t="n">
        <v>-5.790915</v>
      </c>
      <c r="Z95" s="4" t="n">
        <v>-4.726411</v>
      </c>
      <c r="AA95" s="4" t="n">
        <v>-5.210758</v>
      </c>
      <c r="AB95" s="4" t="n">
        <v>-5.158499</v>
      </c>
      <c r="AC95" s="4" t="n">
        <v>-5.043955</v>
      </c>
      <c r="AD95" s="4" t="n">
        <v>-5.768298</v>
      </c>
      <c r="AE95" s="4" t="n">
        <v>-5.17555</v>
      </c>
      <c r="AF95" s="4" t="n">
        <v>-6.145666</v>
      </c>
      <c r="AG95" s="4" t="n">
        <v>-4.986111</v>
      </c>
      <c r="AH95" s="4" t="n">
        <v>-4.876022</v>
      </c>
      <c r="AI95" s="4" t="n">
        <v>-5.024787</v>
      </c>
      <c r="AJ95" s="4" t="n">
        <v>-5.011381</v>
      </c>
      <c r="AK95" s="4" t="n">
        <v>-5.147017</v>
      </c>
      <c r="AL95" s="4" t="n">
        <v>-3.093814</v>
      </c>
      <c r="AM95" s="4" t="n">
        <v>-5.092922</v>
      </c>
      <c r="AN95" s="4" t="n">
        <v>-5.061037</v>
      </c>
      <c r="AO95" s="4" t="n">
        <v>-5.387974</v>
      </c>
      <c r="AP95" s="4" t="n">
        <v>-4.882829</v>
      </c>
      <c r="AQ95" s="4" t="n">
        <v>-5.531781</v>
      </c>
      <c r="AR95" s="4" t="n">
        <v>4.717924</v>
      </c>
      <c r="AS95" s="4" t="n">
        <v>-5.392812</v>
      </c>
      <c r="AT95" s="4" t="n">
        <v>-5.383268</v>
      </c>
      <c r="AU95" s="4" t="n">
        <v>-4.958861</v>
      </c>
      <c r="AV95" s="4" t="n">
        <v>-5.818249</v>
      </c>
      <c r="AW95" s="4" t="n">
        <v>-5.593629</v>
      </c>
      <c r="AX95" s="4" t="n">
        <v>-2.909802</v>
      </c>
      <c r="AY95" s="4" t="n">
        <v>-5.579458</v>
      </c>
      <c r="AZ95" s="4" t="n">
        <v>-6.188755</v>
      </c>
      <c r="BA95" s="4" t="n">
        <v>-5.921981</v>
      </c>
      <c r="BB95" s="4" t="n">
        <v>-5.054932</v>
      </c>
      <c r="BC95" s="4" t="n">
        <v>2.451043</v>
      </c>
      <c r="BD95" s="4" t="n">
        <v>-4.608148</v>
      </c>
      <c r="BE95" s="4" t="n">
        <v>-5.329494</v>
      </c>
      <c r="BF95" s="4" t="n">
        <v>3.392922</v>
      </c>
      <c r="BG95" s="4" t="n">
        <v>-5.202401</v>
      </c>
      <c r="BH95" s="4" t="n">
        <v>-5.756891</v>
      </c>
      <c r="BI95" s="4" t="n">
        <v>-5.434475</v>
      </c>
      <c r="BJ95" s="4" t="n">
        <v>-5.595837</v>
      </c>
      <c r="BK95" s="4" t="n">
        <v>-6.418875</v>
      </c>
      <c r="BL95" s="4" t="n">
        <v>-5.47909</v>
      </c>
    </row>
    <row r="96" customFormat="false" ht="15.5" hidden="false" customHeight="false" outlineLevel="0" collapsed="false">
      <c r="A96" s="3" t="n">
        <v>15.98</v>
      </c>
      <c r="B96" s="3" t="n">
        <v>359.2163</v>
      </c>
      <c r="C96" s="3" t="s">
        <v>166</v>
      </c>
      <c r="D96" s="3" t="s">
        <v>76</v>
      </c>
      <c r="E96" s="3" t="n">
        <v>0.07086615</v>
      </c>
      <c r="F96" s="4" t="b">
        <f aca="false">TRUE()</f>
        <v>1</v>
      </c>
      <c r="G96" s="4" t="s">
        <v>67</v>
      </c>
      <c r="H96" s="4" t="n">
        <v>7071</v>
      </c>
      <c r="I96" s="4" t="n">
        <v>1.2112</v>
      </c>
      <c r="J96" s="4" t="n">
        <f aca="false">POWER(2,K96)</f>
        <v>2.58161117294937</v>
      </c>
      <c r="K96" s="4" t="n">
        <v>1.36827172678773</v>
      </c>
      <c r="L96" s="4" t="n">
        <v>0.235545848441756</v>
      </c>
      <c r="M96" s="4" t="s">
        <v>127</v>
      </c>
      <c r="N96" s="4" t="n">
        <v>-5.6497108</v>
      </c>
      <c r="O96" s="4" t="n">
        <v>-5.5659221</v>
      </c>
      <c r="P96" s="4" t="n">
        <v>-2.4981887</v>
      </c>
      <c r="Q96" s="4" t="n">
        <v>-4.7451488</v>
      </c>
      <c r="R96" s="4" t="n">
        <v>-5.3497714</v>
      </c>
      <c r="S96" s="4" t="n">
        <v>-5.2676542</v>
      </c>
      <c r="T96" s="4" t="n">
        <v>-5.5925058</v>
      </c>
      <c r="U96" s="4" t="n">
        <v>-5.055264</v>
      </c>
      <c r="V96" s="4" t="n">
        <v>-0.9735346</v>
      </c>
      <c r="W96" s="4" t="n">
        <v>-5.4664635</v>
      </c>
      <c r="X96" s="4" t="n">
        <v>-5.4016347</v>
      </c>
      <c r="Y96" s="4" t="n">
        <v>-5.7909149</v>
      </c>
      <c r="Z96" s="4" t="n">
        <v>-4.7264108</v>
      </c>
      <c r="AA96" s="4" t="n">
        <v>0.1131816</v>
      </c>
      <c r="AB96" s="4" t="n">
        <v>-5.1584993</v>
      </c>
      <c r="AC96" s="4" t="n">
        <v>-5.0439554</v>
      </c>
      <c r="AD96" s="4" t="n">
        <v>-5.7682981</v>
      </c>
      <c r="AE96" s="4" t="n">
        <v>-5.1755503</v>
      </c>
      <c r="AF96" s="4" t="n">
        <v>-6.1456659</v>
      </c>
      <c r="AG96" s="4" t="n">
        <v>-4.986111</v>
      </c>
      <c r="AH96" s="4" t="n">
        <v>-4.8760222</v>
      </c>
      <c r="AI96" s="4" t="n">
        <v>-5.0247868</v>
      </c>
      <c r="AJ96" s="4" t="n">
        <v>-5.0113813</v>
      </c>
      <c r="AK96" s="4" t="n">
        <v>-5.1470167</v>
      </c>
      <c r="AL96" s="4" t="n">
        <v>-4.758585</v>
      </c>
      <c r="AM96" s="4" t="n">
        <v>-5.0929215</v>
      </c>
      <c r="AN96" s="4" t="n">
        <v>-5.061037</v>
      </c>
      <c r="AO96" s="4" t="n">
        <v>-5.3879744</v>
      </c>
      <c r="AP96" s="4" t="n">
        <v>-4.8828292</v>
      </c>
      <c r="AQ96" s="4" t="n">
        <v>-5.5317811</v>
      </c>
      <c r="AR96" s="4" t="n">
        <v>-5.2325947</v>
      </c>
      <c r="AS96" s="4" t="n">
        <v>-5.3928116</v>
      </c>
      <c r="AT96" s="4" t="n">
        <v>-5.3832679</v>
      </c>
      <c r="AU96" s="4" t="n">
        <v>-4.9588613</v>
      </c>
      <c r="AV96" s="4" t="n">
        <v>-5.8182487</v>
      </c>
      <c r="AW96" s="4" t="n">
        <v>-5.5936289</v>
      </c>
      <c r="AX96" s="4" t="n">
        <v>-5.3937678</v>
      </c>
      <c r="AY96" s="4" t="n">
        <v>-5.5794584</v>
      </c>
      <c r="AZ96" s="4" t="n">
        <v>-6.1887551</v>
      </c>
      <c r="BA96" s="4" t="n">
        <v>-0.9751996</v>
      </c>
      <c r="BB96" s="4" t="n">
        <v>-5.054932</v>
      </c>
      <c r="BC96" s="4" t="n">
        <v>-5.4960346</v>
      </c>
      <c r="BD96" s="4" t="n">
        <v>-1.9761205</v>
      </c>
      <c r="BE96" s="4" t="n">
        <v>-5.3294941</v>
      </c>
      <c r="BF96" s="4" t="n">
        <v>-5.8390921</v>
      </c>
      <c r="BG96" s="4" t="n">
        <v>-5.202401</v>
      </c>
      <c r="BH96" s="4" t="n">
        <v>-5.7568913</v>
      </c>
      <c r="BI96" s="4" t="n">
        <v>-5.4344746</v>
      </c>
      <c r="BJ96" s="4" t="n">
        <v>-5.5958369</v>
      </c>
      <c r="BK96" s="4" t="n">
        <v>-6.4188748</v>
      </c>
      <c r="BL96" s="4" t="n">
        <v>-5.4790903</v>
      </c>
    </row>
    <row r="97" customFormat="false" ht="15.5" hidden="false" customHeight="false" outlineLevel="0" collapsed="false">
      <c r="A97" s="3" t="n">
        <v>6.83</v>
      </c>
      <c r="B97" s="3" t="n">
        <v>472.0605</v>
      </c>
      <c r="C97" s="3" t="s">
        <v>167</v>
      </c>
      <c r="D97" s="3" t="s">
        <v>70</v>
      </c>
      <c r="E97" s="3" t="n">
        <v>0.03937008</v>
      </c>
      <c r="F97" s="4" t="b">
        <f aca="false">TRUE()</f>
        <v>1</v>
      </c>
      <c r="G97" s="4" t="s">
        <v>67</v>
      </c>
      <c r="H97" s="4" t="n">
        <v>64629</v>
      </c>
      <c r="I97" s="4" t="n">
        <v>1.8446</v>
      </c>
      <c r="J97" s="4" t="n">
        <f aca="false">POWER(2,K97)</f>
        <v>0.0340514354342791</v>
      </c>
      <c r="K97" s="4" t="n">
        <v>-4.87614057361473</v>
      </c>
      <c r="L97" s="4" t="n">
        <v>0.0897873450679844</v>
      </c>
      <c r="M97" s="4" t="s">
        <v>127</v>
      </c>
      <c r="N97" s="4" t="n">
        <v>-5.649711</v>
      </c>
      <c r="O97" s="4" t="n">
        <v>-5.565922</v>
      </c>
      <c r="P97" s="4" t="n">
        <v>-4.823534</v>
      </c>
      <c r="Q97" s="4" t="n">
        <v>-4.745149</v>
      </c>
      <c r="R97" s="4" t="n">
        <v>-5.349771</v>
      </c>
      <c r="S97" s="4" t="n">
        <v>-5.267654</v>
      </c>
      <c r="T97" s="4" t="n">
        <v>-5.592506</v>
      </c>
      <c r="U97" s="4" t="n">
        <v>-5.055264</v>
      </c>
      <c r="V97" s="4" t="n">
        <v>-5.187288</v>
      </c>
      <c r="W97" s="4" t="n">
        <v>-5.466464</v>
      </c>
      <c r="X97" s="4" t="n">
        <v>-5.401635</v>
      </c>
      <c r="Y97" s="4" t="n">
        <v>-5.790915</v>
      </c>
      <c r="Z97" s="4" t="n">
        <v>-4.726411</v>
      </c>
      <c r="AA97" s="4" t="n">
        <v>-5.210758</v>
      </c>
      <c r="AB97" s="4" t="n">
        <v>-5.158499</v>
      </c>
      <c r="AC97" s="4" t="n">
        <v>-5.043955</v>
      </c>
      <c r="AD97" s="4" t="n">
        <v>-5.768298</v>
      </c>
      <c r="AE97" s="4" t="n">
        <v>-5.17555</v>
      </c>
      <c r="AF97" s="4" t="n">
        <v>-6.145666</v>
      </c>
      <c r="AG97" s="4" t="n">
        <v>-4.986111</v>
      </c>
      <c r="AH97" s="4" t="n">
        <v>-4.876022</v>
      </c>
      <c r="AI97" s="4" t="n">
        <v>-5.024787</v>
      </c>
      <c r="AJ97" s="4" t="n">
        <v>-5.011381</v>
      </c>
      <c r="AK97" s="4" t="n">
        <v>-5.147017</v>
      </c>
      <c r="AL97" s="4" t="n">
        <v>-4.758585</v>
      </c>
      <c r="AM97" s="4" t="n">
        <v>-5.092922</v>
      </c>
      <c r="AN97" s="4" t="n">
        <v>-5.061037</v>
      </c>
      <c r="AO97" s="4" t="n">
        <v>-5.387974</v>
      </c>
      <c r="AP97" s="4" t="n">
        <v>2.546346</v>
      </c>
      <c r="AQ97" s="4" t="n">
        <v>-5.531781</v>
      </c>
      <c r="AR97" s="4" t="n">
        <v>-5.232595</v>
      </c>
      <c r="AS97" s="4" t="n">
        <v>3.49635</v>
      </c>
      <c r="AT97" s="4" t="n">
        <v>2.524144</v>
      </c>
      <c r="AU97" s="4" t="n">
        <v>-4.958861</v>
      </c>
      <c r="AV97" s="4" t="n">
        <v>-5.818249</v>
      </c>
      <c r="AW97" s="4" t="n">
        <v>-5.593629</v>
      </c>
      <c r="AX97" s="4" t="n">
        <v>-5.393768</v>
      </c>
      <c r="AY97" s="4" t="n">
        <v>-5.579458</v>
      </c>
      <c r="AZ97" s="4" t="n">
        <v>-6.188755</v>
      </c>
      <c r="BA97" s="4" t="n">
        <v>-5.921981</v>
      </c>
      <c r="BB97" s="4" t="n">
        <v>1.018375</v>
      </c>
      <c r="BC97" s="4" t="n">
        <v>-5.496035</v>
      </c>
      <c r="BD97" s="4" t="n">
        <v>-4.608148</v>
      </c>
      <c r="BE97" s="4" t="n">
        <v>-5.329494</v>
      </c>
      <c r="BF97" s="4" t="n">
        <v>-5.839092</v>
      </c>
      <c r="BG97" s="4" t="n">
        <v>-5.202401</v>
      </c>
      <c r="BH97" s="4" t="n">
        <v>-5.756891</v>
      </c>
      <c r="BI97" s="4" t="n">
        <v>-5.434475</v>
      </c>
      <c r="BJ97" s="4" t="n">
        <v>-5.595837</v>
      </c>
      <c r="BK97" s="4" t="n">
        <v>-6.418875</v>
      </c>
      <c r="BL97" s="4" t="n">
        <v>-5.47909</v>
      </c>
    </row>
    <row r="98" customFormat="false" ht="15.5" hidden="false" customHeight="false" outlineLevel="0" collapsed="false">
      <c r="A98" s="3" t="n">
        <v>13.62</v>
      </c>
      <c r="B98" s="3" t="n">
        <v>409.1709</v>
      </c>
      <c r="C98" s="3" t="s">
        <v>168</v>
      </c>
      <c r="D98" s="3" t="s">
        <v>70</v>
      </c>
      <c r="E98" s="3" t="n">
        <v>0.06299213</v>
      </c>
      <c r="F98" s="4" t="b">
        <f aca="false">FALSE()</f>
        <v>0</v>
      </c>
      <c r="G98" s="4" t="s">
        <v>67</v>
      </c>
      <c r="H98" s="4" t="n">
        <v>16301</v>
      </c>
      <c r="I98" s="4" t="n">
        <v>1.1023</v>
      </c>
      <c r="J98" s="4" t="n">
        <f aca="false">POWER(2,K98)</f>
        <v>2.69418199937814</v>
      </c>
      <c r="K98" s="4" t="n">
        <v>1.42984731209622</v>
      </c>
      <c r="L98" s="4" t="n">
        <v>0.148536885913246</v>
      </c>
      <c r="M98" s="4" t="s">
        <v>127</v>
      </c>
      <c r="N98" s="4" t="n">
        <v>-5.649711</v>
      </c>
      <c r="O98" s="4" t="n">
        <v>-5.565922</v>
      </c>
      <c r="P98" s="4" t="n">
        <v>-4.823534</v>
      </c>
      <c r="Q98" s="4" t="n">
        <v>-1.271461</v>
      </c>
      <c r="R98" s="4" t="n">
        <v>-5.349771</v>
      </c>
      <c r="S98" s="4" t="n">
        <v>-5.267654</v>
      </c>
      <c r="T98" s="4" t="n">
        <v>-5.592506</v>
      </c>
      <c r="U98" s="4" t="n">
        <v>-5.055264</v>
      </c>
      <c r="V98" s="4" t="n">
        <v>-5.187288</v>
      </c>
      <c r="W98" s="4" t="n">
        <v>-5.466464</v>
      </c>
      <c r="X98" s="4" t="n">
        <v>-5.401635</v>
      </c>
      <c r="Y98" s="4" t="n">
        <v>-5.790915</v>
      </c>
      <c r="Z98" s="4" t="n">
        <v>-1.335328</v>
      </c>
      <c r="AA98" s="4" t="n">
        <v>-5.210758</v>
      </c>
      <c r="AB98" s="4" t="n">
        <v>-5.158499</v>
      </c>
      <c r="AC98" s="4" t="n">
        <v>-5.043955</v>
      </c>
      <c r="AD98" s="4" t="n">
        <v>-5.768298</v>
      </c>
      <c r="AE98" s="4" t="n">
        <v>-5.17555</v>
      </c>
      <c r="AF98" s="4" t="n">
        <v>-6.145666</v>
      </c>
      <c r="AG98" s="4" t="n">
        <v>-4.986111</v>
      </c>
      <c r="AH98" s="4" t="n">
        <v>-4.876022</v>
      </c>
      <c r="AI98" s="4" t="n">
        <v>-5.024787</v>
      </c>
      <c r="AJ98" s="4" t="n">
        <v>-5.011381</v>
      </c>
      <c r="AK98" s="4" t="n">
        <v>-5.147017</v>
      </c>
      <c r="AL98" s="4" t="n">
        <v>-4.758585</v>
      </c>
      <c r="AM98" s="4" t="n">
        <v>-5.092922</v>
      </c>
      <c r="AN98" s="4" t="n">
        <v>-5.061037</v>
      </c>
      <c r="AO98" s="4" t="n">
        <v>-5.387974</v>
      </c>
      <c r="AP98" s="4" t="n">
        <v>-4.882829</v>
      </c>
      <c r="AQ98" s="4" t="n">
        <v>-5.531781</v>
      </c>
      <c r="AR98" s="4" t="n">
        <v>-5.232595</v>
      </c>
      <c r="AS98" s="4" t="n">
        <v>-5.392812</v>
      </c>
      <c r="AT98" s="4" t="n">
        <v>-5.383268</v>
      </c>
      <c r="AU98" s="4" t="n">
        <v>-4.958861</v>
      </c>
      <c r="AV98" s="4" t="n">
        <v>-5.818249</v>
      </c>
      <c r="AW98" s="4" t="n">
        <v>-5.593629</v>
      </c>
      <c r="AX98" s="4" t="n">
        <v>-5.393768</v>
      </c>
      <c r="AY98" s="4" t="n">
        <v>-5.579458</v>
      </c>
      <c r="AZ98" s="4" t="n">
        <v>-6.188755</v>
      </c>
      <c r="BA98" s="4" t="n">
        <v>-5.921981</v>
      </c>
      <c r="BB98" s="4" t="n">
        <v>-5.054932</v>
      </c>
      <c r="BC98" s="4" t="n">
        <v>-5.496035</v>
      </c>
      <c r="BD98" s="4" t="n">
        <v>-4.608148</v>
      </c>
      <c r="BE98" s="4" t="n">
        <v>-5.329494</v>
      </c>
      <c r="BF98" s="4" t="n">
        <v>-5.839092</v>
      </c>
      <c r="BG98" s="4" t="n">
        <v>-5.202401</v>
      </c>
      <c r="BH98" s="4" t="n">
        <v>-5.756891</v>
      </c>
      <c r="BI98" s="4" t="n">
        <v>-5.434475</v>
      </c>
      <c r="BJ98" s="4" t="n">
        <v>-5.595837</v>
      </c>
      <c r="BK98" s="4" t="n">
        <v>-6.418875</v>
      </c>
      <c r="BL98" s="4" t="n">
        <v>-5.47909</v>
      </c>
    </row>
    <row r="99" customFormat="false" ht="15.5" hidden="false" customHeight="false" outlineLevel="0" collapsed="false">
      <c r="A99" s="3" t="n">
        <v>1.02</v>
      </c>
      <c r="B99" s="3" t="n">
        <v>518.2448</v>
      </c>
      <c r="C99" s="3" t="s">
        <v>169</v>
      </c>
      <c r="D99" s="3" t="s">
        <v>70</v>
      </c>
      <c r="E99" s="3" t="n">
        <v>0.4566929</v>
      </c>
      <c r="F99" s="4" t="b">
        <f aca="false">TRUE()</f>
        <v>1</v>
      </c>
      <c r="G99" s="4" t="s">
        <v>67</v>
      </c>
      <c r="H99" s="4" t="n">
        <v>208862</v>
      </c>
      <c r="I99" s="4" t="n">
        <v>2.4955</v>
      </c>
      <c r="J99" s="4" t="n">
        <f aca="false">POWER(2,K99)</f>
        <v>4.79550177988152</v>
      </c>
      <c r="K99" s="4" t="n">
        <v>2.26168178030529</v>
      </c>
      <c r="L99" s="4" t="n">
        <v>0.110756691881478</v>
      </c>
      <c r="M99" s="4" t="s">
        <v>127</v>
      </c>
      <c r="N99" s="4" t="n">
        <v>-3.45661804</v>
      </c>
      <c r="O99" s="4" t="n">
        <v>-5.56592211</v>
      </c>
      <c r="P99" s="4" t="n">
        <v>-4.82353386</v>
      </c>
      <c r="Q99" s="4" t="n">
        <v>-4.74514882</v>
      </c>
      <c r="R99" s="4" t="n">
        <v>-5.34977139</v>
      </c>
      <c r="S99" s="4" t="n">
        <v>1.80329653</v>
      </c>
      <c r="T99" s="4" t="n">
        <v>-5.59250575</v>
      </c>
      <c r="U99" s="4" t="n">
        <v>-2.95695716</v>
      </c>
      <c r="V99" s="4" t="n">
        <v>1.2184373</v>
      </c>
      <c r="W99" s="4" t="n">
        <v>-1.26082341</v>
      </c>
      <c r="X99" s="4" t="n">
        <v>0.72769273</v>
      </c>
      <c r="Y99" s="4" t="n">
        <v>-5.79091488</v>
      </c>
      <c r="Z99" s="4" t="n">
        <v>-4.72641078</v>
      </c>
      <c r="AA99" s="4" t="n">
        <v>-5.21075764</v>
      </c>
      <c r="AB99" s="4" t="n">
        <v>-2.12848677</v>
      </c>
      <c r="AC99" s="4" t="n">
        <v>-5.04395536</v>
      </c>
      <c r="AD99" s="4" t="n">
        <v>-5.76829812</v>
      </c>
      <c r="AE99" s="4" t="n">
        <v>-5.17555031</v>
      </c>
      <c r="AF99" s="4" t="n">
        <v>-6.14566586</v>
      </c>
      <c r="AG99" s="4" t="n">
        <v>-4.98611097</v>
      </c>
      <c r="AH99" s="4" t="n">
        <v>-0.91881479</v>
      </c>
      <c r="AI99" s="4" t="n">
        <v>-5.02478681</v>
      </c>
      <c r="AJ99" s="4" t="n">
        <v>-5.01138129</v>
      </c>
      <c r="AK99" s="4" t="n">
        <v>-5.14701673</v>
      </c>
      <c r="AL99" s="4" t="n">
        <v>-4.75858499</v>
      </c>
      <c r="AM99" s="4" t="n">
        <v>-5.09292155</v>
      </c>
      <c r="AN99" s="4" t="n">
        <v>-5.06103702</v>
      </c>
      <c r="AO99" s="4" t="n">
        <v>-5.38797437</v>
      </c>
      <c r="AP99" s="4" t="n">
        <v>-4.88282924</v>
      </c>
      <c r="AQ99" s="4" t="n">
        <v>-2.10450182</v>
      </c>
      <c r="AR99" s="4" t="n">
        <v>-5.2325947</v>
      </c>
      <c r="AS99" s="4" t="n">
        <v>-5.39281164</v>
      </c>
      <c r="AT99" s="4" t="n">
        <v>-5.38326792</v>
      </c>
      <c r="AU99" s="4" t="n">
        <v>-1.16359136</v>
      </c>
      <c r="AV99" s="4" t="n">
        <v>-5.81824869</v>
      </c>
      <c r="AW99" s="4" t="n">
        <v>-2.11258717</v>
      </c>
      <c r="AX99" s="4" t="n">
        <v>-5.3937678</v>
      </c>
      <c r="AY99" s="4" t="n">
        <v>-5.57945843</v>
      </c>
      <c r="AZ99" s="4" t="n">
        <v>-6.18875513</v>
      </c>
      <c r="BA99" s="4" t="n">
        <v>-5.92198066</v>
      </c>
      <c r="BB99" s="4" t="n">
        <v>-5.05493199</v>
      </c>
      <c r="BC99" s="4" t="n">
        <v>-5.49603457</v>
      </c>
      <c r="BD99" s="4" t="n">
        <v>-4.60814846</v>
      </c>
      <c r="BE99" s="4" t="n">
        <v>-5.32949409</v>
      </c>
      <c r="BF99" s="4" t="n">
        <v>-5.83909214</v>
      </c>
      <c r="BG99" s="4" t="n">
        <v>-1.95700083</v>
      </c>
      <c r="BH99" s="4" t="n">
        <v>-5.75689127</v>
      </c>
      <c r="BI99" s="4" t="n">
        <v>-5.43447461</v>
      </c>
      <c r="BJ99" s="4" t="n">
        <v>-5.59583688</v>
      </c>
      <c r="BK99" s="4" t="n">
        <v>-0.10710453</v>
      </c>
      <c r="BL99" s="4" t="n">
        <v>-5.47909033</v>
      </c>
    </row>
    <row r="100" customFormat="false" ht="15.5" hidden="false" customHeight="false" outlineLevel="0" collapsed="false">
      <c r="A100" s="3" t="n">
        <v>11.65</v>
      </c>
      <c r="B100" s="3" t="n">
        <v>446.1839</v>
      </c>
      <c r="C100" s="3" t="s">
        <v>170</v>
      </c>
      <c r="D100" s="3" t="s">
        <v>70</v>
      </c>
      <c r="E100" s="3" t="n">
        <v>0.1968504</v>
      </c>
      <c r="F100" s="4" t="b">
        <f aca="false">TRUE()</f>
        <v>1</v>
      </c>
      <c r="G100" s="4" t="s">
        <v>67</v>
      </c>
      <c r="H100" s="4" t="n">
        <v>3120</v>
      </c>
      <c r="I100" s="4" t="n">
        <v>1.3405</v>
      </c>
      <c r="J100" s="4" t="n">
        <f aca="false">POWER(2,K100)</f>
        <v>0.0565807638289902</v>
      </c>
      <c r="K100" s="4" t="n">
        <v>-4.14354453681472</v>
      </c>
      <c r="L100" s="4" t="n">
        <v>0.155153506196934</v>
      </c>
      <c r="M100" s="4" t="s">
        <v>127</v>
      </c>
      <c r="N100" s="4" t="n">
        <v>-5.6497108</v>
      </c>
      <c r="O100" s="4" t="n">
        <v>-5.5659221</v>
      </c>
      <c r="P100" s="4" t="n">
        <v>-4.8235339</v>
      </c>
      <c r="Q100" s="4" t="n">
        <v>-4.7451488</v>
      </c>
      <c r="R100" s="4" t="n">
        <v>-5.3497714</v>
      </c>
      <c r="S100" s="4" t="n">
        <v>-5.2676542</v>
      </c>
      <c r="T100" s="4" t="n">
        <v>-5.5925058</v>
      </c>
      <c r="U100" s="4" t="n">
        <v>-5.055264</v>
      </c>
      <c r="V100" s="4" t="n">
        <v>-5.1872877</v>
      </c>
      <c r="W100" s="4" t="n">
        <v>-5.4664635</v>
      </c>
      <c r="X100" s="4" t="n">
        <v>-5.4016347</v>
      </c>
      <c r="Y100" s="4" t="n">
        <v>-5.7909149</v>
      </c>
      <c r="Z100" s="4" t="n">
        <v>-4.7264108</v>
      </c>
      <c r="AA100" s="4" t="n">
        <v>-5.2107576</v>
      </c>
      <c r="AB100" s="4" t="n">
        <v>-5.1584993</v>
      </c>
      <c r="AC100" s="4" t="n">
        <v>-5.0439554</v>
      </c>
      <c r="AD100" s="4" t="n">
        <v>-3.4978366</v>
      </c>
      <c r="AE100" s="4" t="n">
        <v>-5.1755503</v>
      </c>
      <c r="AF100" s="4" t="n">
        <v>-6.1456659</v>
      </c>
      <c r="AG100" s="4" t="n">
        <v>-4.986111</v>
      </c>
      <c r="AH100" s="4" t="n">
        <v>-4.8760222</v>
      </c>
      <c r="AI100" s="4" t="n">
        <v>-5.0247868</v>
      </c>
      <c r="AJ100" s="4" t="n">
        <v>-5.0113813</v>
      </c>
      <c r="AK100" s="4" t="n">
        <v>-5.1470167</v>
      </c>
      <c r="AL100" s="4" t="n">
        <v>-4.758585</v>
      </c>
      <c r="AM100" s="4" t="n">
        <v>-5.0929215</v>
      </c>
      <c r="AN100" s="4" t="n">
        <v>-5.061037</v>
      </c>
      <c r="AO100" s="4" t="n">
        <v>-5.3879744</v>
      </c>
      <c r="AP100" s="4" t="n">
        <v>-2.5176074</v>
      </c>
      <c r="AQ100" s="4" t="n">
        <v>-5.5317811</v>
      </c>
      <c r="AR100" s="4" t="n">
        <v>-5.2325947</v>
      </c>
      <c r="AS100" s="4" t="n">
        <v>-5.3928116</v>
      </c>
      <c r="AT100" s="4" t="n">
        <v>-5.3832679</v>
      </c>
      <c r="AU100" s="4" t="n">
        <v>-4.9588613</v>
      </c>
      <c r="AV100" s="4" t="n">
        <v>3.6638084</v>
      </c>
      <c r="AW100" s="4" t="n">
        <v>-5.5936289</v>
      </c>
      <c r="AX100" s="4" t="n">
        <v>1.1340513</v>
      </c>
      <c r="AY100" s="4" t="n">
        <v>-5.5794584</v>
      </c>
      <c r="AZ100" s="4" t="n">
        <v>-6.1887551</v>
      </c>
      <c r="BA100" s="4" t="n">
        <v>-5.9219807</v>
      </c>
      <c r="BB100" s="4" t="n">
        <v>-5.054932</v>
      </c>
      <c r="BC100" s="4" t="n">
        <v>0.8659227</v>
      </c>
      <c r="BD100" s="4" t="n">
        <v>-4.6081485</v>
      </c>
      <c r="BE100" s="4" t="n">
        <v>-5.3294941</v>
      </c>
      <c r="BF100" s="4" t="n">
        <v>-5.8390921</v>
      </c>
      <c r="BG100" s="4" t="n">
        <v>-5.202401</v>
      </c>
      <c r="BH100" s="4" t="n">
        <v>-5.7568913</v>
      </c>
      <c r="BI100" s="4" t="n">
        <v>-3.0450994</v>
      </c>
      <c r="BJ100" s="4" t="n">
        <v>-5.5958369</v>
      </c>
      <c r="BK100" s="4" t="n">
        <v>-6.4188748</v>
      </c>
      <c r="BL100" s="4" t="n">
        <v>-5.4790903</v>
      </c>
    </row>
    <row r="101" customFormat="false" ht="15.5" hidden="false" customHeight="false" outlineLevel="0" collapsed="false">
      <c r="A101" s="3" t="n">
        <v>19.77</v>
      </c>
      <c r="B101" s="3" t="n">
        <v>532.2501</v>
      </c>
      <c r="C101" s="3" t="s">
        <v>171</v>
      </c>
      <c r="D101" s="3" t="s">
        <v>96</v>
      </c>
      <c r="E101" s="3" t="n">
        <v>0.01574803</v>
      </c>
      <c r="F101" s="4" t="b">
        <f aca="false">TRUE()</f>
        <v>1</v>
      </c>
      <c r="G101" s="4" t="s">
        <v>67</v>
      </c>
      <c r="H101" s="4" t="n">
        <v>44882</v>
      </c>
      <c r="I101" s="4" t="n">
        <v>1.2264</v>
      </c>
      <c r="J101" s="4" t="n">
        <f aca="false">POWER(2,K101)</f>
        <v>2.28380150892703</v>
      </c>
      <c r="K101" s="4" t="n">
        <v>1.19143726780649</v>
      </c>
      <c r="L101" s="4" t="n">
        <v>0.0685705599767771</v>
      </c>
      <c r="M101" s="4" t="s">
        <v>127</v>
      </c>
      <c r="N101" s="4" t="n">
        <v>-1.491978</v>
      </c>
      <c r="O101" s="4" t="n">
        <v>-5.565922</v>
      </c>
      <c r="P101" s="4" t="n">
        <v>-4.823534</v>
      </c>
      <c r="Q101" s="4" t="n">
        <v>-4.745149</v>
      </c>
      <c r="R101" s="4" t="n">
        <v>-5.349771</v>
      </c>
      <c r="S101" s="4" t="n">
        <v>-5.267654</v>
      </c>
      <c r="T101" s="4" t="n">
        <v>-5.592506</v>
      </c>
      <c r="U101" s="4" t="n">
        <v>-5.055264</v>
      </c>
      <c r="V101" s="4" t="n">
        <v>-5.187288</v>
      </c>
      <c r="W101" s="4" t="n">
        <v>-5.466464</v>
      </c>
      <c r="X101" s="4" t="n">
        <v>-5.401635</v>
      </c>
      <c r="Y101" s="4" t="n">
        <v>-2.098928</v>
      </c>
      <c r="Z101" s="4" t="n">
        <v>-4.726411</v>
      </c>
      <c r="AA101" s="4" t="n">
        <v>-5.210758</v>
      </c>
      <c r="AB101" s="4" t="n">
        <v>-5.158499</v>
      </c>
      <c r="AC101" s="4" t="n">
        <v>-5.043955</v>
      </c>
      <c r="AD101" s="4" t="n">
        <v>-5.768298</v>
      </c>
      <c r="AE101" s="4" t="n">
        <v>-5.17555</v>
      </c>
      <c r="AF101" s="4" t="n">
        <v>-6.145666</v>
      </c>
      <c r="AG101" s="4" t="n">
        <v>-4.986111</v>
      </c>
      <c r="AH101" s="4" t="n">
        <v>-4.876022</v>
      </c>
      <c r="AI101" s="4" t="n">
        <v>-5.024787</v>
      </c>
      <c r="AJ101" s="4" t="n">
        <v>-5.011381</v>
      </c>
      <c r="AK101" s="4" t="n">
        <v>-5.147017</v>
      </c>
      <c r="AL101" s="4" t="n">
        <v>-4.758585</v>
      </c>
      <c r="AM101" s="4" t="n">
        <v>-5.092922</v>
      </c>
      <c r="AN101" s="4" t="n">
        <v>-5.061037</v>
      </c>
      <c r="AO101" s="4" t="n">
        <v>-5.387974</v>
      </c>
      <c r="AP101" s="4" t="n">
        <v>-4.882829</v>
      </c>
      <c r="AQ101" s="4" t="n">
        <v>-5.531781</v>
      </c>
      <c r="AR101" s="4" t="n">
        <v>-5.232595</v>
      </c>
      <c r="AS101" s="4" t="n">
        <v>-5.392812</v>
      </c>
      <c r="AT101" s="4" t="n">
        <v>-5.383268</v>
      </c>
      <c r="AU101" s="4" t="n">
        <v>-4.958861</v>
      </c>
      <c r="AV101" s="4" t="n">
        <v>-5.818249</v>
      </c>
      <c r="AW101" s="4" t="n">
        <v>-5.593629</v>
      </c>
      <c r="AX101" s="4" t="n">
        <v>-5.393768</v>
      </c>
      <c r="AY101" s="4" t="n">
        <v>-5.579458</v>
      </c>
      <c r="AZ101" s="4" t="n">
        <v>-6.188755</v>
      </c>
      <c r="BA101" s="4" t="n">
        <v>-5.921981</v>
      </c>
      <c r="BB101" s="4" t="n">
        <v>-5.054932</v>
      </c>
      <c r="BC101" s="4" t="n">
        <v>-5.496035</v>
      </c>
      <c r="BD101" s="4" t="n">
        <v>-4.608148</v>
      </c>
      <c r="BE101" s="4" t="n">
        <v>-5.329494</v>
      </c>
      <c r="BF101" s="4" t="n">
        <v>-5.839092</v>
      </c>
      <c r="BG101" s="4" t="n">
        <v>-5.202401</v>
      </c>
      <c r="BH101" s="4" t="n">
        <v>-5.756891</v>
      </c>
      <c r="BI101" s="4" t="n">
        <v>-5.434475</v>
      </c>
      <c r="BJ101" s="4" t="n">
        <v>-5.595837</v>
      </c>
      <c r="BK101" s="4" t="n">
        <v>-6.418875</v>
      </c>
      <c r="BL101" s="4" t="n">
        <v>-5.47909</v>
      </c>
    </row>
    <row r="102" customFormat="false" ht="15.5" hidden="false" customHeight="false" outlineLevel="0" collapsed="false">
      <c r="A102" s="3" t="n">
        <v>0.86</v>
      </c>
      <c r="B102" s="3" t="n">
        <v>262.0934</v>
      </c>
      <c r="C102" s="3" t="s">
        <v>172</v>
      </c>
      <c r="D102" s="3" t="s">
        <v>70</v>
      </c>
      <c r="E102" s="3" t="n">
        <v>0.7716535</v>
      </c>
      <c r="F102" s="4" t="b">
        <f aca="false">TRUE()</f>
        <v>1</v>
      </c>
      <c r="G102" s="4" t="s">
        <v>67</v>
      </c>
      <c r="H102" s="4" t="n">
        <v>44231</v>
      </c>
      <c r="I102" s="4" t="n">
        <v>1.0561</v>
      </c>
      <c r="J102" s="4" t="n">
        <f aca="false">POWER(2,K102)</f>
        <v>0.764112992278544</v>
      </c>
      <c r="K102" s="4" t="n">
        <v>-0.388142104078412</v>
      </c>
      <c r="L102" s="4" t="n">
        <v>0.348925752843524</v>
      </c>
      <c r="M102" s="4" t="s">
        <v>127</v>
      </c>
      <c r="N102" s="4" t="n">
        <v>-5.6497108</v>
      </c>
      <c r="O102" s="4" t="n">
        <v>-2.1568957</v>
      </c>
      <c r="P102" s="4" t="n">
        <v>-4.8235339</v>
      </c>
      <c r="Q102" s="4" t="n">
        <v>-2.6281973</v>
      </c>
      <c r="R102" s="4" t="n">
        <v>-5.3497714</v>
      </c>
      <c r="S102" s="4" t="n">
        <v>-2.5619702</v>
      </c>
      <c r="T102" s="4" t="n">
        <v>-5.5925058</v>
      </c>
      <c r="U102" s="4" t="n">
        <v>-1.5808079</v>
      </c>
      <c r="V102" s="4" t="n">
        <v>-1.4499407</v>
      </c>
      <c r="W102" s="4" t="n">
        <v>-1.9308047</v>
      </c>
      <c r="X102" s="4" t="n">
        <v>-5.4016347</v>
      </c>
      <c r="Y102" s="4" t="n">
        <v>-5.7909149</v>
      </c>
      <c r="Z102" s="4" t="n">
        <v>-4.7264108</v>
      </c>
      <c r="AA102" s="4" t="n">
        <v>-1.3392522</v>
      </c>
      <c r="AB102" s="4" t="n">
        <v>-2.4318687</v>
      </c>
      <c r="AC102" s="4" t="n">
        <v>-1.8645656</v>
      </c>
      <c r="AD102" s="4" t="n">
        <v>-3.5409937</v>
      </c>
      <c r="AE102" s="4" t="n">
        <v>-1.6906336</v>
      </c>
      <c r="AF102" s="4" t="n">
        <v>-3.2884061</v>
      </c>
      <c r="AG102" s="4" t="n">
        <v>-0.8250188</v>
      </c>
      <c r="AH102" s="4" t="n">
        <v>-4.8760222</v>
      </c>
      <c r="AI102" s="4" t="n">
        <v>-2.6917348</v>
      </c>
      <c r="AJ102" s="4" t="n">
        <v>-1.9432082</v>
      </c>
      <c r="AK102" s="4" t="n">
        <v>-0.8056464</v>
      </c>
      <c r="AL102" s="4" t="n">
        <v>-1.6788789</v>
      </c>
      <c r="AM102" s="4" t="n">
        <v>-1.279398</v>
      </c>
      <c r="AN102" s="4" t="n">
        <v>-1.9482578</v>
      </c>
      <c r="AO102" s="4" t="n">
        <v>-2.65038</v>
      </c>
      <c r="AP102" s="4" t="n">
        <v>-1.8261847</v>
      </c>
      <c r="AQ102" s="4" t="n">
        <v>-1.9361856</v>
      </c>
      <c r="AR102" s="4" t="n">
        <v>-5.2325947</v>
      </c>
      <c r="AS102" s="4" t="n">
        <v>-0.8507451</v>
      </c>
      <c r="AT102" s="4" t="n">
        <v>-5.3832679</v>
      </c>
      <c r="AU102" s="4" t="n">
        <v>-1.5308856</v>
      </c>
      <c r="AV102" s="4" t="n">
        <v>-2.1879259</v>
      </c>
      <c r="AW102" s="4" t="n">
        <v>-3.5215103</v>
      </c>
      <c r="AX102" s="4" t="n">
        <v>-3.3302285</v>
      </c>
      <c r="AY102" s="4" t="n">
        <v>-2.4568304</v>
      </c>
      <c r="AZ102" s="4" t="n">
        <v>-6.1887551</v>
      </c>
      <c r="BA102" s="4" t="n">
        <v>-2.6043956</v>
      </c>
      <c r="BB102" s="4" t="n">
        <v>-5.054932</v>
      </c>
      <c r="BC102" s="4" t="n">
        <v>-0.4169655</v>
      </c>
      <c r="BD102" s="4" t="n">
        <v>-4.6081485</v>
      </c>
      <c r="BE102" s="4" t="n">
        <v>-5.3294941</v>
      </c>
      <c r="BF102" s="4" t="n">
        <v>-5.8390921</v>
      </c>
      <c r="BG102" s="4" t="n">
        <v>-2.9911811</v>
      </c>
      <c r="BH102" s="4" t="n">
        <v>-2.4841145</v>
      </c>
      <c r="BI102" s="4" t="n">
        <v>-1.6654751</v>
      </c>
      <c r="BJ102" s="4" t="n">
        <v>-1.975833</v>
      </c>
      <c r="BK102" s="4" t="n">
        <v>-3.5278835</v>
      </c>
      <c r="BL102" s="4" t="n">
        <v>-2.6374882</v>
      </c>
    </row>
    <row r="103" customFormat="false" ht="15.5" hidden="false" customHeight="false" outlineLevel="0" collapsed="false">
      <c r="A103" s="3" t="n">
        <v>1.67</v>
      </c>
      <c r="B103" s="3" t="n">
        <v>295.1574</v>
      </c>
      <c r="C103" s="3" t="s">
        <v>173</v>
      </c>
      <c r="D103" s="3" t="s">
        <v>70</v>
      </c>
      <c r="E103" s="3" t="n">
        <v>0.1102362</v>
      </c>
      <c r="F103" s="4" t="b">
        <f aca="false">TRUE()</f>
        <v>1</v>
      </c>
      <c r="G103" s="4" t="s">
        <v>67</v>
      </c>
      <c r="H103" s="4" t="n">
        <v>96435</v>
      </c>
      <c r="I103" s="4" t="n">
        <v>1.1096</v>
      </c>
      <c r="J103" s="4" t="n">
        <f aca="false">POWER(2,K103)</f>
        <v>0.382643530744992</v>
      </c>
      <c r="K103" s="4" t="n">
        <v>-1.3859270862908</v>
      </c>
      <c r="L103" s="4" t="n">
        <v>0.0524020657097672</v>
      </c>
      <c r="M103" s="4" t="s">
        <v>127</v>
      </c>
      <c r="N103" s="4" t="n">
        <v>-5.64971076</v>
      </c>
      <c r="O103" s="4" t="n">
        <v>-5.56592211</v>
      </c>
      <c r="P103" s="4" t="n">
        <v>-4.82353386</v>
      </c>
      <c r="Q103" s="4" t="n">
        <v>-4.74514882</v>
      </c>
      <c r="R103" s="4" t="n">
        <v>-5.34977139</v>
      </c>
      <c r="S103" s="4" t="n">
        <v>-5.26765424</v>
      </c>
      <c r="T103" s="4" t="n">
        <v>-5.59250575</v>
      </c>
      <c r="U103" s="4" t="n">
        <v>-5.05526397</v>
      </c>
      <c r="V103" s="4" t="n">
        <v>-5.18728765</v>
      </c>
      <c r="W103" s="4" t="n">
        <v>-5.46646353</v>
      </c>
      <c r="X103" s="4" t="n">
        <v>-5.40163471</v>
      </c>
      <c r="Y103" s="4" t="n">
        <v>-5.79091488</v>
      </c>
      <c r="Z103" s="4" t="n">
        <v>-4.72641078</v>
      </c>
      <c r="AA103" s="4" t="n">
        <v>-5.21075764</v>
      </c>
      <c r="AB103" s="4" t="n">
        <v>-5.15849931</v>
      </c>
      <c r="AC103" s="4" t="n">
        <v>-5.04395536</v>
      </c>
      <c r="AD103" s="4" t="n">
        <v>-5.76829812</v>
      </c>
      <c r="AE103" s="4" t="n">
        <v>-5.17555031</v>
      </c>
      <c r="AF103" s="4" t="n">
        <v>-6.14566586</v>
      </c>
      <c r="AG103" s="4" t="n">
        <v>-4.98611097</v>
      </c>
      <c r="AH103" s="4" t="n">
        <v>-4.8760222</v>
      </c>
      <c r="AI103" s="4" t="n">
        <v>-5.02478681</v>
      </c>
      <c r="AJ103" s="4" t="n">
        <v>-5.01138129</v>
      </c>
      <c r="AK103" s="4" t="n">
        <v>-5.14701673</v>
      </c>
      <c r="AL103" s="4" t="n">
        <v>-4.75858499</v>
      </c>
      <c r="AM103" s="4" t="n">
        <v>-5.09292155</v>
      </c>
      <c r="AN103" s="4" t="n">
        <v>-5.06103702</v>
      </c>
      <c r="AO103" s="4" t="n">
        <v>-5.38797437</v>
      </c>
      <c r="AP103" s="4" t="n">
        <v>-4.88282924</v>
      </c>
      <c r="AQ103" s="4" t="n">
        <v>-5.53178109</v>
      </c>
      <c r="AR103" s="4" t="n">
        <v>-5.2325947</v>
      </c>
      <c r="AS103" s="4" t="n">
        <v>-1.76598131</v>
      </c>
      <c r="AT103" s="4" t="n">
        <v>-5.38326792</v>
      </c>
      <c r="AU103" s="4" t="n">
        <v>-4.95886125</v>
      </c>
      <c r="AV103" s="4" t="n">
        <v>-5.81824869</v>
      </c>
      <c r="AW103" s="4" t="n">
        <v>-5.59362886</v>
      </c>
      <c r="AX103" s="4" t="n">
        <v>-5.3937678</v>
      </c>
      <c r="AY103" s="4" t="n">
        <v>-5.57945843</v>
      </c>
      <c r="AZ103" s="4" t="n">
        <v>-6.18875513</v>
      </c>
      <c r="BA103" s="4" t="n">
        <v>-3.00716924</v>
      </c>
      <c r="BB103" s="4" t="n">
        <v>-5.05493199</v>
      </c>
      <c r="BC103" s="4" t="n">
        <v>-5.49603457</v>
      </c>
      <c r="BD103" s="4" t="n">
        <v>-4.60814846</v>
      </c>
      <c r="BE103" s="4" t="n">
        <v>-5.32949409</v>
      </c>
      <c r="BF103" s="4" t="n">
        <v>-5.83909214</v>
      </c>
      <c r="BG103" s="4" t="n">
        <v>-5.20240096</v>
      </c>
      <c r="BH103" s="4" t="n">
        <v>-0.73150601</v>
      </c>
      <c r="BI103" s="4" t="n">
        <v>-5.43447461</v>
      </c>
      <c r="BJ103" s="4" t="n">
        <v>-5.59583688</v>
      </c>
      <c r="BK103" s="4" t="n">
        <v>-2.08562506</v>
      </c>
      <c r="BL103" s="4" t="n">
        <v>-1.77578083</v>
      </c>
    </row>
    <row r="104" customFormat="false" ht="15.5" hidden="false" customHeight="false" outlineLevel="0" collapsed="false">
      <c r="A104" s="3" t="n">
        <v>16.15</v>
      </c>
      <c r="B104" s="3" t="n">
        <v>292.1936</v>
      </c>
      <c r="C104" s="3" t="s">
        <v>174</v>
      </c>
      <c r="D104" s="3" t="s">
        <v>70</v>
      </c>
      <c r="E104" s="3" t="n">
        <v>0.3622047</v>
      </c>
      <c r="F104" s="4" t="b">
        <f aca="false">TRUE()</f>
        <v>1</v>
      </c>
      <c r="G104" s="4" t="s">
        <v>67</v>
      </c>
      <c r="H104" s="4" t="n">
        <v>4021</v>
      </c>
      <c r="I104" s="4" t="n">
        <v>1.3727</v>
      </c>
      <c r="J104" s="4" t="n">
        <f aca="false">POWER(2,K104)</f>
        <v>1.66563948454529</v>
      </c>
      <c r="K104" s="4" t="n">
        <v>0.736076173727456</v>
      </c>
      <c r="L104" s="4" t="n">
        <v>0.0718284919494879</v>
      </c>
      <c r="M104" s="4" t="s">
        <v>127</v>
      </c>
      <c r="N104" s="4" t="n">
        <v>-3.6840958</v>
      </c>
      <c r="O104" s="4" t="n">
        <v>-5.5659221</v>
      </c>
      <c r="P104" s="4" t="n">
        <v>-4.8235339</v>
      </c>
      <c r="Q104" s="4" t="n">
        <v>-4.7451488</v>
      </c>
      <c r="R104" s="4" t="n">
        <v>-5.3497714</v>
      </c>
      <c r="S104" s="4" t="n">
        <v>-5.2676542</v>
      </c>
      <c r="T104" s="4" t="n">
        <v>-5.5925058</v>
      </c>
      <c r="U104" s="4" t="n">
        <v>-2.4689074</v>
      </c>
      <c r="V104" s="4" t="n">
        <v>-2.3925092</v>
      </c>
      <c r="W104" s="4" t="n">
        <v>-5.4664635</v>
      </c>
      <c r="X104" s="4" t="n">
        <v>-3.7461988</v>
      </c>
      <c r="Y104" s="4" t="n">
        <v>-5.7909149</v>
      </c>
      <c r="Z104" s="4" t="n">
        <v>-4.7264108</v>
      </c>
      <c r="AA104" s="4" t="n">
        <v>-3.4615262</v>
      </c>
      <c r="AB104" s="4" t="n">
        <v>-5.1584993</v>
      </c>
      <c r="AC104" s="4" t="n">
        <v>-2.3495969</v>
      </c>
      <c r="AD104" s="4" t="n">
        <v>-5.7682981</v>
      </c>
      <c r="AE104" s="4" t="n">
        <v>-5.1755503</v>
      </c>
      <c r="AF104" s="4" t="n">
        <v>-6.1456659</v>
      </c>
      <c r="AG104" s="4" t="n">
        <v>-4.986111</v>
      </c>
      <c r="AH104" s="4" t="n">
        <v>-4.8760222</v>
      </c>
      <c r="AI104" s="4" t="n">
        <v>-5.0247868</v>
      </c>
      <c r="AJ104" s="4" t="n">
        <v>-5.0113813</v>
      </c>
      <c r="AK104" s="4" t="n">
        <v>-5.1470167</v>
      </c>
      <c r="AL104" s="4" t="n">
        <v>-4.758585</v>
      </c>
      <c r="AM104" s="4" t="n">
        <v>-5.0929215</v>
      </c>
      <c r="AN104" s="4" t="n">
        <v>-5.061037</v>
      </c>
      <c r="AO104" s="4" t="n">
        <v>-5.3879744</v>
      </c>
      <c r="AP104" s="4" t="n">
        <v>-4.8828292</v>
      </c>
      <c r="AQ104" s="4" t="n">
        <v>-5.5317811</v>
      </c>
      <c r="AR104" s="4" t="n">
        <v>-5.2325947</v>
      </c>
      <c r="AS104" s="4" t="n">
        <v>-5.3928116</v>
      </c>
      <c r="AT104" s="4" t="n">
        <v>-5.3832679</v>
      </c>
      <c r="AU104" s="4" t="n">
        <v>-4.9588613</v>
      </c>
      <c r="AV104" s="4" t="n">
        <v>-5.8182487</v>
      </c>
      <c r="AW104" s="4" t="n">
        <v>-5.5936289</v>
      </c>
      <c r="AX104" s="4" t="n">
        <v>-5.3937678</v>
      </c>
      <c r="AY104" s="4" t="n">
        <v>-5.5794584</v>
      </c>
      <c r="AZ104" s="4" t="n">
        <v>-6.1887551</v>
      </c>
      <c r="BA104" s="4" t="n">
        <v>-5.9219807</v>
      </c>
      <c r="BB104" s="4" t="n">
        <v>-3.0497408</v>
      </c>
      <c r="BC104" s="4" t="n">
        <v>-5.4960346</v>
      </c>
      <c r="BD104" s="4" t="n">
        <v>-4.6081485</v>
      </c>
      <c r="BE104" s="4" t="n">
        <v>-2.842188</v>
      </c>
      <c r="BF104" s="4" t="n">
        <v>-5.8390921</v>
      </c>
      <c r="BG104" s="4" t="n">
        <v>-5.202401</v>
      </c>
      <c r="BH104" s="4" t="n">
        <v>-2.1184732</v>
      </c>
      <c r="BI104" s="4" t="n">
        <v>-5.4344746</v>
      </c>
      <c r="BJ104" s="4" t="n">
        <v>-5.5958369</v>
      </c>
      <c r="BK104" s="4" t="n">
        <v>-6.4188748</v>
      </c>
      <c r="BL104" s="4" t="n">
        <v>-5.4790903</v>
      </c>
    </row>
    <row r="105" customFormat="false" ht="15.5" hidden="false" customHeight="false" outlineLevel="0" collapsed="false">
      <c r="A105" s="3" t="n">
        <v>14.71</v>
      </c>
      <c r="B105" s="3" t="n">
        <v>555.2493</v>
      </c>
      <c r="C105" s="3" t="s">
        <v>175</v>
      </c>
      <c r="D105" s="3" t="s">
        <v>70</v>
      </c>
      <c r="E105" s="3" t="n">
        <v>0.09448819</v>
      </c>
      <c r="F105" s="4" t="b">
        <f aca="false">FALSE()</f>
        <v>0</v>
      </c>
      <c r="G105" s="4" t="s">
        <v>67</v>
      </c>
      <c r="H105" s="4" t="n">
        <v>58175</v>
      </c>
      <c r="I105" s="4" t="n">
        <v>1.0054</v>
      </c>
      <c r="J105" s="4" t="n">
        <f aca="false">POWER(2,K105)</f>
        <v>1.25036879649552</v>
      </c>
      <c r="K105" s="4" t="n">
        <v>0.322353680808758</v>
      </c>
      <c r="L105" s="4" t="n">
        <v>0.159654083700293</v>
      </c>
      <c r="M105" s="4" t="s">
        <v>127</v>
      </c>
      <c r="N105" s="4" t="n">
        <v>-5.6497108</v>
      </c>
      <c r="O105" s="4" t="n">
        <v>-2.1545361</v>
      </c>
      <c r="P105" s="4" t="n">
        <v>-2.477051</v>
      </c>
      <c r="Q105" s="4" t="n">
        <v>-4.7451488</v>
      </c>
      <c r="R105" s="4" t="n">
        <v>-5.3497714</v>
      </c>
      <c r="S105" s="4" t="n">
        <v>-5.2676542</v>
      </c>
      <c r="T105" s="4" t="n">
        <v>-5.5925058</v>
      </c>
      <c r="U105" s="4" t="n">
        <v>-5.055264</v>
      </c>
      <c r="V105" s="4" t="n">
        <v>-5.1872877</v>
      </c>
      <c r="W105" s="4" t="n">
        <v>-2.8107796</v>
      </c>
      <c r="X105" s="4" t="n">
        <v>-5.4016347</v>
      </c>
      <c r="Y105" s="4" t="n">
        <v>-5.7909149</v>
      </c>
      <c r="Z105" s="4" t="n">
        <v>-4.7264108</v>
      </c>
      <c r="AA105" s="4" t="n">
        <v>-5.2107576</v>
      </c>
      <c r="AB105" s="4" t="n">
        <v>-5.1584993</v>
      </c>
      <c r="AC105" s="4" t="n">
        <v>-5.0439554</v>
      </c>
      <c r="AD105" s="4" t="n">
        <v>-5.7682981</v>
      </c>
      <c r="AE105" s="4" t="n">
        <v>-5.1755503</v>
      </c>
      <c r="AF105" s="4" t="n">
        <v>-6.1456659</v>
      </c>
      <c r="AG105" s="4" t="n">
        <v>-4.986111</v>
      </c>
      <c r="AH105" s="4" t="n">
        <v>-4.8760222</v>
      </c>
      <c r="AI105" s="4" t="n">
        <v>-5.0247868</v>
      </c>
      <c r="AJ105" s="4" t="n">
        <v>-0.7608828</v>
      </c>
      <c r="AK105" s="4" t="n">
        <v>-5.1470167</v>
      </c>
      <c r="AL105" s="4" t="n">
        <v>-4.758585</v>
      </c>
      <c r="AM105" s="4" t="n">
        <v>-5.0929215</v>
      </c>
      <c r="AN105" s="4" t="n">
        <v>-5.061037</v>
      </c>
      <c r="AO105" s="4" t="n">
        <v>-5.3879744</v>
      </c>
      <c r="AP105" s="4" t="n">
        <v>-4.8828292</v>
      </c>
      <c r="AQ105" s="4" t="n">
        <v>-5.5317811</v>
      </c>
      <c r="AR105" s="4" t="n">
        <v>-5.2325947</v>
      </c>
      <c r="AS105" s="4" t="n">
        <v>-5.3928116</v>
      </c>
      <c r="AT105" s="4" t="n">
        <v>-5.3832679</v>
      </c>
      <c r="AU105" s="4" t="n">
        <v>-4.9588613</v>
      </c>
      <c r="AV105" s="4" t="n">
        <v>-5.8182487</v>
      </c>
      <c r="AW105" s="4" t="n">
        <v>-5.5936289</v>
      </c>
      <c r="AX105" s="4" t="n">
        <v>-5.3937678</v>
      </c>
      <c r="AY105" s="4" t="n">
        <v>-5.5794584</v>
      </c>
      <c r="AZ105" s="4" t="n">
        <v>-6.1887551</v>
      </c>
      <c r="BA105" s="4" t="n">
        <v>-5.9219807</v>
      </c>
      <c r="BB105" s="4" t="n">
        <v>-5.054932</v>
      </c>
      <c r="BC105" s="4" t="n">
        <v>-5.4960346</v>
      </c>
      <c r="BD105" s="4" t="n">
        <v>-4.6081485</v>
      </c>
      <c r="BE105" s="4" t="n">
        <v>-5.3294941</v>
      </c>
      <c r="BF105" s="4" t="n">
        <v>-5.8390921</v>
      </c>
      <c r="BG105" s="4" t="n">
        <v>-5.202401</v>
      </c>
      <c r="BH105" s="4" t="n">
        <v>-5.7568913</v>
      </c>
      <c r="BI105" s="4" t="n">
        <v>-5.4344746</v>
      </c>
      <c r="BJ105" s="4" t="n">
        <v>-5.5958369</v>
      </c>
      <c r="BK105" s="4" t="n">
        <v>-6.4188748</v>
      </c>
      <c r="BL105" s="4" t="n">
        <v>-5.4790903</v>
      </c>
    </row>
    <row r="106" customFormat="false" ht="15.5" hidden="false" customHeight="false" outlineLevel="0" collapsed="false">
      <c r="A106" s="3" t="n">
        <v>0.94</v>
      </c>
      <c r="B106" s="3" t="n">
        <v>345.1647</v>
      </c>
      <c r="C106" s="3" t="s">
        <v>176</v>
      </c>
      <c r="D106" s="3" t="s">
        <v>70</v>
      </c>
      <c r="E106" s="3" t="n">
        <v>0.4015748</v>
      </c>
      <c r="F106" s="4" t="b">
        <f aca="false">TRUE()</f>
        <v>1</v>
      </c>
      <c r="G106" s="4" t="s">
        <v>67</v>
      </c>
      <c r="H106" s="4" t="n">
        <v>45301</v>
      </c>
      <c r="I106" s="4" t="n">
        <v>1.1939</v>
      </c>
      <c r="J106" s="4" t="n">
        <f aca="false">POWER(2,K106)</f>
        <v>1.51603638838357</v>
      </c>
      <c r="K106" s="4" t="n">
        <v>0.600304381946003</v>
      </c>
      <c r="L106" s="4" t="n">
        <v>0.412373193127488</v>
      </c>
      <c r="M106" s="4" t="s">
        <v>127</v>
      </c>
      <c r="N106" s="4" t="n">
        <v>-1.97554138</v>
      </c>
      <c r="O106" s="4" t="n">
        <v>-5.565922111</v>
      </c>
      <c r="P106" s="4" t="n">
        <v>-1.741082438</v>
      </c>
      <c r="Q106" s="4" t="n">
        <v>-4.745148818</v>
      </c>
      <c r="R106" s="4" t="n">
        <v>0.689658599</v>
      </c>
      <c r="S106" s="4" t="n">
        <v>-5.26765424</v>
      </c>
      <c r="T106" s="4" t="n">
        <v>-5.59250575</v>
      </c>
      <c r="U106" s="4" t="n">
        <v>-1.976406885</v>
      </c>
      <c r="V106" s="4" t="n">
        <v>-5.187287655</v>
      </c>
      <c r="W106" s="4" t="n">
        <v>-5.466463527</v>
      </c>
      <c r="X106" s="4" t="n">
        <v>-5.401634711</v>
      </c>
      <c r="Y106" s="4" t="n">
        <v>-5.790914884</v>
      </c>
      <c r="Z106" s="4" t="n">
        <v>-4.726410781</v>
      </c>
      <c r="AA106" s="4" t="n">
        <v>-0.233033507</v>
      </c>
      <c r="AB106" s="4" t="n">
        <v>-5.158499308</v>
      </c>
      <c r="AC106" s="4" t="n">
        <v>-0.751398954</v>
      </c>
      <c r="AD106" s="4" t="n">
        <v>-0.87561441</v>
      </c>
      <c r="AE106" s="4" t="n">
        <v>-5.17555031</v>
      </c>
      <c r="AF106" s="4" t="n">
        <v>-6.145665856</v>
      </c>
      <c r="AG106" s="4" t="n">
        <v>-4.986110972</v>
      </c>
      <c r="AH106" s="4" t="n">
        <v>-4.876022205</v>
      </c>
      <c r="AI106" s="4" t="n">
        <v>-5.024786808</v>
      </c>
      <c r="AJ106" s="4" t="n">
        <v>-5.011381291</v>
      </c>
      <c r="AK106" s="4" t="n">
        <v>-5.147016728</v>
      </c>
      <c r="AL106" s="4" t="n">
        <v>-4.758584989</v>
      </c>
      <c r="AM106" s="4" t="n">
        <v>-2.965427409</v>
      </c>
      <c r="AN106" s="4" t="n">
        <v>-0.708499627</v>
      </c>
      <c r="AO106" s="4" t="n">
        <v>-5.387974371</v>
      </c>
      <c r="AP106" s="4" t="n">
        <v>-4.882829236</v>
      </c>
      <c r="AQ106" s="4" t="n">
        <v>-5.531781093</v>
      </c>
      <c r="AR106" s="4" t="n">
        <v>-0.101331577</v>
      </c>
      <c r="AS106" s="4" t="n">
        <v>-2.251062416</v>
      </c>
      <c r="AT106" s="4" t="n">
        <v>-5.383267923</v>
      </c>
      <c r="AU106" s="4" t="n">
        <v>-4.958861254</v>
      </c>
      <c r="AV106" s="4" t="n">
        <v>-5.818248694</v>
      </c>
      <c r="AW106" s="4" t="n">
        <v>-5.593628863</v>
      </c>
      <c r="AX106" s="4" t="n">
        <v>-5.393767803</v>
      </c>
      <c r="AY106" s="4" t="n">
        <v>-5.579458426</v>
      </c>
      <c r="AZ106" s="4" t="n">
        <v>-6.188755128</v>
      </c>
      <c r="BA106" s="4" t="n">
        <v>0.009310018</v>
      </c>
      <c r="BB106" s="4" t="n">
        <v>-0.379552988</v>
      </c>
      <c r="BC106" s="4" t="n">
        <v>-5.496034571</v>
      </c>
      <c r="BD106" s="4" t="n">
        <v>-4.608148463</v>
      </c>
      <c r="BE106" s="4" t="n">
        <v>-5.329494089</v>
      </c>
      <c r="BF106" s="4" t="n">
        <v>-0.305916662</v>
      </c>
      <c r="BG106" s="4" t="n">
        <v>-2.558568424</v>
      </c>
      <c r="BH106" s="4" t="n">
        <v>-5.756891271</v>
      </c>
      <c r="BI106" s="4" t="n">
        <v>-5.434474609</v>
      </c>
      <c r="BJ106" s="4" t="n">
        <v>-5.595836884</v>
      </c>
      <c r="BK106" s="4" t="n">
        <v>-2.373838353</v>
      </c>
      <c r="BL106" s="4" t="n">
        <v>-1.909472748</v>
      </c>
    </row>
    <row r="107" customFormat="false" ht="15.5" hidden="false" customHeight="false" outlineLevel="0" collapsed="false">
      <c r="A107" s="3" t="n">
        <v>14.81</v>
      </c>
      <c r="B107" s="3" t="n">
        <v>542.2457</v>
      </c>
      <c r="C107" s="3" t="s">
        <v>177</v>
      </c>
      <c r="D107" s="3" t="s">
        <v>70</v>
      </c>
      <c r="E107" s="3" t="n">
        <v>0.04724409</v>
      </c>
      <c r="F107" s="4" t="b">
        <f aca="false">FALSE()</f>
        <v>0</v>
      </c>
      <c r="G107" s="4" t="s">
        <v>67</v>
      </c>
      <c r="H107" s="4" t="n">
        <v>44191</v>
      </c>
      <c r="I107" s="4" t="n">
        <v>1.0498</v>
      </c>
      <c r="J107" s="4" t="n">
        <f aca="false">POWER(2,K107)</f>
        <v>1.57052257269457</v>
      </c>
      <c r="K107" s="4" t="n">
        <v>0.651244678603047</v>
      </c>
      <c r="L107" s="4" t="n">
        <v>0.118534259413817</v>
      </c>
      <c r="M107" s="4" t="s">
        <v>127</v>
      </c>
      <c r="N107" s="4" t="n">
        <v>-5.649711</v>
      </c>
      <c r="O107" s="4" t="n">
        <v>-2.57077</v>
      </c>
      <c r="P107" s="4" t="n">
        <v>-2.231697</v>
      </c>
      <c r="Q107" s="4" t="n">
        <v>-4.745149</v>
      </c>
      <c r="R107" s="4" t="n">
        <v>-5.349771</v>
      </c>
      <c r="S107" s="4" t="n">
        <v>-5.267654</v>
      </c>
      <c r="T107" s="4" t="n">
        <v>-5.592506</v>
      </c>
      <c r="U107" s="4" t="n">
        <v>-5.055264</v>
      </c>
      <c r="V107" s="4" t="n">
        <v>-5.187288</v>
      </c>
      <c r="W107" s="4" t="n">
        <v>-2.898275</v>
      </c>
      <c r="X107" s="4" t="n">
        <v>-5.401635</v>
      </c>
      <c r="Y107" s="4" t="n">
        <v>-5.790915</v>
      </c>
      <c r="Z107" s="4" t="n">
        <v>-4.726411</v>
      </c>
      <c r="AA107" s="4" t="n">
        <v>-5.210758</v>
      </c>
      <c r="AB107" s="4" t="n">
        <v>-5.158499</v>
      </c>
      <c r="AC107" s="4" t="n">
        <v>-5.043955</v>
      </c>
      <c r="AD107" s="4" t="n">
        <v>-5.768298</v>
      </c>
      <c r="AE107" s="4" t="n">
        <v>-5.17555</v>
      </c>
      <c r="AF107" s="4" t="n">
        <v>-6.145666</v>
      </c>
      <c r="AG107" s="4" t="n">
        <v>-4.986111</v>
      </c>
      <c r="AH107" s="4" t="n">
        <v>-4.876022</v>
      </c>
      <c r="AI107" s="4" t="n">
        <v>-5.024787</v>
      </c>
      <c r="AJ107" s="4" t="n">
        <v>-1.880981</v>
      </c>
      <c r="AK107" s="4" t="n">
        <v>-5.147017</v>
      </c>
      <c r="AL107" s="4" t="n">
        <v>-4.758585</v>
      </c>
      <c r="AM107" s="4" t="n">
        <v>-5.092922</v>
      </c>
      <c r="AN107" s="4" t="n">
        <v>-5.061037</v>
      </c>
      <c r="AO107" s="4" t="n">
        <v>-5.387974</v>
      </c>
      <c r="AP107" s="4" t="n">
        <v>-4.882829</v>
      </c>
      <c r="AQ107" s="4" t="n">
        <v>-5.531781</v>
      </c>
      <c r="AR107" s="4" t="n">
        <v>-5.232595</v>
      </c>
      <c r="AS107" s="4" t="n">
        <v>-5.392812</v>
      </c>
      <c r="AT107" s="4" t="n">
        <v>-5.383268</v>
      </c>
      <c r="AU107" s="4" t="n">
        <v>-4.958861</v>
      </c>
      <c r="AV107" s="4" t="n">
        <v>-5.818249</v>
      </c>
      <c r="AW107" s="4" t="n">
        <v>-5.593629</v>
      </c>
      <c r="AX107" s="4" t="n">
        <v>-5.393768</v>
      </c>
      <c r="AY107" s="4" t="n">
        <v>-5.579458</v>
      </c>
      <c r="AZ107" s="4" t="n">
        <v>-6.188755</v>
      </c>
      <c r="BA107" s="4" t="n">
        <v>-5.921981</v>
      </c>
      <c r="BB107" s="4" t="n">
        <v>-5.054932</v>
      </c>
      <c r="BC107" s="4" t="n">
        <v>-5.496035</v>
      </c>
      <c r="BD107" s="4" t="n">
        <v>-4.608148</v>
      </c>
      <c r="BE107" s="4" t="n">
        <v>-5.329494</v>
      </c>
      <c r="BF107" s="4" t="n">
        <v>-5.839092</v>
      </c>
      <c r="BG107" s="4" t="n">
        <v>-5.202401</v>
      </c>
      <c r="BH107" s="4" t="n">
        <v>-5.756891</v>
      </c>
      <c r="BI107" s="4" t="n">
        <v>-5.434475</v>
      </c>
      <c r="BJ107" s="4" t="n">
        <v>-5.595837</v>
      </c>
      <c r="BK107" s="4" t="n">
        <v>-6.418875</v>
      </c>
      <c r="BL107" s="4" t="n">
        <v>-5.47909</v>
      </c>
    </row>
    <row r="108" customFormat="false" ht="15.5" hidden="false" customHeight="false" outlineLevel="0" collapsed="false">
      <c r="A108" s="3" t="n">
        <v>9.68</v>
      </c>
      <c r="B108" s="3" t="n">
        <v>363.1683</v>
      </c>
      <c r="C108" s="3" t="s">
        <v>178</v>
      </c>
      <c r="D108" s="3" t="s">
        <v>70</v>
      </c>
      <c r="E108" s="3" t="n">
        <v>0.1417323</v>
      </c>
      <c r="F108" s="4" t="b">
        <f aca="false">TRUE()</f>
        <v>1</v>
      </c>
      <c r="G108" s="4" t="s">
        <v>67</v>
      </c>
      <c r="H108" s="4" t="n">
        <v>16434</v>
      </c>
      <c r="I108" s="4" t="n">
        <v>1.1227</v>
      </c>
      <c r="J108" s="4" t="n">
        <f aca="false">POWER(2,K108)</f>
        <v>0.169909644129815</v>
      </c>
      <c r="K108" s="4" t="n">
        <v>-2.55716035217464</v>
      </c>
      <c r="L108" s="4" t="n">
        <v>0.14246870840203</v>
      </c>
      <c r="M108" s="4" t="s">
        <v>127</v>
      </c>
      <c r="N108" s="4" t="n">
        <v>-5.649711</v>
      </c>
      <c r="O108" s="4" t="n">
        <v>-5.565922</v>
      </c>
      <c r="P108" s="4" t="n">
        <v>-4.823534</v>
      </c>
      <c r="Q108" s="4" t="n">
        <v>-4.745149</v>
      </c>
      <c r="R108" s="4" t="n">
        <v>-5.349771</v>
      </c>
      <c r="S108" s="4" t="n">
        <v>-5.267654</v>
      </c>
      <c r="T108" s="4" t="n">
        <v>-4.052174</v>
      </c>
      <c r="U108" s="4" t="n">
        <v>-5.055264</v>
      </c>
      <c r="V108" s="4" t="n">
        <v>-3.424917</v>
      </c>
      <c r="W108" s="4" t="n">
        <v>-5.466464</v>
      </c>
      <c r="X108" s="4" t="n">
        <v>-5.401635</v>
      </c>
      <c r="Y108" s="4" t="n">
        <v>-5.790915</v>
      </c>
      <c r="Z108" s="4" t="n">
        <v>-4.726411</v>
      </c>
      <c r="AA108" s="4" t="n">
        <v>-5.210758</v>
      </c>
      <c r="AB108" s="4" t="n">
        <v>-5.158499</v>
      </c>
      <c r="AC108" s="4" t="n">
        <v>-5.043955</v>
      </c>
      <c r="AD108" s="4" t="n">
        <v>-5.768298</v>
      </c>
      <c r="AE108" s="4" t="n">
        <v>-5.17555</v>
      </c>
      <c r="AF108" s="4" t="n">
        <v>-6.145666</v>
      </c>
      <c r="AG108" s="4" t="n">
        <v>-4.986111</v>
      </c>
      <c r="AH108" s="4" t="n">
        <v>-4.876022</v>
      </c>
      <c r="AI108" s="4" t="n">
        <v>-5.024787</v>
      </c>
      <c r="AJ108" s="4" t="n">
        <v>-5.011381</v>
      </c>
      <c r="AK108" s="4" t="n">
        <v>-5.147017</v>
      </c>
      <c r="AL108" s="4" t="n">
        <v>-4.758585</v>
      </c>
      <c r="AM108" s="4" t="n">
        <v>-5.092922</v>
      </c>
      <c r="AN108" s="4" t="n">
        <v>-5.061037</v>
      </c>
      <c r="AO108" s="4" t="n">
        <v>-5.387974</v>
      </c>
      <c r="AP108" s="4" t="n">
        <v>-4.882829</v>
      </c>
      <c r="AQ108" s="4" t="n">
        <v>-5.531781</v>
      </c>
      <c r="AR108" s="4" t="n">
        <v>-2.764345</v>
      </c>
      <c r="AS108" s="4" t="n">
        <v>-5.392812</v>
      </c>
      <c r="AT108" s="4" t="n">
        <v>-5.383268</v>
      </c>
      <c r="AU108" s="4" t="n">
        <v>-1.57662</v>
      </c>
      <c r="AV108" s="4" t="n">
        <v>-5.818249</v>
      </c>
      <c r="AW108" s="4" t="n">
        <v>-5.593629</v>
      </c>
      <c r="AX108" s="4" t="n">
        <v>-5.393768</v>
      </c>
      <c r="AY108" s="4" t="n">
        <v>-2.734598</v>
      </c>
      <c r="AZ108" s="4" t="n">
        <v>-3.149368</v>
      </c>
      <c r="BA108" s="4" t="n">
        <v>-5.921981</v>
      </c>
      <c r="BB108" s="4" t="n">
        <v>-2.881181</v>
      </c>
      <c r="BC108" s="4" t="n">
        <v>-1.524961</v>
      </c>
      <c r="BD108" s="4" t="n">
        <v>-4.608148</v>
      </c>
      <c r="BE108" s="4" t="n">
        <v>-5.329494</v>
      </c>
      <c r="BF108" s="4" t="n">
        <v>2.130749</v>
      </c>
      <c r="BG108" s="4" t="n">
        <v>-5.202401</v>
      </c>
      <c r="BH108" s="4" t="n">
        <v>-5.756891</v>
      </c>
      <c r="BI108" s="4" t="n">
        <v>-5.434475</v>
      </c>
      <c r="BJ108" s="4" t="n">
        <v>-5.595837</v>
      </c>
      <c r="BK108" s="4" t="n">
        <v>-6.418875</v>
      </c>
      <c r="BL108" s="4" t="n">
        <v>-5.47909</v>
      </c>
    </row>
    <row r="109" customFormat="false" ht="15.5" hidden="false" customHeight="false" outlineLevel="0" collapsed="false">
      <c r="A109" s="3" t="n">
        <v>14.43</v>
      </c>
      <c r="B109" s="3" t="n">
        <v>467.0966</v>
      </c>
      <c r="C109" s="3" t="s">
        <v>179</v>
      </c>
      <c r="D109" s="3" t="s">
        <v>70</v>
      </c>
      <c r="E109" s="3" t="n">
        <v>0.04724409</v>
      </c>
      <c r="F109" s="4" t="b">
        <f aca="false">TRUE()</f>
        <v>1</v>
      </c>
      <c r="G109" s="4" t="s">
        <v>67</v>
      </c>
      <c r="H109" s="4" t="n">
        <v>1916</v>
      </c>
      <c r="I109" s="4" t="n">
        <v>1.6665</v>
      </c>
      <c r="J109" s="4" t="n">
        <f aca="false">POWER(2,K109)</f>
        <v>10.1824228993119</v>
      </c>
      <c r="K109" s="4" t="n">
        <v>3.34800898527077</v>
      </c>
      <c r="L109" s="4" t="n">
        <v>0.131294846210955</v>
      </c>
      <c r="M109" s="4" t="s">
        <v>127</v>
      </c>
      <c r="N109" s="4" t="n">
        <v>-5.6497108</v>
      </c>
      <c r="O109" s="4" t="n">
        <v>1.8576345</v>
      </c>
      <c r="P109" s="4" t="n">
        <v>-0.9039615</v>
      </c>
      <c r="Q109" s="4" t="n">
        <v>-4.7451488</v>
      </c>
      <c r="R109" s="4" t="n">
        <v>-5.3497714</v>
      </c>
      <c r="S109" s="4" t="n">
        <v>-5.2676542</v>
      </c>
      <c r="T109" s="4" t="n">
        <v>-5.5925058</v>
      </c>
      <c r="U109" s="4" t="n">
        <v>-5.055264</v>
      </c>
      <c r="V109" s="4" t="n">
        <v>-5.1872877</v>
      </c>
      <c r="W109" s="4" t="n">
        <v>-5.4664635</v>
      </c>
      <c r="X109" s="4" t="n">
        <v>-5.4016347</v>
      </c>
      <c r="Y109" s="4" t="n">
        <v>-5.7909149</v>
      </c>
      <c r="Z109" s="4" t="n">
        <v>-4.7264108</v>
      </c>
      <c r="AA109" s="4" t="n">
        <v>-5.2107576</v>
      </c>
      <c r="AB109" s="4" t="n">
        <v>-5.1584993</v>
      </c>
      <c r="AC109" s="4" t="n">
        <v>-5.0439554</v>
      </c>
      <c r="AD109" s="4" t="n">
        <v>-5.7682981</v>
      </c>
      <c r="AE109" s="4" t="n">
        <v>-5.1755503</v>
      </c>
      <c r="AF109" s="4" t="n">
        <v>-6.1456659</v>
      </c>
      <c r="AG109" s="4" t="n">
        <v>-4.986111</v>
      </c>
      <c r="AH109" s="4" t="n">
        <v>-4.8760222</v>
      </c>
      <c r="AI109" s="4" t="n">
        <v>-5.0247868</v>
      </c>
      <c r="AJ109" s="4" t="n">
        <v>-5.0113813</v>
      </c>
      <c r="AK109" s="4" t="n">
        <v>-5.1470167</v>
      </c>
      <c r="AL109" s="4" t="n">
        <v>-4.758585</v>
      </c>
      <c r="AM109" s="4" t="n">
        <v>-5.0929215</v>
      </c>
      <c r="AN109" s="4" t="n">
        <v>-5.061037</v>
      </c>
      <c r="AO109" s="4" t="n">
        <v>-5.3879744</v>
      </c>
      <c r="AP109" s="4" t="n">
        <v>-4.8828292</v>
      </c>
      <c r="AQ109" s="4" t="n">
        <v>-5.5317811</v>
      </c>
      <c r="AR109" s="4" t="n">
        <v>-5.2325947</v>
      </c>
      <c r="AS109" s="4" t="n">
        <v>-5.3928116</v>
      </c>
      <c r="AT109" s="4" t="n">
        <v>-5.3832679</v>
      </c>
      <c r="AU109" s="4" t="n">
        <v>-4.9588613</v>
      </c>
      <c r="AV109" s="4" t="n">
        <v>-5.8182487</v>
      </c>
      <c r="AW109" s="4" t="n">
        <v>-5.5936289</v>
      </c>
      <c r="AX109" s="4" t="n">
        <v>-5.3937678</v>
      </c>
      <c r="AY109" s="4" t="n">
        <v>-5.5794584</v>
      </c>
      <c r="AZ109" s="4" t="n">
        <v>-6.1887551</v>
      </c>
      <c r="BA109" s="4" t="n">
        <v>-5.9219807</v>
      </c>
      <c r="BB109" s="4" t="n">
        <v>-5.054932</v>
      </c>
      <c r="BC109" s="4" t="n">
        <v>-5.4960346</v>
      </c>
      <c r="BD109" s="4" t="n">
        <v>-4.6081485</v>
      </c>
      <c r="BE109" s="4" t="n">
        <v>-5.3294941</v>
      </c>
      <c r="BF109" s="4" t="n">
        <v>-5.8390921</v>
      </c>
      <c r="BG109" s="4" t="n">
        <v>-5.202401</v>
      </c>
      <c r="BH109" s="4" t="n">
        <v>-5.7568913</v>
      </c>
      <c r="BI109" s="4" t="n">
        <v>-5.4344746</v>
      </c>
      <c r="BJ109" s="4" t="n">
        <v>-5.5958369</v>
      </c>
      <c r="BK109" s="4" t="n">
        <v>-6.4188748</v>
      </c>
      <c r="BL109" s="4" t="n">
        <v>-5.4790903</v>
      </c>
    </row>
    <row r="110" customFormat="false" ht="15.5" hidden="false" customHeight="false" outlineLevel="0" collapsed="false">
      <c r="A110" s="3" t="n">
        <v>14.82</v>
      </c>
      <c r="B110" s="3" t="n">
        <v>767.4562</v>
      </c>
      <c r="C110" s="3" t="s">
        <v>180</v>
      </c>
      <c r="D110" s="3" t="s">
        <v>70</v>
      </c>
      <c r="E110" s="3" t="n">
        <v>0.05511811</v>
      </c>
      <c r="F110" s="4" t="b">
        <f aca="false">TRUE()</f>
        <v>1</v>
      </c>
      <c r="G110" s="4" t="s">
        <v>67</v>
      </c>
      <c r="H110" s="4" t="n">
        <v>73571</v>
      </c>
      <c r="I110" s="4" t="n">
        <v>1.8157</v>
      </c>
      <c r="J110" s="4" t="n">
        <f aca="false">POWER(2,K110)</f>
        <v>4.0383541428698</v>
      </c>
      <c r="K110" s="4" t="n">
        <v>2.01376743314557</v>
      </c>
      <c r="L110" s="4" t="n">
        <v>0.0552622378623476</v>
      </c>
      <c r="M110" s="4" t="s">
        <v>127</v>
      </c>
      <c r="N110" s="4" t="n">
        <v>-5.6497108</v>
      </c>
      <c r="O110" s="4" t="n">
        <v>-0.7106868</v>
      </c>
      <c r="P110" s="4" t="n">
        <v>-1.3695588</v>
      </c>
      <c r="Q110" s="4" t="n">
        <v>-4.7451488</v>
      </c>
      <c r="R110" s="4" t="n">
        <v>-5.3497714</v>
      </c>
      <c r="S110" s="4" t="n">
        <v>-5.2676542</v>
      </c>
      <c r="T110" s="4" t="n">
        <v>-5.5925058</v>
      </c>
      <c r="U110" s="4" t="n">
        <v>-5.055264</v>
      </c>
      <c r="V110" s="4" t="n">
        <v>-5.1872877</v>
      </c>
      <c r="W110" s="4" t="n">
        <v>-1.2487595</v>
      </c>
      <c r="X110" s="4" t="n">
        <v>-5.4016347</v>
      </c>
      <c r="Y110" s="4" t="n">
        <v>-5.7909149</v>
      </c>
      <c r="Z110" s="4" t="n">
        <v>-4.7264108</v>
      </c>
      <c r="AA110" s="4" t="n">
        <v>-5.2107576</v>
      </c>
      <c r="AB110" s="4" t="n">
        <v>-5.1584993</v>
      </c>
      <c r="AC110" s="4" t="n">
        <v>-5.0439554</v>
      </c>
      <c r="AD110" s="4" t="n">
        <v>-5.7682981</v>
      </c>
      <c r="AE110" s="4" t="n">
        <v>-5.1755503</v>
      </c>
      <c r="AF110" s="4" t="n">
        <v>-6.1456659</v>
      </c>
      <c r="AG110" s="4" t="n">
        <v>-4.986111</v>
      </c>
      <c r="AH110" s="4" t="n">
        <v>-4.8760222</v>
      </c>
      <c r="AI110" s="4" t="n">
        <v>-5.0247868</v>
      </c>
      <c r="AJ110" s="4" t="n">
        <v>-5.0113813</v>
      </c>
      <c r="AK110" s="4" t="n">
        <v>-5.1470167</v>
      </c>
      <c r="AL110" s="4" t="n">
        <v>-4.758585</v>
      </c>
      <c r="AM110" s="4" t="n">
        <v>-5.0929215</v>
      </c>
      <c r="AN110" s="4" t="n">
        <v>-5.061037</v>
      </c>
      <c r="AO110" s="4" t="n">
        <v>-5.3879744</v>
      </c>
      <c r="AP110" s="4" t="n">
        <v>-4.8828292</v>
      </c>
      <c r="AQ110" s="4" t="n">
        <v>-5.5317811</v>
      </c>
      <c r="AR110" s="4" t="n">
        <v>-5.2325947</v>
      </c>
      <c r="AS110" s="4" t="n">
        <v>-5.3928116</v>
      </c>
      <c r="AT110" s="4" t="n">
        <v>-5.3832679</v>
      </c>
      <c r="AU110" s="4" t="n">
        <v>-4.9588613</v>
      </c>
      <c r="AV110" s="4" t="n">
        <v>-5.8182487</v>
      </c>
      <c r="AW110" s="4" t="n">
        <v>-5.5936289</v>
      </c>
      <c r="AX110" s="4" t="n">
        <v>-5.3937678</v>
      </c>
      <c r="AY110" s="4" t="n">
        <v>-5.5794584</v>
      </c>
      <c r="AZ110" s="4" t="n">
        <v>-6.1887551</v>
      </c>
      <c r="BA110" s="4" t="n">
        <v>-5.9219807</v>
      </c>
      <c r="BB110" s="4" t="n">
        <v>-5.054932</v>
      </c>
      <c r="BC110" s="4" t="n">
        <v>-5.4960346</v>
      </c>
      <c r="BD110" s="4" t="n">
        <v>-4.6081485</v>
      </c>
      <c r="BE110" s="4" t="n">
        <v>-5.3294941</v>
      </c>
      <c r="BF110" s="4" t="n">
        <v>-5.8390921</v>
      </c>
      <c r="BG110" s="4" t="n">
        <v>-5.202401</v>
      </c>
      <c r="BH110" s="4" t="n">
        <v>-5.7568913</v>
      </c>
      <c r="BI110" s="4" t="n">
        <v>-5.4344746</v>
      </c>
      <c r="BJ110" s="4" t="n">
        <v>-5.5958369</v>
      </c>
      <c r="BK110" s="4" t="n">
        <v>-6.4188748</v>
      </c>
      <c r="BL110" s="4" t="n">
        <v>-5.4790903</v>
      </c>
    </row>
    <row r="111" customFormat="false" ht="15.5" hidden="false" customHeight="false" outlineLevel="0" collapsed="false">
      <c r="A111" s="3" t="n">
        <v>0.82</v>
      </c>
      <c r="B111" s="3" t="n">
        <v>225.1256</v>
      </c>
      <c r="C111" s="3" t="s">
        <v>181</v>
      </c>
      <c r="D111" s="3" t="s">
        <v>76</v>
      </c>
      <c r="E111" s="3" t="n">
        <v>0.2913386</v>
      </c>
      <c r="F111" s="4" t="b">
        <f aca="false">FALSE()</f>
        <v>0</v>
      </c>
      <c r="G111" s="4" t="s">
        <v>67</v>
      </c>
      <c r="H111" s="4" t="n">
        <v>3941</v>
      </c>
      <c r="I111" s="4" t="n">
        <v>1.3415</v>
      </c>
      <c r="J111" s="4" t="n">
        <f aca="false">POWER(2,K111)</f>
        <v>0.436331003300939</v>
      </c>
      <c r="K111" s="4" t="n">
        <v>-1.19650510749107</v>
      </c>
      <c r="L111" s="4" t="n">
        <v>0.0613513113480035</v>
      </c>
      <c r="M111" s="4" t="s">
        <v>127</v>
      </c>
      <c r="N111" s="4" t="n">
        <v>-5.649711</v>
      </c>
      <c r="O111" s="4" t="n">
        <v>-2.907188</v>
      </c>
      <c r="P111" s="4" t="n">
        <v>-4.823534</v>
      </c>
      <c r="Q111" s="4" t="n">
        <v>-4.745149</v>
      </c>
      <c r="R111" s="4" t="n">
        <v>-5.349771</v>
      </c>
      <c r="S111" s="4" t="n">
        <v>-5.267654</v>
      </c>
      <c r="T111" s="4" t="n">
        <v>-5.592506</v>
      </c>
      <c r="U111" s="4" t="n">
        <v>-5.055264</v>
      </c>
      <c r="V111" s="4" t="n">
        <v>-3.608644</v>
      </c>
      <c r="W111" s="4" t="n">
        <v>-5.466464</v>
      </c>
      <c r="X111" s="4" t="n">
        <v>-5.401635</v>
      </c>
      <c r="Y111" s="4" t="n">
        <v>-5.790915</v>
      </c>
      <c r="Z111" s="4" t="n">
        <v>-4.726411</v>
      </c>
      <c r="AA111" s="4" t="n">
        <v>-5.210758</v>
      </c>
      <c r="AB111" s="4" t="n">
        <v>-5.158499</v>
      </c>
      <c r="AC111" s="4" t="n">
        <v>-5.043955</v>
      </c>
      <c r="AD111" s="4" t="n">
        <v>-5.768298</v>
      </c>
      <c r="AE111" s="4" t="n">
        <v>-5.17555</v>
      </c>
      <c r="AF111" s="4" t="n">
        <v>-6.145666</v>
      </c>
      <c r="AG111" s="4" t="n">
        <v>-4.986111</v>
      </c>
      <c r="AH111" s="4" t="n">
        <v>-4.876022</v>
      </c>
      <c r="AI111" s="4" t="n">
        <v>-1.57509</v>
      </c>
      <c r="AJ111" s="4" t="n">
        <v>-5.011381</v>
      </c>
      <c r="AK111" s="4" t="n">
        <v>-3.395785</v>
      </c>
      <c r="AL111" s="4" t="n">
        <v>-2.017928</v>
      </c>
      <c r="AM111" s="4" t="n">
        <v>-5.092922</v>
      </c>
      <c r="AN111" s="4" t="n">
        <v>-5.061037</v>
      </c>
      <c r="AO111" s="4" t="n">
        <v>-3.513417</v>
      </c>
      <c r="AP111" s="4" t="n">
        <v>-4.882829</v>
      </c>
      <c r="AQ111" s="4" t="n">
        <v>-3.171069</v>
      </c>
      <c r="AR111" s="4" t="n">
        <v>-5.232595</v>
      </c>
      <c r="AS111" s="4" t="n">
        <v>-5.392812</v>
      </c>
      <c r="AT111" s="4" t="n">
        <v>-5.383268</v>
      </c>
      <c r="AU111" s="4" t="n">
        <v>-1.062535</v>
      </c>
      <c r="AV111" s="4" t="n">
        <v>-3.3831</v>
      </c>
      <c r="AW111" s="4" t="n">
        <v>-3.00121</v>
      </c>
      <c r="AX111" s="4" t="n">
        <v>-5.393768</v>
      </c>
      <c r="AY111" s="4" t="n">
        <v>-2.478502</v>
      </c>
      <c r="AZ111" s="4" t="n">
        <v>-6.188755</v>
      </c>
      <c r="BA111" s="4" t="n">
        <v>-5.921981</v>
      </c>
      <c r="BB111" s="4" t="n">
        <v>-5.054932</v>
      </c>
      <c r="BC111" s="4" t="n">
        <v>-5.496035</v>
      </c>
      <c r="BD111" s="4" t="n">
        <v>-4.608148</v>
      </c>
      <c r="BE111" s="4" t="n">
        <v>-5.329494</v>
      </c>
      <c r="BF111" s="4" t="n">
        <v>-5.839092</v>
      </c>
      <c r="BG111" s="4" t="n">
        <v>-5.202401</v>
      </c>
      <c r="BH111" s="4" t="n">
        <v>-2.428219</v>
      </c>
      <c r="BI111" s="4" t="n">
        <v>-5.434475</v>
      </c>
      <c r="BJ111" s="4" t="n">
        <v>-5.595837</v>
      </c>
      <c r="BK111" s="4" t="n">
        <v>-6.418875</v>
      </c>
      <c r="BL111" s="4" t="n">
        <v>-2.262914</v>
      </c>
    </row>
    <row r="112" customFormat="false" ht="15.5" hidden="false" customHeight="false" outlineLevel="0" collapsed="false">
      <c r="A112" s="3" t="n">
        <v>0.69</v>
      </c>
      <c r="B112" s="3" t="n">
        <v>281.1703</v>
      </c>
      <c r="C112" s="3" t="s">
        <v>182</v>
      </c>
      <c r="D112" s="3" t="s">
        <v>70</v>
      </c>
      <c r="E112" s="3" t="n">
        <v>0.07874016</v>
      </c>
      <c r="F112" s="4" t="b">
        <f aca="false">TRUE()</f>
        <v>1</v>
      </c>
      <c r="G112" s="4" t="s">
        <v>67</v>
      </c>
      <c r="H112" s="4" t="n">
        <v>85101</v>
      </c>
      <c r="I112" s="4" t="n">
        <v>1.2515</v>
      </c>
      <c r="J112" s="4" t="n">
        <f aca="false">POWER(2,K112)</f>
        <v>1.9768608665807</v>
      </c>
      <c r="K112" s="4" t="n">
        <v>0.983211336338963</v>
      </c>
      <c r="L112" s="4" t="n">
        <v>0.0997081337129703</v>
      </c>
      <c r="M112" s="4" t="s">
        <v>127</v>
      </c>
      <c r="N112" s="4" t="n">
        <v>-2.8083325</v>
      </c>
      <c r="O112" s="4" t="n">
        <v>-5.5659221</v>
      </c>
      <c r="P112" s="4" t="n">
        <v>-4.8235339</v>
      </c>
      <c r="Q112" s="4" t="n">
        <v>-4.7451488</v>
      </c>
      <c r="R112" s="4" t="n">
        <v>-5.3497714</v>
      </c>
      <c r="S112" s="4" t="n">
        <v>-3.0750167</v>
      </c>
      <c r="T112" s="4" t="n">
        <v>-5.5925058</v>
      </c>
      <c r="U112" s="4" t="n">
        <v>-5.055264</v>
      </c>
      <c r="V112" s="4" t="n">
        <v>-5.1872877</v>
      </c>
      <c r="W112" s="4" t="n">
        <v>-5.4664635</v>
      </c>
      <c r="X112" s="4" t="n">
        <v>-5.4016347</v>
      </c>
      <c r="Y112" s="4" t="n">
        <v>-0.8866272</v>
      </c>
      <c r="Z112" s="4" t="n">
        <v>-4.7264108</v>
      </c>
      <c r="AA112" s="4" t="n">
        <v>-5.2107576</v>
      </c>
      <c r="AB112" s="4" t="n">
        <v>-5.1584993</v>
      </c>
      <c r="AC112" s="4" t="n">
        <v>-5.0439554</v>
      </c>
      <c r="AD112" s="4" t="n">
        <v>-5.7682981</v>
      </c>
      <c r="AE112" s="4" t="n">
        <v>-5.1755503</v>
      </c>
      <c r="AF112" s="4" t="n">
        <v>-6.1456659</v>
      </c>
      <c r="AG112" s="4" t="n">
        <v>-4.986111</v>
      </c>
      <c r="AH112" s="4" t="n">
        <v>-4.8760222</v>
      </c>
      <c r="AI112" s="4" t="n">
        <v>-5.0247868</v>
      </c>
      <c r="AJ112" s="4" t="n">
        <v>-5.0113813</v>
      </c>
      <c r="AK112" s="4" t="n">
        <v>-5.1470167</v>
      </c>
      <c r="AL112" s="4" t="n">
        <v>-4.758585</v>
      </c>
      <c r="AM112" s="4" t="n">
        <v>-5.0929215</v>
      </c>
      <c r="AN112" s="4" t="n">
        <v>-5.061037</v>
      </c>
      <c r="AO112" s="4" t="n">
        <v>-5.3879744</v>
      </c>
      <c r="AP112" s="4" t="n">
        <v>-4.8828292</v>
      </c>
      <c r="AQ112" s="4" t="n">
        <v>-5.5317811</v>
      </c>
      <c r="AR112" s="4" t="n">
        <v>-5.2325947</v>
      </c>
      <c r="AS112" s="4" t="n">
        <v>-5.3928116</v>
      </c>
      <c r="AT112" s="4" t="n">
        <v>-5.3832679</v>
      </c>
      <c r="AU112" s="4" t="n">
        <v>-4.9588613</v>
      </c>
      <c r="AV112" s="4" t="n">
        <v>-5.8182487</v>
      </c>
      <c r="AW112" s="4" t="n">
        <v>-5.5936289</v>
      </c>
      <c r="AX112" s="4" t="n">
        <v>-5.3937678</v>
      </c>
      <c r="AY112" s="4" t="n">
        <v>-5.5794584</v>
      </c>
      <c r="AZ112" s="4" t="n">
        <v>-6.1887551</v>
      </c>
      <c r="BA112" s="4" t="n">
        <v>-5.9219807</v>
      </c>
      <c r="BB112" s="4" t="n">
        <v>-1.5914191</v>
      </c>
      <c r="BC112" s="4" t="n">
        <v>-5.4960346</v>
      </c>
      <c r="BD112" s="4" t="n">
        <v>-4.6081485</v>
      </c>
      <c r="BE112" s="4" t="n">
        <v>-5.3294941</v>
      </c>
      <c r="BF112" s="4" t="n">
        <v>-5.8390921</v>
      </c>
      <c r="BG112" s="4" t="n">
        <v>-5.202401</v>
      </c>
      <c r="BH112" s="4" t="n">
        <v>-5.7568913</v>
      </c>
      <c r="BI112" s="4" t="n">
        <v>-5.4344746</v>
      </c>
      <c r="BJ112" s="4" t="n">
        <v>-5.5958369</v>
      </c>
      <c r="BK112" s="4" t="n">
        <v>-6.4188748</v>
      </c>
      <c r="BL112" s="4" t="n">
        <v>-5.4790903</v>
      </c>
    </row>
    <row r="113" customFormat="false" ht="15.5" hidden="false" customHeight="false" outlineLevel="0" collapsed="false">
      <c r="A113" s="3" t="n">
        <v>19.9</v>
      </c>
      <c r="B113" s="3" t="n">
        <v>417.1758</v>
      </c>
      <c r="C113" s="3" t="s">
        <v>183</v>
      </c>
      <c r="D113" s="3" t="s">
        <v>70</v>
      </c>
      <c r="E113" s="3" t="n">
        <v>0.01574803</v>
      </c>
      <c r="F113" s="4" t="b">
        <f aca="false">TRUE()</f>
        <v>1</v>
      </c>
      <c r="G113" s="4" t="s">
        <v>67</v>
      </c>
      <c r="H113" s="4" t="n">
        <v>985123</v>
      </c>
      <c r="I113" s="4" t="n">
        <v>1.2081</v>
      </c>
      <c r="J113" s="4" t="n">
        <f aca="false">POWER(2,K113)</f>
        <v>2.28270221196238</v>
      </c>
      <c r="K113" s="4" t="n">
        <v>1.19074266624392</v>
      </c>
      <c r="L113" s="4" t="n">
        <v>0.0699637314149452</v>
      </c>
      <c r="M113" s="4" t="s">
        <v>127</v>
      </c>
      <c r="N113" s="4" t="n">
        <v>-1.316103</v>
      </c>
      <c r="O113" s="4" t="n">
        <v>-5.565922</v>
      </c>
      <c r="P113" s="4" t="n">
        <v>-4.823534</v>
      </c>
      <c r="Q113" s="4" t="n">
        <v>-4.745149</v>
      </c>
      <c r="R113" s="4" t="n">
        <v>-5.349771</v>
      </c>
      <c r="S113" s="4" t="n">
        <v>-5.267654</v>
      </c>
      <c r="T113" s="4" t="n">
        <v>-5.592506</v>
      </c>
      <c r="U113" s="4" t="n">
        <v>-5.055264</v>
      </c>
      <c r="V113" s="4" t="n">
        <v>-5.187288</v>
      </c>
      <c r="W113" s="4" t="n">
        <v>-5.466464</v>
      </c>
      <c r="X113" s="4" t="n">
        <v>-5.401635</v>
      </c>
      <c r="Y113" s="4" t="n">
        <v>-2.420095</v>
      </c>
      <c r="Z113" s="4" t="n">
        <v>-4.726411</v>
      </c>
      <c r="AA113" s="4" t="n">
        <v>-5.210758</v>
      </c>
      <c r="AB113" s="4" t="n">
        <v>-5.158499</v>
      </c>
      <c r="AC113" s="4" t="n">
        <v>-5.043955</v>
      </c>
      <c r="AD113" s="4" t="n">
        <v>-5.768298</v>
      </c>
      <c r="AE113" s="4" t="n">
        <v>-5.17555</v>
      </c>
      <c r="AF113" s="4" t="n">
        <v>-6.145666</v>
      </c>
      <c r="AG113" s="4" t="n">
        <v>-4.986111</v>
      </c>
      <c r="AH113" s="4" t="n">
        <v>-4.876022</v>
      </c>
      <c r="AI113" s="4" t="n">
        <v>-5.024787</v>
      </c>
      <c r="AJ113" s="4" t="n">
        <v>-5.011381</v>
      </c>
      <c r="AK113" s="4" t="n">
        <v>-5.147017</v>
      </c>
      <c r="AL113" s="4" t="n">
        <v>-4.758585</v>
      </c>
      <c r="AM113" s="4" t="n">
        <v>-5.092922</v>
      </c>
      <c r="AN113" s="4" t="n">
        <v>-5.061037</v>
      </c>
      <c r="AO113" s="4" t="n">
        <v>-5.387974</v>
      </c>
      <c r="AP113" s="4" t="n">
        <v>-4.882829</v>
      </c>
      <c r="AQ113" s="4" t="n">
        <v>-5.531781</v>
      </c>
      <c r="AR113" s="4" t="n">
        <v>-5.232595</v>
      </c>
      <c r="AS113" s="4" t="n">
        <v>-5.392812</v>
      </c>
      <c r="AT113" s="4" t="n">
        <v>-5.383268</v>
      </c>
      <c r="AU113" s="4" t="n">
        <v>-4.958861</v>
      </c>
      <c r="AV113" s="4" t="n">
        <v>-5.818249</v>
      </c>
      <c r="AW113" s="4" t="n">
        <v>-5.593629</v>
      </c>
      <c r="AX113" s="4" t="n">
        <v>-5.393768</v>
      </c>
      <c r="AY113" s="4" t="n">
        <v>-5.579458</v>
      </c>
      <c r="AZ113" s="4" t="n">
        <v>-6.188755</v>
      </c>
      <c r="BA113" s="4" t="n">
        <v>-5.921981</v>
      </c>
      <c r="BB113" s="4" t="n">
        <v>-5.054932</v>
      </c>
      <c r="BC113" s="4" t="n">
        <v>-5.496035</v>
      </c>
      <c r="BD113" s="4" t="n">
        <v>-4.608148</v>
      </c>
      <c r="BE113" s="4" t="n">
        <v>-5.329494</v>
      </c>
      <c r="BF113" s="4" t="n">
        <v>-5.839092</v>
      </c>
      <c r="BG113" s="4" t="n">
        <v>-5.202401</v>
      </c>
      <c r="BH113" s="4" t="n">
        <v>-5.756891</v>
      </c>
      <c r="BI113" s="4" t="n">
        <v>-5.434475</v>
      </c>
      <c r="BJ113" s="4" t="n">
        <v>-5.595837</v>
      </c>
      <c r="BK113" s="4" t="n">
        <v>-6.418875</v>
      </c>
      <c r="BL113" s="4" t="n">
        <v>-5.47909</v>
      </c>
    </row>
    <row r="114" customFormat="false" ht="15.5" hidden="false" customHeight="false" outlineLevel="0" collapsed="false">
      <c r="A114" s="3" t="n">
        <v>11.65</v>
      </c>
      <c r="B114" s="3" t="n">
        <v>358.1319</v>
      </c>
      <c r="C114" s="3" t="s">
        <v>184</v>
      </c>
      <c r="D114" s="3" t="s">
        <v>70</v>
      </c>
      <c r="E114" s="3" t="n">
        <v>0.007874016</v>
      </c>
      <c r="F114" s="4" t="b">
        <f aca="false">FALSE()</f>
        <v>0</v>
      </c>
      <c r="G114" s="4" t="s">
        <v>67</v>
      </c>
      <c r="H114" s="4" t="n">
        <v>19495</v>
      </c>
      <c r="I114" s="4" t="n">
        <v>1.0317</v>
      </c>
      <c r="J114" s="4" t="n">
        <f aca="false">POWER(2,K114)</f>
        <v>7.18544294439722</v>
      </c>
      <c r="K114" s="4" t="n">
        <v>2.84507709391133</v>
      </c>
      <c r="L114" s="4" t="n">
        <v>0.259393364471974</v>
      </c>
      <c r="M114" s="4" t="s">
        <v>127</v>
      </c>
      <c r="N114" s="4" t="n">
        <v>-5.649711</v>
      </c>
      <c r="O114" s="4" t="n">
        <v>-5.565922</v>
      </c>
      <c r="P114" s="4" t="n">
        <v>1.480277</v>
      </c>
      <c r="Q114" s="4" t="n">
        <v>-4.745149</v>
      </c>
      <c r="R114" s="4" t="n">
        <v>-5.349771</v>
      </c>
      <c r="S114" s="4" t="n">
        <v>-5.267654</v>
      </c>
      <c r="T114" s="4" t="n">
        <v>-5.592506</v>
      </c>
      <c r="U114" s="4" t="n">
        <v>-5.055264</v>
      </c>
      <c r="V114" s="4" t="n">
        <v>-5.187288</v>
      </c>
      <c r="W114" s="4" t="n">
        <v>-5.466464</v>
      </c>
      <c r="X114" s="4" t="n">
        <v>-5.401635</v>
      </c>
      <c r="Y114" s="4" t="n">
        <v>-5.790915</v>
      </c>
      <c r="Z114" s="4" t="n">
        <v>-4.726411</v>
      </c>
      <c r="AA114" s="4" t="n">
        <v>-5.210758</v>
      </c>
      <c r="AB114" s="4" t="n">
        <v>-5.158499</v>
      </c>
      <c r="AC114" s="4" t="n">
        <v>-5.043955</v>
      </c>
      <c r="AD114" s="4" t="n">
        <v>-5.768298</v>
      </c>
      <c r="AE114" s="4" t="n">
        <v>-5.17555</v>
      </c>
      <c r="AF114" s="4" t="n">
        <v>-6.145666</v>
      </c>
      <c r="AG114" s="4" t="n">
        <v>-4.986111</v>
      </c>
      <c r="AH114" s="4" t="n">
        <v>-4.876022</v>
      </c>
      <c r="AI114" s="4" t="n">
        <v>-5.024787</v>
      </c>
      <c r="AJ114" s="4" t="n">
        <v>-5.011381</v>
      </c>
      <c r="AK114" s="4" t="n">
        <v>-5.147017</v>
      </c>
      <c r="AL114" s="4" t="n">
        <v>-4.758585</v>
      </c>
      <c r="AM114" s="4" t="n">
        <v>-5.092922</v>
      </c>
      <c r="AN114" s="4" t="n">
        <v>-5.061037</v>
      </c>
      <c r="AO114" s="4" t="n">
        <v>-5.387974</v>
      </c>
      <c r="AP114" s="4" t="n">
        <v>-4.882829</v>
      </c>
      <c r="AQ114" s="4" t="n">
        <v>-5.531781</v>
      </c>
      <c r="AR114" s="4" t="n">
        <v>-5.232595</v>
      </c>
      <c r="AS114" s="4" t="n">
        <v>-5.392812</v>
      </c>
      <c r="AT114" s="4" t="n">
        <v>-5.383268</v>
      </c>
      <c r="AU114" s="4" t="n">
        <v>-4.958861</v>
      </c>
      <c r="AV114" s="4" t="n">
        <v>-5.818249</v>
      </c>
      <c r="AW114" s="4" t="n">
        <v>-5.593629</v>
      </c>
      <c r="AX114" s="4" t="n">
        <v>-5.393768</v>
      </c>
      <c r="AY114" s="4" t="n">
        <v>-5.579458</v>
      </c>
      <c r="AZ114" s="4" t="n">
        <v>-6.188755</v>
      </c>
      <c r="BA114" s="4" t="n">
        <v>-5.921981</v>
      </c>
      <c r="BB114" s="4" t="n">
        <v>-5.054932</v>
      </c>
      <c r="BC114" s="4" t="n">
        <v>-5.496035</v>
      </c>
      <c r="BD114" s="4" t="n">
        <v>-4.608148</v>
      </c>
      <c r="BE114" s="4" t="n">
        <v>-5.329494</v>
      </c>
      <c r="BF114" s="4" t="n">
        <v>-5.839092</v>
      </c>
      <c r="BG114" s="4" t="n">
        <v>-5.202401</v>
      </c>
      <c r="BH114" s="4" t="n">
        <v>-5.756891</v>
      </c>
      <c r="BI114" s="4" t="n">
        <v>-5.434475</v>
      </c>
      <c r="BJ114" s="4" t="n">
        <v>-5.595837</v>
      </c>
      <c r="BK114" s="4" t="n">
        <v>-6.418875</v>
      </c>
      <c r="BL114" s="4" t="n">
        <v>-5.47909</v>
      </c>
    </row>
    <row r="115" customFormat="false" ht="15.5" hidden="false" customHeight="false" outlineLevel="0" collapsed="false">
      <c r="A115" s="3" t="n">
        <v>14.77</v>
      </c>
      <c r="B115" s="3" t="n">
        <v>538.2421</v>
      </c>
      <c r="C115" s="3" t="s">
        <v>185</v>
      </c>
      <c r="D115" s="3" t="s">
        <v>70</v>
      </c>
      <c r="E115" s="3" t="n">
        <v>0.07086615</v>
      </c>
      <c r="F115" s="4" t="b">
        <f aca="false">TRUE()</f>
        <v>1</v>
      </c>
      <c r="G115" s="4" t="s">
        <v>67</v>
      </c>
      <c r="H115" s="4" t="n">
        <v>121148</v>
      </c>
      <c r="I115" s="4" t="n">
        <v>1.0117</v>
      </c>
      <c r="J115" s="4" t="n">
        <f aca="false">POWER(2,K115)</f>
        <v>1.5888020424883</v>
      </c>
      <c r="K115" s="4" t="n">
        <v>0.667939382640205</v>
      </c>
      <c r="L115" s="4" t="n">
        <v>0.0938961554719913</v>
      </c>
      <c r="M115" s="4" t="s">
        <v>127</v>
      </c>
      <c r="N115" s="4" t="n">
        <v>-5.649711</v>
      </c>
      <c r="O115" s="4" t="n">
        <v>-5.565922</v>
      </c>
      <c r="P115" s="4" t="n">
        <v>-2.772093</v>
      </c>
      <c r="Q115" s="4" t="n">
        <v>-4.745149</v>
      </c>
      <c r="R115" s="4" t="n">
        <v>-2.548361</v>
      </c>
      <c r="S115" s="4" t="n">
        <v>-5.267654</v>
      </c>
      <c r="T115" s="4" t="n">
        <v>-5.592506</v>
      </c>
      <c r="U115" s="4" t="n">
        <v>-5.055264</v>
      </c>
      <c r="V115" s="4" t="n">
        <v>-5.187288</v>
      </c>
      <c r="W115" s="4" t="n">
        <v>-5.466464</v>
      </c>
      <c r="X115" s="4" t="n">
        <v>-5.401635</v>
      </c>
      <c r="Y115" s="4" t="n">
        <v>-5.790915</v>
      </c>
      <c r="Z115" s="4" t="n">
        <v>-4.726411</v>
      </c>
      <c r="AA115" s="4" t="n">
        <v>-5.210758</v>
      </c>
      <c r="AB115" s="4" t="n">
        <v>-5.158499</v>
      </c>
      <c r="AC115" s="4" t="n">
        <v>-5.043955</v>
      </c>
      <c r="AD115" s="4" t="n">
        <v>-3.196484</v>
      </c>
      <c r="AE115" s="4" t="n">
        <v>-5.17555</v>
      </c>
      <c r="AF115" s="4" t="n">
        <v>-6.145666</v>
      </c>
      <c r="AG115" s="4" t="n">
        <v>-4.986111</v>
      </c>
      <c r="AH115" s="4" t="n">
        <v>-4.876022</v>
      </c>
      <c r="AI115" s="4" t="n">
        <v>-5.024787</v>
      </c>
      <c r="AJ115" s="4" t="n">
        <v>-2.665456</v>
      </c>
      <c r="AK115" s="4" t="n">
        <v>-5.147017</v>
      </c>
      <c r="AL115" s="4" t="n">
        <v>-4.758585</v>
      </c>
      <c r="AM115" s="4" t="n">
        <v>-5.092922</v>
      </c>
      <c r="AN115" s="4" t="n">
        <v>-5.061037</v>
      </c>
      <c r="AO115" s="4" t="n">
        <v>-5.387974</v>
      </c>
      <c r="AP115" s="4" t="n">
        <v>-4.882829</v>
      </c>
      <c r="AQ115" s="4" t="n">
        <v>-5.531781</v>
      </c>
      <c r="AR115" s="4" t="n">
        <v>-5.232595</v>
      </c>
      <c r="AS115" s="4" t="n">
        <v>-5.392812</v>
      </c>
      <c r="AT115" s="4" t="n">
        <v>-5.383268</v>
      </c>
      <c r="AU115" s="4" t="n">
        <v>-4.958861</v>
      </c>
      <c r="AV115" s="4" t="n">
        <v>-5.818249</v>
      </c>
      <c r="AW115" s="4" t="n">
        <v>-5.593629</v>
      </c>
      <c r="AX115" s="4" t="n">
        <v>-5.393768</v>
      </c>
      <c r="AY115" s="4" t="n">
        <v>-5.579458</v>
      </c>
      <c r="AZ115" s="4" t="n">
        <v>-6.188755</v>
      </c>
      <c r="BA115" s="4" t="n">
        <v>-5.921981</v>
      </c>
      <c r="BB115" s="4" t="n">
        <v>-5.054932</v>
      </c>
      <c r="BC115" s="4" t="n">
        <v>-5.496035</v>
      </c>
      <c r="BD115" s="4" t="n">
        <v>-4.608148</v>
      </c>
      <c r="BE115" s="4" t="n">
        <v>-5.329494</v>
      </c>
      <c r="BF115" s="4" t="n">
        <v>-5.839092</v>
      </c>
      <c r="BG115" s="4" t="n">
        <v>-5.202401</v>
      </c>
      <c r="BH115" s="4" t="n">
        <v>-5.756891</v>
      </c>
      <c r="BI115" s="4" t="n">
        <v>-5.434475</v>
      </c>
      <c r="BJ115" s="4" t="n">
        <v>-5.595837</v>
      </c>
      <c r="BK115" s="4" t="n">
        <v>-6.418875</v>
      </c>
      <c r="BL115" s="4" t="n">
        <v>-5.47909</v>
      </c>
    </row>
    <row r="116" customFormat="false" ht="15.5" hidden="false" customHeight="false" outlineLevel="0" collapsed="false">
      <c r="A116" s="3" t="n">
        <v>11.6</v>
      </c>
      <c r="B116" s="3" t="n">
        <v>635.309</v>
      </c>
      <c r="C116" s="3" t="s">
        <v>186</v>
      </c>
      <c r="D116" s="3" t="s">
        <v>70</v>
      </c>
      <c r="E116" s="3" t="n">
        <v>0.1732284</v>
      </c>
      <c r="F116" s="4" t="b">
        <f aca="false">TRUE()</f>
        <v>1</v>
      </c>
      <c r="G116" s="4" t="s">
        <v>67</v>
      </c>
      <c r="H116" s="4" t="n">
        <v>264585</v>
      </c>
      <c r="I116" s="4" t="n">
        <v>1.5867</v>
      </c>
      <c r="J116" s="4" t="n">
        <f aca="false">POWER(2,K116)</f>
        <v>0.193025994128765</v>
      </c>
      <c r="K116" s="4" t="n">
        <v>-2.37313295166632</v>
      </c>
      <c r="L116" s="4" t="n">
        <v>0.0786371549619126</v>
      </c>
      <c r="M116" s="4" t="s">
        <v>127</v>
      </c>
      <c r="N116" s="4" t="n">
        <v>-5.6497108</v>
      </c>
      <c r="O116" s="4" t="n">
        <v>-5.5659221</v>
      </c>
      <c r="P116" s="4" t="n">
        <v>-4.8235339</v>
      </c>
      <c r="Q116" s="4" t="n">
        <v>-4.7451488</v>
      </c>
      <c r="R116" s="4" t="n">
        <v>-5.3497714</v>
      </c>
      <c r="S116" s="4" t="n">
        <v>-5.2676542</v>
      </c>
      <c r="T116" s="4" t="n">
        <v>-5.5925058</v>
      </c>
      <c r="U116" s="4" t="n">
        <v>-5.055264</v>
      </c>
      <c r="V116" s="4" t="n">
        <v>-5.1872877</v>
      </c>
      <c r="W116" s="4" t="n">
        <v>-2.2012334</v>
      </c>
      <c r="X116" s="4" t="n">
        <v>-5.4016347</v>
      </c>
      <c r="Y116" s="4" t="n">
        <v>-5.7909149</v>
      </c>
      <c r="Z116" s="4" t="n">
        <v>-4.7264108</v>
      </c>
      <c r="AA116" s="4" t="n">
        <v>-5.2107576</v>
      </c>
      <c r="AB116" s="4" t="n">
        <v>-5.1584993</v>
      </c>
      <c r="AC116" s="4" t="n">
        <v>-5.0439554</v>
      </c>
      <c r="AD116" s="4" t="n">
        <v>-5.7682981</v>
      </c>
      <c r="AE116" s="4" t="n">
        <v>-5.1755503</v>
      </c>
      <c r="AF116" s="4" t="n">
        <v>-6.1456659</v>
      </c>
      <c r="AG116" s="4" t="n">
        <v>-2.2637287</v>
      </c>
      <c r="AH116" s="4" t="n">
        <v>-4.8760222</v>
      </c>
      <c r="AI116" s="4" t="n">
        <v>-5.0247868</v>
      </c>
      <c r="AJ116" s="4" t="n">
        <v>-5.0113813</v>
      </c>
      <c r="AK116" s="4" t="n">
        <v>-5.1470167</v>
      </c>
      <c r="AL116" s="4" t="n">
        <v>-4.758585</v>
      </c>
      <c r="AM116" s="4" t="n">
        <v>-5.0929215</v>
      </c>
      <c r="AN116" s="4" t="n">
        <v>-5.061037</v>
      </c>
      <c r="AO116" s="4" t="n">
        <v>-5.3879744</v>
      </c>
      <c r="AP116" s="4" t="n">
        <v>-4.8828292</v>
      </c>
      <c r="AQ116" s="4" t="n">
        <v>-0.7075099</v>
      </c>
      <c r="AR116" s="4" t="n">
        <v>-5.2325947</v>
      </c>
      <c r="AS116" s="4" t="n">
        <v>-3.1224867</v>
      </c>
      <c r="AT116" s="4" t="n">
        <v>-5.3832679</v>
      </c>
      <c r="AU116" s="4" t="n">
        <v>1.3304963</v>
      </c>
      <c r="AV116" s="4" t="n">
        <v>-5.8182487</v>
      </c>
      <c r="AW116" s="4" t="n">
        <v>-5.5936289</v>
      </c>
      <c r="AX116" s="4" t="n">
        <v>-0.4662822</v>
      </c>
      <c r="AY116" s="4" t="n">
        <v>0.3833382</v>
      </c>
      <c r="AZ116" s="4" t="n">
        <v>-3.6501833</v>
      </c>
      <c r="BA116" s="4" t="n">
        <v>-5.9219807</v>
      </c>
      <c r="BB116" s="4" t="n">
        <v>-5.054932</v>
      </c>
      <c r="BC116" s="4" t="n">
        <v>-2.4992245</v>
      </c>
      <c r="BD116" s="4" t="n">
        <v>-4.6081485</v>
      </c>
      <c r="BE116" s="4" t="n">
        <v>-5.3294941</v>
      </c>
      <c r="BF116" s="4" t="n">
        <v>-5.8390921</v>
      </c>
      <c r="BG116" s="4" t="n">
        <v>-5.202401</v>
      </c>
      <c r="BH116" s="4" t="n">
        <v>-5.7568913</v>
      </c>
      <c r="BI116" s="4" t="n">
        <v>-5.4344746</v>
      </c>
      <c r="BJ116" s="4" t="n">
        <v>-5.5958369</v>
      </c>
      <c r="BK116" s="4" t="n">
        <v>-6.4188748</v>
      </c>
      <c r="BL116" s="4" t="n">
        <v>-5.4790903</v>
      </c>
    </row>
    <row r="117" customFormat="false" ht="15.5" hidden="false" customHeight="false" outlineLevel="0" collapsed="false">
      <c r="A117" s="3" t="n">
        <v>1.05</v>
      </c>
      <c r="B117" s="3" t="n">
        <v>361.1599</v>
      </c>
      <c r="C117" s="3" t="s">
        <v>187</v>
      </c>
      <c r="D117" s="3" t="s">
        <v>96</v>
      </c>
      <c r="E117" s="3" t="n">
        <v>0.4488189</v>
      </c>
      <c r="F117" s="4" t="b">
        <f aca="false">TRUE()</f>
        <v>1</v>
      </c>
      <c r="G117" s="4" t="s">
        <v>67</v>
      </c>
      <c r="H117" s="4" t="n">
        <v>16580</v>
      </c>
      <c r="I117" s="4" t="n">
        <v>1.5</v>
      </c>
      <c r="J117" s="4" t="n">
        <f aca="false">POWER(2,K117)</f>
        <v>0.587275573246718</v>
      </c>
      <c r="K117" s="4" t="n">
        <v>-0.767890462311168</v>
      </c>
      <c r="L117" s="4" t="n">
        <v>0.0614988416119402</v>
      </c>
      <c r="M117" s="4" t="s">
        <v>127</v>
      </c>
      <c r="N117" s="4" t="n">
        <v>-5.6497108</v>
      </c>
      <c r="O117" s="4" t="n">
        <v>-3.5333146</v>
      </c>
      <c r="P117" s="4" t="n">
        <v>-4.8235339</v>
      </c>
      <c r="Q117" s="4" t="n">
        <v>-4.7451488</v>
      </c>
      <c r="R117" s="4" t="n">
        <v>-2.6876491</v>
      </c>
      <c r="S117" s="4" t="n">
        <v>-2.7720048</v>
      </c>
      <c r="T117" s="4" t="n">
        <v>-5.5925058</v>
      </c>
      <c r="U117" s="4" t="n">
        <v>-5.055264</v>
      </c>
      <c r="V117" s="4" t="n">
        <v>-5.1872877</v>
      </c>
      <c r="W117" s="4" t="n">
        <v>-5.4664635</v>
      </c>
      <c r="X117" s="4" t="n">
        <v>-5.4016347</v>
      </c>
      <c r="Y117" s="4" t="n">
        <v>-5.7909149</v>
      </c>
      <c r="Z117" s="4" t="n">
        <v>-4.7264108</v>
      </c>
      <c r="AA117" s="4" t="n">
        <v>-5.2107576</v>
      </c>
      <c r="AB117" s="4" t="n">
        <v>-5.1584993</v>
      </c>
      <c r="AC117" s="4" t="n">
        <v>-3.1125253</v>
      </c>
      <c r="AD117" s="4" t="n">
        <v>-2.8741453</v>
      </c>
      <c r="AE117" s="4" t="n">
        <v>-5.1755503</v>
      </c>
      <c r="AF117" s="4" t="n">
        <v>-3.1205626</v>
      </c>
      <c r="AG117" s="4" t="n">
        <v>-4.986111</v>
      </c>
      <c r="AH117" s="4" t="n">
        <v>-2.6174121</v>
      </c>
      <c r="AI117" s="4" t="n">
        <v>-5.0247868</v>
      </c>
      <c r="AJ117" s="4" t="n">
        <v>-5.0113813</v>
      </c>
      <c r="AK117" s="4" t="n">
        <v>-5.1470167</v>
      </c>
      <c r="AL117" s="4" t="n">
        <v>-2.1209075</v>
      </c>
      <c r="AM117" s="4" t="n">
        <v>-5.0929215</v>
      </c>
      <c r="AN117" s="4" t="n">
        <v>-3.0194274</v>
      </c>
      <c r="AO117" s="4" t="n">
        <v>-5.3879744</v>
      </c>
      <c r="AP117" s="4" t="n">
        <v>-4.8828292</v>
      </c>
      <c r="AQ117" s="4" t="n">
        <v>-2.1352685</v>
      </c>
      <c r="AR117" s="4" t="n">
        <v>-5.2325947</v>
      </c>
      <c r="AS117" s="4" t="n">
        <v>-3.1538878</v>
      </c>
      <c r="AT117" s="4" t="n">
        <v>-5.3832679</v>
      </c>
      <c r="AU117" s="4" t="n">
        <v>-2.4015653</v>
      </c>
      <c r="AV117" s="4" t="n">
        <v>-5.8182487</v>
      </c>
      <c r="AW117" s="4" t="n">
        <v>-3.180345</v>
      </c>
      <c r="AX117" s="4" t="n">
        <v>-5.3937678</v>
      </c>
      <c r="AY117" s="4" t="n">
        <v>-2.1801226</v>
      </c>
      <c r="AZ117" s="4" t="n">
        <v>-4.0148191</v>
      </c>
      <c r="BA117" s="4" t="n">
        <v>-3.4522341</v>
      </c>
      <c r="BB117" s="4" t="n">
        <v>-5.054932</v>
      </c>
      <c r="BC117" s="4" t="n">
        <v>-5.4960346</v>
      </c>
      <c r="BD117" s="4" t="n">
        <v>-4.6081485</v>
      </c>
      <c r="BE117" s="4" t="n">
        <v>-2.6214502</v>
      </c>
      <c r="BF117" s="4" t="n">
        <v>-4.0051579</v>
      </c>
      <c r="BG117" s="4" t="n">
        <v>-1.8277831</v>
      </c>
      <c r="BH117" s="4" t="n">
        <v>-2.9325148</v>
      </c>
      <c r="BI117" s="4" t="n">
        <v>-2.9450332</v>
      </c>
      <c r="BJ117" s="4" t="n">
        <v>-3.0318003</v>
      </c>
      <c r="BK117" s="4" t="n">
        <v>-6.4188748</v>
      </c>
      <c r="BL117" s="4" t="n">
        <v>-2.5724797</v>
      </c>
    </row>
    <row r="118" customFormat="false" ht="15.5" hidden="false" customHeight="false" outlineLevel="0" collapsed="false">
      <c r="A118" s="3" t="n">
        <v>12.74</v>
      </c>
      <c r="B118" s="3" t="n">
        <v>484.2133</v>
      </c>
      <c r="C118" s="3" t="s">
        <v>188</v>
      </c>
      <c r="D118" s="3" t="s">
        <v>70</v>
      </c>
      <c r="E118" s="3" t="n">
        <v>0.03937008</v>
      </c>
      <c r="F118" s="4" t="b">
        <f aca="false">TRUE()</f>
        <v>1</v>
      </c>
      <c r="G118" s="4" t="s">
        <v>67</v>
      </c>
      <c r="H118" s="4" t="n">
        <v>194221</v>
      </c>
      <c r="I118" s="4" t="n">
        <v>1.0645</v>
      </c>
      <c r="J118" s="4" t="n">
        <f aca="false">POWER(2,K118)</f>
        <v>0.378344971629228</v>
      </c>
      <c r="K118" s="4" t="n">
        <v>-1.40222582368024</v>
      </c>
      <c r="L118" s="4" t="n">
        <v>0.0693732963435071</v>
      </c>
      <c r="M118" s="4" t="s">
        <v>127</v>
      </c>
      <c r="N118" s="4" t="n">
        <v>-5.6497108</v>
      </c>
      <c r="O118" s="4" t="n">
        <v>-5.5659221</v>
      </c>
      <c r="P118" s="4" t="n">
        <v>-4.8235339</v>
      </c>
      <c r="Q118" s="4" t="n">
        <v>-4.7451488</v>
      </c>
      <c r="R118" s="4" t="n">
        <v>-5.3497714</v>
      </c>
      <c r="S118" s="4" t="n">
        <v>-5.2676542</v>
      </c>
      <c r="T118" s="4" t="n">
        <v>-5.5925058</v>
      </c>
      <c r="U118" s="4" t="n">
        <v>-5.055264</v>
      </c>
      <c r="V118" s="4" t="n">
        <v>-5.1872877</v>
      </c>
      <c r="W118" s="4" t="n">
        <v>-5.4664635</v>
      </c>
      <c r="X118" s="4" t="n">
        <v>-5.4016347</v>
      </c>
      <c r="Y118" s="4" t="n">
        <v>-5.7909149</v>
      </c>
      <c r="Z118" s="4" t="n">
        <v>-4.7264108</v>
      </c>
      <c r="AA118" s="4" t="n">
        <v>-5.2107576</v>
      </c>
      <c r="AB118" s="4" t="n">
        <v>-5.1584993</v>
      </c>
      <c r="AC118" s="4" t="n">
        <v>-5.0439554</v>
      </c>
      <c r="AD118" s="4" t="n">
        <v>-5.7682981</v>
      </c>
      <c r="AE118" s="4" t="n">
        <v>-5.1755503</v>
      </c>
      <c r="AF118" s="4" t="n">
        <v>-6.1456659</v>
      </c>
      <c r="AG118" s="4" t="n">
        <v>-4.986111</v>
      </c>
      <c r="AH118" s="4" t="n">
        <v>-4.8760222</v>
      </c>
      <c r="AI118" s="4" t="n">
        <v>-5.0247868</v>
      </c>
      <c r="AJ118" s="4" t="n">
        <v>-5.0113813</v>
      </c>
      <c r="AK118" s="4" t="n">
        <v>-5.1470167</v>
      </c>
      <c r="AL118" s="4" t="n">
        <v>-4.758585</v>
      </c>
      <c r="AM118" s="4" t="n">
        <v>-5.0929215</v>
      </c>
      <c r="AN118" s="4" t="n">
        <v>-5.061037</v>
      </c>
      <c r="AO118" s="4" t="n">
        <v>-5.3879744</v>
      </c>
      <c r="AP118" s="4" t="n">
        <v>-4.8828292</v>
      </c>
      <c r="AQ118" s="4" t="n">
        <v>-5.5317811</v>
      </c>
      <c r="AR118" s="4" t="n">
        <v>-1.3605385</v>
      </c>
      <c r="AS118" s="4" t="n">
        <v>-5.3928116</v>
      </c>
      <c r="AT118" s="4" t="n">
        <v>-5.3832679</v>
      </c>
      <c r="AU118" s="4" t="n">
        <v>-4.9588613</v>
      </c>
      <c r="AV118" s="4" t="n">
        <v>-2.197646</v>
      </c>
      <c r="AW118" s="4" t="n">
        <v>-0.7706007</v>
      </c>
      <c r="AX118" s="4" t="n">
        <v>-5.3937678</v>
      </c>
      <c r="AY118" s="4" t="n">
        <v>-5.5794584</v>
      </c>
      <c r="AZ118" s="4" t="n">
        <v>-6.1887551</v>
      </c>
      <c r="BA118" s="4" t="n">
        <v>-5.9219807</v>
      </c>
      <c r="BB118" s="4" t="n">
        <v>-5.054932</v>
      </c>
      <c r="BC118" s="4" t="n">
        <v>-2.2789086</v>
      </c>
      <c r="BD118" s="4" t="n">
        <v>-4.6081485</v>
      </c>
      <c r="BE118" s="4" t="n">
        <v>-5.3294941</v>
      </c>
      <c r="BF118" s="4" t="n">
        <v>-2.4241786</v>
      </c>
      <c r="BG118" s="4" t="n">
        <v>-5.202401</v>
      </c>
      <c r="BH118" s="4" t="n">
        <v>-5.7568913</v>
      </c>
      <c r="BI118" s="4" t="n">
        <v>-5.4344746</v>
      </c>
      <c r="BJ118" s="4" t="n">
        <v>-5.5958369</v>
      </c>
      <c r="BK118" s="4" t="n">
        <v>-6.4188748</v>
      </c>
      <c r="BL118" s="4" t="n">
        <v>-5.4790903</v>
      </c>
    </row>
    <row r="119" customFormat="false" ht="15.5" hidden="false" customHeight="false" outlineLevel="0" collapsed="false">
      <c r="A119" s="3" t="n">
        <v>14.16</v>
      </c>
      <c r="B119" s="3" t="n">
        <v>440.2355</v>
      </c>
      <c r="C119" s="3" t="s">
        <v>189</v>
      </c>
      <c r="D119" s="3" t="s">
        <v>70</v>
      </c>
      <c r="E119" s="3" t="n">
        <v>0.3937008</v>
      </c>
      <c r="F119" s="4" t="b">
        <f aca="false">TRUE()</f>
        <v>1</v>
      </c>
      <c r="G119" s="4" t="s">
        <v>67</v>
      </c>
      <c r="H119" s="4" t="n">
        <v>23547</v>
      </c>
      <c r="I119" s="4" t="n">
        <v>1.7553</v>
      </c>
      <c r="J119" s="4" t="n">
        <f aca="false">POWER(2,K119)</f>
        <v>0.432580172913489</v>
      </c>
      <c r="K119" s="4" t="n">
        <v>-1.20896055324653</v>
      </c>
      <c r="L119" s="4" t="n">
        <v>0.116580816623472</v>
      </c>
      <c r="M119" s="4" t="s">
        <v>127</v>
      </c>
      <c r="N119" s="4" t="n">
        <v>-5.6497108</v>
      </c>
      <c r="O119" s="4" t="n">
        <v>-5.5659221</v>
      </c>
      <c r="P119" s="4" t="n">
        <v>-4.8235339</v>
      </c>
      <c r="Q119" s="4" t="n">
        <v>-1.3775854</v>
      </c>
      <c r="R119" s="4" t="n">
        <v>-5.3497714</v>
      </c>
      <c r="S119" s="4" t="n">
        <v>-1.4438089</v>
      </c>
      <c r="T119" s="4" t="n">
        <v>-5.5925058</v>
      </c>
      <c r="U119" s="4" t="n">
        <v>-5.055264</v>
      </c>
      <c r="V119" s="4" t="n">
        <v>-5.1872877</v>
      </c>
      <c r="W119" s="4" t="n">
        <v>-5.4664635</v>
      </c>
      <c r="X119" s="4" t="n">
        <v>-5.4016347</v>
      </c>
      <c r="Y119" s="4" t="n">
        <v>-5.7909149</v>
      </c>
      <c r="Z119" s="4" t="n">
        <v>-4.7264108</v>
      </c>
      <c r="AA119" s="4" t="n">
        <v>-5.2107576</v>
      </c>
      <c r="AB119" s="4" t="n">
        <v>-5.1584993</v>
      </c>
      <c r="AC119" s="4" t="n">
        <v>-5.0439554</v>
      </c>
      <c r="AD119" s="4" t="n">
        <v>-5.7682981</v>
      </c>
      <c r="AE119" s="4" t="n">
        <v>-2.3588417</v>
      </c>
      <c r="AF119" s="4" t="n">
        <v>-6.1456659</v>
      </c>
      <c r="AG119" s="4" t="n">
        <v>-0.5522134</v>
      </c>
      <c r="AH119" s="4" t="n">
        <v>-4.8760222</v>
      </c>
      <c r="AI119" s="4" t="n">
        <v>-0.1122167</v>
      </c>
      <c r="AJ119" s="4" t="n">
        <v>-5.0113813</v>
      </c>
      <c r="AK119" s="4" t="n">
        <v>-5.1470167</v>
      </c>
      <c r="AL119" s="4" t="n">
        <v>-4.758585</v>
      </c>
      <c r="AM119" s="4" t="n">
        <v>-5.0929215</v>
      </c>
      <c r="AN119" s="4" t="n">
        <v>-5.061037</v>
      </c>
      <c r="AO119" s="4" t="n">
        <v>-5.3879744</v>
      </c>
      <c r="AP119" s="4" t="n">
        <v>-4.8828292</v>
      </c>
      <c r="AQ119" s="4" t="n">
        <v>-5.5317811</v>
      </c>
      <c r="AR119" s="4" t="n">
        <v>-1.6214148</v>
      </c>
      <c r="AS119" s="4" t="n">
        <v>-0.4145273</v>
      </c>
      <c r="AT119" s="4" t="n">
        <v>-5.3832679</v>
      </c>
      <c r="AU119" s="4" t="n">
        <v>-4.9588613</v>
      </c>
      <c r="AV119" s="4" t="n">
        <v>-1.6309821</v>
      </c>
      <c r="AW119" s="4" t="n">
        <v>-1.980789</v>
      </c>
      <c r="AX119" s="4" t="n">
        <v>-1.751886</v>
      </c>
      <c r="AY119" s="4" t="n">
        <v>-5.5794584</v>
      </c>
      <c r="AZ119" s="4" t="n">
        <v>-6.1887551</v>
      </c>
      <c r="BA119" s="4" t="n">
        <v>-3.1992699</v>
      </c>
      <c r="BB119" s="4" t="n">
        <v>-5.054932</v>
      </c>
      <c r="BC119" s="4" t="n">
        <v>-5.4960346</v>
      </c>
      <c r="BD119" s="4" t="n">
        <v>-4.6081485</v>
      </c>
      <c r="BE119" s="4" t="n">
        <v>-5.3294941</v>
      </c>
      <c r="BF119" s="4" t="n">
        <v>-5.8390921</v>
      </c>
      <c r="BG119" s="4" t="n">
        <v>-0.5908447</v>
      </c>
      <c r="BH119" s="4" t="n">
        <v>-5.7568913</v>
      </c>
      <c r="BI119" s="4" t="n">
        <v>-1.9875952</v>
      </c>
      <c r="BJ119" s="4" t="n">
        <v>-2.1683392</v>
      </c>
      <c r="BK119" s="4" t="n">
        <v>-6.4188748</v>
      </c>
      <c r="BL119" s="4" t="n">
        <v>-1.7182124</v>
      </c>
    </row>
    <row r="120" customFormat="false" ht="15.5" hidden="false" customHeight="false" outlineLevel="0" collapsed="false">
      <c r="A120" s="3" t="n">
        <v>0.99</v>
      </c>
      <c r="B120" s="3" t="n">
        <v>263.1325</v>
      </c>
      <c r="C120" s="3" t="s">
        <v>190</v>
      </c>
      <c r="D120" s="3" t="s">
        <v>70</v>
      </c>
      <c r="E120" s="3" t="n">
        <v>0.1102362</v>
      </c>
      <c r="F120" s="4" t="b">
        <f aca="false">FALSE()</f>
        <v>0</v>
      </c>
      <c r="G120" s="4" t="s">
        <v>67</v>
      </c>
      <c r="H120" s="4" t="n">
        <v>985385</v>
      </c>
      <c r="I120" s="4" t="n">
        <v>1.0139</v>
      </c>
      <c r="J120" s="4" t="n">
        <f aca="false">POWER(2,K120)</f>
        <v>2.09551473467082</v>
      </c>
      <c r="K120" s="4" t="n">
        <v>1.06730466585497</v>
      </c>
      <c r="L120" s="4" t="n">
        <v>0.347892990938145</v>
      </c>
      <c r="M120" s="4" t="s">
        <v>127</v>
      </c>
      <c r="N120" s="4" t="n">
        <v>-0.338258</v>
      </c>
      <c r="O120" s="4" t="n">
        <v>-5.5659221</v>
      </c>
      <c r="P120" s="4" t="n">
        <v>-4.8235339</v>
      </c>
      <c r="Q120" s="4" t="n">
        <v>-4.7451488</v>
      </c>
      <c r="R120" s="4" t="n">
        <v>-5.3497714</v>
      </c>
      <c r="S120" s="4" t="n">
        <v>-5.2676542</v>
      </c>
      <c r="T120" s="4" t="n">
        <v>-5.5925058</v>
      </c>
      <c r="U120" s="4" t="n">
        <v>-1.5159017</v>
      </c>
      <c r="V120" s="4" t="n">
        <v>-5.1872877</v>
      </c>
      <c r="W120" s="4" t="n">
        <v>-5.4664635</v>
      </c>
      <c r="X120" s="4" t="n">
        <v>-5.4016347</v>
      </c>
      <c r="Y120" s="4" t="n">
        <v>-5.7909149</v>
      </c>
      <c r="Z120" s="4" t="n">
        <v>-4.7264108</v>
      </c>
      <c r="AA120" s="4" t="n">
        <v>-5.2107576</v>
      </c>
      <c r="AB120" s="4" t="n">
        <v>-5.1584993</v>
      </c>
      <c r="AC120" s="4" t="n">
        <v>-0.6069642</v>
      </c>
      <c r="AD120" s="4" t="n">
        <v>-5.7682981</v>
      </c>
      <c r="AE120" s="4" t="n">
        <v>-5.1755503</v>
      </c>
      <c r="AF120" s="4" t="n">
        <v>-6.1456659</v>
      </c>
      <c r="AG120" s="4" t="n">
        <v>-4.986111</v>
      </c>
      <c r="AH120" s="4" t="n">
        <v>-4.8760222</v>
      </c>
      <c r="AI120" s="4" t="n">
        <v>-5.0247868</v>
      </c>
      <c r="AJ120" s="4" t="n">
        <v>-5.0113813</v>
      </c>
      <c r="AK120" s="4" t="n">
        <v>-5.1470167</v>
      </c>
      <c r="AL120" s="4" t="n">
        <v>-1.9516466</v>
      </c>
      <c r="AM120" s="4" t="n">
        <v>-5.0929215</v>
      </c>
      <c r="AN120" s="4" t="n">
        <v>-5.061037</v>
      </c>
      <c r="AO120" s="4" t="n">
        <v>-5.3879744</v>
      </c>
      <c r="AP120" s="4" t="n">
        <v>-4.8828292</v>
      </c>
      <c r="AQ120" s="4" t="n">
        <v>-5.5317811</v>
      </c>
      <c r="AR120" s="4" t="n">
        <v>-1.8739597</v>
      </c>
      <c r="AS120" s="4" t="n">
        <v>-5.3928116</v>
      </c>
      <c r="AT120" s="4" t="n">
        <v>-5.3832679</v>
      </c>
      <c r="AU120" s="4" t="n">
        <v>-2.5800585</v>
      </c>
      <c r="AV120" s="4" t="n">
        <v>-5.8182487</v>
      </c>
      <c r="AW120" s="4" t="n">
        <v>-5.5936289</v>
      </c>
      <c r="AX120" s="4" t="n">
        <v>-5.3937678</v>
      </c>
      <c r="AY120" s="4" t="n">
        <v>-5.5794584</v>
      </c>
      <c r="AZ120" s="4" t="n">
        <v>-6.1887551</v>
      </c>
      <c r="BA120" s="4" t="n">
        <v>-5.9219807</v>
      </c>
      <c r="BB120" s="4" t="n">
        <v>-5.054932</v>
      </c>
      <c r="BC120" s="4" t="n">
        <v>-5.4960346</v>
      </c>
      <c r="BD120" s="4" t="n">
        <v>-4.6081485</v>
      </c>
      <c r="BE120" s="4" t="n">
        <v>-5.3294941</v>
      </c>
      <c r="BF120" s="4" t="n">
        <v>-5.8390921</v>
      </c>
      <c r="BG120" s="4" t="n">
        <v>-5.202401</v>
      </c>
      <c r="BH120" s="4" t="n">
        <v>-5.7568913</v>
      </c>
      <c r="BI120" s="4" t="n">
        <v>-5.4344746</v>
      </c>
      <c r="BJ120" s="4" t="n">
        <v>-5.5958369</v>
      </c>
      <c r="BK120" s="4" t="n">
        <v>-6.4188748</v>
      </c>
      <c r="BL120" s="4" t="n">
        <v>-0.9610522</v>
      </c>
    </row>
    <row r="121" customFormat="false" ht="15.5" hidden="false" customHeight="false" outlineLevel="0" collapsed="false">
      <c r="A121" s="3" t="n">
        <v>11.62</v>
      </c>
      <c r="B121" s="3" t="n">
        <v>521.3193</v>
      </c>
      <c r="C121" s="3" t="s">
        <v>191</v>
      </c>
      <c r="D121" s="3" t="s">
        <v>70</v>
      </c>
      <c r="E121" s="3" t="n">
        <v>0.01574803</v>
      </c>
      <c r="F121" s="4" t="b">
        <f aca="false">TRUE()</f>
        <v>1</v>
      </c>
      <c r="G121" s="4" t="s">
        <v>67</v>
      </c>
      <c r="H121" s="4" t="n">
        <v>105254</v>
      </c>
      <c r="I121" s="4" t="n">
        <v>1.1902</v>
      </c>
      <c r="J121" s="4" t="n">
        <f aca="false">POWER(2,K121)</f>
        <v>2.72211882755331</v>
      </c>
      <c r="K121" s="4" t="n">
        <v>1.44473004560021</v>
      </c>
      <c r="L121" s="4" t="n">
        <v>0.0879474517258221</v>
      </c>
      <c r="M121" s="4" t="s">
        <v>127</v>
      </c>
      <c r="N121" s="4" t="n">
        <v>-0.5415071</v>
      </c>
      <c r="O121" s="4" t="n">
        <v>-5.5659221</v>
      </c>
      <c r="P121" s="4" t="n">
        <v>-4.8235339</v>
      </c>
      <c r="Q121" s="4" t="n">
        <v>-4.7451488</v>
      </c>
      <c r="R121" s="4" t="n">
        <v>-5.3497714</v>
      </c>
      <c r="S121" s="4" t="n">
        <v>-5.2676542</v>
      </c>
      <c r="T121" s="4" t="n">
        <v>-5.5925058</v>
      </c>
      <c r="U121" s="4" t="n">
        <v>-5.055264</v>
      </c>
      <c r="V121" s="4" t="n">
        <v>-5.1872877</v>
      </c>
      <c r="W121" s="4" t="n">
        <v>-5.4664635</v>
      </c>
      <c r="X121" s="4" t="n">
        <v>-5.4016347</v>
      </c>
      <c r="Y121" s="4" t="n">
        <v>-3.3369103</v>
      </c>
      <c r="Z121" s="4" t="n">
        <v>-4.7264108</v>
      </c>
      <c r="AA121" s="4" t="n">
        <v>-5.2107576</v>
      </c>
      <c r="AB121" s="4" t="n">
        <v>-5.1584993</v>
      </c>
      <c r="AC121" s="4" t="n">
        <v>-5.0439554</v>
      </c>
      <c r="AD121" s="4" t="n">
        <v>-5.7682981</v>
      </c>
      <c r="AE121" s="4" t="n">
        <v>-5.1755503</v>
      </c>
      <c r="AF121" s="4" t="n">
        <v>-6.1456659</v>
      </c>
      <c r="AG121" s="4" t="n">
        <v>-4.986111</v>
      </c>
      <c r="AH121" s="4" t="n">
        <v>-4.8760222</v>
      </c>
      <c r="AI121" s="4" t="n">
        <v>-5.0247868</v>
      </c>
      <c r="AJ121" s="4" t="n">
        <v>-5.0113813</v>
      </c>
      <c r="AK121" s="4" t="n">
        <v>-5.1470167</v>
      </c>
      <c r="AL121" s="4" t="n">
        <v>-4.758585</v>
      </c>
      <c r="AM121" s="4" t="n">
        <v>-5.0929215</v>
      </c>
      <c r="AN121" s="4" t="n">
        <v>-5.061037</v>
      </c>
      <c r="AO121" s="4" t="n">
        <v>-5.3879744</v>
      </c>
      <c r="AP121" s="4" t="n">
        <v>-4.8828292</v>
      </c>
      <c r="AQ121" s="4" t="n">
        <v>-5.5317811</v>
      </c>
      <c r="AR121" s="4" t="n">
        <v>-5.2325947</v>
      </c>
      <c r="AS121" s="4" t="n">
        <v>-5.3928116</v>
      </c>
      <c r="AT121" s="4" t="n">
        <v>-5.3832679</v>
      </c>
      <c r="AU121" s="4" t="n">
        <v>-4.9588613</v>
      </c>
      <c r="AV121" s="4" t="n">
        <v>-5.8182487</v>
      </c>
      <c r="AW121" s="4" t="n">
        <v>-5.5936289</v>
      </c>
      <c r="AX121" s="4" t="n">
        <v>-5.3937678</v>
      </c>
      <c r="AY121" s="4" t="n">
        <v>-5.5794584</v>
      </c>
      <c r="AZ121" s="4" t="n">
        <v>-6.1887551</v>
      </c>
      <c r="BA121" s="4" t="n">
        <v>-5.9219807</v>
      </c>
      <c r="BB121" s="4" t="n">
        <v>-5.054932</v>
      </c>
      <c r="BC121" s="4" t="n">
        <v>-5.4960346</v>
      </c>
      <c r="BD121" s="4" t="n">
        <v>-4.6081485</v>
      </c>
      <c r="BE121" s="4" t="n">
        <v>-5.3294941</v>
      </c>
      <c r="BF121" s="4" t="n">
        <v>-5.8390921</v>
      </c>
      <c r="BG121" s="4" t="n">
        <v>-5.202401</v>
      </c>
      <c r="BH121" s="4" t="n">
        <v>-5.7568913</v>
      </c>
      <c r="BI121" s="4" t="n">
        <v>-5.4344746</v>
      </c>
      <c r="BJ121" s="4" t="n">
        <v>-5.5958369</v>
      </c>
      <c r="BK121" s="4" t="n">
        <v>-6.4188748</v>
      </c>
      <c r="BL121" s="4" t="n">
        <v>-5.4790903</v>
      </c>
    </row>
    <row r="122" customFormat="false" ht="15.5" hidden="false" customHeight="false" outlineLevel="0" collapsed="false">
      <c r="A122" s="3" t="n">
        <v>12.64</v>
      </c>
      <c r="B122" s="3" t="n">
        <v>506.3124</v>
      </c>
      <c r="C122" s="3" t="s">
        <v>192</v>
      </c>
      <c r="D122" s="3" t="s">
        <v>70</v>
      </c>
      <c r="E122" s="3" t="n">
        <v>0.05511811</v>
      </c>
      <c r="F122" s="4" t="b">
        <f aca="false">FALSE()</f>
        <v>0</v>
      </c>
      <c r="G122" s="4" t="s">
        <v>67</v>
      </c>
      <c r="H122" s="4" t="n">
        <v>105234</v>
      </c>
      <c r="I122" s="4" t="n">
        <v>1.3907</v>
      </c>
      <c r="J122" s="4" t="n">
        <f aca="false">POWER(2,K122)</f>
        <v>2.46404160034597</v>
      </c>
      <c r="K122" s="4" t="n">
        <v>1.30102661321877</v>
      </c>
      <c r="L122" s="4" t="n">
        <v>0.077744922272062</v>
      </c>
      <c r="M122" s="4" t="s">
        <v>127</v>
      </c>
      <c r="N122" s="4" t="n">
        <v>-5.649711</v>
      </c>
      <c r="O122" s="4" t="n">
        <v>-1.636648</v>
      </c>
      <c r="P122" s="4" t="n">
        <v>-1.764033</v>
      </c>
      <c r="Q122" s="4" t="n">
        <v>-4.745149</v>
      </c>
      <c r="R122" s="4" t="n">
        <v>-5.349771</v>
      </c>
      <c r="S122" s="4" t="n">
        <v>-5.267654</v>
      </c>
      <c r="T122" s="4" t="n">
        <v>-5.592506</v>
      </c>
      <c r="U122" s="4" t="n">
        <v>-5.055264</v>
      </c>
      <c r="V122" s="4" t="n">
        <v>-5.187288</v>
      </c>
      <c r="W122" s="4" t="n">
        <v>-2.280002</v>
      </c>
      <c r="X122" s="4" t="n">
        <v>-5.401635</v>
      </c>
      <c r="Y122" s="4" t="n">
        <v>-5.790915</v>
      </c>
      <c r="Z122" s="4" t="n">
        <v>-4.726411</v>
      </c>
      <c r="AA122" s="4" t="n">
        <v>-5.210758</v>
      </c>
      <c r="AB122" s="4" t="n">
        <v>-5.158499</v>
      </c>
      <c r="AC122" s="4" t="n">
        <v>-5.043955</v>
      </c>
      <c r="AD122" s="4" t="n">
        <v>-5.768298</v>
      </c>
      <c r="AE122" s="4" t="n">
        <v>-5.17555</v>
      </c>
      <c r="AF122" s="4" t="n">
        <v>-6.145666</v>
      </c>
      <c r="AG122" s="4" t="n">
        <v>-4.986111</v>
      </c>
      <c r="AH122" s="4" t="n">
        <v>-4.876022</v>
      </c>
      <c r="AI122" s="4" t="n">
        <v>-5.024787</v>
      </c>
      <c r="AJ122" s="4" t="n">
        <v>-3.139277</v>
      </c>
      <c r="AK122" s="4" t="n">
        <v>-5.147017</v>
      </c>
      <c r="AL122" s="4" t="n">
        <v>-4.758585</v>
      </c>
      <c r="AM122" s="4" t="n">
        <v>-5.092922</v>
      </c>
      <c r="AN122" s="4" t="n">
        <v>-5.061037</v>
      </c>
      <c r="AO122" s="4" t="n">
        <v>-5.387974</v>
      </c>
      <c r="AP122" s="4" t="n">
        <v>-4.882829</v>
      </c>
      <c r="AQ122" s="4" t="n">
        <v>-5.531781</v>
      </c>
      <c r="AR122" s="4" t="n">
        <v>-5.232595</v>
      </c>
      <c r="AS122" s="4" t="n">
        <v>-5.392812</v>
      </c>
      <c r="AT122" s="4" t="n">
        <v>-5.383268</v>
      </c>
      <c r="AU122" s="4" t="n">
        <v>-4.958861</v>
      </c>
      <c r="AV122" s="4" t="n">
        <v>-5.818249</v>
      </c>
      <c r="AW122" s="4" t="n">
        <v>-5.593629</v>
      </c>
      <c r="AX122" s="4" t="n">
        <v>-5.393768</v>
      </c>
      <c r="AY122" s="4" t="n">
        <v>-5.579458</v>
      </c>
      <c r="AZ122" s="4" t="n">
        <v>-6.188755</v>
      </c>
      <c r="BA122" s="4" t="n">
        <v>-5.921981</v>
      </c>
      <c r="BB122" s="4" t="n">
        <v>-5.054932</v>
      </c>
      <c r="BC122" s="4" t="n">
        <v>-5.496035</v>
      </c>
      <c r="BD122" s="4" t="n">
        <v>-4.608148</v>
      </c>
      <c r="BE122" s="4" t="n">
        <v>-5.329494</v>
      </c>
      <c r="BF122" s="4" t="n">
        <v>-5.839092</v>
      </c>
      <c r="BG122" s="4" t="n">
        <v>-5.202401</v>
      </c>
      <c r="BH122" s="4" t="n">
        <v>-5.756891</v>
      </c>
      <c r="BI122" s="4" t="n">
        <v>-5.434475</v>
      </c>
      <c r="BJ122" s="4" t="n">
        <v>-5.595837</v>
      </c>
      <c r="BK122" s="4" t="n">
        <v>-6.418875</v>
      </c>
      <c r="BL122" s="4" t="n">
        <v>-5.47909</v>
      </c>
    </row>
    <row r="123" customFormat="false" ht="15.5" hidden="false" customHeight="false" outlineLevel="0" collapsed="false">
      <c r="A123" s="3" t="n">
        <v>0.87</v>
      </c>
      <c r="B123" s="3" t="n">
        <v>276.1191</v>
      </c>
      <c r="C123" s="3" t="s">
        <v>193</v>
      </c>
      <c r="D123" s="3" t="s">
        <v>70</v>
      </c>
      <c r="E123" s="3" t="n">
        <v>0.2992126</v>
      </c>
      <c r="F123" s="4" t="b">
        <f aca="false">TRUE()</f>
        <v>1</v>
      </c>
      <c r="G123" s="4" t="s">
        <v>67</v>
      </c>
      <c r="H123" s="4" t="n">
        <v>15667</v>
      </c>
      <c r="I123" s="4" t="n">
        <v>1.8906</v>
      </c>
      <c r="J123" s="4" t="n">
        <f aca="false">POWER(2,K123)</f>
        <v>0.224270702895571</v>
      </c>
      <c r="K123" s="4" t="n">
        <v>-2.1566869254122</v>
      </c>
      <c r="L123" s="4" t="n">
        <v>0.108796978939645</v>
      </c>
      <c r="M123" s="4" t="s">
        <v>127</v>
      </c>
      <c r="N123" s="4" t="n">
        <v>-5.64971076</v>
      </c>
      <c r="O123" s="4" t="n">
        <v>-0.76015906</v>
      </c>
      <c r="P123" s="4" t="n">
        <v>-4.82353386</v>
      </c>
      <c r="Q123" s="4" t="n">
        <v>-4.74514882</v>
      </c>
      <c r="R123" s="4" t="n">
        <v>-5.34977139</v>
      </c>
      <c r="S123" s="4" t="n">
        <v>-5.26765424</v>
      </c>
      <c r="T123" s="4" t="n">
        <v>-2.21463833</v>
      </c>
      <c r="U123" s="4" t="n">
        <v>-5.05526397</v>
      </c>
      <c r="V123" s="4" t="n">
        <v>-5.18728765</v>
      </c>
      <c r="W123" s="4" t="n">
        <v>-5.46646353</v>
      </c>
      <c r="X123" s="4" t="n">
        <v>-5.40163471</v>
      </c>
      <c r="Y123" s="4" t="n">
        <v>-5.79091488</v>
      </c>
      <c r="Z123" s="4" t="n">
        <v>-4.72641078</v>
      </c>
      <c r="AA123" s="4" t="n">
        <v>-5.21075764</v>
      </c>
      <c r="AB123" s="4" t="n">
        <v>-5.15849931</v>
      </c>
      <c r="AC123" s="4" t="n">
        <v>-5.04395536</v>
      </c>
      <c r="AD123" s="4" t="n">
        <v>-5.76829812</v>
      </c>
      <c r="AE123" s="4" t="n">
        <v>-5.17555031</v>
      </c>
      <c r="AF123" s="4" t="n">
        <v>-2.62973592</v>
      </c>
      <c r="AG123" s="4" t="n">
        <v>-1.47978208</v>
      </c>
      <c r="AH123" s="4" t="n">
        <v>-4.8760222</v>
      </c>
      <c r="AI123" s="4" t="n">
        <v>-1.33675998</v>
      </c>
      <c r="AJ123" s="4" t="n">
        <v>0.30876999</v>
      </c>
      <c r="AK123" s="4" t="n">
        <v>-0.27062297</v>
      </c>
      <c r="AL123" s="4" t="n">
        <v>-4.75858499</v>
      </c>
      <c r="AM123" s="4" t="n">
        <v>-5.09292155</v>
      </c>
      <c r="AN123" s="4" t="n">
        <v>-0.43794156</v>
      </c>
      <c r="AO123" s="4" t="n">
        <v>-5.38797437</v>
      </c>
      <c r="AP123" s="4" t="n">
        <v>-4.88282924</v>
      </c>
      <c r="AQ123" s="4" t="n">
        <v>-5.53178109</v>
      </c>
      <c r="AR123" s="4" t="n">
        <v>-5.2325947</v>
      </c>
      <c r="AS123" s="4" t="n">
        <v>-0.83148952</v>
      </c>
      <c r="AT123" s="4" t="n">
        <v>-5.38326792</v>
      </c>
      <c r="AU123" s="4" t="n">
        <v>0.61288239</v>
      </c>
      <c r="AV123" s="4" t="n">
        <v>-5.81824869</v>
      </c>
      <c r="AW123" s="4" t="n">
        <v>-5.59362886</v>
      </c>
      <c r="AX123" s="4" t="n">
        <v>-2.50784547</v>
      </c>
      <c r="AY123" s="4" t="n">
        <v>1.84330178</v>
      </c>
      <c r="AZ123" s="4" t="n">
        <v>-6.18875513</v>
      </c>
      <c r="BA123" s="4" t="n">
        <v>-5.92198066</v>
      </c>
      <c r="BB123" s="4" t="n">
        <v>-5.05493199</v>
      </c>
      <c r="BC123" s="4" t="n">
        <v>-5.49603457</v>
      </c>
      <c r="BD123" s="4" t="n">
        <v>-4.60814846</v>
      </c>
      <c r="BE123" s="4" t="n">
        <v>-5.32949409</v>
      </c>
      <c r="BF123" s="4" t="n">
        <v>-5.83909214</v>
      </c>
      <c r="BG123" s="4" t="n">
        <v>-5.20240096</v>
      </c>
      <c r="BH123" s="4" t="n">
        <v>-5.75689127</v>
      </c>
      <c r="BI123" s="4" t="n">
        <v>-5.43447461</v>
      </c>
      <c r="BJ123" s="4" t="n">
        <v>-5.59583688</v>
      </c>
      <c r="BK123" s="4" t="n">
        <v>-6.41887479</v>
      </c>
      <c r="BL123" s="4" t="n">
        <v>-5.47909033</v>
      </c>
    </row>
    <row r="124" customFormat="false" ht="15.5" hidden="false" customHeight="false" outlineLevel="0" collapsed="false">
      <c r="A124" s="3" t="n">
        <v>14.32</v>
      </c>
      <c r="B124" s="3" t="n">
        <v>422.3289</v>
      </c>
      <c r="C124" s="3" t="s">
        <v>194</v>
      </c>
      <c r="D124" s="3" t="s">
        <v>70</v>
      </c>
      <c r="E124" s="3" t="n">
        <v>0.05511811</v>
      </c>
      <c r="F124" s="4" t="b">
        <f aca="false">TRUE()</f>
        <v>1</v>
      </c>
      <c r="G124" s="4" t="s">
        <v>67</v>
      </c>
      <c r="H124" s="4" t="n">
        <v>43731</v>
      </c>
      <c r="I124" s="4" t="n">
        <v>1.0265</v>
      </c>
      <c r="J124" s="4" t="n">
        <f aca="false">POWER(2,K124)</f>
        <v>1.61523842087671</v>
      </c>
      <c r="K124" s="4" t="n">
        <v>0.691747132862913</v>
      </c>
      <c r="L124" s="4" t="n">
        <v>0.174620620145421</v>
      </c>
      <c r="M124" s="4" t="s">
        <v>127</v>
      </c>
      <c r="N124" s="4" t="n">
        <v>-5.6497108</v>
      </c>
      <c r="O124" s="4" t="n">
        <v>-5.5659221</v>
      </c>
      <c r="P124" s="4" t="n">
        <v>-4.8235339</v>
      </c>
      <c r="Q124" s="4" t="n">
        <v>-4.7451488</v>
      </c>
      <c r="R124" s="4" t="n">
        <v>-5.3497714</v>
      </c>
      <c r="S124" s="4" t="n">
        <v>-5.2676542</v>
      </c>
      <c r="T124" s="4" t="n">
        <v>-5.5925058</v>
      </c>
      <c r="U124" s="4" t="n">
        <v>-2.8470549</v>
      </c>
      <c r="V124" s="4" t="n">
        <v>-5.1872877</v>
      </c>
      <c r="W124" s="4" t="n">
        <v>-5.4664635</v>
      </c>
      <c r="X124" s="4" t="n">
        <v>-5.4016347</v>
      </c>
      <c r="Y124" s="4" t="n">
        <v>-5.7909149</v>
      </c>
      <c r="Z124" s="4" t="n">
        <v>-4.7264108</v>
      </c>
      <c r="AA124" s="4" t="n">
        <v>-1.8918946</v>
      </c>
      <c r="AB124" s="4" t="n">
        <v>-5.1584993</v>
      </c>
      <c r="AC124" s="4" t="n">
        <v>-5.0439554</v>
      </c>
      <c r="AD124" s="4" t="n">
        <v>-5.7682981</v>
      </c>
      <c r="AE124" s="4" t="n">
        <v>-1.9398847</v>
      </c>
      <c r="AF124" s="4" t="n">
        <v>-6.1456659</v>
      </c>
      <c r="AG124" s="4" t="n">
        <v>-4.986111</v>
      </c>
      <c r="AH124" s="4" t="n">
        <v>-4.8760222</v>
      </c>
      <c r="AI124" s="4" t="n">
        <v>-5.0247868</v>
      </c>
      <c r="AJ124" s="4" t="n">
        <v>-5.0113813</v>
      </c>
      <c r="AK124" s="4" t="n">
        <v>-5.1470167</v>
      </c>
      <c r="AL124" s="4" t="n">
        <v>-4.758585</v>
      </c>
      <c r="AM124" s="4" t="n">
        <v>-5.0929215</v>
      </c>
      <c r="AN124" s="4" t="n">
        <v>-5.061037</v>
      </c>
      <c r="AO124" s="4" t="n">
        <v>-5.3879744</v>
      </c>
      <c r="AP124" s="4" t="n">
        <v>-4.8828292</v>
      </c>
      <c r="AQ124" s="4" t="n">
        <v>-5.5317811</v>
      </c>
      <c r="AR124" s="4" t="n">
        <v>-5.2325947</v>
      </c>
      <c r="AS124" s="4" t="n">
        <v>-5.3928116</v>
      </c>
      <c r="AT124" s="4" t="n">
        <v>-5.3832679</v>
      </c>
      <c r="AU124" s="4" t="n">
        <v>-4.9588613</v>
      </c>
      <c r="AV124" s="4" t="n">
        <v>-5.8182487</v>
      </c>
      <c r="AW124" s="4" t="n">
        <v>-5.5936289</v>
      </c>
      <c r="AX124" s="4" t="n">
        <v>-5.3937678</v>
      </c>
      <c r="AY124" s="4" t="n">
        <v>-5.5794584</v>
      </c>
      <c r="AZ124" s="4" t="n">
        <v>-6.1887551</v>
      </c>
      <c r="BA124" s="4" t="n">
        <v>-1.3382247</v>
      </c>
      <c r="BB124" s="4" t="n">
        <v>-5.054932</v>
      </c>
      <c r="BC124" s="4" t="n">
        <v>-5.4960346</v>
      </c>
      <c r="BD124" s="4" t="n">
        <v>-4.6081485</v>
      </c>
      <c r="BE124" s="4" t="n">
        <v>-5.3294941</v>
      </c>
      <c r="BF124" s="4" t="n">
        <v>-5.8390921</v>
      </c>
      <c r="BG124" s="4" t="n">
        <v>-5.202401</v>
      </c>
      <c r="BH124" s="4" t="n">
        <v>-5.7568913</v>
      </c>
      <c r="BI124" s="4" t="n">
        <v>-5.4344746</v>
      </c>
      <c r="BJ124" s="4" t="n">
        <v>-5.5958369</v>
      </c>
      <c r="BK124" s="4" t="n">
        <v>-6.4188748</v>
      </c>
      <c r="BL124" s="4" t="n">
        <v>-5.4790903</v>
      </c>
    </row>
    <row r="125" customFormat="false" ht="15.5" hidden="false" customHeight="false" outlineLevel="0" collapsed="false">
      <c r="A125" s="3" t="n">
        <v>0.85</v>
      </c>
      <c r="B125" s="3" t="n">
        <v>160.0972</v>
      </c>
      <c r="C125" s="3" t="s">
        <v>195</v>
      </c>
      <c r="D125" s="3" t="s">
        <v>70</v>
      </c>
      <c r="E125" s="3" t="n">
        <v>0.5905512</v>
      </c>
      <c r="F125" s="4" t="b">
        <f aca="false">TRUE()</f>
        <v>1</v>
      </c>
      <c r="G125" s="4" t="s">
        <v>67</v>
      </c>
      <c r="H125" s="4" t="n">
        <v>73550</v>
      </c>
      <c r="I125" s="4" t="n">
        <v>3.4558</v>
      </c>
      <c r="J125" s="4" t="n">
        <f aca="false">POWER(2,K125)</f>
        <v>0.167188938067763</v>
      </c>
      <c r="K125" s="4" t="n">
        <v>-2.58044869915952</v>
      </c>
      <c r="L125" s="4" t="n">
        <v>0.070484477541885</v>
      </c>
      <c r="M125" s="4" t="s">
        <v>127</v>
      </c>
      <c r="N125" s="4" t="n">
        <v>-5.649710755</v>
      </c>
      <c r="O125" s="4" t="n">
        <v>1.000531584</v>
      </c>
      <c r="P125" s="4" t="n">
        <v>-4.823533857</v>
      </c>
      <c r="Q125" s="4" t="n">
        <v>-2.171615786</v>
      </c>
      <c r="R125" s="4" t="n">
        <v>2.407812392</v>
      </c>
      <c r="S125" s="4" t="n">
        <v>-5.26765424</v>
      </c>
      <c r="T125" s="4" t="n">
        <v>-5.59250575</v>
      </c>
      <c r="U125" s="4" t="n">
        <v>-3.154572027</v>
      </c>
      <c r="V125" s="4" t="n">
        <v>-5.187287655</v>
      </c>
      <c r="W125" s="4" t="n">
        <v>-2.416715884</v>
      </c>
      <c r="X125" s="4" t="n">
        <v>-5.401634711</v>
      </c>
      <c r="Y125" s="4" t="n">
        <v>-5.790914884</v>
      </c>
      <c r="Z125" s="4" t="n">
        <v>-4.726410781</v>
      </c>
      <c r="AA125" s="4" t="n">
        <v>-5.210757641</v>
      </c>
      <c r="AB125" s="4" t="n">
        <v>-5.158499308</v>
      </c>
      <c r="AC125" s="4" t="n">
        <v>-5.043955365</v>
      </c>
      <c r="AD125" s="4" t="n">
        <v>-1.251095696</v>
      </c>
      <c r="AE125" s="4" t="n">
        <v>-5.17555031</v>
      </c>
      <c r="AF125" s="4" t="n">
        <v>-6.145665856</v>
      </c>
      <c r="AG125" s="4" t="n">
        <v>-4.986110972</v>
      </c>
      <c r="AH125" s="4" t="n">
        <v>-4.876022205</v>
      </c>
      <c r="AI125" s="4" t="n">
        <v>-2.074497878</v>
      </c>
      <c r="AJ125" s="4" t="n">
        <v>-5.011381291</v>
      </c>
      <c r="AK125" s="4" t="n">
        <v>-5.147016728</v>
      </c>
      <c r="AL125" s="4" t="n">
        <v>2.599729878</v>
      </c>
      <c r="AM125" s="4" t="n">
        <v>-5.092921545</v>
      </c>
      <c r="AN125" s="4" t="n">
        <v>1.103912129</v>
      </c>
      <c r="AO125" s="4" t="n">
        <v>-0.204854584</v>
      </c>
      <c r="AP125" s="4" t="n">
        <v>-4.882829236</v>
      </c>
      <c r="AQ125" s="4" t="n">
        <v>3.506728823</v>
      </c>
      <c r="AR125" s="4" t="n">
        <v>5.438839079</v>
      </c>
      <c r="AS125" s="4" t="n">
        <v>-5.392811644</v>
      </c>
      <c r="AT125" s="4" t="n">
        <v>-2.463874583</v>
      </c>
      <c r="AU125" s="4" t="n">
        <v>2.5021815</v>
      </c>
      <c r="AV125" s="4" t="n">
        <v>2.217182909</v>
      </c>
      <c r="AW125" s="4" t="n">
        <v>-0.557309005</v>
      </c>
      <c r="AX125" s="4" t="n">
        <v>-2.756693659</v>
      </c>
      <c r="AY125" s="4" t="n">
        <v>-0.315035422</v>
      </c>
      <c r="AZ125" s="4" t="n">
        <v>-6.188755128</v>
      </c>
      <c r="BA125" s="4" t="n">
        <v>-5.921980659</v>
      </c>
      <c r="BB125" s="4" t="n">
        <v>-5.054931987</v>
      </c>
      <c r="BC125" s="4" t="n">
        <v>-2.869701218</v>
      </c>
      <c r="BD125" s="4" t="n">
        <v>3.942613045</v>
      </c>
      <c r="BE125" s="4" t="n">
        <v>-5.329494089</v>
      </c>
      <c r="BF125" s="4" t="n">
        <v>-5.83909214</v>
      </c>
      <c r="BG125" s="4" t="n">
        <v>-0.008758434</v>
      </c>
      <c r="BH125" s="4" t="n">
        <v>-3.208152703</v>
      </c>
      <c r="BI125" s="4" t="n">
        <v>-1.39293503</v>
      </c>
      <c r="BJ125" s="4" t="n">
        <v>-5.595836884</v>
      </c>
      <c r="BK125" s="4" t="n">
        <v>-4.168122611</v>
      </c>
      <c r="BL125" s="4" t="n">
        <v>-1.32880347</v>
      </c>
    </row>
    <row r="126" customFormat="false" ht="15.5" hidden="false" customHeight="false" outlineLevel="0" collapsed="false">
      <c r="A126" s="3" t="n">
        <v>14.85</v>
      </c>
      <c r="B126" s="3" t="n">
        <v>328.2513</v>
      </c>
      <c r="C126" s="3" t="s">
        <v>196</v>
      </c>
      <c r="D126" s="3" t="s">
        <v>70</v>
      </c>
      <c r="E126" s="3" t="n">
        <v>0.1496063</v>
      </c>
      <c r="F126" s="4" t="b">
        <f aca="false">TRUE()</f>
        <v>1</v>
      </c>
      <c r="G126" s="4" t="s">
        <v>67</v>
      </c>
      <c r="H126" s="4" t="n">
        <v>44827</v>
      </c>
      <c r="I126" s="4" t="n">
        <v>1.1689</v>
      </c>
      <c r="J126" s="4" t="n">
        <f aca="false">POWER(2,K126)</f>
        <v>3.18331769478832</v>
      </c>
      <c r="K126" s="4" t="n">
        <v>1.67053114498008</v>
      </c>
      <c r="L126" s="4" t="n">
        <v>0.287969657811939</v>
      </c>
      <c r="M126" s="4" t="s">
        <v>127</v>
      </c>
      <c r="N126" s="4" t="n">
        <v>-2.97463385</v>
      </c>
      <c r="O126" s="4" t="n">
        <v>-5.56592211</v>
      </c>
      <c r="P126" s="4" t="n">
        <v>-4.82353386</v>
      </c>
      <c r="Q126" s="4" t="n">
        <v>-4.74514882</v>
      </c>
      <c r="R126" s="4" t="n">
        <v>-5.34977139</v>
      </c>
      <c r="S126" s="4" t="n">
        <v>-5.26765424</v>
      </c>
      <c r="T126" s="4" t="n">
        <v>-5.59250575</v>
      </c>
      <c r="U126" s="4" t="n">
        <v>-5.05526397</v>
      </c>
      <c r="V126" s="4" t="n">
        <v>-5.18728765</v>
      </c>
      <c r="W126" s="4" t="n">
        <v>-5.46646353</v>
      </c>
      <c r="X126" s="4" t="n">
        <v>-5.40163471</v>
      </c>
      <c r="Y126" s="4" t="n">
        <v>-5.79091488</v>
      </c>
      <c r="Z126" s="4" t="n">
        <v>-0.76006973</v>
      </c>
      <c r="AA126" s="4" t="n">
        <v>-5.21075764</v>
      </c>
      <c r="AB126" s="4" t="n">
        <v>0.76721251</v>
      </c>
      <c r="AC126" s="4" t="n">
        <v>-5.04395536</v>
      </c>
      <c r="AD126" s="4" t="n">
        <v>-2.58528581</v>
      </c>
      <c r="AE126" s="4" t="n">
        <v>-5.17555031</v>
      </c>
      <c r="AF126" s="4" t="n">
        <v>-6.14566586</v>
      </c>
      <c r="AG126" s="4" t="n">
        <v>-4.98611097</v>
      </c>
      <c r="AH126" s="4" t="n">
        <v>-2.34190885</v>
      </c>
      <c r="AI126" s="4" t="n">
        <v>-5.02478681</v>
      </c>
      <c r="AJ126" s="4" t="n">
        <v>-5.01138129</v>
      </c>
      <c r="AK126" s="4" t="n">
        <v>-5.14701673</v>
      </c>
      <c r="AL126" s="4" t="n">
        <v>-4.75858499</v>
      </c>
      <c r="AM126" s="4" t="n">
        <v>-3.04700365</v>
      </c>
      <c r="AN126" s="4" t="n">
        <v>-5.06103702</v>
      </c>
      <c r="AO126" s="4" t="n">
        <v>-3.30274782</v>
      </c>
      <c r="AP126" s="4" t="n">
        <v>-4.88282924</v>
      </c>
      <c r="AQ126" s="4" t="n">
        <v>-5.53178109</v>
      </c>
      <c r="AR126" s="4" t="n">
        <v>-5.2325947</v>
      </c>
      <c r="AS126" s="4" t="n">
        <v>-5.39281164</v>
      </c>
      <c r="AT126" s="4" t="n">
        <v>-5.38326792</v>
      </c>
      <c r="AU126" s="4" t="n">
        <v>-4.95886125</v>
      </c>
      <c r="AV126" s="4" t="n">
        <v>-5.81824869</v>
      </c>
      <c r="AW126" s="4" t="n">
        <v>-5.59362886</v>
      </c>
      <c r="AX126" s="4" t="n">
        <v>-5.3937678</v>
      </c>
      <c r="AY126" s="4" t="n">
        <v>-5.57945843</v>
      </c>
      <c r="AZ126" s="4" t="n">
        <v>-6.18875513</v>
      </c>
      <c r="BA126" s="4" t="n">
        <v>-5.92198066</v>
      </c>
      <c r="BB126" s="4" t="n">
        <v>-5.05493199</v>
      </c>
      <c r="BC126" s="4" t="n">
        <v>-5.49603457</v>
      </c>
      <c r="BD126" s="4" t="n">
        <v>-4.60814846</v>
      </c>
      <c r="BE126" s="4" t="n">
        <v>-5.32949409</v>
      </c>
      <c r="BF126" s="4" t="n">
        <v>-1.67250451</v>
      </c>
      <c r="BG126" s="4" t="n">
        <v>-5.20240096</v>
      </c>
      <c r="BH126" s="4" t="n">
        <v>-5.75689127</v>
      </c>
      <c r="BI126" s="4" t="n">
        <v>-5.43447461</v>
      </c>
      <c r="BJ126" s="4" t="n">
        <v>-5.59583688</v>
      </c>
      <c r="BK126" s="4" t="n">
        <v>-1.9298692</v>
      </c>
      <c r="BL126" s="4" t="n">
        <v>-5.47909033</v>
      </c>
    </row>
    <row r="127" customFormat="false" ht="15.5" hidden="false" customHeight="false" outlineLevel="0" collapsed="false">
      <c r="A127" s="3" t="n">
        <v>21.95</v>
      </c>
      <c r="B127" s="3" t="n">
        <v>417.2285</v>
      </c>
      <c r="C127" s="3" t="s">
        <v>197</v>
      </c>
      <c r="D127" s="3" t="s">
        <v>70</v>
      </c>
      <c r="E127" s="3" t="n">
        <v>0.03937008</v>
      </c>
      <c r="F127" s="4" t="b">
        <f aca="false">TRUE()</f>
        <v>1</v>
      </c>
      <c r="G127" s="4" t="s">
        <v>67</v>
      </c>
      <c r="H127" s="4" t="n">
        <v>43896</v>
      </c>
      <c r="I127" s="4" t="n">
        <v>1.4651</v>
      </c>
      <c r="J127" s="4" t="n">
        <f aca="false">POWER(2,K127)</f>
        <v>3.49876644628725</v>
      </c>
      <c r="K127" s="4" t="n">
        <v>1.80684636334054</v>
      </c>
      <c r="L127" s="4" t="n">
        <v>0.0798895763877832</v>
      </c>
      <c r="M127" s="4" t="s">
        <v>127</v>
      </c>
      <c r="N127" s="4" t="n">
        <v>-1.1482612</v>
      </c>
      <c r="O127" s="4" t="n">
        <v>-5.5659221</v>
      </c>
      <c r="P127" s="4" t="n">
        <v>-4.8235339</v>
      </c>
      <c r="Q127" s="4" t="n">
        <v>-4.7451488</v>
      </c>
      <c r="R127" s="4" t="n">
        <v>-5.3497714</v>
      </c>
      <c r="S127" s="4" t="n">
        <v>-5.2676542</v>
      </c>
      <c r="T127" s="4" t="n">
        <v>-5.5925058</v>
      </c>
      <c r="U127" s="4" t="n">
        <v>-5.055264</v>
      </c>
      <c r="V127" s="4" t="n">
        <v>-5.1872877</v>
      </c>
      <c r="W127" s="4" t="n">
        <v>-5.4664635</v>
      </c>
      <c r="X127" s="4" t="n">
        <v>-5.4016347</v>
      </c>
      <c r="Y127" s="4" t="n">
        <v>-0.5478803</v>
      </c>
      <c r="Z127" s="4" t="n">
        <v>-4.7264108</v>
      </c>
      <c r="AA127" s="4" t="n">
        <v>-5.2107576</v>
      </c>
      <c r="AB127" s="4" t="n">
        <v>-5.1584993</v>
      </c>
      <c r="AC127" s="4" t="n">
        <v>-5.0439554</v>
      </c>
      <c r="AD127" s="4" t="n">
        <v>-5.7682981</v>
      </c>
      <c r="AE127" s="4" t="n">
        <v>-5.1755503</v>
      </c>
      <c r="AF127" s="4" t="n">
        <v>-6.1456659</v>
      </c>
      <c r="AG127" s="4" t="n">
        <v>-4.986111</v>
      </c>
      <c r="AH127" s="4" t="n">
        <v>-4.8760222</v>
      </c>
      <c r="AI127" s="4" t="n">
        <v>-5.0247868</v>
      </c>
      <c r="AJ127" s="4" t="n">
        <v>-5.0113813</v>
      </c>
      <c r="AK127" s="4" t="n">
        <v>-5.1470167</v>
      </c>
      <c r="AL127" s="4" t="n">
        <v>-4.758585</v>
      </c>
      <c r="AM127" s="4" t="n">
        <v>-5.0929215</v>
      </c>
      <c r="AN127" s="4" t="n">
        <v>-5.061037</v>
      </c>
      <c r="AO127" s="4" t="n">
        <v>-5.3879744</v>
      </c>
      <c r="AP127" s="4" t="n">
        <v>-4.8828292</v>
      </c>
      <c r="AQ127" s="4" t="n">
        <v>-5.5317811</v>
      </c>
      <c r="AR127" s="4" t="n">
        <v>-5.2325947</v>
      </c>
      <c r="AS127" s="4" t="n">
        <v>-5.3928116</v>
      </c>
      <c r="AT127" s="4" t="n">
        <v>-5.3832679</v>
      </c>
      <c r="AU127" s="4" t="n">
        <v>-4.9588613</v>
      </c>
      <c r="AV127" s="4" t="n">
        <v>-5.8182487</v>
      </c>
      <c r="AW127" s="4" t="n">
        <v>-5.5936289</v>
      </c>
      <c r="AX127" s="4" t="n">
        <v>-5.3937678</v>
      </c>
      <c r="AY127" s="4" t="n">
        <v>-5.5794584</v>
      </c>
      <c r="AZ127" s="4" t="n">
        <v>-6.1887551</v>
      </c>
      <c r="BA127" s="4" t="n">
        <v>-5.9219807</v>
      </c>
      <c r="BB127" s="4" t="n">
        <v>-5.054932</v>
      </c>
      <c r="BC127" s="4" t="n">
        <v>-5.4960346</v>
      </c>
      <c r="BD127" s="4" t="n">
        <v>-4.6081485</v>
      </c>
      <c r="BE127" s="4" t="n">
        <v>-5.3294941</v>
      </c>
      <c r="BF127" s="4" t="n">
        <v>-5.8390921</v>
      </c>
      <c r="BG127" s="4" t="n">
        <v>-5.202401</v>
      </c>
      <c r="BH127" s="4" t="n">
        <v>-5.7568913</v>
      </c>
      <c r="BI127" s="4" t="n">
        <v>-5.4344746</v>
      </c>
      <c r="BJ127" s="4" t="n">
        <v>-5.5958369</v>
      </c>
      <c r="BK127" s="4" t="n">
        <v>-6.4188748</v>
      </c>
      <c r="BL127" s="4" t="n">
        <v>-5.4790903</v>
      </c>
    </row>
    <row r="128" customFormat="false" ht="15.5" hidden="false" customHeight="false" outlineLevel="0" collapsed="false">
      <c r="A128" s="3" t="n">
        <v>0.73</v>
      </c>
      <c r="B128" s="3" t="n">
        <v>84.0823</v>
      </c>
      <c r="C128" s="3" t="s">
        <v>198</v>
      </c>
      <c r="D128" s="3" t="s">
        <v>70</v>
      </c>
      <c r="E128" s="3" t="n">
        <v>0.1417323</v>
      </c>
      <c r="F128" s="4" t="b">
        <f aca="false">FALSE()</f>
        <v>0</v>
      </c>
      <c r="G128" s="4" t="s">
        <v>67</v>
      </c>
      <c r="H128" s="4" t="n">
        <v>103464</v>
      </c>
      <c r="I128" s="4" t="n">
        <v>1.0665</v>
      </c>
      <c r="J128" s="4" t="n">
        <f aca="false">POWER(2,K128)</f>
        <v>1.64936944658414</v>
      </c>
      <c r="K128" s="4" t="n">
        <v>0.721914588015201</v>
      </c>
      <c r="L128" s="4" t="n">
        <v>0.121787533988785</v>
      </c>
      <c r="M128" s="4" t="s">
        <v>127</v>
      </c>
      <c r="N128" s="4" t="n">
        <v>-5.649711</v>
      </c>
      <c r="O128" s="4" t="n">
        <v>-3.642566</v>
      </c>
      <c r="P128" s="4" t="n">
        <v>-4.823534</v>
      </c>
      <c r="Q128" s="4" t="n">
        <v>-4.745149</v>
      </c>
      <c r="R128" s="4" t="n">
        <v>-5.349771</v>
      </c>
      <c r="S128" s="4" t="n">
        <v>-5.267654</v>
      </c>
      <c r="T128" s="4" t="n">
        <v>-5.592506</v>
      </c>
      <c r="U128" s="4" t="n">
        <v>-5.055264</v>
      </c>
      <c r="V128" s="4" t="n">
        <v>-2.01384</v>
      </c>
      <c r="W128" s="4" t="n">
        <v>-5.466464</v>
      </c>
      <c r="X128" s="4" t="n">
        <v>-5.401635</v>
      </c>
      <c r="Y128" s="4" t="n">
        <v>-5.790915</v>
      </c>
      <c r="Z128" s="4" t="n">
        <v>-2.910257</v>
      </c>
      <c r="AA128" s="4" t="n">
        <v>-3.537241</v>
      </c>
      <c r="AB128" s="4" t="n">
        <v>-3.226562</v>
      </c>
      <c r="AC128" s="4" t="n">
        <v>-5.043955</v>
      </c>
      <c r="AD128" s="4" t="n">
        <v>-5.768298</v>
      </c>
      <c r="AE128" s="4" t="n">
        <v>-5.17555</v>
      </c>
      <c r="AF128" s="4" t="n">
        <v>-6.145666</v>
      </c>
      <c r="AG128" s="4" t="n">
        <v>-4.986111</v>
      </c>
      <c r="AH128" s="4" t="n">
        <v>-4.876022</v>
      </c>
      <c r="AI128" s="4" t="n">
        <v>-5.024787</v>
      </c>
      <c r="AJ128" s="4" t="n">
        <v>-5.011381</v>
      </c>
      <c r="AK128" s="4" t="n">
        <v>-2.509444</v>
      </c>
      <c r="AL128" s="4" t="n">
        <v>-4.758585</v>
      </c>
      <c r="AM128" s="4" t="n">
        <v>-5.092922</v>
      </c>
      <c r="AN128" s="4" t="n">
        <v>-5.061037</v>
      </c>
      <c r="AO128" s="4" t="n">
        <v>-5.387974</v>
      </c>
      <c r="AP128" s="4" t="n">
        <v>-4.882829</v>
      </c>
      <c r="AQ128" s="4" t="n">
        <v>-5.531781</v>
      </c>
      <c r="AR128" s="4" t="n">
        <v>-5.232595</v>
      </c>
      <c r="AS128" s="4" t="n">
        <v>-5.392812</v>
      </c>
      <c r="AT128" s="4" t="n">
        <v>-5.383268</v>
      </c>
      <c r="AU128" s="4" t="n">
        <v>-4.958861</v>
      </c>
      <c r="AV128" s="4" t="n">
        <v>-5.818249</v>
      </c>
      <c r="AW128" s="4" t="n">
        <v>-3.284561</v>
      </c>
      <c r="AX128" s="4" t="n">
        <v>-5.393768</v>
      </c>
      <c r="AY128" s="4" t="n">
        <v>-5.579458</v>
      </c>
      <c r="AZ128" s="4" t="n">
        <v>-6.188755</v>
      </c>
      <c r="BA128" s="4" t="n">
        <v>-5.921981</v>
      </c>
      <c r="BB128" s="4" t="n">
        <v>-5.054932</v>
      </c>
      <c r="BC128" s="4" t="n">
        <v>-5.496035</v>
      </c>
      <c r="BD128" s="4" t="n">
        <v>-4.608148</v>
      </c>
      <c r="BE128" s="4" t="n">
        <v>-5.329494</v>
      </c>
      <c r="BF128" s="4" t="n">
        <v>-5.839092</v>
      </c>
      <c r="BG128" s="4" t="n">
        <v>-5.202401</v>
      </c>
      <c r="BH128" s="4" t="n">
        <v>-5.756891</v>
      </c>
      <c r="BI128" s="4" t="n">
        <v>-5.434475</v>
      </c>
      <c r="BJ128" s="4" t="n">
        <v>-5.595837</v>
      </c>
      <c r="BK128" s="4" t="n">
        <v>-4.14611</v>
      </c>
      <c r="BL128" s="4" t="n">
        <v>-5.47909</v>
      </c>
    </row>
    <row r="129" customFormat="false" ht="15.5" hidden="false" customHeight="false" outlineLevel="0" collapsed="false">
      <c r="A129" s="3" t="n">
        <v>8.02</v>
      </c>
      <c r="B129" s="3" t="n">
        <v>334.2572</v>
      </c>
      <c r="C129" s="3" t="s">
        <v>199</v>
      </c>
      <c r="D129" s="3" t="s">
        <v>70</v>
      </c>
      <c r="E129" s="3" t="n">
        <v>0.08661418</v>
      </c>
      <c r="F129" s="4" t="b">
        <f aca="false">TRUE()</f>
        <v>1</v>
      </c>
      <c r="G129" s="4" t="s">
        <v>67</v>
      </c>
      <c r="H129" s="4" t="n">
        <v>96536</v>
      </c>
      <c r="I129" s="4" t="n">
        <v>1.2478</v>
      </c>
      <c r="J129" s="4" t="n">
        <f aca="false">POWER(2,K129)</f>
        <v>4.72914203074351</v>
      </c>
      <c r="K129" s="4" t="n">
        <v>2.24157847103494</v>
      </c>
      <c r="L129" s="4" t="n">
        <v>0.141892284181364</v>
      </c>
      <c r="M129" s="4" t="s">
        <v>127</v>
      </c>
      <c r="N129" s="4" t="n">
        <v>-5.6497108</v>
      </c>
      <c r="O129" s="4" t="n">
        <v>-5.5659221</v>
      </c>
      <c r="P129" s="4" t="n">
        <v>-4.8235339</v>
      </c>
      <c r="Q129" s="4" t="n">
        <v>-4.7451488</v>
      </c>
      <c r="R129" s="4" t="n">
        <v>-3.2738544</v>
      </c>
      <c r="S129" s="4" t="n">
        <v>0.6757885</v>
      </c>
      <c r="T129" s="4" t="n">
        <v>-5.5925058</v>
      </c>
      <c r="U129" s="4" t="n">
        <v>-5.055264</v>
      </c>
      <c r="V129" s="4" t="n">
        <v>-5.1872877</v>
      </c>
      <c r="W129" s="4" t="n">
        <v>-5.4664635</v>
      </c>
      <c r="X129" s="4" t="n">
        <v>-5.4016347</v>
      </c>
      <c r="Y129" s="4" t="n">
        <v>-5.7909149</v>
      </c>
      <c r="Z129" s="4" t="n">
        <v>-4.7264108</v>
      </c>
      <c r="AA129" s="4" t="n">
        <v>-5.2107576</v>
      </c>
      <c r="AB129" s="4" t="n">
        <v>-5.1584993</v>
      </c>
      <c r="AC129" s="4" t="n">
        <v>-5.0439554</v>
      </c>
      <c r="AD129" s="4" t="n">
        <v>-5.7682981</v>
      </c>
      <c r="AE129" s="4" t="n">
        <v>-5.1755503</v>
      </c>
      <c r="AF129" s="4" t="n">
        <v>-6.1456659</v>
      </c>
      <c r="AG129" s="4" t="n">
        <v>-4.986111</v>
      </c>
      <c r="AH129" s="4" t="n">
        <v>-4.8760222</v>
      </c>
      <c r="AI129" s="4" t="n">
        <v>-5.0247868</v>
      </c>
      <c r="AJ129" s="4" t="n">
        <v>-5.0113813</v>
      </c>
      <c r="AK129" s="4" t="n">
        <v>-5.1470167</v>
      </c>
      <c r="AL129" s="4" t="n">
        <v>-4.758585</v>
      </c>
      <c r="AM129" s="4" t="n">
        <v>-5.0929215</v>
      </c>
      <c r="AN129" s="4" t="n">
        <v>-5.061037</v>
      </c>
      <c r="AO129" s="4" t="n">
        <v>-5.3879744</v>
      </c>
      <c r="AP129" s="4" t="n">
        <v>-4.8828292</v>
      </c>
      <c r="AQ129" s="4" t="n">
        <v>-5.5317811</v>
      </c>
      <c r="AR129" s="4" t="n">
        <v>-5.2325947</v>
      </c>
      <c r="AS129" s="4" t="n">
        <v>-5.3928116</v>
      </c>
      <c r="AT129" s="4" t="n">
        <v>-5.3832679</v>
      </c>
      <c r="AU129" s="4" t="n">
        <v>-4.9588613</v>
      </c>
      <c r="AV129" s="4" t="n">
        <v>-5.8182487</v>
      </c>
      <c r="AW129" s="4" t="n">
        <v>-5.5936289</v>
      </c>
      <c r="AX129" s="4" t="n">
        <v>-5.3937678</v>
      </c>
      <c r="AY129" s="4" t="n">
        <v>-5.5794584</v>
      </c>
      <c r="AZ129" s="4" t="n">
        <v>-6.1887551</v>
      </c>
      <c r="BA129" s="4" t="n">
        <v>-5.9219807</v>
      </c>
      <c r="BB129" s="4" t="n">
        <v>-5.054932</v>
      </c>
      <c r="BC129" s="4" t="n">
        <v>-5.4960346</v>
      </c>
      <c r="BD129" s="4" t="n">
        <v>-4.6081485</v>
      </c>
      <c r="BE129" s="4" t="n">
        <v>-5.3294941</v>
      </c>
      <c r="BF129" s="4" t="n">
        <v>-5.8390921</v>
      </c>
      <c r="BG129" s="4" t="n">
        <v>-5.202401</v>
      </c>
      <c r="BH129" s="4" t="n">
        <v>-5.7568913</v>
      </c>
      <c r="BI129" s="4" t="n">
        <v>-5.4344746</v>
      </c>
      <c r="BJ129" s="4" t="n">
        <v>-5.5958369</v>
      </c>
      <c r="BK129" s="4" t="n">
        <v>-6.4188748</v>
      </c>
      <c r="BL129" s="4" t="n">
        <v>-5.4790903</v>
      </c>
    </row>
    <row r="130" customFormat="false" ht="15.5" hidden="false" customHeight="false" outlineLevel="0" collapsed="false">
      <c r="A130" s="3" t="n">
        <v>20.96</v>
      </c>
      <c r="B130" s="3" t="n">
        <v>490.1716</v>
      </c>
      <c r="C130" s="3" t="s">
        <v>200</v>
      </c>
      <c r="D130" s="3" t="s">
        <v>70</v>
      </c>
      <c r="E130" s="3" t="n">
        <v>0.04724409</v>
      </c>
      <c r="F130" s="4" t="b">
        <f aca="false">TRUE()</f>
        <v>1</v>
      </c>
      <c r="G130" s="4" t="s">
        <v>67</v>
      </c>
      <c r="H130" s="4" t="n">
        <v>985292</v>
      </c>
      <c r="I130" s="4" t="n">
        <v>1.0308</v>
      </c>
      <c r="J130" s="4" t="n">
        <f aca="false">POWER(2,K130)</f>
        <v>1.60084386705331</v>
      </c>
      <c r="K130" s="4" t="n">
        <v>0.678832606285053</v>
      </c>
      <c r="L130" s="4" t="n">
        <v>0.0629550479609493</v>
      </c>
      <c r="M130" s="4" t="s">
        <v>127</v>
      </c>
      <c r="N130" s="4" t="n">
        <v>-2.881904</v>
      </c>
      <c r="O130" s="4" t="n">
        <v>-5.565922</v>
      </c>
      <c r="P130" s="4" t="n">
        <v>-4.823534</v>
      </c>
      <c r="Q130" s="4" t="n">
        <v>-4.745149</v>
      </c>
      <c r="R130" s="4" t="n">
        <v>-5.349771</v>
      </c>
      <c r="S130" s="4" t="n">
        <v>-5.267654</v>
      </c>
      <c r="T130" s="4" t="n">
        <v>-5.592506</v>
      </c>
      <c r="U130" s="4" t="n">
        <v>-5.055264</v>
      </c>
      <c r="V130" s="4" t="n">
        <v>-5.187288</v>
      </c>
      <c r="W130" s="4" t="n">
        <v>-3.551041</v>
      </c>
      <c r="X130" s="4" t="n">
        <v>-2.727764</v>
      </c>
      <c r="Y130" s="4" t="n">
        <v>-5.790915</v>
      </c>
      <c r="Z130" s="4" t="n">
        <v>-4.726411</v>
      </c>
      <c r="AA130" s="4" t="n">
        <v>-5.210758</v>
      </c>
      <c r="AB130" s="4" t="n">
        <v>-5.158499</v>
      </c>
      <c r="AC130" s="4" t="n">
        <v>-5.043955</v>
      </c>
      <c r="AD130" s="4" t="n">
        <v>-5.768298</v>
      </c>
      <c r="AE130" s="4" t="n">
        <v>-5.17555</v>
      </c>
      <c r="AF130" s="4" t="n">
        <v>-6.145666</v>
      </c>
      <c r="AG130" s="4" t="n">
        <v>-4.986111</v>
      </c>
      <c r="AH130" s="4" t="n">
        <v>-4.876022</v>
      </c>
      <c r="AI130" s="4" t="n">
        <v>-5.024787</v>
      </c>
      <c r="AJ130" s="4" t="n">
        <v>-5.011381</v>
      </c>
      <c r="AK130" s="4" t="n">
        <v>-5.147017</v>
      </c>
      <c r="AL130" s="4" t="n">
        <v>-4.758585</v>
      </c>
      <c r="AM130" s="4" t="n">
        <v>-5.092922</v>
      </c>
      <c r="AN130" s="4" t="n">
        <v>-5.061037</v>
      </c>
      <c r="AO130" s="4" t="n">
        <v>-5.387974</v>
      </c>
      <c r="AP130" s="4" t="n">
        <v>-4.882829</v>
      </c>
      <c r="AQ130" s="4" t="n">
        <v>-5.531781</v>
      </c>
      <c r="AR130" s="4" t="n">
        <v>-5.232595</v>
      </c>
      <c r="AS130" s="4" t="n">
        <v>-5.392812</v>
      </c>
      <c r="AT130" s="4" t="n">
        <v>-5.383268</v>
      </c>
      <c r="AU130" s="4" t="n">
        <v>-4.958861</v>
      </c>
      <c r="AV130" s="4" t="n">
        <v>-5.818249</v>
      </c>
      <c r="AW130" s="4" t="n">
        <v>-5.593629</v>
      </c>
      <c r="AX130" s="4" t="n">
        <v>-5.393768</v>
      </c>
      <c r="AY130" s="4" t="n">
        <v>-5.579458</v>
      </c>
      <c r="AZ130" s="4" t="n">
        <v>-6.188755</v>
      </c>
      <c r="BA130" s="4" t="n">
        <v>-5.921981</v>
      </c>
      <c r="BB130" s="4" t="n">
        <v>-5.054932</v>
      </c>
      <c r="BC130" s="4" t="n">
        <v>-5.496035</v>
      </c>
      <c r="BD130" s="4" t="n">
        <v>-4.608148</v>
      </c>
      <c r="BE130" s="4" t="n">
        <v>-3.385795</v>
      </c>
      <c r="BF130" s="4" t="n">
        <v>-5.839092</v>
      </c>
      <c r="BG130" s="4" t="n">
        <v>-5.202401</v>
      </c>
      <c r="BH130" s="4" t="n">
        <v>-5.756891</v>
      </c>
      <c r="BI130" s="4" t="n">
        <v>-5.434475</v>
      </c>
      <c r="BJ130" s="4" t="n">
        <v>-5.595837</v>
      </c>
      <c r="BK130" s="4" t="n">
        <v>-6.418875</v>
      </c>
      <c r="BL130" s="4" t="n">
        <v>-5.47909</v>
      </c>
    </row>
    <row r="131" customFormat="false" ht="15.5" hidden="false" customHeight="false" outlineLevel="0" collapsed="false">
      <c r="A131" s="3" t="n">
        <v>13.79</v>
      </c>
      <c r="B131" s="3" t="n">
        <v>377.2309</v>
      </c>
      <c r="C131" s="3" t="s">
        <v>201</v>
      </c>
      <c r="D131" s="3" t="s">
        <v>70</v>
      </c>
      <c r="E131" s="3" t="n">
        <v>0.1102362</v>
      </c>
      <c r="F131" s="4" t="b">
        <f aca="false">TRUE()</f>
        <v>1</v>
      </c>
      <c r="G131" s="4" t="s">
        <v>67</v>
      </c>
      <c r="H131" s="4" t="n">
        <v>2293</v>
      </c>
      <c r="I131" s="4" t="n">
        <v>1.4244</v>
      </c>
      <c r="J131" s="4" t="n">
        <f aca="false">POWER(2,K131)</f>
        <v>2.91067822469701</v>
      </c>
      <c r="K131" s="4" t="n">
        <v>1.54135535842567</v>
      </c>
      <c r="L131" s="4" t="n">
        <v>0.195324221796219</v>
      </c>
      <c r="M131" s="4" t="s">
        <v>127</v>
      </c>
      <c r="N131" s="4" t="n">
        <v>-5.6497108</v>
      </c>
      <c r="O131" s="4" t="n">
        <v>-5.5659221</v>
      </c>
      <c r="P131" s="4" t="n">
        <v>-4.8235339</v>
      </c>
      <c r="Q131" s="4" t="n">
        <v>-4.7451488</v>
      </c>
      <c r="R131" s="4" t="n">
        <v>-5.3497714</v>
      </c>
      <c r="S131" s="4" t="n">
        <v>-5.2676542</v>
      </c>
      <c r="T131" s="4" t="n">
        <v>-5.5925058</v>
      </c>
      <c r="U131" s="4" t="n">
        <v>-2.2407068</v>
      </c>
      <c r="V131" s="4" t="n">
        <v>-1.7948939</v>
      </c>
      <c r="W131" s="4" t="n">
        <v>-5.4664635</v>
      </c>
      <c r="X131" s="4" t="n">
        <v>-5.4016347</v>
      </c>
      <c r="Y131" s="4" t="n">
        <v>-5.7909149</v>
      </c>
      <c r="Z131" s="4" t="n">
        <v>-4.7264108</v>
      </c>
      <c r="AA131" s="4" t="n">
        <v>0.8820866</v>
      </c>
      <c r="AB131" s="4" t="n">
        <v>-2.7230731</v>
      </c>
      <c r="AC131" s="4" t="n">
        <v>-5.0439554</v>
      </c>
      <c r="AD131" s="4" t="n">
        <v>-5.7682981</v>
      </c>
      <c r="AE131" s="4" t="n">
        <v>-5.1755503</v>
      </c>
      <c r="AF131" s="4" t="n">
        <v>-6.1456659</v>
      </c>
      <c r="AG131" s="4" t="n">
        <v>-4.986111</v>
      </c>
      <c r="AH131" s="4" t="n">
        <v>-4.8760222</v>
      </c>
      <c r="AI131" s="4" t="n">
        <v>-5.0247868</v>
      </c>
      <c r="AJ131" s="4" t="n">
        <v>-5.0113813</v>
      </c>
      <c r="AK131" s="4" t="n">
        <v>-5.1470167</v>
      </c>
      <c r="AL131" s="4" t="n">
        <v>-4.758585</v>
      </c>
      <c r="AM131" s="4" t="n">
        <v>-1.6711256</v>
      </c>
      <c r="AN131" s="4" t="n">
        <v>-5.061037</v>
      </c>
      <c r="AO131" s="4" t="n">
        <v>-3.0138527</v>
      </c>
      <c r="AP131" s="4" t="n">
        <v>-4.8828292</v>
      </c>
      <c r="AQ131" s="4" t="n">
        <v>-5.5317811</v>
      </c>
      <c r="AR131" s="4" t="n">
        <v>-5.2325947</v>
      </c>
      <c r="AS131" s="4" t="n">
        <v>-5.3928116</v>
      </c>
      <c r="AT131" s="4" t="n">
        <v>-5.3832679</v>
      </c>
      <c r="AU131" s="4" t="n">
        <v>-4.9588613</v>
      </c>
      <c r="AV131" s="4" t="n">
        <v>-5.8182487</v>
      </c>
      <c r="AW131" s="4" t="n">
        <v>-5.5936289</v>
      </c>
      <c r="AX131" s="4" t="n">
        <v>-5.3937678</v>
      </c>
      <c r="AY131" s="4" t="n">
        <v>-5.5794584</v>
      </c>
      <c r="AZ131" s="4" t="n">
        <v>-6.1887551</v>
      </c>
      <c r="BA131" s="4" t="n">
        <v>-5.9219807</v>
      </c>
      <c r="BB131" s="4" t="n">
        <v>-5.054932</v>
      </c>
      <c r="BC131" s="4" t="n">
        <v>-5.4960346</v>
      </c>
      <c r="BD131" s="4" t="n">
        <v>-0.6620333</v>
      </c>
      <c r="BE131" s="4" t="n">
        <v>-5.3294941</v>
      </c>
      <c r="BF131" s="4" t="n">
        <v>-5.8390921</v>
      </c>
      <c r="BG131" s="4" t="n">
        <v>-5.202401</v>
      </c>
      <c r="BH131" s="4" t="n">
        <v>-5.7568913</v>
      </c>
      <c r="BI131" s="4" t="n">
        <v>-5.4344746</v>
      </c>
      <c r="BJ131" s="4" t="n">
        <v>-5.5958369</v>
      </c>
      <c r="BK131" s="4" t="n">
        <v>-6.4188748</v>
      </c>
      <c r="BL131" s="4" t="n">
        <v>-5.4790903</v>
      </c>
    </row>
    <row r="132" customFormat="false" ht="15.5" hidden="false" customHeight="false" outlineLevel="0" collapsed="false">
      <c r="A132" s="3" t="n">
        <v>19.61</v>
      </c>
      <c r="B132" s="3" t="n">
        <v>600.3511</v>
      </c>
      <c r="C132" s="3" t="s">
        <v>202</v>
      </c>
      <c r="D132" s="3" t="s">
        <v>70</v>
      </c>
      <c r="E132" s="3" t="n">
        <v>0.05511811</v>
      </c>
      <c r="F132" s="4" t="b">
        <f aca="false">TRUE()</f>
        <v>1</v>
      </c>
      <c r="G132" s="4" t="s">
        <v>67</v>
      </c>
      <c r="H132" s="4" t="n">
        <v>45204</v>
      </c>
      <c r="I132" s="4" t="n">
        <v>1.2022</v>
      </c>
      <c r="J132" s="4" t="n">
        <f aca="false">POWER(2,K132)</f>
        <v>1.89497558718215</v>
      </c>
      <c r="K132" s="4" t="n">
        <v>0.922179262392081</v>
      </c>
      <c r="L132" s="4" t="n">
        <v>0.0867618512023658</v>
      </c>
      <c r="M132" s="4" t="s">
        <v>127</v>
      </c>
      <c r="N132" s="4" t="n">
        <v>-3.015906</v>
      </c>
      <c r="O132" s="4" t="n">
        <v>-5.5659221</v>
      </c>
      <c r="P132" s="4" t="n">
        <v>-4.8235339</v>
      </c>
      <c r="Q132" s="4" t="n">
        <v>-1.580985</v>
      </c>
      <c r="R132" s="4" t="n">
        <v>-5.3497714</v>
      </c>
      <c r="S132" s="4" t="n">
        <v>-5.2676542</v>
      </c>
      <c r="T132" s="4" t="n">
        <v>-5.5925058</v>
      </c>
      <c r="U132" s="4" t="n">
        <v>-5.055264</v>
      </c>
      <c r="V132" s="4" t="n">
        <v>-5.1872877</v>
      </c>
      <c r="W132" s="4" t="n">
        <v>-5.4664635</v>
      </c>
      <c r="X132" s="4" t="n">
        <v>-5.4016347</v>
      </c>
      <c r="Y132" s="4" t="n">
        <v>-2.5853883</v>
      </c>
      <c r="Z132" s="4" t="n">
        <v>-4.7264108</v>
      </c>
      <c r="AA132" s="4" t="n">
        <v>-5.2107576</v>
      </c>
      <c r="AB132" s="4" t="n">
        <v>-5.1584993</v>
      </c>
      <c r="AC132" s="4" t="n">
        <v>-5.0439554</v>
      </c>
      <c r="AD132" s="4" t="n">
        <v>-5.7682981</v>
      </c>
      <c r="AE132" s="4" t="n">
        <v>-5.1755503</v>
      </c>
      <c r="AF132" s="4" t="n">
        <v>-6.1456659</v>
      </c>
      <c r="AG132" s="4" t="n">
        <v>-4.986111</v>
      </c>
      <c r="AH132" s="4" t="n">
        <v>-4.8760222</v>
      </c>
      <c r="AI132" s="4" t="n">
        <v>-5.0247868</v>
      </c>
      <c r="AJ132" s="4" t="n">
        <v>-5.0113813</v>
      </c>
      <c r="AK132" s="4" t="n">
        <v>-5.1470167</v>
      </c>
      <c r="AL132" s="4" t="n">
        <v>-2.2906665</v>
      </c>
      <c r="AM132" s="4" t="n">
        <v>-5.0929215</v>
      </c>
      <c r="AN132" s="4" t="n">
        <v>-5.061037</v>
      </c>
      <c r="AO132" s="4" t="n">
        <v>-5.3879744</v>
      </c>
      <c r="AP132" s="4" t="n">
        <v>-4.8828292</v>
      </c>
      <c r="AQ132" s="4" t="n">
        <v>-5.5317811</v>
      </c>
      <c r="AR132" s="4" t="n">
        <v>-5.2325947</v>
      </c>
      <c r="AS132" s="4" t="n">
        <v>-5.3928116</v>
      </c>
      <c r="AT132" s="4" t="n">
        <v>-5.3832679</v>
      </c>
      <c r="AU132" s="4" t="n">
        <v>-4.9588613</v>
      </c>
      <c r="AV132" s="4" t="n">
        <v>-5.8182487</v>
      </c>
      <c r="AW132" s="4" t="n">
        <v>-5.5936289</v>
      </c>
      <c r="AX132" s="4" t="n">
        <v>-5.3937678</v>
      </c>
      <c r="AY132" s="4" t="n">
        <v>-5.5794584</v>
      </c>
      <c r="AZ132" s="4" t="n">
        <v>-6.1887551</v>
      </c>
      <c r="BA132" s="4" t="n">
        <v>-5.9219807</v>
      </c>
      <c r="BB132" s="4" t="n">
        <v>-5.054932</v>
      </c>
      <c r="BC132" s="4" t="n">
        <v>-5.4960346</v>
      </c>
      <c r="BD132" s="4" t="n">
        <v>-4.6081485</v>
      </c>
      <c r="BE132" s="4" t="n">
        <v>-5.3294941</v>
      </c>
      <c r="BF132" s="4" t="n">
        <v>-5.8390921</v>
      </c>
      <c r="BG132" s="4" t="n">
        <v>-5.202401</v>
      </c>
      <c r="BH132" s="4" t="n">
        <v>-5.7568913</v>
      </c>
      <c r="BI132" s="4" t="n">
        <v>-5.4344746</v>
      </c>
      <c r="BJ132" s="4" t="n">
        <v>-5.5958369</v>
      </c>
      <c r="BK132" s="4" t="n">
        <v>-6.4188748</v>
      </c>
      <c r="BL132" s="4" t="n">
        <v>-5.4790903</v>
      </c>
    </row>
    <row r="133" customFormat="false" ht="15.5" hidden="false" customHeight="false" outlineLevel="0" collapsed="false">
      <c r="A133" s="3" t="n">
        <v>14.78</v>
      </c>
      <c r="B133" s="3" t="n">
        <v>133.0875</v>
      </c>
      <c r="C133" s="3" t="s">
        <v>203</v>
      </c>
      <c r="D133" s="3" t="s">
        <v>70</v>
      </c>
      <c r="E133" s="3" t="n">
        <v>0.1259843</v>
      </c>
      <c r="F133" s="4" t="b">
        <f aca="false">TRUE()</f>
        <v>1</v>
      </c>
      <c r="G133" s="4" t="s">
        <v>67</v>
      </c>
      <c r="H133" s="4" t="n">
        <v>4142</v>
      </c>
      <c r="I133" s="4" t="n">
        <v>1.5624</v>
      </c>
      <c r="J133" s="4" t="n">
        <f aca="false">POWER(2,K133)</f>
        <v>1.87192157292601</v>
      </c>
      <c r="K133" s="4" t="n">
        <v>0.90451999222853</v>
      </c>
      <c r="L133" s="4" t="n">
        <v>0.14381603887931</v>
      </c>
      <c r="M133" s="4" t="s">
        <v>127</v>
      </c>
      <c r="N133" s="4" t="n">
        <v>-5.6497108</v>
      </c>
      <c r="O133" s="4" t="n">
        <v>-0.2043765</v>
      </c>
      <c r="P133" s="4" t="n">
        <v>-0.9743208</v>
      </c>
      <c r="Q133" s="4" t="n">
        <v>-4.7451488</v>
      </c>
      <c r="R133" s="4" t="n">
        <v>-5.3497714</v>
      </c>
      <c r="S133" s="4" t="n">
        <v>-5.2676542</v>
      </c>
      <c r="T133" s="4" t="n">
        <v>-5.5925058</v>
      </c>
      <c r="U133" s="4" t="n">
        <v>-5.055264</v>
      </c>
      <c r="V133" s="4" t="n">
        <v>-5.1872877</v>
      </c>
      <c r="W133" s="4" t="n">
        <v>-1.1750234</v>
      </c>
      <c r="X133" s="4" t="n">
        <v>-5.4016347</v>
      </c>
      <c r="Y133" s="4" t="n">
        <v>-5.7909149</v>
      </c>
      <c r="Z133" s="4" t="n">
        <v>-4.7264108</v>
      </c>
      <c r="AA133" s="4" t="n">
        <v>-5.2107576</v>
      </c>
      <c r="AB133" s="4" t="n">
        <v>-5.1584993</v>
      </c>
      <c r="AC133" s="4" t="n">
        <v>-5.0439554</v>
      </c>
      <c r="AD133" s="4" t="n">
        <v>-5.7682981</v>
      </c>
      <c r="AE133" s="4" t="n">
        <v>-5.1755503</v>
      </c>
      <c r="AF133" s="4" t="n">
        <v>-6.1456659</v>
      </c>
      <c r="AG133" s="4" t="n">
        <v>-4.986111</v>
      </c>
      <c r="AH133" s="4" t="n">
        <v>-4.8760222</v>
      </c>
      <c r="AI133" s="4" t="n">
        <v>-5.0247868</v>
      </c>
      <c r="AJ133" s="4" t="n">
        <v>0.4621464</v>
      </c>
      <c r="AK133" s="4" t="n">
        <v>-5.1470167</v>
      </c>
      <c r="AL133" s="4" t="n">
        <v>-4.758585</v>
      </c>
      <c r="AM133" s="4" t="n">
        <v>-5.0929215</v>
      </c>
      <c r="AN133" s="4" t="n">
        <v>-5.061037</v>
      </c>
      <c r="AO133" s="4" t="n">
        <v>-5.3879744</v>
      </c>
      <c r="AP133" s="4" t="n">
        <v>-4.8828292</v>
      </c>
      <c r="AQ133" s="4" t="n">
        <v>-5.5317811</v>
      </c>
      <c r="AR133" s="4" t="n">
        <v>-5.2325947</v>
      </c>
      <c r="AS133" s="4" t="n">
        <v>-5.3928116</v>
      </c>
      <c r="AT133" s="4" t="n">
        <v>-5.3832679</v>
      </c>
      <c r="AU133" s="4" t="n">
        <v>-4.9588613</v>
      </c>
      <c r="AV133" s="4" t="n">
        <v>-5.8182487</v>
      </c>
      <c r="AW133" s="4" t="n">
        <v>-5.5936289</v>
      </c>
      <c r="AX133" s="4" t="n">
        <v>-5.3937678</v>
      </c>
      <c r="AY133" s="4" t="n">
        <v>-5.5794584</v>
      </c>
      <c r="AZ133" s="4" t="n">
        <v>-6.1887551</v>
      </c>
      <c r="BA133" s="4" t="n">
        <v>-5.9219807</v>
      </c>
      <c r="BB133" s="4" t="n">
        <v>-5.054932</v>
      </c>
      <c r="BC133" s="4" t="n">
        <v>-5.4960346</v>
      </c>
      <c r="BD133" s="4" t="n">
        <v>-4.6081485</v>
      </c>
      <c r="BE133" s="4" t="n">
        <v>-5.3294941</v>
      </c>
      <c r="BF133" s="4" t="n">
        <v>-5.8390921</v>
      </c>
      <c r="BG133" s="4" t="n">
        <v>-5.202401</v>
      </c>
      <c r="BH133" s="4" t="n">
        <v>-5.7568913</v>
      </c>
      <c r="BI133" s="4" t="n">
        <v>-5.4344746</v>
      </c>
      <c r="BJ133" s="4" t="n">
        <v>-5.5958369</v>
      </c>
      <c r="BK133" s="4" t="n">
        <v>-6.4188748</v>
      </c>
      <c r="BL133" s="4" t="n">
        <v>-5.4790903</v>
      </c>
    </row>
    <row r="134" customFormat="false" ht="15.5" hidden="false" customHeight="false" outlineLevel="0" collapsed="false">
      <c r="A134" s="3" t="n">
        <v>14.54</v>
      </c>
      <c r="B134" s="3" t="n">
        <v>418.2569</v>
      </c>
      <c r="C134" s="3" t="s">
        <v>204</v>
      </c>
      <c r="D134" s="3" t="s">
        <v>70</v>
      </c>
      <c r="E134" s="3" t="n">
        <v>0.1181102</v>
      </c>
      <c r="F134" s="4" t="b">
        <f aca="false">TRUE()</f>
        <v>1</v>
      </c>
      <c r="G134" s="4" t="s">
        <v>67</v>
      </c>
      <c r="H134" s="4" t="n">
        <v>985179</v>
      </c>
      <c r="I134" s="4" t="n">
        <v>1.3476</v>
      </c>
      <c r="J134" s="4" t="n">
        <f aca="false">POWER(2,K134)</f>
        <v>0.311436193316841</v>
      </c>
      <c r="K134" s="4" t="n">
        <v>-1.68299147903661</v>
      </c>
      <c r="L134" s="4" t="n">
        <v>0.118075038576424</v>
      </c>
      <c r="M134" s="4" t="s">
        <v>127</v>
      </c>
      <c r="N134" s="4" t="n">
        <v>-1.9141496</v>
      </c>
      <c r="O134" s="4" t="n">
        <v>-5.5659221</v>
      </c>
      <c r="P134" s="4" t="n">
        <v>-4.8235339</v>
      </c>
      <c r="Q134" s="4" t="n">
        <v>-4.7451488</v>
      </c>
      <c r="R134" s="4" t="n">
        <v>-5.3497714</v>
      </c>
      <c r="S134" s="4" t="n">
        <v>-5.2676542</v>
      </c>
      <c r="T134" s="4" t="n">
        <v>-5.5925058</v>
      </c>
      <c r="U134" s="4" t="n">
        <v>-5.055264</v>
      </c>
      <c r="V134" s="4" t="n">
        <v>-5.1872877</v>
      </c>
      <c r="W134" s="4" t="n">
        <v>-5.4664635</v>
      </c>
      <c r="X134" s="4" t="n">
        <v>-5.4016347</v>
      </c>
      <c r="Y134" s="4" t="n">
        <v>-5.7909149</v>
      </c>
      <c r="Z134" s="4" t="n">
        <v>-4.7264108</v>
      </c>
      <c r="AA134" s="4" t="n">
        <v>-5.2107576</v>
      </c>
      <c r="AB134" s="4" t="n">
        <v>-5.1584993</v>
      </c>
      <c r="AC134" s="4" t="n">
        <v>-5.0439554</v>
      </c>
      <c r="AD134" s="4" t="n">
        <v>-5.7682981</v>
      </c>
      <c r="AE134" s="4" t="n">
        <v>-5.1755503</v>
      </c>
      <c r="AF134" s="4" t="n">
        <v>-3.2259388</v>
      </c>
      <c r="AG134" s="4" t="n">
        <v>-4.986111</v>
      </c>
      <c r="AH134" s="4" t="n">
        <v>-1.8131102</v>
      </c>
      <c r="AI134" s="4" t="n">
        <v>-5.0247868</v>
      </c>
      <c r="AJ134" s="4" t="n">
        <v>-1.4991134</v>
      </c>
      <c r="AK134" s="4" t="n">
        <v>-1.1895211</v>
      </c>
      <c r="AL134" s="4" t="n">
        <v>-1.0085767</v>
      </c>
      <c r="AM134" s="4" t="n">
        <v>-5.0929215</v>
      </c>
      <c r="AN134" s="4" t="n">
        <v>-5.061037</v>
      </c>
      <c r="AO134" s="4" t="n">
        <v>-1.395007</v>
      </c>
      <c r="AP134" s="4" t="n">
        <v>-4.8828292</v>
      </c>
      <c r="AQ134" s="4" t="n">
        <v>-5.5317811</v>
      </c>
      <c r="AR134" s="4" t="n">
        <v>-5.2325947</v>
      </c>
      <c r="AS134" s="4" t="n">
        <v>-5.3928116</v>
      </c>
      <c r="AT134" s="4" t="n">
        <v>-2.4754534</v>
      </c>
      <c r="AU134" s="4" t="n">
        <v>-4.9588613</v>
      </c>
      <c r="AV134" s="4" t="n">
        <v>-5.8182487</v>
      </c>
      <c r="AW134" s="4" t="n">
        <v>-5.5936289</v>
      </c>
      <c r="AX134" s="4" t="n">
        <v>-5.3937678</v>
      </c>
      <c r="AY134" s="4" t="n">
        <v>-5.5794584</v>
      </c>
      <c r="AZ134" s="4" t="n">
        <v>-6.1887551</v>
      </c>
      <c r="BA134" s="4" t="n">
        <v>-5.9219807</v>
      </c>
      <c r="BB134" s="4" t="n">
        <v>-5.054932</v>
      </c>
      <c r="BC134" s="4" t="n">
        <v>-5.4960346</v>
      </c>
      <c r="BD134" s="4" t="n">
        <v>-4.6081485</v>
      </c>
      <c r="BE134" s="4" t="n">
        <v>0.4829405</v>
      </c>
      <c r="BF134" s="4" t="n">
        <v>-5.8390921</v>
      </c>
      <c r="BG134" s="4" t="n">
        <v>-5.202401</v>
      </c>
      <c r="BH134" s="4" t="n">
        <v>-5.7568913</v>
      </c>
      <c r="BI134" s="4" t="n">
        <v>-5.4344746</v>
      </c>
      <c r="BJ134" s="4" t="n">
        <v>-5.5958369</v>
      </c>
      <c r="BK134" s="4" t="n">
        <v>-6.4188748</v>
      </c>
      <c r="BL134" s="4" t="n">
        <v>-5.4790903</v>
      </c>
    </row>
    <row r="135" customFormat="false" ht="15.5" hidden="false" customHeight="false" outlineLevel="0" collapsed="false">
      <c r="A135" s="3" t="n">
        <v>18.75</v>
      </c>
      <c r="B135" s="3" t="n">
        <v>339.251</v>
      </c>
      <c r="C135" s="3" t="s">
        <v>205</v>
      </c>
      <c r="D135" s="3" t="s">
        <v>76</v>
      </c>
      <c r="E135" s="3" t="n">
        <v>0.03937008</v>
      </c>
      <c r="F135" s="4" t="b">
        <f aca="false">TRUE()</f>
        <v>1</v>
      </c>
      <c r="G135" s="4" t="s">
        <v>67</v>
      </c>
      <c r="H135" s="4" t="n">
        <v>3834</v>
      </c>
      <c r="I135" s="4" t="n">
        <v>1.113</v>
      </c>
      <c r="J135" s="4" t="n">
        <f aca="false">POWER(2,K135)</f>
        <v>2.83531620772247</v>
      </c>
      <c r="K135" s="4" t="n">
        <v>1.50350964023765</v>
      </c>
      <c r="L135" s="4" t="n">
        <v>0.138060132821643</v>
      </c>
      <c r="M135" s="4" t="s">
        <v>127</v>
      </c>
      <c r="N135" s="4" t="n">
        <v>-5.6497108</v>
      </c>
      <c r="O135" s="4" t="n">
        <v>-5.5659221</v>
      </c>
      <c r="P135" s="4" t="n">
        <v>-0.5490759</v>
      </c>
      <c r="Q135" s="4" t="n">
        <v>-4.7451488</v>
      </c>
      <c r="R135" s="4" t="n">
        <v>-5.3497714</v>
      </c>
      <c r="S135" s="4" t="n">
        <v>-5.2676542</v>
      </c>
      <c r="T135" s="4" t="n">
        <v>-5.5925058</v>
      </c>
      <c r="U135" s="4" t="n">
        <v>-5.055264</v>
      </c>
      <c r="V135" s="4" t="n">
        <v>-5.1872877</v>
      </c>
      <c r="W135" s="4" t="n">
        <v>-5.4664635</v>
      </c>
      <c r="X135" s="4" t="n">
        <v>-5.4016347</v>
      </c>
      <c r="Y135" s="4" t="n">
        <v>-5.7909149</v>
      </c>
      <c r="Z135" s="4" t="n">
        <v>-4.7264108</v>
      </c>
      <c r="AA135" s="4" t="n">
        <v>-5.2107576</v>
      </c>
      <c r="AB135" s="4" t="n">
        <v>-2.4836762</v>
      </c>
      <c r="AC135" s="4" t="n">
        <v>-5.0439554</v>
      </c>
      <c r="AD135" s="4" t="n">
        <v>-5.7682981</v>
      </c>
      <c r="AE135" s="4" t="n">
        <v>-5.1755503</v>
      </c>
      <c r="AF135" s="4" t="n">
        <v>-6.1456659</v>
      </c>
      <c r="AG135" s="4" t="n">
        <v>-4.986111</v>
      </c>
      <c r="AH135" s="4" t="n">
        <v>-4.8760222</v>
      </c>
      <c r="AI135" s="4" t="n">
        <v>-5.0247868</v>
      </c>
      <c r="AJ135" s="4" t="n">
        <v>-5.0113813</v>
      </c>
      <c r="AK135" s="4" t="n">
        <v>-5.1470167</v>
      </c>
      <c r="AL135" s="4" t="n">
        <v>-4.758585</v>
      </c>
      <c r="AM135" s="4" t="n">
        <v>-5.0929215</v>
      </c>
      <c r="AN135" s="4" t="n">
        <v>-5.061037</v>
      </c>
      <c r="AO135" s="4" t="n">
        <v>-5.3879744</v>
      </c>
      <c r="AP135" s="4" t="n">
        <v>-4.8828292</v>
      </c>
      <c r="AQ135" s="4" t="n">
        <v>-5.5317811</v>
      </c>
      <c r="AR135" s="4" t="n">
        <v>-5.2325947</v>
      </c>
      <c r="AS135" s="4" t="n">
        <v>-5.3928116</v>
      </c>
      <c r="AT135" s="4" t="n">
        <v>-5.3832679</v>
      </c>
      <c r="AU135" s="4" t="n">
        <v>-4.9588613</v>
      </c>
      <c r="AV135" s="4" t="n">
        <v>-5.8182487</v>
      </c>
      <c r="AW135" s="4" t="n">
        <v>-5.5936289</v>
      </c>
      <c r="AX135" s="4" t="n">
        <v>-5.3937678</v>
      </c>
      <c r="AY135" s="4" t="n">
        <v>-5.5794584</v>
      </c>
      <c r="AZ135" s="4" t="n">
        <v>-6.1887551</v>
      </c>
      <c r="BA135" s="4" t="n">
        <v>-5.9219807</v>
      </c>
      <c r="BB135" s="4" t="n">
        <v>-5.054932</v>
      </c>
      <c r="BC135" s="4" t="n">
        <v>-5.4960346</v>
      </c>
      <c r="BD135" s="4" t="n">
        <v>-4.6081485</v>
      </c>
      <c r="BE135" s="4" t="n">
        <v>-5.3294941</v>
      </c>
      <c r="BF135" s="4" t="n">
        <v>-5.8390921</v>
      </c>
      <c r="BG135" s="4" t="n">
        <v>-5.202401</v>
      </c>
      <c r="BH135" s="4" t="n">
        <v>-5.7568913</v>
      </c>
      <c r="BI135" s="4" t="n">
        <v>-5.4344746</v>
      </c>
      <c r="BJ135" s="4" t="n">
        <v>-5.5958369</v>
      </c>
      <c r="BK135" s="4" t="n">
        <v>-6.4188748</v>
      </c>
      <c r="BL135" s="4" t="n">
        <v>-5.4790903</v>
      </c>
    </row>
    <row r="136" customFormat="false" ht="15.5" hidden="false" customHeight="false" outlineLevel="0" collapsed="false">
      <c r="A136" s="3" t="n">
        <v>22.12</v>
      </c>
      <c r="B136" s="3" t="n">
        <v>153.1248</v>
      </c>
      <c r="C136" s="3" t="s">
        <v>206</v>
      </c>
      <c r="D136" s="3" t="s">
        <v>70</v>
      </c>
      <c r="E136" s="3" t="n">
        <v>0.3622047</v>
      </c>
      <c r="F136" s="4" t="b">
        <f aca="false">TRUE()</f>
        <v>1</v>
      </c>
      <c r="G136" s="4" t="s">
        <v>67</v>
      </c>
      <c r="H136" s="4" t="n">
        <v>6974</v>
      </c>
      <c r="I136" s="4" t="n">
        <v>1.1038</v>
      </c>
      <c r="J136" s="4" t="n">
        <f aca="false">POWER(2,K136)</f>
        <v>0.651254647415079</v>
      </c>
      <c r="K136" s="4" t="n">
        <v>-0.618706332250514</v>
      </c>
      <c r="L136" s="4" t="n">
        <v>0.28407744342932</v>
      </c>
      <c r="M136" s="4" t="s">
        <v>127</v>
      </c>
      <c r="N136" s="4" t="n">
        <v>-5.6497108</v>
      </c>
      <c r="O136" s="4" t="n">
        <v>-2.1902764</v>
      </c>
      <c r="P136" s="4" t="n">
        <v>-2.0042746</v>
      </c>
      <c r="Q136" s="4" t="n">
        <v>-4.7451488</v>
      </c>
      <c r="R136" s="4" t="n">
        <v>-5.3497714</v>
      </c>
      <c r="S136" s="4" t="n">
        <v>-5.2676542</v>
      </c>
      <c r="T136" s="4" t="n">
        <v>-5.5925058</v>
      </c>
      <c r="U136" s="4" t="n">
        <v>-5.055264</v>
      </c>
      <c r="V136" s="4" t="n">
        <v>-5.1872877</v>
      </c>
      <c r="W136" s="4" t="n">
        <v>-5.4664635</v>
      </c>
      <c r="X136" s="4" t="n">
        <v>-5.4016347</v>
      </c>
      <c r="Y136" s="4" t="n">
        <v>-5.7909149</v>
      </c>
      <c r="Z136" s="4" t="n">
        <v>-4.7264108</v>
      </c>
      <c r="AA136" s="4" t="n">
        <v>-2.2688325</v>
      </c>
      <c r="AB136" s="4" t="n">
        <v>-2.3364277</v>
      </c>
      <c r="AC136" s="4" t="n">
        <v>-5.0439554</v>
      </c>
      <c r="AD136" s="4" t="n">
        <v>-3.3153623</v>
      </c>
      <c r="AE136" s="4" t="n">
        <v>-2.3201563</v>
      </c>
      <c r="AF136" s="4" t="n">
        <v>-2.5830523</v>
      </c>
      <c r="AG136" s="4" t="n">
        <v>-4.986111</v>
      </c>
      <c r="AH136" s="4" t="n">
        <v>-4.8760222</v>
      </c>
      <c r="AI136" s="4" t="n">
        <v>-1.926005</v>
      </c>
      <c r="AJ136" s="4" t="n">
        <v>-5.0113813</v>
      </c>
      <c r="AK136" s="4" t="n">
        <v>-1.6779316</v>
      </c>
      <c r="AL136" s="4" t="n">
        <v>-4.758585</v>
      </c>
      <c r="AM136" s="4" t="n">
        <v>-1.984066</v>
      </c>
      <c r="AN136" s="4" t="n">
        <v>-5.061037</v>
      </c>
      <c r="AO136" s="4" t="n">
        <v>-5.3879744</v>
      </c>
      <c r="AP136" s="4" t="n">
        <v>-4.8828292</v>
      </c>
      <c r="AQ136" s="4" t="n">
        <v>-5.5317811</v>
      </c>
      <c r="AR136" s="4" t="n">
        <v>-5.2325947</v>
      </c>
      <c r="AS136" s="4" t="n">
        <v>-5.3928116</v>
      </c>
      <c r="AT136" s="4" t="n">
        <v>-5.3832679</v>
      </c>
      <c r="AU136" s="4" t="n">
        <v>-1.8484696</v>
      </c>
      <c r="AV136" s="4" t="n">
        <v>-5.8182487</v>
      </c>
      <c r="AW136" s="4" t="n">
        <v>-1.8112413</v>
      </c>
      <c r="AX136" s="4" t="n">
        <v>-1.5194317</v>
      </c>
      <c r="AY136" s="4" t="n">
        <v>-5.5794584</v>
      </c>
      <c r="AZ136" s="4" t="n">
        <v>-2.4346309</v>
      </c>
      <c r="BA136" s="4" t="n">
        <v>-5.9219807</v>
      </c>
      <c r="BB136" s="4" t="n">
        <v>-1.5767989</v>
      </c>
      <c r="BC136" s="4" t="n">
        <v>-1.9784776</v>
      </c>
      <c r="BD136" s="4" t="n">
        <v>-4.6081485</v>
      </c>
      <c r="BE136" s="4" t="n">
        <v>-1.7179508</v>
      </c>
      <c r="BF136" s="4" t="n">
        <v>-5.8390921</v>
      </c>
      <c r="BG136" s="4" t="n">
        <v>-2.256297</v>
      </c>
      <c r="BH136" s="4" t="n">
        <v>-2.2315016</v>
      </c>
      <c r="BI136" s="4" t="n">
        <v>-5.4344746</v>
      </c>
      <c r="BJ136" s="4" t="n">
        <v>-5.5958369</v>
      </c>
      <c r="BK136" s="4" t="n">
        <v>-3.4311447</v>
      </c>
      <c r="BL136" s="4" t="n">
        <v>-2.1306861</v>
      </c>
    </row>
    <row r="137" customFormat="false" ht="15.5" hidden="false" customHeight="false" outlineLevel="0" collapsed="false">
      <c r="A137" s="3" t="n">
        <v>1.08</v>
      </c>
      <c r="B137" s="3" t="n">
        <v>375.2237</v>
      </c>
      <c r="C137" s="3" t="s">
        <v>207</v>
      </c>
      <c r="D137" s="3" t="s">
        <v>70</v>
      </c>
      <c r="E137" s="3" t="n">
        <v>0.4251969</v>
      </c>
      <c r="F137" s="4" t="b">
        <f aca="false">TRUE()</f>
        <v>1</v>
      </c>
      <c r="G137" s="4" t="s">
        <v>92</v>
      </c>
      <c r="H137" s="4" t="n">
        <v>21206</v>
      </c>
      <c r="I137" s="4" t="n">
        <v>1.0227</v>
      </c>
      <c r="J137" s="4" t="n">
        <f aca="false">POWER(2,K137)</f>
        <v>0.591613130939587</v>
      </c>
      <c r="K137" s="4" t="n">
        <v>-0.757274021268517</v>
      </c>
      <c r="L137" s="4" t="n">
        <v>0.139709975420812</v>
      </c>
      <c r="M137" s="4" t="s">
        <v>127</v>
      </c>
      <c r="N137" s="4" t="n">
        <v>-3.457953</v>
      </c>
      <c r="O137" s="4" t="n">
        <v>-3.930481</v>
      </c>
      <c r="P137" s="4" t="n">
        <v>-4.823534</v>
      </c>
      <c r="Q137" s="4" t="n">
        <v>-4.745149</v>
      </c>
      <c r="R137" s="4" t="n">
        <v>-3.006587</v>
      </c>
      <c r="S137" s="4" t="n">
        <v>-5.267654</v>
      </c>
      <c r="T137" s="4" t="n">
        <v>-5.592506</v>
      </c>
      <c r="U137" s="4" t="n">
        <v>-5.055264</v>
      </c>
      <c r="V137" s="4" t="n">
        <v>-5.187288</v>
      </c>
      <c r="W137" s="4" t="n">
        <v>-5.466464</v>
      </c>
      <c r="X137" s="4" t="n">
        <v>-5.401635</v>
      </c>
      <c r="Y137" s="4" t="n">
        <v>-5.790915</v>
      </c>
      <c r="Z137" s="4" t="n">
        <v>-4.726411</v>
      </c>
      <c r="AA137" s="4" t="n">
        <v>-5.210758</v>
      </c>
      <c r="AB137" s="4" t="n">
        <v>-5.158499</v>
      </c>
      <c r="AC137" s="4" t="n">
        <v>-3.352356</v>
      </c>
      <c r="AD137" s="4" t="n">
        <v>-5.768298</v>
      </c>
      <c r="AE137" s="4" t="n">
        <v>-5.17555</v>
      </c>
      <c r="AF137" s="4" t="n">
        <v>-6.145666</v>
      </c>
      <c r="AG137" s="4" t="n">
        <v>-3.230342</v>
      </c>
      <c r="AH137" s="4" t="n">
        <v>-2.750666</v>
      </c>
      <c r="AI137" s="4" t="n">
        <v>-2.645897</v>
      </c>
      <c r="AJ137" s="4" t="n">
        <v>-5.011381</v>
      </c>
      <c r="AK137" s="4" t="n">
        <v>-3.504826</v>
      </c>
      <c r="AL137" s="4" t="n">
        <v>-4.758585</v>
      </c>
      <c r="AM137" s="4" t="n">
        <v>-2.877858</v>
      </c>
      <c r="AN137" s="4" t="n">
        <v>-2.453015</v>
      </c>
      <c r="AO137" s="4" t="n">
        <v>-5.387974</v>
      </c>
      <c r="AP137" s="4" t="n">
        <v>-4.882829</v>
      </c>
      <c r="AQ137" s="4" t="n">
        <v>-5.531781</v>
      </c>
      <c r="AR137" s="4" t="n">
        <v>-5.232595</v>
      </c>
      <c r="AS137" s="4" t="n">
        <v>-3.565309</v>
      </c>
      <c r="AT137" s="4" t="n">
        <v>-5.383268</v>
      </c>
      <c r="AU137" s="4" t="n">
        <v>-2.145813</v>
      </c>
      <c r="AV137" s="4" t="n">
        <v>-5.818249</v>
      </c>
      <c r="AW137" s="4" t="n">
        <v>-2.101559</v>
      </c>
      <c r="AX137" s="4" t="n">
        <v>-5.393768</v>
      </c>
      <c r="AY137" s="4" t="n">
        <v>-5.579458</v>
      </c>
      <c r="AZ137" s="4" t="n">
        <v>-4.089714</v>
      </c>
      <c r="BA137" s="4" t="n">
        <v>-5.921981</v>
      </c>
      <c r="BB137" s="4" t="n">
        <v>-2.414094</v>
      </c>
      <c r="BC137" s="4" t="n">
        <v>-5.496035</v>
      </c>
      <c r="BD137" s="4" t="n">
        <v>-4.608148</v>
      </c>
      <c r="BE137" s="4" t="n">
        <v>-5.329494</v>
      </c>
      <c r="BF137" s="4" t="n">
        <v>-5.839092</v>
      </c>
      <c r="BG137" s="4" t="n">
        <v>-5.202401</v>
      </c>
      <c r="BH137" s="4" t="n">
        <v>-3.106521</v>
      </c>
      <c r="BI137" s="4" t="n">
        <v>-5.434475</v>
      </c>
      <c r="BJ137" s="4" t="n">
        <v>-3.32003</v>
      </c>
      <c r="BK137" s="4" t="n">
        <v>-4.190092</v>
      </c>
      <c r="BL137" s="4" t="n">
        <v>-5.47909</v>
      </c>
    </row>
    <row r="138" customFormat="false" ht="15.5" hidden="false" customHeight="false" outlineLevel="0" collapsed="false">
      <c r="A138" s="3" t="n">
        <v>0.98</v>
      </c>
      <c r="B138" s="3" t="n">
        <v>274.1906</v>
      </c>
      <c r="C138" s="3" t="s">
        <v>208</v>
      </c>
      <c r="D138" s="3" t="s">
        <v>70</v>
      </c>
      <c r="E138" s="3" t="n">
        <v>0.2677165</v>
      </c>
      <c r="F138" s="4" t="b">
        <f aca="false">TRUE()</f>
        <v>1</v>
      </c>
      <c r="G138" s="4" t="s">
        <v>92</v>
      </c>
      <c r="H138" s="4" t="n">
        <v>23912</v>
      </c>
      <c r="I138" s="4" t="n">
        <v>1.1385</v>
      </c>
      <c r="J138" s="4" t="n">
        <f aca="false">POWER(2,K138)</f>
        <v>0.488259258412206</v>
      </c>
      <c r="K138" s="4" t="n">
        <v>-1.03428069401393</v>
      </c>
      <c r="L138" s="4" t="n">
        <v>0.0618945787212636</v>
      </c>
      <c r="M138" s="4" t="s">
        <v>127</v>
      </c>
      <c r="N138" s="4" t="n">
        <v>-5.649711</v>
      </c>
      <c r="O138" s="4" t="n">
        <v>-5.565922</v>
      </c>
      <c r="P138" s="4" t="n">
        <v>-4.823534</v>
      </c>
      <c r="Q138" s="4" t="n">
        <v>-4.745149</v>
      </c>
      <c r="R138" s="4" t="n">
        <v>-5.349771</v>
      </c>
      <c r="S138" s="4" t="n">
        <v>-3.18028</v>
      </c>
      <c r="T138" s="4" t="n">
        <v>-5.592506</v>
      </c>
      <c r="U138" s="4" t="n">
        <v>-5.055264</v>
      </c>
      <c r="V138" s="4" t="n">
        <v>-5.187288</v>
      </c>
      <c r="W138" s="4" t="n">
        <v>-5.466464</v>
      </c>
      <c r="X138" s="4" t="n">
        <v>-5.401635</v>
      </c>
      <c r="Y138" s="4" t="n">
        <v>-5.790915</v>
      </c>
      <c r="Z138" s="4" t="n">
        <v>-4.726411</v>
      </c>
      <c r="AA138" s="4" t="n">
        <v>-5.210758</v>
      </c>
      <c r="AB138" s="4" t="n">
        <v>-5.158499</v>
      </c>
      <c r="AC138" s="4" t="n">
        <v>-5.043955</v>
      </c>
      <c r="AD138" s="4" t="n">
        <v>-5.768298</v>
      </c>
      <c r="AE138" s="4" t="n">
        <v>-5.17555</v>
      </c>
      <c r="AF138" s="4" t="n">
        <v>-6.145666</v>
      </c>
      <c r="AG138" s="4" t="n">
        <v>-4.986111</v>
      </c>
      <c r="AH138" s="4" t="n">
        <v>-3.285868</v>
      </c>
      <c r="AI138" s="4" t="n">
        <v>-5.024787</v>
      </c>
      <c r="AJ138" s="4" t="n">
        <v>-5.011381</v>
      </c>
      <c r="AK138" s="4" t="n">
        <v>-5.147017</v>
      </c>
      <c r="AL138" s="4" t="n">
        <v>-2.452189</v>
      </c>
      <c r="AM138" s="4" t="n">
        <v>-5.092922</v>
      </c>
      <c r="AN138" s="4" t="n">
        <v>-5.061037</v>
      </c>
      <c r="AO138" s="4" t="n">
        <v>-5.387974</v>
      </c>
      <c r="AP138" s="4" t="n">
        <v>-4.882829</v>
      </c>
      <c r="AQ138" s="4" t="n">
        <v>-3.702602</v>
      </c>
      <c r="AR138" s="4" t="n">
        <v>-5.232595</v>
      </c>
      <c r="AS138" s="4" t="n">
        <v>-3.094877</v>
      </c>
      <c r="AT138" s="4" t="n">
        <v>-5.383268</v>
      </c>
      <c r="AU138" s="4" t="n">
        <v>-2.401028</v>
      </c>
      <c r="AV138" s="4" t="n">
        <v>-5.818249</v>
      </c>
      <c r="AW138" s="4" t="n">
        <v>-1.069056</v>
      </c>
      <c r="AX138" s="4" t="n">
        <v>-3.189738</v>
      </c>
      <c r="AY138" s="4" t="n">
        <v>-5.579458</v>
      </c>
      <c r="AZ138" s="4" t="n">
        <v>-6.188755</v>
      </c>
      <c r="BA138" s="4" t="n">
        <v>-5.921981</v>
      </c>
      <c r="BB138" s="4" t="n">
        <v>-5.054932</v>
      </c>
      <c r="BC138" s="4" t="n">
        <v>-5.496035</v>
      </c>
      <c r="BD138" s="4" t="n">
        <v>-4.608148</v>
      </c>
      <c r="BE138" s="4" t="n">
        <v>-5.329494</v>
      </c>
      <c r="BF138" s="4" t="n">
        <v>-5.839092</v>
      </c>
      <c r="BG138" s="4" t="n">
        <v>-5.202401</v>
      </c>
      <c r="BH138" s="4" t="n">
        <v>-3.549924</v>
      </c>
      <c r="BI138" s="4" t="n">
        <v>-5.434475</v>
      </c>
      <c r="BJ138" s="4" t="n">
        <v>-3.449107</v>
      </c>
      <c r="BK138" s="4" t="n">
        <v>-6.418875</v>
      </c>
      <c r="BL138" s="4" t="n">
        <v>-3.292138</v>
      </c>
    </row>
    <row r="139" customFormat="false" ht="15.5" hidden="false" customHeight="false" outlineLevel="0" collapsed="false">
      <c r="A139" s="3" t="n">
        <v>0.85</v>
      </c>
      <c r="B139" s="3" t="n">
        <v>132.0772</v>
      </c>
      <c r="C139" s="3" t="s">
        <v>209</v>
      </c>
      <c r="D139" s="3" t="s">
        <v>70</v>
      </c>
      <c r="E139" s="3" t="n">
        <v>0.4015748</v>
      </c>
      <c r="F139" s="4" t="b">
        <f aca="false">TRUE()</f>
        <v>1</v>
      </c>
      <c r="G139" s="4" t="s">
        <v>92</v>
      </c>
      <c r="H139" s="4" t="n">
        <v>257</v>
      </c>
      <c r="I139" s="4" t="n">
        <v>1.0456</v>
      </c>
      <c r="J139" s="4" t="n">
        <f aca="false">POWER(2,K139)</f>
        <v>0.437864267108207</v>
      </c>
      <c r="K139" s="4" t="n">
        <v>-1.19144437464515</v>
      </c>
      <c r="L139" s="4" t="n">
        <v>0.571932303540845</v>
      </c>
      <c r="M139" s="4" t="s">
        <v>127</v>
      </c>
      <c r="N139" s="4" t="n">
        <v>-0.14695166</v>
      </c>
      <c r="O139" s="4" t="n">
        <v>-5.56592211</v>
      </c>
      <c r="P139" s="4" t="n">
        <v>-1.7318497</v>
      </c>
      <c r="Q139" s="4" t="n">
        <v>-1.04422482</v>
      </c>
      <c r="R139" s="4" t="n">
        <v>-5.34977139</v>
      </c>
      <c r="S139" s="4" t="n">
        <v>-5.26765424</v>
      </c>
      <c r="T139" s="4" t="n">
        <v>-5.59250575</v>
      </c>
      <c r="U139" s="4" t="n">
        <v>-5.05526397</v>
      </c>
      <c r="V139" s="4" t="n">
        <v>-5.18728765</v>
      </c>
      <c r="W139" s="4" t="n">
        <v>-5.46646353</v>
      </c>
      <c r="X139" s="4" t="n">
        <v>-5.40163471</v>
      </c>
      <c r="Y139" s="4" t="n">
        <v>-0.87569896</v>
      </c>
      <c r="Z139" s="4" t="n">
        <v>0.51716832</v>
      </c>
      <c r="AA139" s="4" t="n">
        <v>-1.52377763</v>
      </c>
      <c r="AB139" s="4" t="n">
        <v>1.28909925</v>
      </c>
      <c r="AC139" s="4" t="n">
        <v>-0.64479051</v>
      </c>
      <c r="AD139" s="4" t="n">
        <v>-1.57731071</v>
      </c>
      <c r="AE139" s="4" t="n">
        <v>-5.17555031</v>
      </c>
      <c r="AF139" s="4" t="n">
        <v>-6.14566586</v>
      </c>
      <c r="AG139" s="4" t="n">
        <v>-4.98611097</v>
      </c>
      <c r="AH139" s="4" t="n">
        <v>2.39406991</v>
      </c>
      <c r="AI139" s="4" t="n">
        <v>-5.02478681</v>
      </c>
      <c r="AJ139" s="4" t="n">
        <v>-5.01138129</v>
      </c>
      <c r="AK139" s="4" t="n">
        <v>1.4677213</v>
      </c>
      <c r="AL139" s="4" t="n">
        <v>0.77423212</v>
      </c>
      <c r="AM139" s="4" t="n">
        <v>1.40653946</v>
      </c>
      <c r="AN139" s="4" t="n">
        <v>2.05513011</v>
      </c>
      <c r="AO139" s="4" t="n">
        <v>0.33042803</v>
      </c>
      <c r="AP139" s="4" t="n">
        <v>0.7961106</v>
      </c>
      <c r="AQ139" s="4" t="n">
        <v>-5.53178109</v>
      </c>
      <c r="AR139" s="4" t="n">
        <v>-2.81362541</v>
      </c>
      <c r="AS139" s="4" t="n">
        <v>-1.04008371</v>
      </c>
      <c r="AT139" s="4" t="n">
        <v>0.21577939</v>
      </c>
      <c r="AU139" s="4" t="n">
        <v>-4.95886125</v>
      </c>
      <c r="AV139" s="4" t="n">
        <v>-5.81824869</v>
      </c>
      <c r="AW139" s="4" t="n">
        <v>-5.59362886</v>
      </c>
      <c r="AX139" s="4" t="n">
        <v>-5.3937678</v>
      </c>
      <c r="AY139" s="4" t="n">
        <v>-5.57945843</v>
      </c>
      <c r="AZ139" s="4" t="n">
        <v>-6.18875513</v>
      </c>
      <c r="BA139" s="4" t="n">
        <v>-2.13969095</v>
      </c>
      <c r="BB139" s="4" t="n">
        <v>-5.05493199</v>
      </c>
      <c r="BC139" s="4" t="n">
        <v>-5.49603457</v>
      </c>
      <c r="BD139" s="4" t="n">
        <v>-0.53447593</v>
      </c>
      <c r="BE139" s="4" t="n">
        <v>0.14845503</v>
      </c>
      <c r="BF139" s="4" t="n">
        <v>2.27088555</v>
      </c>
      <c r="BG139" s="4" t="n">
        <v>-1.51372924</v>
      </c>
      <c r="BH139" s="4" t="n">
        <v>-5.75689127</v>
      </c>
      <c r="BI139" s="4" t="n">
        <v>-5.43447461</v>
      </c>
      <c r="BJ139" s="4" t="n">
        <v>0.08608973</v>
      </c>
      <c r="BK139" s="4" t="n">
        <v>-6.41887479</v>
      </c>
      <c r="BL139" s="4" t="n">
        <v>1.07200173</v>
      </c>
    </row>
    <row r="140" customFormat="false" ht="15.5" hidden="false" customHeight="false" outlineLevel="0" collapsed="false">
      <c r="A140" s="3" t="n">
        <v>13.46</v>
      </c>
      <c r="B140" s="3" t="n">
        <v>516.3015</v>
      </c>
      <c r="C140" s="3" t="s">
        <v>210</v>
      </c>
      <c r="D140" s="3" t="s">
        <v>70</v>
      </c>
      <c r="E140" s="3" t="n">
        <v>0.2598425</v>
      </c>
      <c r="F140" s="4" t="b">
        <f aca="false">TRUE()</f>
        <v>1</v>
      </c>
      <c r="G140" s="4" t="s">
        <v>92</v>
      </c>
      <c r="H140" s="4" t="n">
        <v>34542</v>
      </c>
      <c r="I140" s="4" t="n">
        <v>1.3662</v>
      </c>
      <c r="J140" s="4" t="n">
        <f aca="false">POWER(2,K140)</f>
        <v>3.54026856950847</v>
      </c>
      <c r="K140" s="4" t="n">
        <v>1.82385880923507</v>
      </c>
      <c r="L140" s="4" t="n">
        <v>0.221781948123548</v>
      </c>
      <c r="M140" s="4" t="s">
        <v>127</v>
      </c>
      <c r="N140" s="4" t="n">
        <v>-5.64971076</v>
      </c>
      <c r="O140" s="4" t="n">
        <v>-5.56592211</v>
      </c>
      <c r="P140" s="4" t="n">
        <v>-4.82353386</v>
      </c>
      <c r="Q140" s="4" t="n">
        <v>-1.06356659</v>
      </c>
      <c r="R140" s="4" t="n">
        <v>-5.34977139</v>
      </c>
      <c r="S140" s="4" t="n">
        <v>-5.26765424</v>
      </c>
      <c r="T140" s="4" t="n">
        <v>-5.59250575</v>
      </c>
      <c r="U140" s="4" t="n">
        <v>-5.05526397</v>
      </c>
      <c r="V140" s="4" t="n">
        <v>-5.18728765</v>
      </c>
      <c r="W140" s="4" t="n">
        <v>-5.46646353</v>
      </c>
      <c r="X140" s="4" t="n">
        <v>-5.40163471</v>
      </c>
      <c r="Y140" s="4" t="n">
        <v>-5.79091488</v>
      </c>
      <c r="Z140" s="4" t="n">
        <v>-4.72641078</v>
      </c>
      <c r="AA140" s="4" t="n">
        <v>-5.21075764</v>
      </c>
      <c r="AB140" s="4" t="n">
        <v>0.85735091</v>
      </c>
      <c r="AC140" s="4" t="n">
        <v>-5.04395536</v>
      </c>
      <c r="AD140" s="4" t="n">
        <v>-1.52106201</v>
      </c>
      <c r="AE140" s="4" t="n">
        <v>-5.17555031</v>
      </c>
      <c r="AF140" s="4" t="n">
        <v>-6.14566586</v>
      </c>
      <c r="AG140" s="4" t="n">
        <v>-4.98611097</v>
      </c>
      <c r="AH140" s="4" t="n">
        <v>-4.8760222</v>
      </c>
      <c r="AI140" s="4" t="n">
        <v>-5.02478681</v>
      </c>
      <c r="AJ140" s="4" t="n">
        <v>-5.01138129</v>
      </c>
      <c r="AK140" s="4" t="n">
        <v>-5.14701673</v>
      </c>
      <c r="AL140" s="4" t="n">
        <v>-4.75858499</v>
      </c>
      <c r="AM140" s="4" t="n">
        <v>-0.98594666</v>
      </c>
      <c r="AN140" s="4" t="n">
        <v>-5.06103702</v>
      </c>
      <c r="AO140" s="4" t="n">
        <v>-5.38797437</v>
      </c>
      <c r="AP140" s="4" t="n">
        <v>-2.05685947</v>
      </c>
      <c r="AQ140" s="4" t="n">
        <v>-5.53178109</v>
      </c>
      <c r="AR140" s="4" t="n">
        <v>-5.2325947</v>
      </c>
      <c r="AS140" s="4" t="n">
        <v>-5.39281164</v>
      </c>
      <c r="AT140" s="4" t="n">
        <v>-5.38326792</v>
      </c>
      <c r="AU140" s="4" t="n">
        <v>-4.95886125</v>
      </c>
      <c r="AV140" s="4" t="n">
        <v>-5.81824869</v>
      </c>
      <c r="AW140" s="4" t="n">
        <v>-5.59362886</v>
      </c>
      <c r="AX140" s="4" t="n">
        <v>-5.3937678</v>
      </c>
      <c r="AY140" s="4" t="n">
        <v>-5.57945843</v>
      </c>
      <c r="AZ140" s="4" t="n">
        <v>-6.18875513</v>
      </c>
      <c r="BA140" s="4" t="n">
        <v>-5.92198066</v>
      </c>
      <c r="BB140" s="4" t="n">
        <v>-5.05493199</v>
      </c>
      <c r="BC140" s="4" t="n">
        <v>-5.49603457</v>
      </c>
      <c r="BD140" s="4" t="n">
        <v>-4.60814846</v>
      </c>
      <c r="BE140" s="4" t="n">
        <v>-5.32949409</v>
      </c>
      <c r="BF140" s="4" t="n">
        <v>-3.63199624</v>
      </c>
      <c r="BG140" s="4" t="n">
        <v>-5.20240096</v>
      </c>
      <c r="BH140" s="4" t="n">
        <v>-5.75689127</v>
      </c>
      <c r="BI140" s="4" t="n">
        <v>-5.43447461</v>
      </c>
      <c r="BJ140" s="4" t="n">
        <v>-5.59583688</v>
      </c>
      <c r="BK140" s="4" t="n">
        <v>-6.41887479</v>
      </c>
      <c r="BL140" s="4" t="n">
        <v>-5.47909033</v>
      </c>
    </row>
    <row r="141" customFormat="false" ht="15.5" hidden="false" customHeight="false" outlineLevel="0" collapsed="false">
      <c r="A141" s="3" t="n">
        <v>8.84</v>
      </c>
      <c r="B141" s="3" t="n">
        <v>332.2066</v>
      </c>
      <c r="C141" s="3" t="s">
        <v>211</v>
      </c>
      <c r="D141" s="3" t="s">
        <v>70</v>
      </c>
      <c r="E141" s="3" t="n">
        <v>0.3464567</v>
      </c>
      <c r="F141" s="4" t="b">
        <f aca="false">TRUE()</f>
        <v>1</v>
      </c>
      <c r="G141" s="4" t="s">
        <v>92</v>
      </c>
      <c r="H141" s="4" t="n">
        <v>19894</v>
      </c>
      <c r="I141" s="4" t="n">
        <v>1.666</v>
      </c>
      <c r="J141" s="4" t="n">
        <f aca="false">POWER(2,K141)</f>
        <v>7.64472954379587</v>
      </c>
      <c r="K141" s="4" t="n">
        <v>2.93446546264214</v>
      </c>
      <c r="L141" s="4" t="n">
        <v>0.199543875707653</v>
      </c>
      <c r="M141" s="4" t="s">
        <v>127</v>
      </c>
      <c r="N141" s="4" t="n">
        <v>-5.6497108</v>
      </c>
      <c r="O141" s="4" t="n">
        <v>-5.5659221</v>
      </c>
      <c r="P141" s="4" t="n">
        <v>-4.8235339</v>
      </c>
      <c r="Q141" s="4" t="n">
        <v>-4.7451488</v>
      </c>
      <c r="R141" s="4" t="n">
        <v>-5.3497714</v>
      </c>
      <c r="S141" s="4" t="n">
        <v>-1.4592635</v>
      </c>
      <c r="T141" s="4" t="n">
        <v>-5.5925058</v>
      </c>
      <c r="U141" s="4" t="n">
        <v>-5.055264</v>
      </c>
      <c r="V141" s="4" t="n">
        <v>-0.2632157</v>
      </c>
      <c r="W141" s="4" t="n">
        <v>2.1313641</v>
      </c>
      <c r="X141" s="4" t="n">
        <v>-5.4016347</v>
      </c>
      <c r="Y141" s="4" t="n">
        <v>-5.7909149</v>
      </c>
      <c r="Z141" s="4" t="n">
        <v>-4.7264108</v>
      </c>
      <c r="AA141" s="4" t="n">
        <v>-5.2107576</v>
      </c>
      <c r="AB141" s="4" t="n">
        <v>-2.3909913</v>
      </c>
      <c r="AC141" s="4" t="n">
        <v>-5.0439554</v>
      </c>
      <c r="AD141" s="4" t="n">
        <v>-5.7682981</v>
      </c>
      <c r="AE141" s="4" t="n">
        <v>-5.1755503</v>
      </c>
      <c r="AF141" s="4" t="n">
        <v>-6.1456659</v>
      </c>
      <c r="AG141" s="4" t="n">
        <v>-4.986111</v>
      </c>
      <c r="AH141" s="4" t="n">
        <v>-4.8760222</v>
      </c>
      <c r="AI141" s="4" t="n">
        <v>-5.0247868</v>
      </c>
      <c r="AJ141" s="4" t="n">
        <v>-5.0113813</v>
      </c>
      <c r="AK141" s="4" t="n">
        <v>-5.1470167</v>
      </c>
      <c r="AL141" s="4" t="n">
        <v>-4.758585</v>
      </c>
      <c r="AM141" s="4" t="n">
        <v>-5.0929215</v>
      </c>
      <c r="AN141" s="4" t="n">
        <v>-2.3765394</v>
      </c>
      <c r="AO141" s="4" t="n">
        <v>-5.3879744</v>
      </c>
      <c r="AP141" s="4" t="n">
        <v>-4.8828292</v>
      </c>
      <c r="AQ141" s="4" t="n">
        <v>-5.5317811</v>
      </c>
      <c r="AR141" s="4" t="n">
        <v>-5.2325947</v>
      </c>
      <c r="AS141" s="4" t="n">
        <v>-5.3928116</v>
      </c>
      <c r="AT141" s="4" t="n">
        <v>-2.781491</v>
      </c>
      <c r="AU141" s="4" t="n">
        <v>-4.9588613</v>
      </c>
      <c r="AV141" s="4" t="n">
        <v>-5.8182487</v>
      </c>
      <c r="AW141" s="4" t="n">
        <v>-2.5993415</v>
      </c>
      <c r="AX141" s="4" t="n">
        <v>-5.3937678</v>
      </c>
      <c r="AY141" s="4" t="n">
        <v>-5.5794584</v>
      </c>
      <c r="AZ141" s="4" t="n">
        <v>-6.1887551</v>
      </c>
      <c r="BA141" s="4" t="n">
        <v>-5.9219807</v>
      </c>
      <c r="BB141" s="4" t="n">
        <v>-5.054932</v>
      </c>
      <c r="BC141" s="4" t="n">
        <v>-5.4960346</v>
      </c>
      <c r="BD141" s="4" t="n">
        <v>-4.6081485</v>
      </c>
      <c r="BE141" s="4" t="n">
        <v>-5.3294941</v>
      </c>
      <c r="BF141" s="4" t="n">
        <v>-5.8390921</v>
      </c>
      <c r="BG141" s="4" t="n">
        <v>-5.202401</v>
      </c>
      <c r="BH141" s="4" t="n">
        <v>-5.7568913</v>
      </c>
      <c r="BI141" s="4" t="n">
        <v>-5.4344746</v>
      </c>
      <c r="BJ141" s="4" t="n">
        <v>-5.5958369</v>
      </c>
      <c r="BK141" s="4" t="n">
        <v>-2.9606647</v>
      </c>
      <c r="BL141" s="4" t="n">
        <v>-2.9927273</v>
      </c>
    </row>
    <row r="142" customFormat="false" ht="15.5" hidden="false" customHeight="false" outlineLevel="0" collapsed="false">
      <c r="A142" s="3" t="n">
        <v>17.55</v>
      </c>
      <c r="B142" s="3" t="n">
        <v>391.2862</v>
      </c>
      <c r="C142" s="3" t="s">
        <v>212</v>
      </c>
      <c r="D142" s="3" t="s">
        <v>70</v>
      </c>
      <c r="E142" s="3" t="n">
        <v>0.7165354</v>
      </c>
      <c r="F142" s="4" t="b">
        <f aca="false">TRUE()</f>
        <v>1</v>
      </c>
      <c r="G142" s="4" t="s">
        <v>92</v>
      </c>
      <c r="H142" s="4" t="n">
        <v>1090</v>
      </c>
      <c r="I142" s="4" t="n">
        <v>2.7881</v>
      </c>
      <c r="J142" s="4" t="n">
        <f aca="false">POWER(2,K142)</f>
        <v>0.83559111825553</v>
      </c>
      <c r="K142" s="4" t="n">
        <v>-0.259130937231984</v>
      </c>
      <c r="L142" s="4" t="n">
        <v>0.306175463689423</v>
      </c>
      <c r="M142" s="4" t="s">
        <v>127</v>
      </c>
      <c r="N142" s="4" t="n">
        <v>-5.64971076</v>
      </c>
      <c r="O142" s="4" t="n">
        <v>4.05586706</v>
      </c>
      <c r="P142" s="4" t="n">
        <v>-4.82353386</v>
      </c>
      <c r="Q142" s="4" t="n">
        <v>-4.74514882</v>
      </c>
      <c r="R142" s="4" t="n">
        <v>1.43880196</v>
      </c>
      <c r="S142" s="4" t="n">
        <v>0.76764063</v>
      </c>
      <c r="T142" s="4" t="n">
        <v>3.99386174</v>
      </c>
      <c r="U142" s="4" t="n">
        <v>3.18368419</v>
      </c>
      <c r="V142" s="4" t="n">
        <v>-5.18728765</v>
      </c>
      <c r="W142" s="4" t="n">
        <v>-5.46646353</v>
      </c>
      <c r="X142" s="4" t="n">
        <v>3.92699767</v>
      </c>
      <c r="Y142" s="4" t="n">
        <v>1.3179307</v>
      </c>
      <c r="Z142" s="4" t="n">
        <v>-4.72641078</v>
      </c>
      <c r="AA142" s="4" t="n">
        <v>0.45944253</v>
      </c>
      <c r="AB142" s="4" t="n">
        <v>-5.15849931</v>
      </c>
      <c r="AC142" s="4" t="n">
        <v>-5.04395536</v>
      </c>
      <c r="AD142" s="4" t="n">
        <v>-5.76829812</v>
      </c>
      <c r="AE142" s="4" t="n">
        <v>4.48986469</v>
      </c>
      <c r="AF142" s="4" t="n">
        <v>-6.14566586</v>
      </c>
      <c r="AG142" s="4" t="n">
        <v>3.89746916</v>
      </c>
      <c r="AH142" s="4" t="n">
        <v>-0.76016197</v>
      </c>
      <c r="AI142" s="4" t="n">
        <v>1.96554034</v>
      </c>
      <c r="AJ142" s="4" t="n">
        <v>3.24888938</v>
      </c>
      <c r="AK142" s="4" t="n">
        <v>-5.14701673</v>
      </c>
      <c r="AL142" s="4" t="n">
        <v>-2.52205337</v>
      </c>
      <c r="AM142" s="4" t="n">
        <v>0.25796801</v>
      </c>
      <c r="AN142" s="4" t="n">
        <v>-5.06103702</v>
      </c>
      <c r="AO142" s="4" t="n">
        <v>-5.38797437</v>
      </c>
      <c r="AP142" s="4" t="n">
        <v>-4.88282924</v>
      </c>
      <c r="AQ142" s="4" t="n">
        <v>2.94942766</v>
      </c>
      <c r="AR142" s="4" t="n">
        <v>0.26549963</v>
      </c>
      <c r="AS142" s="4" t="n">
        <v>2.36386106</v>
      </c>
      <c r="AT142" s="4" t="n">
        <v>-5.38326792</v>
      </c>
      <c r="AU142" s="4" t="n">
        <v>1.93024063</v>
      </c>
      <c r="AV142" s="4" t="n">
        <v>3.0429653</v>
      </c>
      <c r="AW142" s="4" t="n">
        <v>4.83579105</v>
      </c>
      <c r="AX142" s="4" t="n">
        <v>3.91245254</v>
      </c>
      <c r="AY142" s="4" t="n">
        <v>4.72052535</v>
      </c>
      <c r="AZ142" s="4" t="n">
        <v>3.55652147</v>
      </c>
      <c r="BA142" s="4" t="n">
        <v>-5.92198066</v>
      </c>
      <c r="BB142" s="4" t="n">
        <v>4.11165837</v>
      </c>
      <c r="BC142" s="4" t="n">
        <v>4.15027444</v>
      </c>
      <c r="BD142" s="4" t="n">
        <v>2.96189396</v>
      </c>
      <c r="BE142" s="4" t="n">
        <v>-1.61205111</v>
      </c>
      <c r="BF142" s="4" t="n">
        <v>1.56084625</v>
      </c>
      <c r="BG142" s="4" t="n">
        <v>-5.20240096</v>
      </c>
      <c r="BH142" s="4" t="n">
        <v>2.29602569</v>
      </c>
      <c r="BI142" s="4" t="n">
        <v>-5.43447461</v>
      </c>
      <c r="BJ142" s="4" t="n">
        <v>-1.13164076</v>
      </c>
      <c r="BK142" s="4" t="n">
        <v>0.72047838</v>
      </c>
      <c r="BL142" s="4" t="n">
        <v>0.36916205</v>
      </c>
    </row>
    <row r="143" customFormat="false" ht="15.5" hidden="false" customHeight="false" outlineLevel="0" collapsed="false">
      <c r="A143" s="3" t="n">
        <v>1.52</v>
      </c>
      <c r="B143" s="3" t="n">
        <v>136.0749</v>
      </c>
      <c r="C143" s="3" t="s">
        <v>213</v>
      </c>
      <c r="D143" s="3" t="s">
        <v>70</v>
      </c>
      <c r="E143" s="3" t="n">
        <v>0.8661417</v>
      </c>
      <c r="F143" s="4" t="b">
        <f aca="false">TRUE()</f>
        <v>1</v>
      </c>
      <c r="G143" s="4" t="s">
        <v>92</v>
      </c>
      <c r="H143" s="4" t="n">
        <v>44663</v>
      </c>
      <c r="I143" s="4" t="n">
        <v>1.6779</v>
      </c>
      <c r="J143" s="4" t="n">
        <f aca="false">POWER(2,K143)</f>
        <v>0.598210283285297</v>
      </c>
      <c r="K143" s="4" t="n">
        <v>-0.741275384167329</v>
      </c>
      <c r="L143" s="4" t="n">
        <v>0.11194230067764</v>
      </c>
      <c r="M143" s="4" t="s">
        <v>127</v>
      </c>
      <c r="N143" s="4" t="n">
        <v>-5.6497107553</v>
      </c>
      <c r="O143" s="4" t="n">
        <v>-2.387941017</v>
      </c>
      <c r="P143" s="4" t="n">
        <v>-4.8235338572</v>
      </c>
      <c r="Q143" s="4" t="n">
        <v>-1.8340132783</v>
      </c>
      <c r="R143" s="4" t="n">
        <v>-3.0923402307</v>
      </c>
      <c r="S143" s="4" t="n">
        <v>-0.580074334</v>
      </c>
      <c r="T143" s="4" t="n">
        <v>-1.567033294</v>
      </c>
      <c r="U143" s="4" t="n">
        <v>-1.2327990897</v>
      </c>
      <c r="V143" s="4" t="n">
        <v>-0.9729621073</v>
      </c>
      <c r="W143" s="4" t="n">
        <v>-2.6626346847</v>
      </c>
      <c r="X143" s="4" t="n">
        <v>-2.63666462</v>
      </c>
      <c r="Y143" s="4" t="n">
        <v>-2.9051284592</v>
      </c>
      <c r="Z143" s="4" t="n">
        <v>-2.1593407598</v>
      </c>
      <c r="AA143" s="4" t="n">
        <v>-2.6590803092</v>
      </c>
      <c r="AB143" s="4" t="n">
        <v>-2.4348431084</v>
      </c>
      <c r="AC143" s="4" t="n">
        <v>-5.0439553647</v>
      </c>
      <c r="AD143" s="4" t="n">
        <v>-5.7682981151</v>
      </c>
      <c r="AE143" s="4" t="n">
        <v>-2.5618839007</v>
      </c>
      <c r="AF143" s="4" t="n">
        <v>-2.2161283996</v>
      </c>
      <c r="AG143" s="4" t="n">
        <v>-0.6297730968</v>
      </c>
      <c r="AH143" s="4" t="n">
        <v>-2.2441219974</v>
      </c>
      <c r="AI143" s="4" t="n">
        <v>-0.932821754</v>
      </c>
      <c r="AJ143" s="4" t="n">
        <v>-5.0113812912</v>
      </c>
      <c r="AK143" s="4" t="n">
        <v>-0.923696216</v>
      </c>
      <c r="AL143" s="4" t="n">
        <v>-0.9857516811</v>
      </c>
      <c r="AM143" s="4" t="n">
        <v>-2.4430420876</v>
      </c>
      <c r="AN143" s="4" t="n">
        <v>-1.7041531064</v>
      </c>
      <c r="AO143" s="4" t="n">
        <v>0.4791144132</v>
      </c>
      <c r="AP143" s="4" t="n">
        <v>-2.637322604</v>
      </c>
      <c r="AQ143" s="4" t="n">
        <v>-1.2870682813</v>
      </c>
      <c r="AR143" s="4" t="n">
        <v>-5.2325947032</v>
      </c>
      <c r="AS143" s="4" t="n">
        <v>-0.8412393919</v>
      </c>
      <c r="AT143" s="4" t="n">
        <v>-2.7285226459</v>
      </c>
      <c r="AU143" s="4" t="n">
        <v>-0.1452190225</v>
      </c>
      <c r="AV143" s="4" t="n">
        <v>-1.7793152673</v>
      </c>
      <c r="AW143" s="4" t="n">
        <v>-0.6040739349</v>
      </c>
      <c r="AX143" s="4" t="n">
        <v>-2.1555926629</v>
      </c>
      <c r="AY143" s="4" t="n">
        <v>-1.5721331874</v>
      </c>
      <c r="AZ143" s="4" t="n">
        <v>-2.1328519692</v>
      </c>
      <c r="BA143" s="4" t="n">
        <v>-2.9903449113</v>
      </c>
      <c r="BB143" s="4" t="n">
        <v>-5.0549319869</v>
      </c>
      <c r="BC143" s="4" t="n">
        <v>-1.0290821281</v>
      </c>
      <c r="BD143" s="4" t="n">
        <v>-0.3036312026</v>
      </c>
      <c r="BE143" s="4" t="n">
        <v>-5.3294940893</v>
      </c>
      <c r="BF143" s="4" t="n">
        <v>-1.7566942139</v>
      </c>
      <c r="BG143" s="4" t="n">
        <v>-1.8652516919</v>
      </c>
      <c r="BH143" s="4" t="n">
        <v>-5.7568912711</v>
      </c>
      <c r="BI143" s="4" t="n">
        <v>-2.01767003</v>
      </c>
      <c r="BJ143" s="4" t="n">
        <v>-1.6026162627</v>
      </c>
      <c r="BK143" s="4" t="n">
        <v>-1.9224439188</v>
      </c>
      <c r="BL143" s="4" t="n">
        <v>-1.6754063599</v>
      </c>
    </row>
    <row r="144" customFormat="false" ht="15.5" hidden="false" customHeight="false" outlineLevel="0" collapsed="false">
      <c r="A144" s="3" t="n">
        <v>16.29</v>
      </c>
      <c r="B144" s="3" t="n">
        <v>565.2812</v>
      </c>
      <c r="C144" s="3" t="s">
        <v>214</v>
      </c>
      <c r="D144" s="3" t="s">
        <v>70</v>
      </c>
      <c r="E144" s="3" t="n">
        <v>0.1653543</v>
      </c>
      <c r="F144" s="4" t="b">
        <f aca="false">TRUE()</f>
        <v>1</v>
      </c>
      <c r="G144" s="4" t="s">
        <v>92</v>
      </c>
      <c r="H144" s="4" t="n">
        <v>140733</v>
      </c>
      <c r="I144" s="4" t="n">
        <v>1.0171</v>
      </c>
      <c r="J144" s="4" t="n">
        <f aca="false">POWER(2,K144)</f>
        <v>3.13309326624389</v>
      </c>
      <c r="K144" s="4" t="n">
        <v>1.64758771664315</v>
      </c>
      <c r="L144" s="4" t="n">
        <v>0.303309148292647</v>
      </c>
      <c r="M144" s="4" t="s">
        <v>127</v>
      </c>
      <c r="N144" s="4" t="n">
        <v>-5.6497108</v>
      </c>
      <c r="O144" s="4" t="n">
        <v>-5.5659221</v>
      </c>
      <c r="P144" s="4" t="n">
        <v>-4.8235339</v>
      </c>
      <c r="Q144" s="4" t="n">
        <v>-4.7451488</v>
      </c>
      <c r="R144" s="4" t="n">
        <v>-5.3497714</v>
      </c>
      <c r="S144" s="4" t="n">
        <v>-5.2676542</v>
      </c>
      <c r="T144" s="4" t="n">
        <v>-5.5925058</v>
      </c>
      <c r="U144" s="4" t="n">
        <v>-5.055264</v>
      </c>
      <c r="V144" s="4" t="n">
        <v>-5.1872877</v>
      </c>
      <c r="W144" s="4" t="n">
        <v>-5.4664635</v>
      </c>
      <c r="X144" s="4" t="n">
        <v>-5.4016347</v>
      </c>
      <c r="Y144" s="4" t="n">
        <v>-5.7909149</v>
      </c>
      <c r="Z144" s="4" t="n">
        <v>-0.1346472</v>
      </c>
      <c r="AA144" s="4" t="n">
        <v>-0.2557966</v>
      </c>
      <c r="AB144" s="4" t="n">
        <v>-5.1584993</v>
      </c>
      <c r="AC144" s="4" t="n">
        <v>-5.0439554</v>
      </c>
      <c r="AD144" s="4" t="n">
        <v>-5.7682981</v>
      </c>
      <c r="AE144" s="4" t="n">
        <v>-5.1755503</v>
      </c>
      <c r="AF144" s="4" t="n">
        <v>-6.1456659</v>
      </c>
      <c r="AG144" s="4" t="n">
        <v>-4.986111</v>
      </c>
      <c r="AH144" s="4" t="n">
        <v>-4.8760222</v>
      </c>
      <c r="AI144" s="4" t="n">
        <v>-5.0247868</v>
      </c>
      <c r="AJ144" s="4" t="n">
        <v>-5.0113813</v>
      </c>
      <c r="AK144" s="4" t="n">
        <v>-5.1470167</v>
      </c>
      <c r="AL144" s="4" t="n">
        <v>-1.4480917</v>
      </c>
      <c r="AM144" s="4" t="n">
        <v>-5.0929215</v>
      </c>
      <c r="AN144" s="4" t="n">
        <v>-5.061037</v>
      </c>
      <c r="AO144" s="4" t="n">
        <v>-5.3879744</v>
      </c>
      <c r="AP144" s="4" t="n">
        <v>-4.8828292</v>
      </c>
      <c r="AQ144" s="4" t="n">
        <v>-5.5317811</v>
      </c>
      <c r="AR144" s="4" t="n">
        <v>-5.2325947</v>
      </c>
      <c r="AS144" s="4" t="n">
        <v>-5.3928116</v>
      </c>
      <c r="AT144" s="4" t="n">
        <v>-5.3832679</v>
      </c>
      <c r="AU144" s="4" t="n">
        <v>-4.9588613</v>
      </c>
      <c r="AV144" s="4" t="n">
        <v>-2.9713372</v>
      </c>
      <c r="AW144" s="4" t="n">
        <v>-5.5936289</v>
      </c>
      <c r="AX144" s="4" t="n">
        <v>-5.3937678</v>
      </c>
      <c r="AY144" s="4" t="n">
        <v>-5.5794584</v>
      </c>
      <c r="AZ144" s="4" t="n">
        <v>-6.1887551</v>
      </c>
      <c r="BA144" s="4" t="n">
        <v>-5.9219807</v>
      </c>
      <c r="BB144" s="4" t="n">
        <v>-5.054932</v>
      </c>
      <c r="BC144" s="4" t="n">
        <v>-5.4960346</v>
      </c>
      <c r="BD144" s="4" t="n">
        <v>-4.6081485</v>
      </c>
      <c r="BE144" s="4" t="n">
        <v>-5.3294941</v>
      </c>
      <c r="BF144" s="4" t="n">
        <v>-5.8390921</v>
      </c>
      <c r="BG144" s="4" t="n">
        <v>-5.202401</v>
      </c>
      <c r="BH144" s="4" t="n">
        <v>-5.7568913</v>
      </c>
      <c r="BI144" s="4" t="n">
        <v>-5.4344746</v>
      </c>
      <c r="BJ144" s="4" t="n">
        <v>-5.5958369</v>
      </c>
      <c r="BK144" s="4" t="n">
        <v>-6.4188748</v>
      </c>
      <c r="BL144" s="4" t="n">
        <v>-5.4790903</v>
      </c>
    </row>
    <row r="145" customFormat="false" ht="15.5" hidden="false" customHeight="false" outlineLevel="0" collapsed="false">
      <c r="A145" s="3" t="n">
        <v>8.46</v>
      </c>
      <c r="B145" s="3" t="n">
        <v>134.0601</v>
      </c>
      <c r="C145" s="3" t="s">
        <v>215</v>
      </c>
      <c r="D145" s="3" t="s">
        <v>70</v>
      </c>
      <c r="E145" s="3" t="n">
        <v>0.1417323</v>
      </c>
      <c r="F145" s="4" t="b">
        <f aca="false">TRUE()</f>
        <v>1</v>
      </c>
      <c r="G145" s="4" t="s">
        <v>92</v>
      </c>
      <c r="H145" s="4" t="n">
        <v>34541</v>
      </c>
      <c r="I145" s="4" t="n">
        <v>1.4171</v>
      </c>
      <c r="J145" s="4" t="n">
        <f aca="false">POWER(2,K145)</f>
        <v>0.168770135562215</v>
      </c>
      <c r="K145" s="4" t="n">
        <v>-2.56686845795191</v>
      </c>
      <c r="L145" s="4" t="n">
        <v>0.0650609116900114</v>
      </c>
      <c r="M145" s="4" t="s">
        <v>127</v>
      </c>
      <c r="N145" s="4" t="n">
        <v>-5.6497108</v>
      </c>
      <c r="O145" s="4" t="n">
        <v>-5.5659221</v>
      </c>
      <c r="P145" s="4" t="n">
        <v>-4.8235339</v>
      </c>
      <c r="Q145" s="4" t="n">
        <v>-4.7451488</v>
      </c>
      <c r="R145" s="4" t="n">
        <v>-5.3497714</v>
      </c>
      <c r="S145" s="4" t="n">
        <v>-5.2676542</v>
      </c>
      <c r="T145" s="4" t="n">
        <v>-5.5925058</v>
      </c>
      <c r="U145" s="4" t="n">
        <v>-5.055264</v>
      </c>
      <c r="V145" s="4" t="n">
        <v>-5.1872877</v>
      </c>
      <c r="W145" s="4" t="n">
        <v>-5.4664635</v>
      </c>
      <c r="X145" s="4" t="n">
        <v>-5.4016347</v>
      </c>
      <c r="Y145" s="4" t="n">
        <v>-5.7909149</v>
      </c>
      <c r="Z145" s="4" t="n">
        <v>-4.7264108</v>
      </c>
      <c r="AA145" s="4" t="n">
        <v>-5.2107576</v>
      </c>
      <c r="AB145" s="4" t="n">
        <v>-5.1584993</v>
      </c>
      <c r="AC145" s="4" t="n">
        <v>-5.0439554</v>
      </c>
      <c r="AD145" s="4" t="n">
        <v>-5.7682981</v>
      </c>
      <c r="AE145" s="4" t="n">
        <v>-5.1755503</v>
      </c>
      <c r="AF145" s="4" t="n">
        <v>-6.1456659</v>
      </c>
      <c r="AG145" s="4" t="n">
        <v>-4.986111</v>
      </c>
      <c r="AH145" s="4" t="n">
        <v>-4.8760222</v>
      </c>
      <c r="AI145" s="4" t="n">
        <v>-5.0247868</v>
      </c>
      <c r="AJ145" s="4" t="n">
        <v>-5.0113813</v>
      </c>
      <c r="AK145" s="4" t="n">
        <v>-5.1470167</v>
      </c>
      <c r="AL145" s="4" t="n">
        <v>-4.758585</v>
      </c>
      <c r="AM145" s="4" t="n">
        <v>-5.0929215</v>
      </c>
      <c r="AN145" s="4" t="n">
        <v>-5.061037</v>
      </c>
      <c r="AO145" s="4" t="n">
        <v>-5.3879744</v>
      </c>
      <c r="AP145" s="4" t="n">
        <v>-4.8828292</v>
      </c>
      <c r="AQ145" s="4" t="n">
        <v>-5.5317811</v>
      </c>
      <c r="AR145" s="4" t="n">
        <v>-5.2325947</v>
      </c>
      <c r="AS145" s="4" t="n">
        <v>-5.3928116</v>
      </c>
      <c r="AT145" s="4" t="n">
        <v>-5.3832679</v>
      </c>
      <c r="AU145" s="4" t="n">
        <v>-1.928091</v>
      </c>
      <c r="AV145" s="4" t="n">
        <v>-1.0466258</v>
      </c>
      <c r="AW145" s="4" t="n">
        <v>-5.5936289</v>
      </c>
      <c r="AX145" s="4" t="n">
        <v>-1.7303197</v>
      </c>
      <c r="AY145" s="4" t="n">
        <v>0.8579769</v>
      </c>
      <c r="AZ145" s="4" t="n">
        <v>-6.1887551</v>
      </c>
      <c r="BA145" s="4" t="n">
        <v>-5.9219807</v>
      </c>
      <c r="BB145" s="4" t="n">
        <v>-5.054932</v>
      </c>
      <c r="BC145" s="4" t="n">
        <v>0.6783377</v>
      </c>
      <c r="BD145" s="4" t="n">
        <v>-4.6081485</v>
      </c>
      <c r="BE145" s="4" t="n">
        <v>-5.3294941</v>
      </c>
      <c r="BF145" s="4" t="n">
        <v>-5.8390921</v>
      </c>
      <c r="BG145" s="4" t="n">
        <v>-5.202401</v>
      </c>
      <c r="BH145" s="4" t="n">
        <v>-5.7568913</v>
      </c>
      <c r="BI145" s="4" t="n">
        <v>-5.4344746</v>
      </c>
      <c r="BJ145" s="4" t="n">
        <v>-5.5958369</v>
      </c>
      <c r="BK145" s="4" t="n">
        <v>-6.4188748</v>
      </c>
      <c r="BL145" s="4" t="n">
        <v>-5.4790903</v>
      </c>
    </row>
    <row r="146" customFormat="false" ht="15.5" hidden="false" customHeight="false" outlineLevel="0" collapsed="false">
      <c r="A146" s="3" t="n">
        <v>12.61</v>
      </c>
      <c r="B146" s="3" t="n">
        <v>285.0748</v>
      </c>
      <c r="C146" s="3" t="s">
        <v>216</v>
      </c>
      <c r="D146" s="3" t="s">
        <v>70</v>
      </c>
      <c r="E146" s="3" t="n">
        <v>0.2913386</v>
      </c>
      <c r="F146" s="4" t="b">
        <f aca="false">TRUE()</f>
        <v>1</v>
      </c>
      <c r="G146" s="4" t="s">
        <v>92</v>
      </c>
      <c r="H146" s="4" t="n">
        <v>49521</v>
      </c>
      <c r="I146" s="4" t="n">
        <v>1.2816</v>
      </c>
      <c r="J146" s="4" t="n">
        <f aca="false">POWER(2,K146)</f>
        <v>0.537088146771381</v>
      </c>
      <c r="K146" s="4" t="n">
        <v>-0.896769212498079</v>
      </c>
      <c r="L146" s="4" t="n">
        <v>0.173648367322074</v>
      </c>
      <c r="M146" s="4" t="s">
        <v>127</v>
      </c>
      <c r="N146" s="4" t="n">
        <v>-5.6497108</v>
      </c>
      <c r="O146" s="4" t="n">
        <v>-5.5659221</v>
      </c>
      <c r="P146" s="4" t="n">
        <v>-4.8235339</v>
      </c>
      <c r="Q146" s="4" t="n">
        <v>-4.7451488</v>
      </c>
      <c r="R146" s="4" t="n">
        <v>-5.3497714</v>
      </c>
      <c r="S146" s="4" t="n">
        <v>-5.2676542</v>
      </c>
      <c r="T146" s="4" t="n">
        <v>-5.5925058</v>
      </c>
      <c r="U146" s="4" t="n">
        <v>-5.055264</v>
      </c>
      <c r="V146" s="4" t="n">
        <v>-5.1872877</v>
      </c>
      <c r="W146" s="4" t="n">
        <v>-5.4664635</v>
      </c>
      <c r="X146" s="4" t="n">
        <v>-5.4016347</v>
      </c>
      <c r="Y146" s="4" t="n">
        <v>-5.7909149</v>
      </c>
      <c r="Z146" s="4" t="n">
        <v>-1.6632855</v>
      </c>
      <c r="AA146" s="4" t="n">
        <v>-5.2107576</v>
      </c>
      <c r="AB146" s="4" t="n">
        <v>-1.6595027</v>
      </c>
      <c r="AC146" s="4" t="n">
        <v>-5.0439554</v>
      </c>
      <c r="AD146" s="4" t="n">
        <v>-5.7682981</v>
      </c>
      <c r="AE146" s="4" t="n">
        <v>-5.1755503</v>
      </c>
      <c r="AF146" s="4" t="n">
        <v>-3.2767077</v>
      </c>
      <c r="AG146" s="4" t="n">
        <v>-4.986111</v>
      </c>
      <c r="AH146" s="4" t="n">
        <v>-1.5340996</v>
      </c>
      <c r="AI146" s="4" t="n">
        <v>-5.0247868</v>
      </c>
      <c r="AJ146" s="4" t="n">
        <v>-5.0113813</v>
      </c>
      <c r="AK146" s="4" t="n">
        <v>-0.8769342</v>
      </c>
      <c r="AL146" s="4" t="n">
        <v>-0.8180049</v>
      </c>
      <c r="AM146" s="4" t="n">
        <v>-3.4118921</v>
      </c>
      <c r="AN146" s="4" t="n">
        <v>-5.061037</v>
      </c>
      <c r="AO146" s="4" t="n">
        <v>-1.2658884</v>
      </c>
      <c r="AP146" s="4" t="n">
        <v>-4.8828292</v>
      </c>
      <c r="AQ146" s="4" t="n">
        <v>-5.5317811</v>
      </c>
      <c r="AR146" s="4" t="n">
        <v>-5.2325947</v>
      </c>
      <c r="AS146" s="4" t="n">
        <v>-3.5051294</v>
      </c>
      <c r="AT146" s="4" t="n">
        <v>-5.3832679</v>
      </c>
      <c r="AU146" s="4" t="n">
        <v>-4.9588613</v>
      </c>
      <c r="AV146" s="4" t="n">
        <v>-5.8182487</v>
      </c>
      <c r="AW146" s="4" t="n">
        <v>-5.5936289</v>
      </c>
      <c r="AX146" s="4" t="n">
        <v>-5.3937678</v>
      </c>
      <c r="AY146" s="4" t="n">
        <v>-5.5794584</v>
      </c>
      <c r="AZ146" s="4" t="n">
        <v>-6.1887551</v>
      </c>
      <c r="BA146" s="4" t="n">
        <v>-2.9491661</v>
      </c>
      <c r="BB146" s="4" t="n">
        <v>-5.054932</v>
      </c>
      <c r="BC146" s="4" t="n">
        <v>-5.4960346</v>
      </c>
      <c r="BD146" s="4" t="n">
        <v>-1.214172</v>
      </c>
      <c r="BE146" s="4" t="n">
        <v>-5.3294941</v>
      </c>
      <c r="BF146" s="4" t="n">
        <v>-2.2050797</v>
      </c>
      <c r="BG146" s="4" t="n">
        <v>-5.202401</v>
      </c>
      <c r="BH146" s="4" t="n">
        <v>-5.7568913</v>
      </c>
      <c r="BI146" s="4" t="n">
        <v>-5.4344746</v>
      </c>
      <c r="BJ146" s="4" t="n">
        <v>-3.5721376</v>
      </c>
      <c r="BK146" s="4" t="n">
        <v>-6.4188748</v>
      </c>
      <c r="BL146" s="4" t="n">
        <v>-5.4790903</v>
      </c>
    </row>
    <row r="147" customFormat="false" ht="15.5" hidden="false" customHeight="false" outlineLevel="0" collapsed="false">
      <c r="A147" s="3" t="n">
        <v>20.56</v>
      </c>
      <c r="B147" s="3" t="n">
        <v>305.2496</v>
      </c>
      <c r="C147" s="3" t="s">
        <v>217</v>
      </c>
      <c r="D147" s="3" t="s">
        <v>70</v>
      </c>
      <c r="E147" s="3" t="n">
        <v>0.5433071</v>
      </c>
      <c r="F147" s="4" t="b">
        <f aca="false">TRUE()</f>
        <v>1</v>
      </c>
      <c r="G147" s="4" t="s">
        <v>92</v>
      </c>
      <c r="H147" s="4" t="n">
        <v>62952</v>
      </c>
      <c r="I147" s="4" t="n">
        <v>2.1455</v>
      </c>
      <c r="J147" s="4" t="n">
        <f aca="false">POWER(2,K147)</f>
        <v>2.54442437022946</v>
      </c>
      <c r="K147" s="4" t="n">
        <v>1.3473393096816</v>
      </c>
      <c r="L147" s="4" t="n">
        <v>0.226446870655475</v>
      </c>
      <c r="M147" s="4" t="s">
        <v>127</v>
      </c>
      <c r="N147" s="4" t="n">
        <v>-2.41920107</v>
      </c>
      <c r="O147" s="4" t="n">
        <v>-5.56592211</v>
      </c>
      <c r="P147" s="4" t="n">
        <v>-2.5447206</v>
      </c>
      <c r="Q147" s="4" t="n">
        <v>-4.74514882</v>
      </c>
      <c r="R147" s="4" t="n">
        <v>-5.34977139</v>
      </c>
      <c r="S147" s="4" t="n">
        <v>-2.81785613</v>
      </c>
      <c r="T147" s="4" t="n">
        <v>-5.59250575</v>
      </c>
      <c r="U147" s="4" t="n">
        <v>1.9945332</v>
      </c>
      <c r="V147" s="4" t="n">
        <v>1.23361382</v>
      </c>
      <c r="W147" s="4" t="n">
        <v>-5.46646353</v>
      </c>
      <c r="X147" s="4" t="n">
        <v>-5.40163471</v>
      </c>
      <c r="Y147" s="4" t="n">
        <v>-5.79091488</v>
      </c>
      <c r="Z147" s="4" t="n">
        <v>-4.72641078</v>
      </c>
      <c r="AA147" s="4" t="n">
        <v>1.76359002</v>
      </c>
      <c r="AB147" s="4" t="n">
        <v>-0.71169748</v>
      </c>
      <c r="AC147" s="4" t="n">
        <v>0.59180281</v>
      </c>
      <c r="AD147" s="4" t="n">
        <v>-5.76829812</v>
      </c>
      <c r="AE147" s="4" t="n">
        <v>-5.17555031</v>
      </c>
      <c r="AF147" s="4" t="n">
        <v>-0.73296271</v>
      </c>
      <c r="AG147" s="4" t="n">
        <v>-4.98611097</v>
      </c>
      <c r="AH147" s="4" t="n">
        <v>-4.8760222</v>
      </c>
      <c r="AI147" s="4" t="n">
        <v>-5.02478681</v>
      </c>
      <c r="AJ147" s="4" t="n">
        <v>-5.01138129</v>
      </c>
      <c r="AK147" s="4" t="n">
        <v>-5.14701673</v>
      </c>
      <c r="AL147" s="4" t="n">
        <v>-4.75858499</v>
      </c>
      <c r="AM147" s="4" t="n">
        <v>-0.31049242</v>
      </c>
      <c r="AN147" s="4" t="n">
        <v>-5.06103702</v>
      </c>
      <c r="AO147" s="4" t="n">
        <v>-2.95851133</v>
      </c>
      <c r="AP147" s="4" t="n">
        <v>-4.88282924</v>
      </c>
      <c r="AQ147" s="4" t="n">
        <v>-2.7185569</v>
      </c>
      <c r="AR147" s="4" t="n">
        <v>-5.2325947</v>
      </c>
      <c r="AS147" s="4" t="n">
        <v>-2.97367065</v>
      </c>
      <c r="AT147" s="4" t="n">
        <v>-5.38326792</v>
      </c>
      <c r="AU147" s="4" t="n">
        <v>-4.95886125</v>
      </c>
      <c r="AV147" s="4" t="n">
        <v>-3.63762301</v>
      </c>
      <c r="AW147" s="4" t="n">
        <v>-5.59362886</v>
      </c>
      <c r="AX147" s="4" t="n">
        <v>-5.3937678</v>
      </c>
      <c r="AY147" s="4" t="n">
        <v>-2.41242614</v>
      </c>
      <c r="AZ147" s="4" t="n">
        <v>-6.18875513</v>
      </c>
      <c r="BA147" s="4" t="n">
        <v>2.29147765</v>
      </c>
      <c r="BB147" s="4" t="n">
        <v>-5.05493199</v>
      </c>
      <c r="BC147" s="4" t="n">
        <v>-5.49603457</v>
      </c>
      <c r="BD147" s="4" t="n">
        <v>0.32541229</v>
      </c>
      <c r="BE147" s="4" t="n">
        <v>-3.2318468</v>
      </c>
      <c r="BF147" s="4" t="n">
        <v>-5.83909214</v>
      </c>
      <c r="BG147" s="4" t="n">
        <v>-5.20240096</v>
      </c>
      <c r="BH147" s="4" t="n">
        <v>-3.76901729</v>
      </c>
      <c r="BI147" s="4" t="n">
        <v>-3.07865997</v>
      </c>
      <c r="BJ147" s="4" t="n">
        <v>-5.59583688</v>
      </c>
      <c r="BK147" s="4" t="n">
        <v>-6.41887479</v>
      </c>
      <c r="BL147" s="4" t="n">
        <v>-5.47909033</v>
      </c>
    </row>
    <row r="148" customFormat="false" ht="15.5" hidden="false" customHeight="false" outlineLevel="0" collapsed="false">
      <c r="A148" s="3" t="n">
        <v>0.85</v>
      </c>
      <c r="B148" s="3" t="n">
        <v>320.1434</v>
      </c>
      <c r="C148" s="3" t="s">
        <v>218</v>
      </c>
      <c r="D148" s="3" t="s">
        <v>70</v>
      </c>
      <c r="E148" s="3" t="n">
        <v>0.8661417</v>
      </c>
      <c r="F148" s="4" t="b">
        <f aca="false">TRUE()</f>
        <v>1</v>
      </c>
      <c r="G148" s="4" t="s">
        <v>92</v>
      </c>
      <c r="H148" s="4" t="n">
        <v>1598</v>
      </c>
      <c r="I148" s="4" t="n">
        <v>1.8006</v>
      </c>
      <c r="J148" s="4" t="n">
        <f aca="false">POWER(2,K148)</f>
        <v>0.431867796205451</v>
      </c>
      <c r="K148" s="4" t="n">
        <v>-1.21133835413981</v>
      </c>
      <c r="L148" s="4" t="n">
        <v>0.0892952910054521</v>
      </c>
      <c r="M148" s="4" t="s">
        <v>127</v>
      </c>
      <c r="N148" s="4" t="n">
        <v>-2.31706944</v>
      </c>
      <c r="O148" s="4" t="n">
        <v>-2.46391807</v>
      </c>
      <c r="P148" s="4" t="n">
        <v>-4.82353386</v>
      </c>
      <c r="Q148" s="4" t="n">
        <v>-0.91608567</v>
      </c>
      <c r="R148" s="4" t="n">
        <v>-3.29545953</v>
      </c>
      <c r="S148" s="4" t="n">
        <v>-1.85945025</v>
      </c>
      <c r="T148" s="4" t="n">
        <v>-3.1666334</v>
      </c>
      <c r="U148" s="4" t="n">
        <v>-1.16067607</v>
      </c>
      <c r="V148" s="4" t="n">
        <v>-1.25307783</v>
      </c>
      <c r="W148" s="4" t="n">
        <v>-1.13210864</v>
      </c>
      <c r="X148" s="4" t="n">
        <v>-3.11682253</v>
      </c>
      <c r="Y148" s="4" t="n">
        <v>-2.93664862</v>
      </c>
      <c r="Z148" s="4" t="n">
        <v>-2.28092442</v>
      </c>
      <c r="AA148" s="4" t="n">
        <v>-5.21075764</v>
      </c>
      <c r="AB148" s="4" t="n">
        <v>-2.96141956</v>
      </c>
      <c r="AC148" s="4" t="n">
        <v>-2.22006854</v>
      </c>
      <c r="AD148" s="4" t="n">
        <v>-5.76829812</v>
      </c>
      <c r="AE148" s="4" t="n">
        <v>-2.05670925</v>
      </c>
      <c r="AF148" s="4" t="n">
        <v>-1.49885642</v>
      </c>
      <c r="AG148" s="4" t="n">
        <v>-1.56484897</v>
      </c>
      <c r="AH148" s="4" t="n">
        <v>-1.25642038</v>
      </c>
      <c r="AI148" s="4" t="n">
        <v>-2.03517</v>
      </c>
      <c r="AJ148" s="4" t="n">
        <v>-1.0421715</v>
      </c>
      <c r="AK148" s="4" t="n">
        <v>0.25571974</v>
      </c>
      <c r="AL148" s="4" t="n">
        <v>-1.95851267</v>
      </c>
      <c r="AM148" s="4" t="n">
        <v>-5.09292155</v>
      </c>
      <c r="AN148" s="4" t="n">
        <v>-2.9315548</v>
      </c>
      <c r="AO148" s="4" t="n">
        <v>-5.38797437</v>
      </c>
      <c r="AP148" s="4" t="n">
        <v>-1.17187776</v>
      </c>
      <c r="AQ148" s="4" t="n">
        <v>-1.6260862</v>
      </c>
      <c r="AR148" s="4" t="n">
        <v>-5.2325947</v>
      </c>
      <c r="AS148" s="4" t="n">
        <v>-1.35883087</v>
      </c>
      <c r="AT148" s="4" t="n">
        <v>-2.14433803</v>
      </c>
      <c r="AU148" s="4" t="n">
        <v>1.28352131</v>
      </c>
      <c r="AV148" s="4" t="n">
        <v>-1.8314845</v>
      </c>
      <c r="AW148" s="4" t="n">
        <v>-5.59362886</v>
      </c>
      <c r="AX148" s="4" t="n">
        <v>-0.11731506</v>
      </c>
      <c r="AY148" s="4" t="n">
        <v>1.25069257</v>
      </c>
      <c r="AZ148" s="4" t="n">
        <v>-3.63361087</v>
      </c>
      <c r="BA148" s="4" t="n">
        <v>-2.91988798</v>
      </c>
      <c r="BB148" s="4" t="n">
        <v>-0.34867127</v>
      </c>
      <c r="BC148" s="4" t="n">
        <v>-1.49317575</v>
      </c>
      <c r="BD148" s="4" t="n">
        <v>-0.28551649</v>
      </c>
      <c r="BE148" s="4" t="n">
        <v>-0.35074277</v>
      </c>
      <c r="BF148" s="4" t="n">
        <v>-2.78548732</v>
      </c>
      <c r="BG148" s="4" t="n">
        <v>-5.20240096</v>
      </c>
      <c r="BH148" s="4" t="n">
        <v>-2.02319051</v>
      </c>
      <c r="BI148" s="4" t="n">
        <v>-1.25395053</v>
      </c>
      <c r="BJ148" s="4" t="n">
        <v>-2.48823105</v>
      </c>
      <c r="BK148" s="4" t="n">
        <v>-1.84885187</v>
      </c>
      <c r="BL148" s="4" t="n">
        <v>0.16914527</v>
      </c>
    </row>
    <row r="149" customFormat="false" ht="15.5" hidden="false" customHeight="false" outlineLevel="0" collapsed="false">
      <c r="A149" s="3" t="n">
        <v>11.09</v>
      </c>
      <c r="B149" s="3" t="n">
        <v>611.194</v>
      </c>
      <c r="C149" s="3" t="s">
        <v>219</v>
      </c>
      <c r="D149" s="3" t="s">
        <v>70</v>
      </c>
      <c r="E149" s="3" t="n">
        <v>0.3543307</v>
      </c>
      <c r="F149" s="4" t="b">
        <f aca="false">TRUE()</f>
        <v>1</v>
      </c>
      <c r="G149" s="4" t="s">
        <v>92</v>
      </c>
      <c r="H149" s="4" t="n">
        <v>3679</v>
      </c>
      <c r="I149" s="4" t="n">
        <v>2.6096</v>
      </c>
      <c r="J149" s="4" t="n">
        <f aca="false">POWER(2,K149)</f>
        <v>0.261312044735079</v>
      </c>
      <c r="K149" s="4" t="n">
        <v>-1.93615447011813</v>
      </c>
      <c r="L149" s="4" t="n">
        <v>0.113405846647784</v>
      </c>
      <c r="M149" s="4" t="s">
        <v>127</v>
      </c>
      <c r="N149" s="4" t="n">
        <v>-5.6497108</v>
      </c>
      <c r="O149" s="4" t="n">
        <v>-5.5659221</v>
      </c>
      <c r="P149" s="4" t="n">
        <v>-4.8235339</v>
      </c>
      <c r="Q149" s="4" t="n">
        <v>-4.7451488</v>
      </c>
      <c r="R149" s="4" t="n">
        <v>-5.3497714</v>
      </c>
      <c r="S149" s="4" t="n">
        <v>-5.2676542</v>
      </c>
      <c r="T149" s="4" t="n">
        <v>-5.5925058</v>
      </c>
      <c r="U149" s="4" t="n">
        <v>-3.5114541</v>
      </c>
      <c r="V149" s="4" t="n">
        <v>-5.1872877</v>
      </c>
      <c r="W149" s="4" t="n">
        <v>-5.4664635</v>
      </c>
      <c r="X149" s="4" t="n">
        <v>-5.4016347</v>
      </c>
      <c r="Y149" s="4" t="n">
        <v>-5.7909149</v>
      </c>
      <c r="Z149" s="4" t="n">
        <v>-4.7264108</v>
      </c>
      <c r="AA149" s="4" t="n">
        <v>-5.2107576</v>
      </c>
      <c r="AB149" s="4" t="n">
        <v>-5.1584993</v>
      </c>
      <c r="AC149" s="4" t="n">
        <v>-5.0439554</v>
      </c>
      <c r="AD149" s="4" t="n">
        <v>2.4298372</v>
      </c>
      <c r="AE149" s="4" t="n">
        <v>-5.1755503</v>
      </c>
      <c r="AF149" s="4" t="n">
        <v>-6.1456659</v>
      </c>
      <c r="AG149" s="4" t="n">
        <v>-4.986111</v>
      </c>
      <c r="AH149" s="4" t="n">
        <v>-4.8760222</v>
      </c>
      <c r="AI149" s="4" t="n">
        <v>-5.0247868</v>
      </c>
      <c r="AJ149" s="4" t="n">
        <v>-5.0113813</v>
      </c>
      <c r="AK149" s="4" t="n">
        <v>-5.1470167</v>
      </c>
      <c r="AL149" s="4" t="n">
        <v>3.4504625</v>
      </c>
      <c r="AM149" s="4" t="n">
        <v>-5.0929215</v>
      </c>
      <c r="AN149" s="4" t="n">
        <v>2.2247391</v>
      </c>
      <c r="AO149" s="4" t="n">
        <v>3.5001638</v>
      </c>
      <c r="AP149" s="4" t="n">
        <v>-4.8828292</v>
      </c>
      <c r="AQ149" s="4" t="n">
        <v>-5.5317811</v>
      </c>
      <c r="AR149" s="4" t="n">
        <v>-5.2325947</v>
      </c>
      <c r="AS149" s="4" t="n">
        <v>-5.3928116</v>
      </c>
      <c r="AT149" s="4" t="n">
        <v>1.4492856</v>
      </c>
      <c r="AU149" s="4" t="n">
        <v>-2.5325548</v>
      </c>
      <c r="AV149" s="4" t="n">
        <v>-5.8182487</v>
      </c>
      <c r="AW149" s="4" t="n">
        <v>2.0753373</v>
      </c>
      <c r="AX149" s="4" t="n">
        <v>-5.3937678</v>
      </c>
      <c r="AY149" s="4" t="n">
        <v>-5.5794584</v>
      </c>
      <c r="AZ149" s="4" t="n">
        <v>-6.1887551</v>
      </c>
      <c r="BA149" s="4" t="n">
        <v>-5.9219807</v>
      </c>
      <c r="BB149" s="4" t="n">
        <v>-5.054932</v>
      </c>
      <c r="BC149" s="4" t="n">
        <v>-5.4960346</v>
      </c>
      <c r="BD149" s="4" t="n">
        <v>-4.6081485</v>
      </c>
      <c r="BE149" s="4" t="n">
        <v>-0.7658322</v>
      </c>
      <c r="BF149" s="4" t="n">
        <v>-5.8390921</v>
      </c>
      <c r="BG149" s="4" t="n">
        <v>-5.202401</v>
      </c>
      <c r="BH149" s="4" t="n">
        <v>-5.7568913</v>
      </c>
      <c r="BI149" s="4" t="n">
        <v>2.3476058</v>
      </c>
      <c r="BJ149" s="4" t="n">
        <v>-5.5958369</v>
      </c>
      <c r="BK149" s="4" t="n">
        <v>-6.4188748</v>
      </c>
      <c r="BL149" s="4" t="n">
        <v>0.1560987</v>
      </c>
    </row>
    <row r="150" customFormat="false" ht="15.5" hidden="false" customHeight="false" outlineLevel="0" collapsed="false">
      <c r="A150" s="3" t="n">
        <v>0.89</v>
      </c>
      <c r="B150" s="3" t="n">
        <v>131.1183</v>
      </c>
      <c r="C150" s="3" t="s">
        <v>220</v>
      </c>
      <c r="D150" s="3" t="s">
        <v>70</v>
      </c>
      <c r="E150" s="3" t="n">
        <v>0.5433071</v>
      </c>
      <c r="F150" s="4" t="b">
        <f aca="false">TRUE()</f>
        <v>1</v>
      </c>
      <c r="G150" s="4" t="s">
        <v>92</v>
      </c>
      <c r="H150" s="4" t="n">
        <v>3252</v>
      </c>
      <c r="I150" s="4" t="n">
        <v>1.5766</v>
      </c>
      <c r="J150" s="4" t="n">
        <f aca="false">POWER(2,K150)</f>
        <v>0.33532333740216</v>
      </c>
      <c r="K150" s="4" t="n">
        <v>-1.57637520142844</v>
      </c>
      <c r="L150" s="4" t="n">
        <v>0.151998377887483</v>
      </c>
      <c r="M150" s="4" t="s">
        <v>127</v>
      </c>
      <c r="N150" s="4" t="n">
        <v>-5.6497108</v>
      </c>
      <c r="O150" s="4" t="n">
        <v>-5.5659221</v>
      </c>
      <c r="P150" s="4" t="n">
        <v>-2.2696973</v>
      </c>
      <c r="Q150" s="4" t="n">
        <v>-4.7451488</v>
      </c>
      <c r="R150" s="4" t="n">
        <v>-5.3497714</v>
      </c>
      <c r="S150" s="4" t="n">
        <v>-3.5948964</v>
      </c>
      <c r="T150" s="4" t="n">
        <v>-2.4431885</v>
      </c>
      <c r="U150" s="4" t="n">
        <v>-5.055264</v>
      </c>
      <c r="V150" s="4" t="n">
        <v>-5.1872877</v>
      </c>
      <c r="W150" s="4" t="n">
        <v>-5.4664635</v>
      </c>
      <c r="X150" s="4" t="n">
        <v>-5.4016347</v>
      </c>
      <c r="Y150" s="4" t="n">
        <v>-4.0774194</v>
      </c>
      <c r="Z150" s="4" t="n">
        <v>-1.6578849</v>
      </c>
      <c r="AA150" s="4" t="n">
        <v>-5.2107576</v>
      </c>
      <c r="AB150" s="4" t="n">
        <v>-5.1584993</v>
      </c>
      <c r="AC150" s="4" t="n">
        <v>-3.1123475</v>
      </c>
      <c r="AD150" s="4" t="n">
        <v>-5.7682981</v>
      </c>
      <c r="AE150" s="4" t="n">
        <v>-5.1755503</v>
      </c>
      <c r="AF150" s="4" t="n">
        <v>-0.6271161</v>
      </c>
      <c r="AG150" s="4" t="n">
        <v>-4.986111</v>
      </c>
      <c r="AH150" s="4" t="n">
        <v>-4.8760222</v>
      </c>
      <c r="AI150" s="4" t="n">
        <v>-0.1025135</v>
      </c>
      <c r="AJ150" s="4" t="n">
        <v>-5.0113813</v>
      </c>
      <c r="AK150" s="4" t="n">
        <v>0.7452591</v>
      </c>
      <c r="AL150" s="4" t="n">
        <v>-4.758585</v>
      </c>
      <c r="AM150" s="4" t="n">
        <v>-5.0929215</v>
      </c>
      <c r="AN150" s="4" t="n">
        <v>-2.4492749</v>
      </c>
      <c r="AO150" s="4" t="n">
        <v>-2.8846983</v>
      </c>
      <c r="AP150" s="4" t="n">
        <v>-4.8828292</v>
      </c>
      <c r="AQ150" s="4" t="n">
        <v>-2.183783</v>
      </c>
      <c r="AR150" s="4" t="n">
        <v>-5.2325947</v>
      </c>
      <c r="AS150" s="4" t="n">
        <v>-1.0630996</v>
      </c>
      <c r="AT150" s="4" t="n">
        <v>-5.3832679</v>
      </c>
      <c r="AU150" s="4" t="n">
        <v>-4.9588613</v>
      </c>
      <c r="AV150" s="4" t="n">
        <v>-5.8182487</v>
      </c>
      <c r="AW150" s="4" t="n">
        <v>-0.4513741</v>
      </c>
      <c r="AX150" s="4" t="n">
        <v>-5.3937678</v>
      </c>
      <c r="AY150" s="4" t="n">
        <v>-5.5794584</v>
      </c>
      <c r="AZ150" s="4" t="n">
        <v>-6.1887551</v>
      </c>
      <c r="BA150" s="4" t="n">
        <v>-5.9219807</v>
      </c>
      <c r="BB150" s="4" t="n">
        <v>-1.721693</v>
      </c>
      <c r="BC150" s="4" t="n">
        <v>-5.4960346</v>
      </c>
      <c r="BD150" s="4" t="n">
        <v>-2.0114951</v>
      </c>
      <c r="BE150" s="4" t="n">
        <v>-5.3294941</v>
      </c>
      <c r="BF150" s="4" t="n">
        <v>-5.8390921</v>
      </c>
      <c r="BG150" s="4" t="n">
        <v>-1.1103684</v>
      </c>
      <c r="BH150" s="4" t="n">
        <v>-2.9325467</v>
      </c>
      <c r="BI150" s="4" t="n">
        <v>-1.8357967</v>
      </c>
      <c r="BJ150" s="4" t="n">
        <v>-5.5958369</v>
      </c>
      <c r="BK150" s="4" t="n">
        <v>-6.4188748</v>
      </c>
      <c r="BL150" s="4" t="n">
        <v>-3.9616356</v>
      </c>
    </row>
    <row r="151" customFormat="false" ht="15.5" hidden="false" customHeight="false" outlineLevel="0" collapsed="false">
      <c r="A151" s="3" t="n">
        <v>0.77</v>
      </c>
      <c r="B151" s="3" t="n">
        <v>188.1749</v>
      </c>
      <c r="C151" s="3" t="s">
        <v>221</v>
      </c>
      <c r="D151" s="3" t="s">
        <v>70</v>
      </c>
      <c r="E151" s="3" t="n">
        <v>0.519685</v>
      </c>
      <c r="F151" s="4" t="b">
        <f aca="false">TRUE()</f>
        <v>1</v>
      </c>
      <c r="G151" s="4" t="s">
        <v>92</v>
      </c>
      <c r="H151" s="4" t="n">
        <v>24072</v>
      </c>
      <c r="I151" s="4" t="n">
        <v>1.0104</v>
      </c>
      <c r="J151" s="4" t="n">
        <f aca="false">POWER(2,K151)</f>
        <v>0.497735963981784</v>
      </c>
      <c r="K151" s="4" t="n">
        <v>-1.00654746197401</v>
      </c>
      <c r="L151" s="4" t="n">
        <v>0.174243130702523</v>
      </c>
      <c r="M151" s="4" t="s">
        <v>127</v>
      </c>
      <c r="N151" s="4" t="n">
        <v>-5.6497108</v>
      </c>
      <c r="O151" s="4" t="n">
        <v>-5.5659221</v>
      </c>
      <c r="P151" s="4" t="n">
        <v>-4.8235339</v>
      </c>
      <c r="Q151" s="4" t="n">
        <v>-4.7451488</v>
      </c>
      <c r="R151" s="4" t="n">
        <v>-3.4731407</v>
      </c>
      <c r="S151" s="4" t="n">
        <v>-5.2676542</v>
      </c>
      <c r="T151" s="4" t="n">
        <v>-3.601854</v>
      </c>
      <c r="U151" s="4" t="n">
        <v>-5.055264</v>
      </c>
      <c r="V151" s="4" t="n">
        <v>-5.1872877</v>
      </c>
      <c r="W151" s="4" t="n">
        <v>-3.7380112</v>
      </c>
      <c r="X151" s="4" t="n">
        <v>-2.7994697</v>
      </c>
      <c r="Y151" s="4" t="n">
        <v>-5.7909149</v>
      </c>
      <c r="Z151" s="4" t="n">
        <v>-4.7264108</v>
      </c>
      <c r="AA151" s="4" t="n">
        <v>-5.2107576</v>
      </c>
      <c r="AB151" s="4" t="n">
        <v>-5.1584993</v>
      </c>
      <c r="AC151" s="4" t="n">
        <v>-5.0439554</v>
      </c>
      <c r="AD151" s="4" t="n">
        <v>-5.7682981</v>
      </c>
      <c r="AE151" s="4" t="n">
        <v>-5.1755503</v>
      </c>
      <c r="AF151" s="4" t="n">
        <v>-2.9967328</v>
      </c>
      <c r="AG151" s="4" t="n">
        <v>-3.3365137</v>
      </c>
      <c r="AH151" s="4" t="n">
        <v>-4.8760222</v>
      </c>
      <c r="AI151" s="4" t="n">
        <v>-5.0247868</v>
      </c>
      <c r="AJ151" s="4" t="n">
        <v>-3.2287009</v>
      </c>
      <c r="AK151" s="4" t="n">
        <v>-2.8425129</v>
      </c>
      <c r="AL151" s="4" t="n">
        <v>-4.758585</v>
      </c>
      <c r="AM151" s="4" t="n">
        <v>-5.0929215</v>
      </c>
      <c r="AN151" s="4" t="n">
        <v>-5.061037</v>
      </c>
      <c r="AO151" s="4" t="n">
        <v>-5.3879744</v>
      </c>
      <c r="AP151" s="4" t="n">
        <v>-4.8828292</v>
      </c>
      <c r="AQ151" s="4" t="n">
        <v>-2.6199782</v>
      </c>
      <c r="AR151" s="4" t="n">
        <v>-0.6938433</v>
      </c>
      <c r="AS151" s="4" t="n">
        <v>-2.7768919</v>
      </c>
      <c r="AT151" s="4" t="n">
        <v>-5.3832679</v>
      </c>
      <c r="AU151" s="4" t="n">
        <v>-4.9588613</v>
      </c>
      <c r="AV151" s="4" t="n">
        <v>-5.8182487</v>
      </c>
      <c r="AW151" s="4" t="n">
        <v>-3.6329694</v>
      </c>
      <c r="AX151" s="4" t="n">
        <v>-1.2951393</v>
      </c>
      <c r="AY151" s="4" t="n">
        <v>-5.5794584</v>
      </c>
      <c r="AZ151" s="4" t="n">
        <v>-6.1887551</v>
      </c>
      <c r="BA151" s="4" t="n">
        <v>-4.2839726</v>
      </c>
      <c r="BB151" s="4" t="n">
        <v>-5.054932</v>
      </c>
      <c r="BC151" s="4" t="n">
        <v>-3.9329151</v>
      </c>
      <c r="BD151" s="4" t="n">
        <v>-2.1643979</v>
      </c>
      <c r="BE151" s="4" t="n">
        <v>-5.3294941</v>
      </c>
      <c r="BF151" s="4" t="n">
        <v>-5.8390921</v>
      </c>
      <c r="BG151" s="4" t="n">
        <v>-5.202401</v>
      </c>
      <c r="BH151" s="4" t="n">
        <v>-5.7568913</v>
      </c>
      <c r="BI151" s="4" t="n">
        <v>-5.4344746</v>
      </c>
      <c r="BJ151" s="4" t="n">
        <v>-5.5958369</v>
      </c>
      <c r="BK151" s="4" t="n">
        <v>-6.4188748</v>
      </c>
      <c r="BL151" s="4" t="n">
        <v>-2.9465676</v>
      </c>
    </row>
    <row r="152" customFormat="false" ht="15.5" hidden="false" customHeight="false" outlineLevel="0" collapsed="false">
      <c r="A152" s="3" t="n">
        <v>0.96</v>
      </c>
      <c r="B152" s="3" t="n">
        <v>154.0961</v>
      </c>
      <c r="C152" s="3" t="s">
        <v>222</v>
      </c>
      <c r="D152" s="3" t="s">
        <v>70</v>
      </c>
      <c r="E152" s="3" t="n">
        <v>0.6614173</v>
      </c>
      <c r="F152" s="4" t="b">
        <f aca="false">TRUE()</f>
        <v>1</v>
      </c>
      <c r="G152" s="4" t="s">
        <v>92</v>
      </c>
      <c r="H152" s="4" t="n">
        <v>44795</v>
      </c>
      <c r="I152" s="4" t="n">
        <v>1.0816</v>
      </c>
      <c r="J152" s="4" t="n">
        <f aca="false">POWER(2,K152)</f>
        <v>1.28777640278846</v>
      </c>
      <c r="K152" s="4" t="n">
        <v>0.364882119390646</v>
      </c>
      <c r="L152" s="4" t="n">
        <v>0.391584548255635</v>
      </c>
      <c r="M152" s="4" t="s">
        <v>127</v>
      </c>
      <c r="N152" s="4" t="n">
        <v>-0.89557189</v>
      </c>
      <c r="O152" s="4" t="n">
        <v>-2.22965174</v>
      </c>
      <c r="P152" s="4" t="n">
        <v>-4.82353386</v>
      </c>
      <c r="Q152" s="4" t="n">
        <v>-4.74514882</v>
      </c>
      <c r="R152" s="4" t="n">
        <v>-5.34977139</v>
      </c>
      <c r="S152" s="4" t="n">
        <v>-0.20424787</v>
      </c>
      <c r="T152" s="4" t="n">
        <v>-5.59250575</v>
      </c>
      <c r="U152" s="4" t="n">
        <v>-2.63095906</v>
      </c>
      <c r="V152" s="4" t="n">
        <v>-2.98089565</v>
      </c>
      <c r="W152" s="4" t="n">
        <v>-2.25597247</v>
      </c>
      <c r="X152" s="4" t="n">
        <v>-5.40163471</v>
      </c>
      <c r="Y152" s="4" t="n">
        <v>-0.03845206</v>
      </c>
      <c r="Z152" s="4" t="n">
        <v>-4.72641078</v>
      </c>
      <c r="AA152" s="4" t="n">
        <v>-5.21075764</v>
      </c>
      <c r="AB152" s="4" t="n">
        <v>-3.42029484</v>
      </c>
      <c r="AC152" s="4" t="n">
        <v>-5.04395536</v>
      </c>
      <c r="AD152" s="4" t="n">
        <v>-0.69266525</v>
      </c>
      <c r="AE152" s="4" t="n">
        <v>-2.90065927</v>
      </c>
      <c r="AF152" s="4" t="n">
        <v>-2.41935036</v>
      </c>
      <c r="AG152" s="4" t="n">
        <v>0.47511392</v>
      </c>
      <c r="AH152" s="4" t="n">
        <v>-4.8760222</v>
      </c>
      <c r="AI152" s="4" t="n">
        <v>-1.74515643</v>
      </c>
      <c r="AJ152" s="4" t="n">
        <v>0.57784586</v>
      </c>
      <c r="AK152" s="4" t="n">
        <v>-1.63546791</v>
      </c>
      <c r="AL152" s="4" t="n">
        <v>-4.75858499</v>
      </c>
      <c r="AM152" s="4" t="n">
        <v>-5.09292155</v>
      </c>
      <c r="AN152" s="4" t="n">
        <v>-5.06103702</v>
      </c>
      <c r="AO152" s="4" t="n">
        <v>-5.38797437</v>
      </c>
      <c r="AP152" s="4" t="n">
        <v>-4.88282924</v>
      </c>
      <c r="AQ152" s="4" t="n">
        <v>-3.60053523</v>
      </c>
      <c r="AR152" s="4" t="n">
        <v>-5.2325947</v>
      </c>
      <c r="AS152" s="4" t="n">
        <v>-2.79018967</v>
      </c>
      <c r="AT152" s="4" t="n">
        <v>-3.58450425</v>
      </c>
      <c r="AU152" s="4" t="n">
        <v>-2.15433135</v>
      </c>
      <c r="AV152" s="4" t="n">
        <v>-5.81824869</v>
      </c>
      <c r="AW152" s="4" t="n">
        <v>-5.59362886</v>
      </c>
      <c r="AX152" s="4" t="n">
        <v>-2.48367846</v>
      </c>
      <c r="AY152" s="4" t="n">
        <v>-5.57945843</v>
      </c>
      <c r="AZ152" s="4" t="n">
        <v>-3.94795959</v>
      </c>
      <c r="BA152" s="4" t="n">
        <v>-3.46740026</v>
      </c>
      <c r="BB152" s="4" t="n">
        <v>-1.39196391</v>
      </c>
      <c r="BC152" s="4" t="n">
        <v>-5.49603457</v>
      </c>
      <c r="BD152" s="4" t="n">
        <v>-4.60814846</v>
      </c>
      <c r="BE152" s="4" t="n">
        <v>-2.56467517</v>
      </c>
      <c r="BF152" s="4" t="n">
        <v>-5.83909214</v>
      </c>
      <c r="BG152" s="4" t="n">
        <v>-5.20240096</v>
      </c>
      <c r="BH152" s="4" t="n">
        <v>-5.75689127</v>
      </c>
      <c r="BI152" s="4" t="n">
        <v>-3.02284008</v>
      </c>
      <c r="BJ152" s="4" t="n">
        <v>-5.59583688</v>
      </c>
      <c r="BK152" s="4" t="n">
        <v>-3.0368211</v>
      </c>
      <c r="BL152" s="4" t="n">
        <v>-2.59474335</v>
      </c>
    </row>
    <row r="153" customFormat="false" ht="15.5" hidden="false" customHeight="false" outlineLevel="0" collapsed="false">
      <c r="A153" s="3" t="n">
        <v>0.98</v>
      </c>
      <c r="B153" s="3" t="n">
        <v>118.0862</v>
      </c>
      <c r="C153" s="3" t="s">
        <v>223</v>
      </c>
      <c r="D153" s="3" t="s">
        <v>70</v>
      </c>
      <c r="E153" s="3" t="n">
        <v>0.984252</v>
      </c>
      <c r="F153" s="4" t="b">
        <f aca="false">TRUE()</f>
        <v>1</v>
      </c>
      <c r="G153" s="4" t="s">
        <v>92</v>
      </c>
      <c r="H153" s="4" t="n">
        <v>35</v>
      </c>
      <c r="I153" s="4" t="n">
        <v>1.7581</v>
      </c>
      <c r="J153" s="4" t="n">
        <f aca="false">POWER(2,K153)</f>
        <v>0.685489950664594</v>
      </c>
      <c r="K153" s="4" t="n">
        <v>-0.544792578748106</v>
      </c>
      <c r="L153" s="4" t="n">
        <v>0.0759124762922832</v>
      </c>
      <c r="M153" s="4" t="s">
        <v>127</v>
      </c>
      <c r="N153" s="4" t="n">
        <v>-1.20907475</v>
      </c>
      <c r="O153" s="4" t="n">
        <v>-1.39886688</v>
      </c>
      <c r="P153" s="4" t="n">
        <v>-0.20690592</v>
      </c>
      <c r="Q153" s="4" t="n">
        <v>-0.55483029</v>
      </c>
      <c r="R153" s="4" t="n">
        <v>-0.79990432</v>
      </c>
      <c r="S153" s="4" t="n">
        <v>-0.15814363</v>
      </c>
      <c r="T153" s="4" t="n">
        <v>-0.44920659</v>
      </c>
      <c r="U153" s="4" t="n">
        <v>-0.35947709</v>
      </c>
      <c r="V153" s="4" t="n">
        <v>-0.4655796</v>
      </c>
      <c r="W153" s="4" t="n">
        <v>-5.46646353</v>
      </c>
      <c r="X153" s="4" t="n">
        <v>-2.27146645</v>
      </c>
      <c r="Y153" s="4" t="n">
        <v>-0.87980049</v>
      </c>
      <c r="Z153" s="4" t="n">
        <v>1.48945285</v>
      </c>
      <c r="AA153" s="4" t="n">
        <v>-0.16123537</v>
      </c>
      <c r="AB153" s="4" t="n">
        <v>-1.25096546</v>
      </c>
      <c r="AC153" s="4" t="n">
        <v>1.77336446</v>
      </c>
      <c r="AD153" s="4" t="n">
        <v>0.24296714</v>
      </c>
      <c r="AE153" s="4" t="n">
        <v>-1.82608208</v>
      </c>
      <c r="AF153" s="4" t="n">
        <v>0.93944915</v>
      </c>
      <c r="AG153" s="4" t="n">
        <v>-0.16578158</v>
      </c>
      <c r="AH153" s="4" t="n">
        <v>0.58937209</v>
      </c>
      <c r="AI153" s="4" t="n">
        <v>0.35630428</v>
      </c>
      <c r="AJ153" s="4" t="n">
        <v>-1.06981789</v>
      </c>
      <c r="AK153" s="4" t="n">
        <v>1.26145533</v>
      </c>
      <c r="AL153" s="4" t="n">
        <v>0.98330683</v>
      </c>
      <c r="AM153" s="4" t="n">
        <v>-5.09292155</v>
      </c>
      <c r="AN153" s="4" t="n">
        <v>1.67822975</v>
      </c>
      <c r="AO153" s="4" t="n">
        <v>0.76116472</v>
      </c>
      <c r="AP153" s="4" t="n">
        <v>0.22132028</v>
      </c>
      <c r="AQ153" s="4" t="n">
        <v>-0.46689921</v>
      </c>
      <c r="AR153" s="4" t="n">
        <v>2.23428832</v>
      </c>
      <c r="AS153" s="4" t="n">
        <v>0.48514304</v>
      </c>
      <c r="AT153" s="4" t="n">
        <v>-0.71368799</v>
      </c>
      <c r="AU153" s="4" t="n">
        <v>0.22686316</v>
      </c>
      <c r="AV153" s="4" t="n">
        <v>-0.27163006</v>
      </c>
      <c r="AW153" s="4" t="n">
        <v>0.29600516</v>
      </c>
      <c r="AX153" s="4" t="n">
        <v>-0.26475002</v>
      </c>
      <c r="AY153" s="4" t="n">
        <v>-0.84937994</v>
      </c>
      <c r="AZ153" s="4" t="n">
        <v>-0.89941824</v>
      </c>
      <c r="BA153" s="4" t="n">
        <v>0.55048784</v>
      </c>
      <c r="BB153" s="4" t="n">
        <v>0.85359024</v>
      </c>
      <c r="BC153" s="4" t="n">
        <v>0.32835024</v>
      </c>
      <c r="BD153" s="4" t="n">
        <v>1.02890615</v>
      </c>
      <c r="BE153" s="4" t="n">
        <v>-1.28702116</v>
      </c>
      <c r="BF153" s="4" t="n">
        <v>-0.53388349</v>
      </c>
      <c r="BG153" s="4" t="n">
        <v>0.69957071</v>
      </c>
      <c r="BH153" s="4" t="n">
        <v>-0.51709021</v>
      </c>
      <c r="BI153" s="4" t="n">
        <v>-0.1390183</v>
      </c>
      <c r="BJ153" s="4" t="n">
        <v>0.11029009</v>
      </c>
      <c r="BK153" s="4" t="n">
        <v>-0.86734351</v>
      </c>
      <c r="BL153" s="4" t="n">
        <v>-0.4596505</v>
      </c>
    </row>
    <row r="154" customFormat="false" ht="15.5" hidden="false" customHeight="false" outlineLevel="0" collapsed="false">
      <c r="A154" s="3" t="n">
        <v>12.75</v>
      </c>
      <c r="B154" s="3" t="n">
        <v>287.0534</v>
      </c>
      <c r="C154" s="3" t="s">
        <v>224</v>
      </c>
      <c r="D154" s="3" t="s">
        <v>70</v>
      </c>
      <c r="E154" s="3" t="n">
        <v>0.2204724</v>
      </c>
      <c r="F154" s="4" t="b">
        <f aca="false">TRUE()</f>
        <v>1</v>
      </c>
      <c r="G154" s="4" t="s">
        <v>92</v>
      </c>
      <c r="H154" s="4" t="n">
        <v>3409</v>
      </c>
      <c r="I154" s="4" t="n">
        <v>1.32</v>
      </c>
      <c r="J154" s="4" t="n">
        <f aca="false">POWER(2,K154)</f>
        <v>0.159097619985216</v>
      </c>
      <c r="K154" s="4" t="n">
        <v>-2.65201584099847</v>
      </c>
      <c r="L154" s="4" t="n">
        <v>0.0807143200395466</v>
      </c>
      <c r="M154" s="4" t="s">
        <v>127</v>
      </c>
      <c r="N154" s="4" t="n">
        <v>-5.6497108</v>
      </c>
      <c r="O154" s="4" t="n">
        <v>-5.5659221</v>
      </c>
      <c r="P154" s="4" t="n">
        <v>-4.8235339</v>
      </c>
      <c r="Q154" s="4" t="n">
        <v>-4.7451488</v>
      </c>
      <c r="R154" s="4" t="n">
        <v>-5.3497714</v>
      </c>
      <c r="S154" s="4" t="n">
        <v>-5.2676542</v>
      </c>
      <c r="T154" s="4" t="n">
        <v>-5.5925058</v>
      </c>
      <c r="U154" s="4" t="n">
        <v>-5.055264</v>
      </c>
      <c r="V154" s="4" t="n">
        <v>-5.1872877</v>
      </c>
      <c r="W154" s="4" t="n">
        <v>-5.4664635</v>
      </c>
      <c r="X154" s="4" t="n">
        <v>-5.4016347</v>
      </c>
      <c r="Y154" s="4" t="n">
        <v>-5.7909149</v>
      </c>
      <c r="Z154" s="4" t="n">
        <v>-4.7264108</v>
      </c>
      <c r="AA154" s="4" t="n">
        <v>-5.2107576</v>
      </c>
      <c r="AB154" s="4" t="n">
        <v>-5.1584993</v>
      </c>
      <c r="AC154" s="4" t="n">
        <v>-5.0439554</v>
      </c>
      <c r="AD154" s="4" t="n">
        <v>-5.7682981</v>
      </c>
      <c r="AE154" s="4" t="n">
        <v>-5.1755503</v>
      </c>
      <c r="AF154" s="4" t="n">
        <v>-6.1456659</v>
      </c>
      <c r="AG154" s="4" t="n">
        <v>-4.986111</v>
      </c>
      <c r="AH154" s="4" t="n">
        <v>-4.8760222</v>
      </c>
      <c r="AI154" s="4" t="n">
        <v>-5.0247868</v>
      </c>
      <c r="AJ154" s="4" t="n">
        <v>-5.0113813</v>
      </c>
      <c r="AK154" s="4" t="n">
        <v>-2.8543219</v>
      </c>
      <c r="AL154" s="4" t="n">
        <v>-4.758585</v>
      </c>
      <c r="AM154" s="4" t="n">
        <v>-2.1637803</v>
      </c>
      <c r="AN154" s="4" t="n">
        <v>-1.2054493</v>
      </c>
      <c r="AO154" s="4" t="n">
        <v>-5.3879744</v>
      </c>
      <c r="AP154" s="4" t="n">
        <v>1.619098</v>
      </c>
      <c r="AQ154" s="4" t="n">
        <v>-5.5317811</v>
      </c>
      <c r="AR154" s="4" t="n">
        <v>-5.2325947</v>
      </c>
      <c r="AS154" s="4" t="n">
        <v>-5.3928116</v>
      </c>
      <c r="AT154" s="4" t="n">
        <v>-0.2308207</v>
      </c>
      <c r="AU154" s="4" t="n">
        <v>-4.9588613</v>
      </c>
      <c r="AV154" s="4" t="n">
        <v>-5.8182487</v>
      </c>
      <c r="AW154" s="4" t="n">
        <v>-5.5936289</v>
      </c>
      <c r="AX154" s="4" t="n">
        <v>-5.3937678</v>
      </c>
      <c r="AY154" s="4" t="n">
        <v>-5.5794584</v>
      </c>
      <c r="AZ154" s="4" t="n">
        <v>-6.1887551</v>
      </c>
      <c r="BA154" s="4" t="n">
        <v>-5.9219807</v>
      </c>
      <c r="BB154" s="4" t="n">
        <v>-3.1216142</v>
      </c>
      <c r="BC154" s="4" t="n">
        <v>-5.4960346</v>
      </c>
      <c r="BD154" s="4" t="n">
        <v>-4.6081485</v>
      </c>
      <c r="BE154" s="4" t="n">
        <v>-5.3294941</v>
      </c>
      <c r="BF154" s="4" t="n">
        <v>-5.8390921</v>
      </c>
      <c r="BG154" s="4" t="n">
        <v>-5.202401</v>
      </c>
      <c r="BH154" s="4" t="n">
        <v>-5.7568913</v>
      </c>
      <c r="BI154" s="4" t="n">
        <v>-5.4344746</v>
      </c>
      <c r="BJ154" s="4" t="n">
        <v>-5.5958369</v>
      </c>
      <c r="BK154" s="4" t="n">
        <v>-6.4188748</v>
      </c>
      <c r="BL154" s="4" t="n">
        <v>-5.4790903</v>
      </c>
    </row>
    <row r="155" customFormat="false" ht="15.5" hidden="false" customHeight="false" outlineLevel="0" collapsed="false">
      <c r="A155" s="3" t="n">
        <v>1.13</v>
      </c>
      <c r="B155" s="3" t="n">
        <v>132.1021</v>
      </c>
      <c r="C155" s="3" t="s">
        <v>225</v>
      </c>
      <c r="D155" s="3" t="s">
        <v>70</v>
      </c>
      <c r="E155" s="3" t="n">
        <v>0.7007874</v>
      </c>
      <c r="F155" s="4" t="b">
        <f aca="false">TRUE()</f>
        <v>1</v>
      </c>
      <c r="G155" s="4" t="s">
        <v>92</v>
      </c>
      <c r="H155" s="4" t="n">
        <v>23</v>
      </c>
      <c r="I155" s="4" t="n">
        <v>1.5181</v>
      </c>
      <c r="J155" s="4" t="n">
        <f aca="false">POWER(2,K155)</f>
        <v>0.495503656981304</v>
      </c>
      <c r="K155" s="4" t="n">
        <v>-1.01303238986849</v>
      </c>
      <c r="L155" s="4" t="n">
        <v>0.389842137757297</v>
      </c>
      <c r="M155" s="4" t="s">
        <v>127</v>
      </c>
      <c r="N155" s="4" t="n">
        <v>-1.051654555</v>
      </c>
      <c r="O155" s="4" t="n">
        <v>0.15281057</v>
      </c>
      <c r="P155" s="4" t="n">
        <v>-4.823533857</v>
      </c>
      <c r="Q155" s="4" t="n">
        <v>-4.745148818</v>
      </c>
      <c r="R155" s="4" t="n">
        <v>-2.368695355</v>
      </c>
      <c r="S155" s="4" t="n">
        <v>0.932943511</v>
      </c>
      <c r="T155" s="4" t="n">
        <v>0.272099868</v>
      </c>
      <c r="U155" s="4" t="n">
        <v>0.073050885</v>
      </c>
      <c r="V155" s="4" t="n">
        <v>-5.187287655</v>
      </c>
      <c r="W155" s="4" t="n">
        <v>-5.466463527</v>
      </c>
      <c r="X155" s="4" t="n">
        <v>-5.401634711</v>
      </c>
      <c r="Y155" s="4" t="n">
        <v>-2.022946313</v>
      </c>
      <c r="Z155" s="4" t="n">
        <v>0.160210367</v>
      </c>
      <c r="AA155" s="4" t="n">
        <v>-0.847596273</v>
      </c>
      <c r="AB155" s="4" t="n">
        <v>-5.158499308</v>
      </c>
      <c r="AC155" s="4" t="n">
        <v>-5.043955365</v>
      </c>
      <c r="AD155" s="4" t="n">
        <v>-2.12127432</v>
      </c>
      <c r="AE155" s="4" t="n">
        <v>0.086675627</v>
      </c>
      <c r="AF155" s="4" t="n">
        <v>-6.145665856</v>
      </c>
      <c r="AG155" s="4" t="n">
        <v>0.996852308</v>
      </c>
      <c r="AH155" s="4" t="n">
        <v>-0.569646037</v>
      </c>
      <c r="AI155" s="4" t="n">
        <v>1.686160025</v>
      </c>
      <c r="AJ155" s="4" t="n">
        <v>-5.011381291</v>
      </c>
      <c r="AK155" s="4" t="n">
        <v>-5.147016728</v>
      </c>
      <c r="AL155" s="4" t="n">
        <v>0.658139836</v>
      </c>
      <c r="AM155" s="4" t="n">
        <v>-0.753415123</v>
      </c>
      <c r="AN155" s="4" t="n">
        <v>-5.061037018</v>
      </c>
      <c r="AO155" s="4" t="n">
        <v>1.395587876</v>
      </c>
      <c r="AP155" s="4" t="n">
        <v>-4.882829236</v>
      </c>
      <c r="AQ155" s="4" t="n">
        <v>-5.531781093</v>
      </c>
      <c r="AR155" s="4" t="n">
        <v>-5.232594703</v>
      </c>
      <c r="AS155" s="4" t="n">
        <v>0.748763377</v>
      </c>
      <c r="AT155" s="4" t="n">
        <v>-1.328753305</v>
      </c>
      <c r="AU155" s="4" t="n">
        <v>1.634856029</v>
      </c>
      <c r="AV155" s="4" t="n">
        <v>0.875894138</v>
      </c>
      <c r="AW155" s="4" t="n">
        <v>1.328700215</v>
      </c>
      <c r="AX155" s="4" t="n">
        <v>-5.393767803</v>
      </c>
      <c r="AY155" s="4" t="n">
        <v>0.659341622</v>
      </c>
      <c r="AZ155" s="4" t="n">
        <v>0.420440273</v>
      </c>
      <c r="BA155" s="4" t="n">
        <v>-0.68770581</v>
      </c>
      <c r="BB155" s="4" t="n">
        <v>-5.054931987</v>
      </c>
      <c r="BC155" s="4" t="n">
        <v>1.62324944</v>
      </c>
      <c r="BD155" s="4" t="n">
        <v>1.581610673</v>
      </c>
      <c r="BE155" s="4" t="n">
        <v>-5.329494089</v>
      </c>
      <c r="BF155" s="4" t="n">
        <v>-1.110930263</v>
      </c>
      <c r="BG155" s="4" t="n">
        <v>0.691716137</v>
      </c>
      <c r="BH155" s="4" t="n">
        <v>0.123501284</v>
      </c>
      <c r="BI155" s="4" t="n">
        <v>-0.334184496</v>
      </c>
      <c r="BJ155" s="4" t="n">
        <v>-5.595836884</v>
      </c>
      <c r="BK155" s="4" t="n">
        <v>-6.418874794</v>
      </c>
      <c r="BL155" s="4" t="n">
        <v>-0.77130689</v>
      </c>
    </row>
    <row r="156" customFormat="false" ht="15.5" hidden="false" customHeight="false" outlineLevel="0" collapsed="false">
      <c r="A156" s="3" t="n">
        <v>0.82</v>
      </c>
      <c r="B156" s="3" t="n">
        <v>357.2509</v>
      </c>
      <c r="C156" s="3" t="s">
        <v>226</v>
      </c>
      <c r="D156" s="3" t="s">
        <v>70</v>
      </c>
      <c r="E156" s="3" t="n">
        <v>0.1023622</v>
      </c>
      <c r="F156" s="4" t="b">
        <f aca="false">TRUE()</f>
        <v>1</v>
      </c>
      <c r="G156" s="4" t="s">
        <v>92</v>
      </c>
      <c r="H156" s="4" t="n">
        <v>20527</v>
      </c>
      <c r="I156" s="4" t="n">
        <v>1.4044</v>
      </c>
      <c r="J156" s="4" t="n">
        <f aca="false">POWER(2,K156)</f>
        <v>0.0815250971968797</v>
      </c>
      <c r="K156" s="4" t="n">
        <v>-3.61661193377188</v>
      </c>
      <c r="L156" s="4" t="n">
        <v>0.167758020185233</v>
      </c>
      <c r="M156" s="4" t="s">
        <v>127</v>
      </c>
      <c r="N156" s="4" t="n">
        <v>-5.64971076</v>
      </c>
      <c r="O156" s="4" t="n">
        <v>-5.56592211</v>
      </c>
      <c r="P156" s="4" t="n">
        <v>-4.82353386</v>
      </c>
      <c r="Q156" s="4" t="n">
        <v>-4.74514882</v>
      </c>
      <c r="R156" s="4" t="n">
        <v>-5.34977139</v>
      </c>
      <c r="S156" s="4" t="n">
        <v>-5.26765424</v>
      </c>
      <c r="T156" s="4" t="n">
        <v>-5.59250575</v>
      </c>
      <c r="U156" s="4" t="n">
        <v>-5.05526397</v>
      </c>
      <c r="V156" s="4" t="n">
        <v>-5.18728765</v>
      </c>
      <c r="W156" s="4" t="n">
        <v>-5.46646353</v>
      </c>
      <c r="X156" s="4" t="n">
        <v>-5.40163471</v>
      </c>
      <c r="Y156" s="4" t="n">
        <v>-5.79091488</v>
      </c>
      <c r="Z156" s="4" t="n">
        <v>-4.72641078</v>
      </c>
      <c r="AA156" s="4" t="n">
        <v>-5.21075764</v>
      </c>
      <c r="AB156" s="4" t="n">
        <v>-5.15849931</v>
      </c>
      <c r="AC156" s="4" t="n">
        <v>-5.04395536</v>
      </c>
      <c r="AD156" s="4" t="n">
        <v>-2.2447571</v>
      </c>
      <c r="AE156" s="4" t="n">
        <v>-5.17555031</v>
      </c>
      <c r="AF156" s="4" t="n">
        <v>-6.14566586</v>
      </c>
      <c r="AG156" s="4" t="n">
        <v>-4.98611097</v>
      </c>
      <c r="AH156" s="4" t="n">
        <v>-4.8760222</v>
      </c>
      <c r="AI156" s="4" t="n">
        <v>-5.02478681</v>
      </c>
      <c r="AJ156" s="4" t="n">
        <v>-5.01138129</v>
      </c>
      <c r="AK156" s="4" t="n">
        <v>2.92080604</v>
      </c>
      <c r="AL156" s="4" t="n">
        <v>-2.193019</v>
      </c>
      <c r="AM156" s="4" t="n">
        <v>-0.64633501</v>
      </c>
      <c r="AN156" s="4" t="n">
        <v>-5.06103702</v>
      </c>
      <c r="AO156" s="4" t="n">
        <v>-1.12349997</v>
      </c>
      <c r="AP156" s="4" t="n">
        <v>2.37046274</v>
      </c>
      <c r="AQ156" s="4" t="n">
        <v>-5.53178109</v>
      </c>
      <c r="AR156" s="4" t="n">
        <v>-5.2325947</v>
      </c>
      <c r="AS156" s="4" t="n">
        <v>-5.39281164</v>
      </c>
      <c r="AT156" s="4" t="n">
        <v>-1.62808286</v>
      </c>
      <c r="AU156" s="4" t="n">
        <v>-4.95886125</v>
      </c>
      <c r="AV156" s="4" t="n">
        <v>-5.81824869</v>
      </c>
      <c r="AW156" s="4" t="n">
        <v>-5.59362886</v>
      </c>
      <c r="AX156" s="4" t="n">
        <v>-5.3937678</v>
      </c>
      <c r="AY156" s="4" t="n">
        <v>-5.57945843</v>
      </c>
      <c r="AZ156" s="4" t="n">
        <v>-6.18875513</v>
      </c>
      <c r="BA156" s="4" t="n">
        <v>-5.92198066</v>
      </c>
      <c r="BB156" s="4" t="n">
        <v>-5.05493199</v>
      </c>
      <c r="BC156" s="4" t="n">
        <v>-5.49603457</v>
      </c>
      <c r="BD156" s="4" t="n">
        <v>-4.60814846</v>
      </c>
      <c r="BE156" s="4" t="n">
        <v>-5.32949409</v>
      </c>
      <c r="BF156" s="4" t="n">
        <v>-5.83909214</v>
      </c>
      <c r="BG156" s="4" t="n">
        <v>-5.20240096</v>
      </c>
      <c r="BH156" s="4" t="n">
        <v>-5.75689127</v>
      </c>
      <c r="BI156" s="4" t="n">
        <v>-5.43447461</v>
      </c>
      <c r="BJ156" s="4" t="n">
        <v>-5.59583688</v>
      </c>
      <c r="BK156" s="4" t="n">
        <v>-6.41887479</v>
      </c>
      <c r="BL156" s="4" t="n">
        <v>-5.47909033</v>
      </c>
    </row>
    <row r="157" customFormat="false" ht="15.5" hidden="false" customHeight="false" outlineLevel="0" collapsed="false">
      <c r="A157" s="3" t="n">
        <v>6.91</v>
      </c>
      <c r="B157" s="3" t="n">
        <v>360.2028</v>
      </c>
      <c r="C157" s="3" t="s">
        <v>227</v>
      </c>
      <c r="D157" s="3" t="s">
        <v>70</v>
      </c>
      <c r="E157" s="3" t="n">
        <v>0.4409449</v>
      </c>
      <c r="F157" s="4" t="b">
        <f aca="false">TRUE()</f>
        <v>1</v>
      </c>
      <c r="G157" s="4" t="s">
        <v>92</v>
      </c>
      <c r="H157" s="4" t="n">
        <v>19748</v>
      </c>
      <c r="I157" s="4" t="n">
        <v>1.9227</v>
      </c>
      <c r="J157" s="4" t="n">
        <f aca="false">POWER(2,K157)</f>
        <v>1.84444085074152</v>
      </c>
      <c r="K157" s="4" t="n">
        <v>0.883183524077374</v>
      </c>
      <c r="L157" s="4" t="n">
        <v>0.111968238811264</v>
      </c>
      <c r="M157" s="4" t="s">
        <v>127</v>
      </c>
      <c r="N157" s="4" t="n">
        <v>-5.6497108</v>
      </c>
      <c r="O157" s="4" t="n">
        <v>-5.5659221</v>
      </c>
      <c r="P157" s="4" t="n">
        <v>-4.8235339</v>
      </c>
      <c r="Q157" s="4" t="n">
        <v>-2.1042349</v>
      </c>
      <c r="R157" s="4" t="n">
        <v>-5.3497714</v>
      </c>
      <c r="S157" s="4" t="n">
        <v>-5.2676542</v>
      </c>
      <c r="T157" s="4" t="n">
        <v>-5.5925058</v>
      </c>
      <c r="U157" s="4" t="n">
        <v>-5.055264</v>
      </c>
      <c r="V157" s="4" t="n">
        <v>-2.4831235</v>
      </c>
      <c r="W157" s="4" t="n">
        <v>0.4122434</v>
      </c>
      <c r="X157" s="4" t="n">
        <v>-1.6231423</v>
      </c>
      <c r="Y157" s="4" t="n">
        <v>-5.7909149</v>
      </c>
      <c r="Z157" s="4" t="n">
        <v>-1.6616361</v>
      </c>
      <c r="AA157" s="4" t="n">
        <v>-1.5618906</v>
      </c>
      <c r="AB157" s="4" t="n">
        <v>-2.3429959</v>
      </c>
      <c r="AC157" s="4" t="n">
        <v>-5.0439554</v>
      </c>
      <c r="AD157" s="4" t="n">
        <v>-3.2889496</v>
      </c>
      <c r="AE157" s="4" t="n">
        <v>-5.1755503</v>
      </c>
      <c r="AF157" s="4" t="n">
        <v>-6.1456659</v>
      </c>
      <c r="AG157" s="4" t="n">
        <v>-4.986111</v>
      </c>
      <c r="AH157" s="4" t="n">
        <v>-4.8760222</v>
      </c>
      <c r="AI157" s="4" t="n">
        <v>-5.0247868</v>
      </c>
      <c r="AJ157" s="4" t="n">
        <v>-5.0113813</v>
      </c>
      <c r="AK157" s="4" t="n">
        <v>-5.1470167</v>
      </c>
      <c r="AL157" s="4" t="n">
        <v>-4.758585</v>
      </c>
      <c r="AM157" s="4" t="n">
        <v>-5.0929215</v>
      </c>
      <c r="AN157" s="4" t="n">
        <v>-2.5010866</v>
      </c>
      <c r="AO157" s="4" t="n">
        <v>-3.3107596</v>
      </c>
      <c r="AP157" s="4" t="n">
        <v>-4.8828292</v>
      </c>
      <c r="AQ157" s="4" t="n">
        <v>-5.5317811</v>
      </c>
      <c r="AR157" s="4" t="n">
        <v>-5.2325947</v>
      </c>
      <c r="AS157" s="4" t="n">
        <v>-2.5792464</v>
      </c>
      <c r="AT157" s="4" t="n">
        <v>-3.4557563</v>
      </c>
      <c r="AU157" s="4" t="n">
        <v>0.7799762</v>
      </c>
      <c r="AV157" s="4" t="n">
        <v>-5.8182487</v>
      </c>
      <c r="AW157" s="4" t="n">
        <v>-5.5936289</v>
      </c>
      <c r="AX157" s="4" t="n">
        <v>-5.3937678</v>
      </c>
      <c r="AY157" s="4" t="n">
        <v>-5.5794584</v>
      </c>
      <c r="AZ157" s="4" t="n">
        <v>-6.1887551</v>
      </c>
      <c r="BA157" s="4" t="n">
        <v>-2.8597531</v>
      </c>
      <c r="BB157" s="4" t="n">
        <v>-5.054932</v>
      </c>
      <c r="BC157" s="4" t="n">
        <v>-5.4960346</v>
      </c>
      <c r="BD157" s="4" t="n">
        <v>-4.6081485</v>
      </c>
      <c r="BE157" s="4" t="n">
        <v>-5.3294941</v>
      </c>
      <c r="BF157" s="4" t="n">
        <v>-3.8367034</v>
      </c>
      <c r="BG157" s="4" t="n">
        <v>-5.202401</v>
      </c>
      <c r="BH157" s="4" t="n">
        <v>-5.7568913</v>
      </c>
      <c r="BI157" s="4" t="n">
        <v>-5.4344746</v>
      </c>
      <c r="BJ157" s="4" t="n">
        <v>-3.2403318</v>
      </c>
      <c r="BK157" s="4" t="n">
        <v>-3.9606782</v>
      </c>
      <c r="BL157" s="4" t="n">
        <v>-5.4790903</v>
      </c>
    </row>
    <row r="158" customFormat="false" ht="15.5" hidden="false" customHeight="false" outlineLevel="0" collapsed="false">
      <c r="A158" s="3" t="n">
        <v>16.74</v>
      </c>
      <c r="B158" s="3" t="n">
        <v>319.224</v>
      </c>
      <c r="C158" s="3" t="s">
        <v>228</v>
      </c>
      <c r="D158" s="3" t="s">
        <v>70</v>
      </c>
      <c r="E158" s="3" t="n">
        <v>0.06299213</v>
      </c>
      <c r="F158" s="4" t="b">
        <f aca="false">TRUE()</f>
        <v>1</v>
      </c>
      <c r="G158" s="4" t="s">
        <v>92</v>
      </c>
      <c r="H158" s="4" t="n">
        <v>84972</v>
      </c>
      <c r="I158" s="4" t="n">
        <v>1.0434</v>
      </c>
      <c r="J158" s="4" t="n">
        <f aca="false">POWER(2,K158)</f>
        <v>1.98039638632783</v>
      </c>
      <c r="K158" s="4" t="n">
        <v>0.985789221898234</v>
      </c>
      <c r="L158" s="4" t="n">
        <v>0.143146044058188</v>
      </c>
      <c r="M158" s="4" t="s">
        <v>127</v>
      </c>
      <c r="N158" s="4" t="n">
        <v>-5.649711</v>
      </c>
      <c r="O158" s="4" t="n">
        <v>-5.565922</v>
      </c>
      <c r="P158" s="4" t="n">
        <v>-4.823534</v>
      </c>
      <c r="Q158" s="4" t="n">
        <v>-4.745149</v>
      </c>
      <c r="R158" s="4" t="n">
        <v>-5.349771</v>
      </c>
      <c r="S158" s="4" t="n">
        <v>-5.267654</v>
      </c>
      <c r="T158" s="4" t="n">
        <v>-5.592506</v>
      </c>
      <c r="U158" s="4" t="n">
        <v>-1.379131</v>
      </c>
      <c r="V158" s="4" t="n">
        <v>-5.187288</v>
      </c>
      <c r="W158" s="4" t="n">
        <v>-5.466464</v>
      </c>
      <c r="X158" s="4" t="n">
        <v>-5.401635</v>
      </c>
      <c r="Y158" s="4" t="n">
        <v>-5.790915</v>
      </c>
      <c r="Z158" s="4" t="n">
        <v>-4.726411</v>
      </c>
      <c r="AA158" s="4" t="n">
        <v>-2.590342</v>
      </c>
      <c r="AB158" s="4" t="n">
        <v>-3.27304</v>
      </c>
      <c r="AC158" s="4" t="n">
        <v>-5.043955</v>
      </c>
      <c r="AD158" s="4" t="n">
        <v>-5.768298</v>
      </c>
      <c r="AE158" s="4" t="n">
        <v>-5.17555</v>
      </c>
      <c r="AF158" s="4" t="n">
        <v>-6.145666</v>
      </c>
      <c r="AG158" s="4" t="n">
        <v>-4.986111</v>
      </c>
      <c r="AH158" s="4" t="n">
        <v>-4.876022</v>
      </c>
      <c r="AI158" s="4" t="n">
        <v>-5.024787</v>
      </c>
      <c r="AJ158" s="4" t="n">
        <v>-5.011381</v>
      </c>
      <c r="AK158" s="4" t="n">
        <v>-5.147017</v>
      </c>
      <c r="AL158" s="4" t="n">
        <v>-4.758585</v>
      </c>
      <c r="AM158" s="4" t="n">
        <v>-5.092922</v>
      </c>
      <c r="AN158" s="4" t="n">
        <v>-5.061037</v>
      </c>
      <c r="AO158" s="4" t="n">
        <v>-5.387974</v>
      </c>
      <c r="AP158" s="4" t="n">
        <v>-4.882829</v>
      </c>
      <c r="AQ158" s="4" t="n">
        <v>-5.531781</v>
      </c>
      <c r="AR158" s="4" t="n">
        <v>-5.232595</v>
      </c>
      <c r="AS158" s="4" t="n">
        <v>-5.392812</v>
      </c>
      <c r="AT158" s="4" t="n">
        <v>-5.383268</v>
      </c>
      <c r="AU158" s="4" t="n">
        <v>-4.958861</v>
      </c>
      <c r="AV158" s="4" t="n">
        <v>-5.818249</v>
      </c>
      <c r="AW158" s="4" t="n">
        <v>-5.593629</v>
      </c>
      <c r="AX158" s="4" t="n">
        <v>-5.393768</v>
      </c>
      <c r="AY158" s="4" t="n">
        <v>-5.579458</v>
      </c>
      <c r="AZ158" s="4" t="n">
        <v>-6.188755</v>
      </c>
      <c r="BA158" s="4" t="n">
        <v>-2.649873</v>
      </c>
      <c r="BB158" s="4" t="n">
        <v>-5.054932</v>
      </c>
      <c r="BC158" s="4" t="n">
        <v>-5.496035</v>
      </c>
      <c r="BD158" s="4" t="n">
        <v>-4.608148</v>
      </c>
      <c r="BE158" s="4" t="n">
        <v>-5.329494</v>
      </c>
      <c r="BF158" s="4" t="n">
        <v>-5.839092</v>
      </c>
      <c r="BG158" s="4" t="n">
        <v>-5.202401</v>
      </c>
      <c r="BH158" s="4" t="n">
        <v>-5.756891</v>
      </c>
      <c r="BI158" s="4" t="n">
        <v>-5.434475</v>
      </c>
      <c r="BJ158" s="4" t="n">
        <v>-5.595837</v>
      </c>
      <c r="BK158" s="4" t="n">
        <v>-6.418875</v>
      </c>
      <c r="BL158" s="4" t="n">
        <v>-5.47909</v>
      </c>
    </row>
    <row r="159" customFormat="false" ht="15.5" hidden="false" customHeight="false" outlineLevel="0" collapsed="false">
      <c r="A159" s="3" t="n">
        <v>17.97</v>
      </c>
      <c r="B159" s="3" t="n">
        <v>494.1532</v>
      </c>
      <c r="C159" s="3" t="s">
        <v>229</v>
      </c>
      <c r="D159" s="3" t="s">
        <v>70</v>
      </c>
      <c r="E159" s="3" t="n">
        <v>0.01574803</v>
      </c>
      <c r="F159" s="4" t="b">
        <f aca="false">TRUE()</f>
        <v>1</v>
      </c>
      <c r="G159" s="4" t="s">
        <v>92</v>
      </c>
      <c r="H159" s="4" t="n">
        <v>3129</v>
      </c>
      <c r="I159" s="4" t="n">
        <v>1.0409</v>
      </c>
      <c r="J159" s="4" t="n">
        <f aca="false">POWER(2,K159)</f>
        <v>6.11151551573293</v>
      </c>
      <c r="K159" s="4" t="n">
        <v>2.61153017970325</v>
      </c>
      <c r="L159" s="4" t="n">
        <v>0.2372644723818</v>
      </c>
      <c r="M159" s="4" t="s">
        <v>127</v>
      </c>
      <c r="N159" s="4" t="n">
        <v>-5.649711</v>
      </c>
      <c r="O159" s="4" t="n">
        <v>-5.565922</v>
      </c>
      <c r="P159" s="4" t="n">
        <v>-4.823534</v>
      </c>
      <c r="Q159" s="4" t="n">
        <v>-4.745149</v>
      </c>
      <c r="R159" s="4" t="n">
        <v>-5.349771</v>
      </c>
      <c r="S159" s="4" t="n">
        <v>-5.267654</v>
      </c>
      <c r="T159" s="4" t="n">
        <v>-5.592506</v>
      </c>
      <c r="U159" s="4" t="n">
        <v>-5.055264</v>
      </c>
      <c r="V159" s="4" t="n">
        <v>-5.187288</v>
      </c>
      <c r="W159" s="4" t="n">
        <v>-5.466464</v>
      </c>
      <c r="X159" s="4" t="n">
        <v>-5.401635</v>
      </c>
      <c r="Y159" s="4" t="n">
        <v>-5.790915</v>
      </c>
      <c r="Z159" s="4" t="n">
        <v>-4.726411</v>
      </c>
      <c r="AA159" s="4" t="n">
        <v>-5.210758</v>
      </c>
      <c r="AB159" s="4" t="n">
        <v>-5.158499</v>
      </c>
      <c r="AC159" s="4" t="n">
        <v>-5.043955</v>
      </c>
      <c r="AD159" s="4" t="n">
        <v>-5.768298</v>
      </c>
      <c r="AE159" s="4" t="n">
        <v>1.201351</v>
      </c>
      <c r="AF159" s="4" t="n">
        <v>-6.145666</v>
      </c>
      <c r="AG159" s="4" t="n">
        <v>-4.986111</v>
      </c>
      <c r="AH159" s="4" t="n">
        <v>-4.876022</v>
      </c>
      <c r="AI159" s="4" t="n">
        <v>-5.024787</v>
      </c>
      <c r="AJ159" s="4" t="n">
        <v>-5.011381</v>
      </c>
      <c r="AK159" s="4" t="n">
        <v>-5.147017</v>
      </c>
      <c r="AL159" s="4" t="n">
        <v>-4.758585</v>
      </c>
      <c r="AM159" s="4" t="n">
        <v>-5.092922</v>
      </c>
      <c r="AN159" s="4" t="n">
        <v>-5.061037</v>
      </c>
      <c r="AO159" s="4" t="n">
        <v>-5.387974</v>
      </c>
      <c r="AP159" s="4" t="n">
        <v>-4.882829</v>
      </c>
      <c r="AQ159" s="4" t="n">
        <v>-5.531781</v>
      </c>
      <c r="AR159" s="4" t="n">
        <v>-5.232595</v>
      </c>
      <c r="AS159" s="4" t="n">
        <v>-5.392812</v>
      </c>
      <c r="AT159" s="4" t="n">
        <v>-5.383268</v>
      </c>
      <c r="AU159" s="4" t="n">
        <v>-4.958861</v>
      </c>
      <c r="AV159" s="4" t="n">
        <v>-5.818249</v>
      </c>
      <c r="AW159" s="4" t="n">
        <v>-5.593629</v>
      </c>
      <c r="AX159" s="4" t="n">
        <v>-5.393768</v>
      </c>
      <c r="AY159" s="4" t="n">
        <v>-5.579458</v>
      </c>
      <c r="AZ159" s="4" t="n">
        <v>-6.188755</v>
      </c>
      <c r="BA159" s="4" t="n">
        <v>-5.921981</v>
      </c>
      <c r="BB159" s="4" t="n">
        <v>-5.054932</v>
      </c>
      <c r="BC159" s="4" t="n">
        <v>-5.496035</v>
      </c>
      <c r="BD159" s="4" t="n">
        <v>-4.608148</v>
      </c>
      <c r="BE159" s="4" t="n">
        <v>-5.329494</v>
      </c>
      <c r="BF159" s="4" t="n">
        <v>-5.839092</v>
      </c>
      <c r="BG159" s="4" t="n">
        <v>-5.202401</v>
      </c>
      <c r="BH159" s="4" t="n">
        <v>-5.756891</v>
      </c>
      <c r="BI159" s="4" t="n">
        <v>-5.434475</v>
      </c>
      <c r="BJ159" s="4" t="n">
        <v>-5.595837</v>
      </c>
      <c r="BK159" s="4" t="n">
        <v>-6.418875</v>
      </c>
      <c r="BL159" s="4" t="n">
        <v>-5.47909</v>
      </c>
    </row>
    <row r="160" customFormat="false" ht="15.5" hidden="false" customHeight="false" outlineLevel="0" collapsed="false">
      <c r="A160" s="3" t="n">
        <v>13.8</v>
      </c>
      <c r="B160" s="3" t="n">
        <v>271.0606</v>
      </c>
      <c r="C160" s="3" t="s">
        <v>230</v>
      </c>
      <c r="D160" s="3" t="s">
        <v>70</v>
      </c>
      <c r="E160" s="3" t="n">
        <v>0.6220472</v>
      </c>
      <c r="F160" s="4" t="b">
        <f aca="false">TRUE()</f>
        <v>1</v>
      </c>
      <c r="G160" s="4" t="s">
        <v>92</v>
      </c>
      <c r="H160" s="4" t="n">
        <v>3398</v>
      </c>
      <c r="I160" s="4" t="n">
        <v>1.8559</v>
      </c>
      <c r="J160" s="4" t="n">
        <f aca="false">POWER(2,K160)</f>
        <v>0.569349930647448</v>
      </c>
      <c r="K160" s="4" t="n">
        <v>-0.812612468654294</v>
      </c>
      <c r="L160" s="4" t="n">
        <v>0.327205634379632</v>
      </c>
      <c r="M160" s="4" t="s">
        <v>127</v>
      </c>
      <c r="N160" s="4" t="n">
        <v>-3.15287136</v>
      </c>
      <c r="O160" s="4" t="n">
        <v>-5.56592211</v>
      </c>
      <c r="P160" s="4" t="n">
        <v>-2.764477</v>
      </c>
      <c r="Q160" s="4" t="n">
        <v>-4.74514882</v>
      </c>
      <c r="R160" s="4" t="n">
        <v>1.50832975</v>
      </c>
      <c r="S160" s="4" t="n">
        <v>-5.26765424</v>
      </c>
      <c r="T160" s="4" t="n">
        <v>-5.59250575</v>
      </c>
      <c r="U160" s="4" t="n">
        <v>-2.90235706</v>
      </c>
      <c r="V160" s="4" t="n">
        <v>-5.18728765</v>
      </c>
      <c r="W160" s="4" t="n">
        <v>-1.21643614</v>
      </c>
      <c r="X160" s="4" t="n">
        <v>-5.40163471</v>
      </c>
      <c r="Y160" s="4" t="n">
        <v>-5.79091488</v>
      </c>
      <c r="Z160" s="4" t="n">
        <v>-0.05602793</v>
      </c>
      <c r="AA160" s="4" t="n">
        <v>-5.21075764</v>
      </c>
      <c r="AB160" s="4" t="n">
        <v>0.13007123</v>
      </c>
      <c r="AC160" s="4" t="n">
        <v>2.45673697</v>
      </c>
      <c r="AD160" s="4" t="n">
        <v>-2.43179919</v>
      </c>
      <c r="AE160" s="4" t="n">
        <v>-5.17555031</v>
      </c>
      <c r="AF160" s="4" t="n">
        <v>1.53519018</v>
      </c>
      <c r="AG160" s="4" t="n">
        <v>-4.98611097</v>
      </c>
      <c r="AH160" s="4" t="n">
        <v>-1.12999809</v>
      </c>
      <c r="AI160" s="4" t="n">
        <v>-5.02478681</v>
      </c>
      <c r="AJ160" s="4" t="n">
        <v>-5.01138129</v>
      </c>
      <c r="AK160" s="4" t="n">
        <v>2.26205926</v>
      </c>
      <c r="AL160" s="4" t="n">
        <v>2.85868431</v>
      </c>
      <c r="AM160" s="4" t="n">
        <v>1.28424466</v>
      </c>
      <c r="AN160" s="4" t="n">
        <v>-0.803501</v>
      </c>
      <c r="AO160" s="4" t="n">
        <v>2.07591148</v>
      </c>
      <c r="AP160" s="4" t="n">
        <v>1.71685969</v>
      </c>
      <c r="AQ160" s="4" t="n">
        <v>-5.53178109</v>
      </c>
      <c r="AR160" s="4" t="n">
        <v>-5.2325947</v>
      </c>
      <c r="AS160" s="4" t="n">
        <v>-1.70648001</v>
      </c>
      <c r="AT160" s="4" t="n">
        <v>-0.98315917</v>
      </c>
      <c r="AU160" s="4" t="n">
        <v>-2.25476736</v>
      </c>
      <c r="AV160" s="4" t="n">
        <v>-5.81824869</v>
      </c>
      <c r="AW160" s="4" t="n">
        <v>-5.59362886</v>
      </c>
      <c r="AX160" s="4" t="n">
        <v>-5.3937678</v>
      </c>
      <c r="AY160" s="4" t="n">
        <v>-5.57945843</v>
      </c>
      <c r="AZ160" s="4" t="n">
        <v>-6.18875513</v>
      </c>
      <c r="BA160" s="4" t="n">
        <v>2.15127495</v>
      </c>
      <c r="BB160" s="4" t="n">
        <v>-2.81082315</v>
      </c>
      <c r="BC160" s="4" t="n">
        <v>-5.49603457</v>
      </c>
      <c r="BD160" s="4" t="n">
        <v>1.53508856</v>
      </c>
      <c r="BE160" s="4" t="n">
        <v>-1.93066825</v>
      </c>
      <c r="BF160" s="4" t="n">
        <v>-1.00585275</v>
      </c>
      <c r="BG160" s="4" t="n">
        <v>-0.03479967</v>
      </c>
      <c r="BH160" s="4" t="n">
        <v>-5.75689127</v>
      </c>
      <c r="BI160" s="4" t="n">
        <v>-5.43447461</v>
      </c>
      <c r="BJ160" s="4" t="n">
        <v>-0.28182765</v>
      </c>
      <c r="BK160" s="4" t="n">
        <v>-4.76344484</v>
      </c>
      <c r="BL160" s="4" t="n">
        <v>-2.99636174</v>
      </c>
    </row>
    <row r="161" customFormat="false" ht="15.5" hidden="false" customHeight="false" outlineLevel="0" collapsed="false">
      <c r="A161" s="3" t="n">
        <v>0.8</v>
      </c>
      <c r="B161" s="3" t="n">
        <v>205.1906</v>
      </c>
      <c r="C161" s="3" t="s">
        <v>231</v>
      </c>
      <c r="D161" s="3" t="s">
        <v>70</v>
      </c>
      <c r="E161" s="3" t="n">
        <v>0.4566929</v>
      </c>
      <c r="F161" s="4" t="b">
        <f aca="false">TRUE()</f>
        <v>1</v>
      </c>
      <c r="G161" s="4" t="s">
        <v>92</v>
      </c>
      <c r="H161" s="4" t="n">
        <v>2587</v>
      </c>
      <c r="I161" s="4" t="n">
        <v>3.536</v>
      </c>
      <c r="J161" s="4" t="n">
        <f aca="false">POWER(2,K161)</f>
        <v>1.34101065217421</v>
      </c>
      <c r="K161" s="4" t="n">
        <v>0.423320697181146</v>
      </c>
      <c r="L161" s="4" t="n">
        <v>0.126530551814826</v>
      </c>
      <c r="M161" s="4" t="s">
        <v>127</v>
      </c>
      <c r="N161" s="4" t="n">
        <v>-2.919924908</v>
      </c>
      <c r="O161" s="4" t="n">
        <v>3.41374653</v>
      </c>
      <c r="P161" s="4" t="n">
        <v>-4.823533857</v>
      </c>
      <c r="Q161" s="4" t="n">
        <v>-4.745148818</v>
      </c>
      <c r="R161" s="4" t="n">
        <v>-5.349771391</v>
      </c>
      <c r="S161" s="4" t="n">
        <v>-5.26765424</v>
      </c>
      <c r="T161" s="4" t="n">
        <v>-5.59250575</v>
      </c>
      <c r="U161" s="4" t="n">
        <v>-5.055263969</v>
      </c>
      <c r="V161" s="4" t="n">
        <v>0.87103777</v>
      </c>
      <c r="W161" s="4" t="n">
        <v>-5.466463527</v>
      </c>
      <c r="X161" s="4" t="n">
        <v>-5.401634711</v>
      </c>
      <c r="Y161" s="4" t="n">
        <v>2.407123975</v>
      </c>
      <c r="Z161" s="4" t="n">
        <v>2.852046194</v>
      </c>
      <c r="AA161" s="4" t="n">
        <v>1.197106546</v>
      </c>
      <c r="AB161" s="4" t="n">
        <v>-0.003911848</v>
      </c>
      <c r="AC161" s="4" t="n">
        <v>-5.043955365</v>
      </c>
      <c r="AD161" s="4" t="n">
        <v>-5.768298115</v>
      </c>
      <c r="AE161" s="4" t="n">
        <v>1.739204884</v>
      </c>
      <c r="AF161" s="4" t="n">
        <v>-6.145665856</v>
      </c>
      <c r="AG161" s="4" t="n">
        <v>-4.986110972</v>
      </c>
      <c r="AH161" s="4" t="n">
        <v>-4.876022205</v>
      </c>
      <c r="AI161" s="4" t="n">
        <v>-5.024786808</v>
      </c>
      <c r="AJ161" s="4" t="n">
        <v>-5.011381291</v>
      </c>
      <c r="AK161" s="4" t="n">
        <v>1.683040022</v>
      </c>
      <c r="AL161" s="4" t="n">
        <v>-0.175244417</v>
      </c>
      <c r="AM161" s="4" t="n">
        <v>-5.092921545</v>
      </c>
      <c r="AN161" s="4" t="n">
        <v>-2.764313485</v>
      </c>
      <c r="AO161" s="4" t="n">
        <v>3.408512705</v>
      </c>
      <c r="AP161" s="4" t="n">
        <v>-4.882829236</v>
      </c>
      <c r="AQ161" s="4" t="n">
        <v>-5.531781093</v>
      </c>
      <c r="AR161" s="4" t="n">
        <v>-5.232594703</v>
      </c>
      <c r="AS161" s="4" t="n">
        <v>2.357368757</v>
      </c>
      <c r="AT161" s="4" t="n">
        <v>-5.383267923</v>
      </c>
      <c r="AU161" s="4" t="n">
        <v>-4.958861254</v>
      </c>
      <c r="AV161" s="4" t="n">
        <v>-5.818248694</v>
      </c>
      <c r="AW161" s="4" t="n">
        <v>-5.593628863</v>
      </c>
      <c r="AX161" s="4" t="n">
        <v>-5.393767803</v>
      </c>
      <c r="AY161" s="4" t="n">
        <v>-5.579458426</v>
      </c>
      <c r="AZ161" s="4" t="n">
        <v>-6.188755128</v>
      </c>
      <c r="BA161" s="4" t="n">
        <v>-5.921980659</v>
      </c>
      <c r="BB161" s="4" t="n">
        <v>-5.054931987</v>
      </c>
      <c r="BC161" s="4" t="n">
        <v>-5.496034571</v>
      </c>
      <c r="BD161" s="4" t="n">
        <v>-4.608148463</v>
      </c>
      <c r="BE161" s="4" t="n">
        <v>1.909496621</v>
      </c>
      <c r="BF161" s="4" t="n">
        <v>-5.83909214</v>
      </c>
      <c r="BG161" s="4" t="n">
        <v>-5.20240096</v>
      </c>
      <c r="BH161" s="4" t="n">
        <v>-5.756891271</v>
      </c>
      <c r="BI161" s="4" t="n">
        <v>-5.434474609</v>
      </c>
      <c r="BJ161" s="4" t="n">
        <v>4.279727362</v>
      </c>
      <c r="BK161" s="4" t="n">
        <v>-6.418874794</v>
      </c>
      <c r="BL161" s="4" t="n">
        <v>-5.479090326</v>
      </c>
    </row>
    <row r="162" customFormat="false" ht="15.5" hidden="false" customHeight="false" outlineLevel="0" collapsed="false">
      <c r="A162" s="3" t="n">
        <v>21.65</v>
      </c>
      <c r="B162" s="3" t="n">
        <v>471.3458</v>
      </c>
      <c r="C162" s="3" t="s">
        <v>232</v>
      </c>
      <c r="D162" s="3" t="s">
        <v>70</v>
      </c>
      <c r="E162" s="3" t="n">
        <v>0.7007874</v>
      </c>
      <c r="F162" s="4" t="b">
        <f aca="false">TRUE()</f>
        <v>1</v>
      </c>
      <c r="G162" s="4" t="s">
        <v>92</v>
      </c>
      <c r="H162" s="4" t="n">
        <v>43857</v>
      </c>
      <c r="I162" s="4" t="n">
        <v>3.9837</v>
      </c>
      <c r="J162" s="4" t="n">
        <f aca="false">POWER(2,K162)</f>
        <v>1.88592407753863</v>
      </c>
      <c r="K162" s="4" t="n">
        <v>0.91527159798372</v>
      </c>
      <c r="L162" s="4" t="n">
        <v>0.133460929887004</v>
      </c>
      <c r="M162" s="4" t="s">
        <v>127</v>
      </c>
      <c r="N162" s="4" t="n">
        <v>-0.4719527</v>
      </c>
      <c r="O162" s="4" t="n">
        <v>-2.5195658</v>
      </c>
      <c r="P162" s="4" t="n">
        <v>-4.8235339</v>
      </c>
      <c r="Q162" s="4" t="n">
        <v>-4.7451488</v>
      </c>
      <c r="R162" s="4" t="n">
        <v>-0.93393</v>
      </c>
      <c r="S162" s="4" t="n">
        <v>2.8566122</v>
      </c>
      <c r="T162" s="4" t="n">
        <v>-1.965529</v>
      </c>
      <c r="U162" s="4" t="n">
        <v>2.8702075</v>
      </c>
      <c r="V162" s="4" t="n">
        <v>6.3598073</v>
      </c>
      <c r="W162" s="4" t="n">
        <v>-2.7430302</v>
      </c>
      <c r="X162" s="4" t="n">
        <v>1.2138319</v>
      </c>
      <c r="Y162" s="4" t="n">
        <v>-5.7909149</v>
      </c>
      <c r="Z162" s="4" t="n">
        <v>3.2911573</v>
      </c>
      <c r="AA162" s="4" t="n">
        <v>6.5069264</v>
      </c>
      <c r="AB162" s="4" t="n">
        <v>-5.1584993</v>
      </c>
      <c r="AC162" s="4" t="n">
        <v>-5.0439554</v>
      </c>
      <c r="AD162" s="4" t="n">
        <v>2.0071959</v>
      </c>
      <c r="AE162" s="4" t="n">
        <v>0.9894309</v>
      </c>
      <c r="AF162" s="4" t="n">
        <v>-0.9011546</v>
      </c>
      <c r="AG162" s="4" t="n">
        <v>0.7072059</v>
      </c>
      <c r="AH162" s="4" t="n">
        <v>-4.8760222</v>
      </c>
      <c r="AI162" s="4" t="n">
        <v>-5.0247868</v>
      </c>
      <c r="AJ162" s="4" t="n">
        <v>-0.7947248</v>
      </c>
      <c r="AK162" s="4" t="n">
        <v>-5.1470167</v>
      </c>
      <c r="AL162" s="4" t="n">
        <v>2.9074764</v>
      </c>
      <c r="AM162" s="4" t="n">
        <v>-5.0929215</v>
      </c>
      <c r="AN162" s="4" t="n">
        <v>-0.5502356</v>
      </c>
      <c r="AO162" s="4" t="n">
        <v>-5.3879744</v>
      </c>
      <c r="AP162" s="4" t="n">
        <v>1.9919929</v>
      </c>
      <c r="AQ162" s="4" t="n">
        <v>-1.567547</v>
      </c>
      <c r="AR162" s="4" t="n">
        <v>0.136147</v>
      </c>
      <c r="AS162" s="4" t="n">
        <v>-5.3928116</v>
      </c>
      <c r="AT162" s="4" t="n">
        <v>-5.3832679</v>
      </c>
      <c r="AU162" s="4" t="n">
        <v>-4.9588613</v>
      </c>
      <c r="AV162" s="4" t="n">
        <v>5.0687526</v>
      </c>
      <c r="AW162" s="4" t="n">
        <v>-5.5936289</v>
      </c>
      <c r="AX162" s="4" t="n">
        <v>4.5416572</v>
      </c>
      <c r="AY162" s="4" t="n">
        <v>3.4084575</v>
      </c>
      <c r="AZ162" s="4" t="n">
        <v>-0.1375479</v>
      </c>
      <c r="BA162" s="4" t="n">
        <v>-5.9219807</v>
      </c>
      <c r="BB162" s="4" t="n">
        <v>1.8387737</v>
      </c>
      <c r="BC162" s="4" t="n">
        <v>-1.6403506</v>
      </c>
      <c r="BD162" s="4" t="n">
        <v>-4.6081485</v>
      </c>
      <c r="BE162" s="4" t="n">
        <v>6.8172692</v>
      </c>
      <c r="BF162" s="4" t="n">
        <v>-5.8390921</v>
      </c>
      <c r="BG162" s="4" t="n">
        <v>-5.202401</v>
      </c>
      <c r="BH162" s="4" t="n">
        <v>-3.2927532</v>
      </c>
      <c r="BI162" s="4" t="n">
        <v>-5.4344746</v>
      </c>
      <c r="BJ162" s="4" t="n">
        <v>-5.5958369</v>
      </c>
      <c r="BK162" s="4" t="n">
        <v>-6.4188748</v>
      </c>
      <c r="BL162" s="4" t="n">
        <v>-5.4790903</v>
      </c>
    </row>
    <row r="163" customFormat="false" ht="15.5" hidden="false" customHeight="false" outlineLevel="0" collapsed="false">
      <c r="A163" s="3" t="n">
        <v>12.82</v>
      </c>
      <c r="B163" s="3" t="n">
        <v>303.0501</v>
      </c>
      <c r="C163" s="3" t="s">
        <v>233</v>
      </c>
      <c r="D163" s="3" t="s">
        <v>70</v>
      </c>
      <c r="E163" s="3" t="n">
        <v>0.1968504</v>
      </c>
      <c r="F163" s="4" t="b">
        <f aca="false">TRUE()</f>
        <v>1</v>
      </c>
      <c r="G163" s="4" t="s">
        <v>92</v>
      </c>
      <c r="H163" s="4" t="n">
        <v>3432</v>
      </c>
      <c r="I163" s="4" t="n">
        <v>1.3052</v>
      </c>
      <c r="J163" s="4" t="n">
        <f aca="false">POWER(2,K163)</f>
        <v>0.372744980468019</v>
      </c>
      <c r="K163" s="4" t="n">
        <v>-1.42373917015237</v>
      </c>
      <c r="L163" s="4" t="n">
        <v>0.231192458080841</v>
      </c>
      <c r="M163" s="4" t="s">
        <v>127</v>
      </c>
      <c r="N163" s="4" t="n">
        <v>-5.649710755</v>
      </c>
      <c r="O163" s="4" t="n">
        <v>-5.565922111</v>
      </c>
      <c r="P163" s="4" t="n">
        <v>-4.823533857</v>
      </c>
      <c r="Q163" s="4" t="n">
        <v>-4.745148818</v>
      </c>
      <c r="R163" s="4" t="n">
        <v>-5.349771391</v>
      </c>
      <c r="S163" s="4" t="n">
        <v>-5.26765424</v>
      </c>
      <c r="T163" s="4" t="n">
        <v>-5.59250575</v>
      </c>
      <c r="U163" s="4" t="n">
        <v>-5.055263969</v>
      </c>
      <c r="V163" s="4" t="n">
        <v>-5.187287655</v>
      </c>
      <c r="W163" s="4" t="n">
        <v>-5.466463527</v>
      </c>
      <c r="X163" s="4" t="n">
        <v>-5.401634711</v>
      </c>
      <c r="Y163" s="4" t="n">
        <v>-5.790914884</v>
      </c>
      <c r="Z163" s="4" t="n">
        <v>-4.726410781</v>
      </c>
      <c r="AA163" s="4" t="n">
        <v>-5.210757641</v>
      </c>
      <c r="AB163" s="4" t="n">
        <v>-5.158499308</v>
      </c>
      <c r="AC163" s="4" t="n">
        <v>-5.043955365</v>
      </c>
      <c r="AD163" s="4" t="n">
        <v>0.119493213</v>
      </c>
      <c r="AE163" s="4" t="n">
        <v>-5.17555031</v>
      </c>
      <c r="AF163" s="4" t="n">
        <v>-6.145665856</v>
      </c>
      <c r="AG163" s="4" t="n">
        <v>-4.986110972</v>
      </c>
      <c r="AH163" s="4" t="n">
        <v>-4.876022205</v>
      </c>
      <c r="AI163" s="4" t="n">
        <v>-5.024786808</v>
      </c>
      <c r="AJ163" s="4" t="n">
        <v>-5.011381291</v>
      </c>
      <c r="AK163" s="4" t="n">
        <v>-5.147016728</v>
      </c>
      <c r="AL163" s="4" t="n">
        <v>-1.034349742</v>
      </c>
      <c r="AM163" s="4" t="n">
        <v>0.009597413</v>
      </c>
      <c r="AN163" s="4" t="n">
        <v>-5.061037018</v>
      </c>
      <c r="AO163" s="4" t="n">
        <v>-0.096899093</v>
      </c>
      <c r="AP163" s="4" t="n">
        <v>-0.817587323</v>
      </c>
      <c r="AQ163" s="4" t="n">
        <v>-5.531781093</v>
      </c>
      <c r="AR163" s="4" t="n">
        <v>-5.232594703</v>
      </c>
      <c r="AS163" s="4" t="n">
        <v>-5.392811644</v>
      </c>
      <c r="AT163" s="4" t="n">
        <v>1.829315689</v>
      </c>
      <c r="AU163" s="4" t="n">
        <v>-4.958861254</v>
      </c>
      <c r="AV163" s="4" t="n">
        <v>-5.818248694</v>
      </c>
      <c r="AW163" s="4" t="n">
        <v>-5.593628863</v>
      </c>
      <c r="AX163" s="4" t="n">
        <v>-5.393767803</v>
      </c>
      <c r="AY163" s="4" t="n">
        <v>-5.579458426</v>
      </c>
      <c r="AZ163" s="4" t="n">
        <v>-6.188755128</v>
      </c>
      <c r="BA163" s="4" t="n">
        <v>-5.921980659</v>
      </c>
      <c r="BB163" s="4" t="n">
        <v>-5.054931987</v>
      </c>
      <c r="BC163" s="4" t="n">
        <v>-5.496034571</v>
      </c>
      <c r="BD163" s="4" t="n">
        <v>-4.608148463</v>
      </c>
      <c r="BE163" s="4" t="n">
        <v>-5.329494089</v>
      </c>
      <c r="BF163" s="4" t="n">
        <v>-4.000918814</v>
      </c>
      <c r="BG163" s="4" t="n">
        <v>-5.20240096</v>
      </c>
      <c r="BH163" s="4" t="n">
        <v>-5.756891271</v>
      </c>
      <c r="BI163" s="4" t="n">
        <v>-5.434474609</v>
      </c>
      <c r="BJ163" s="4" t="n">
        <v>-2.066282352</v>
      </c>
      <c r="BK163" s="4" t="n">
        <v>-6.418874794</v>
      </c>
      <c r="BL163" s="4" t="n">
        <v>-2.997818087</v>
      </c>
    </row>
    <row r="164" customFormat="false" ht="15.5" hidden="false" customHeight="false" outlineLevel="0" collapsed="false">
      <c r="A164" s="3" t="n">
        <v>18.17</v>
      </c>
      <c r="B164" s="3" t="n">
        <v>487.3411</v>
      </c>
      <c r="C164" s="3" t="s">
        <v>234</v>
      </c>
      <c r="D164" s="3" t="s">
        <v>70</v>
      </c>
      <c r="E164" s="3" t="n">
        <v>0.3385827</v>
      </c>
      <c r="F164" s="4" t="b">
        <f aca="false">TRUE()</f>
        <v>1</v>
      </c>
      <c r="G164" s="4" t="s">
        <v>92</v>
      </c>
      <c r="H164" s="4" t="n">
        <v>215667</v>
      </c>
      <c r="I164" s="4" t="n">
        <v>2.1401</v>
      </c>
      <c r="J164" s="4" t="n">
        <f aca="false">POWER(2,K164)</f>
        <v>1.55897142894203</v>
      </c>
      <c r="K164" s="4" t="n">
        <v>0.6405944882016</v>
      </c>
      <c r="L164" s="4" t="n">
        <v>0.139330986178326</v>
      </c>
      <c r="M164" s="4" t="s">
        <v>127</v>
      </c>
      <c r="N164" s="4" t="n">
        <v>-5.64971076</v>
      </c>
      <c r="O164" s="4" t="n">
        <v>-5.56592211</v>
      </c>
      <c r="P164" s="4" t="n">
        <v>-4.82353386</v>
      </c>
      <c r="Q164" s="4" t="n">
        <v>-4.74514882</v>
      </c>
      <c r="R164" s="4" t="n">
        <v>-5.34977139</v>
      </c>
      <c r="S164" s="4" t="n">
        <v>-1.97758327</v>
      </c>
      <c r="T164" s="4" t="n">
        <v>-5.59250575</v>
      </c>
      <c r="U164" s="4" t="n">
        <v>-1.99946695</v>
      </c>
      <c r="V164" s="4" t="n">
        <v>0.09055826</v>
      </c>
      <c r="W164" s="4" t="n">
        <v>-5.46646353</v>
      </c>
      <c r="X164" s="4" t="n">
        <v>-5.40163471</v>
      </c>
      <c r="Y164" s="4" t="n">
        <v>-5.79091488</v>
      </c>
      <c r="Z164" s="4" t="n">
        <v>-2.26084949</v>
      </c>
      <c r="AA164" s="4" t="n">
        <v>2.00321566</v>
      </c>
      <c r="AB164" s="4" t="n">
        <v>-5.15849931</v>
      </c>
      <c r="AC164" s="4" t="n">
        <v>-5.04395536</v>
      </c>
      <c r="AD164" s="4" t="n">
        <v>-2.81896015</v>
      </c>
      <c r="AE164" s="4" t="n">
        <v>-2.41795093</v>
      </c>
      <c r="AF164" s="4" t="n">
        <v>-6.14566586</v>
      </c>
      <c r="AG164" s="4" t="n">
        <v>-4.98611097</v>
      </c>
      <c r="AH164" s="4" t="n">
        <v>-4.8760222</v>
      </c>
      <c r="AI164" s="4" t="n">
        <v>-5.02478681</v>
      </c>
      <c r="AJ164" s="4" t="n">
        <v>-5.01138129</v>
      </c>
      <c r="AK164" s="4" t="n">
        <v>-5.14701673</v>
      </c>
      <c r="AL164" s="4" t="n">
        <v>-2.14357418</v>
      </c>
      <c r="AM164" s="4" t="n">
        <v>-5.09292155</v>
      </c>
      <c r="AN164" s="4" t="n">
        <v>-5.06103702</v>
      </c>
      <c r="AO164" s="4" t="n">
        <v>-5.38797437</v>
      </c>
      <c r="AP164" s="4" t="n">
        <v>-1.72932079</v>
      </c>
      <c r="AQ164" s="4" t="n">
        <v>-5.53178109</v>
      </c>
      <c r="AR164" s="4" t="n">
        <v>-5.2325947</v>
      </c>
      <c r="AS164" s="4" t="n">
        <v>-5.39281164</v>
      </c>
      <c r="AT164" s="4" t="n">
        <v>-5.38326792</v>
      </c>
      <c r="AU164" s="4" t="n">
        <v>-4.95886125</v>
      </c>
      <c r="AV164" s="4" t="n">
        <v>-5.81824869</v>
      </c>
      <c r="AW164" s="4" t="n">
        <v>-5.59362886</v>
      </c>
      <c r="AX164" s="4" t="n">
        <v>-0.55984417</v>
      </c>
      <c r="AY164" s="4" t="n">
        <v>-5.57945843</v>
      </c>
      <c r="AZ164" s="4" t="n">
        <v>-2.74212588</v>
      </c>
      <c r="BA164" s="4" t="n">
        <v>-5.92198066</v>
      </c>
      <c r="BB164" s="4" t="n">
        <v>-5.05493199</v>
      </c>
      <c r="BC164" s="4" t="n">
        <v>-5.49603457</v>
      </c>
      <c r="BD164" s="4" t="n">
        <v>-4.60814846</v>
      </c>
      <c r="BE164" s="4" t="n">
        <v>2.45303702</v>
      </c>
      <c r="BF164" s="4" t="n">
        <v>-5.83909214</v>
      </c>
      <c r="BG164" s="4" t="n">
        <v>-5.20240096</v>
      </c>
      <c r="BH164" s="4" t="n">
        <v>-5.75689127</v>
      </c>
      <c r="BI164" s="4" t="n">
        <v>-5.43447461</v>
      </c>
      <c r="BJ164" s="4" t="n">
        <v>-5.59583688</v>
      </c>
      <c r="BK164" s="4" t="n">
        <v>-6.41887479</v>
      </c>
      <c r="BL164" s="4" t="n">
        <v>-5.47909033</v>
      </c>
    </row>
    <row r="165" customFormat="false" ht="15.5" hidden="false" customHeight="false" outlineLevel="0" collapsed="false">
      <c r="A165" s="3" t="n">
        <v>0.82</v>
      </c>
      <c r="B165" s="3" t="n">
        <v>365.1078</v>
      </c>
      <c r="C165" s="3" t="s">
        <v>235</v>
      </c>
      <c r="D165" s="3" t="s">
        <v>76</v>
      </c>
      <c r="E165" s="3" t="n">
        <v>0.6535433</v>
      </c>
      <c r="F165" s="4" t="b">
        <f aca="false">TRUE()</f>
        <v>1</v>
      </c>
      <c r="G165" s="4" t="s">
        <v>92</v>
      </c>
      <c r="H165" s="4" t="n">
        <v>85165</v>
      </c>
      <c r="I165" s="4" t="n">
        <v>1.0026</v>
      </c>
      <c r="J165" s="4" t="n">
        <f aca="false">POWER(2,K165)</f>
        <v>0.642763979004311</v>
      </c>
      <c r="K165" s="4" t="n">
        <v>-0.637639013366523</v>
      </c>
      <c r="L165" s="4" t="n">
        <v>0.388270128737124</v>
      </c>
      <c r="M165" s="4" t="s">
        <v>127</v>
      </c>
      <c r="N165" s="4" t="n">
        <v>-1.6215872</v>
      </c>
      <c r="O165" s="4" t="n">
        <v>-5.5659221</v>
      </c>
      <c r="P165" s="4" t="n">
        <v>-4.8235339</v>
      </c>
      <c r="Q165" s="4" t="n">
        <v>-4.7451488</v>
      </c>
      <c r="R165" s="4" t="n">
        <v>-1.0763774</v>
      </c>
      <c r="S165" s="4" t="n">
        <v>-2.7587194</v>
      </c>
      <c r="T165" s="4" t="n">
        <v>-5.5925058</v>
      </c>
      <c r="U165" s="4" t="n">
        <v>-0.9892188</v>
      </c>
      <c r="V165" s="4" t="n">
        <v>-5.1872877</v>
      </c>
      <c r="W165" s="4" t="n">
        <v>-5.4664635</v>
      </c>
      <c r="X165" s="4" t="n">
        <v>-3.5562315</v>
      </c>
      <c r="Y165" s="4" t="n">
        <v>-5.7909149</v>
      </c>
      <c r="Z165" s="4" t="n">
        <v>-4.7264108</v>
      </c>
      <c r="AA165" s="4" t="n">
        <v>-3.3027589</v>
      </c>
      <c r="AB165" s="4" t="n">
        <v>-2.6472432</v>
      </c>
      <c r="AC165" s="4" t="n">
        <v>-5.0439554</v>
      </c>
      <c r="AD165" s="4" t="n">
        <v>-5.7682981</v>
      </c>
      <c r="AE165" s="4" t="n">
        <v>-5.1755503</v>
      </c>
      <c r="AF165" s="4" t="n">
        <v>-6.1456659</v>
      </c>
      <c r="AG165" s="4" t="n">
        <v>-4.986111</v>
      </c>
      <c r="AH165" s="4" t="n">
        <v>-0.3258886</v>
      </c>
      <c r="AI165" s="4" t="n">
        <v>-5.0247868</v>
      </c>
      <c r="AJ165" s="4" t="n">
        <v>-5.0113813</v>
      </c>
      <c r="AK165" s="4" t="n">
        <v>-5.1470167</v>
      </c>
      <c r="AL165" s="4" t="n">
        <v>-1.7767452</v>
      </c>
      <c r="AM165" s="4" t="n">
        <v>-5.0929215</v>
      </c>
      <c r="AN165" s="4" t="n">
        <v>-3.2506023</v>
      </c>
      <c r="AO165" s="4" t="n">
        <v>-2.8575285</v>
      </c>
      <c r="AP165" s="4" t="n">
        <v>-4.8828292</v>
      </c>
      <c r="AQ165" s="4" t="n">
        <v>-3.5344055</v>
      </c>
      <c r="AR165" s="4" t="n">
        <v>-2.2950503</v>
      </c>
      <c r="AS165" s="4" t="n">
        <v>-0.8026573</v>
      </c>
      <c r="AT165" s="4" t="n">
        <v>-0.7173963</v>
      </c>
      <c r="AU165" s="4" t="n">
        <v>-4.9588613</v>
      </c>
      <c r="AV165" s="4" t="n">
        <v>-5.8182487</v>
      </c>
      <c r="AW165" s="4" t="n">
        <v>-3.0661601</v>
      </c>
      <c r="AX165" s="4" t="n">
        <v>-3.8744819</v>
      </c>
      <c r="AY165" s="4" t="n">
        <v>-5.5794584</v>
      </c>
      <c r="AZ165" s="4" t="n">
        <v>-6.1887551</v>
      </c>
      <c r="BA165" s="4" t="n">
        <v>-2.7975887</v>
      </c>
      <c r="BB165" s="4" t="n">
        <v>-5.054932</v>
      </c>
      <c r="BC165" s="4" t="n">
        <v>-5.4960346</v>
      </c>
      <c r="BD165" s="4" t="n">
        <v>-1.8556334</v>
      </c>
      <c r="BE165" s="4" t="n">
        <v>-1.9452069</v>
      </c>
      <c r="BF165" s="4" t="n">
        <v>-3.4089251</v>
      </c>
      <c r="BG165" s="4" t="n">
        <v>-5.202401</v>
      </c>
      <c r="BH165" s="4" t="n">
        <v>-3.2481647</v>
      </c>
      <c r="BI165" s="4" t="n">
        <v>0.3486264</v>
      </c>
      <c r="BJ165" s="4" t="n">
        <v>-2.5077104</v>
      </c>
      <c r="BK165" s="4" t="n">
        <v>-6.4188748</v>
      </c>
      <c r="BL165" s="4" t="n">
        <v>-1.8564919</v>
      </c>
    </row>
    <row r="166" customFormat="false" ht="15.5" hidden="false" customHeight="false" outlineLevel="0" collapsed="false">
      <c r="A166" s="3" t="n">
        <v>0.84</v>
      </c>
      <c r="B166" s="3" t="n">
        <v>203.1496</v>
      </c>
      <c r="C166" s="3" t="s">
        <v>236</v>
      </c>
      <c r="D166" s="3" t="s">
        <v>70</v>
      </c>
      <c r="E166" s="3" t="n">
        <v>0.4330709</v>
      </c>
      <c r="F166" s="4" t="b">
        <f aca="false">TRUE()</f>
        <v>1</v>
      </c>
      <c r="G166" s="4" t="s">
        <v>92</v>
      </c>
      <c r="H166" s="4" t="n">
        <v>6891</v>
      </c>
      <c r="I166" s="4" t="n">
        <v>1.5543</v>
      </c>
      <c r="J166" s="4" t="n">
        <f aca="false">POWER(2,K166)</f>
        <v>0.491601832446216</v>
      </c>
      <c r="K166" s="4" t="n">
        <v>-1.02443780151987</v>
      </c>
      <c r="L166" s="4" t="n">
        <v>0.116737866900745</v>
      </c>
      <c r="M166" s="4" t="s">
        <v>127</v>
      </c>
      <c r="N166" s="4" t="n">
        <v>-3.187307</v>
      </c>
      <c r="O166" s="4" t="n">
        <v>-5.565922</v>
      </c>
      <c r="P166" s="4" t="n">
        <v>-4.823534</v>
      </c>
      <c r="Q166" s="4" t="n">
        <v>-4.745149</v>
      </c>
      <c r="R166" s="4" t="n">
        <v>-5.349771</v>
      </c>
      <c r="S166" s="4" t="n">
        <v>-5.267654</v>
      </c>
      <c r="T166" s="4" t="n">
        <v>-2.873879</v>
      </c>
      <c r="U166" s="4" t="n">
        <v>-5.055264</v>
      </c>
      <c r="V166" s="4" t="n">
        <v>-5.187288</v>
      </c>
      <c r="W166" s="4" t="n">
        <v>-5.466464</v>
      </c>
      <c r="X166" s="4" t="n">
        <v>-5.401635</v>
      </c>
      <c r="Y166" s="4" t="n">
        <v>-5.790915</v>
      </c>
      <c r="Z166" s="4" t="n">
        <v>-1.19176</v>
      </c>
      <c r="AA166" s="4" t="n">
        <v>-5.210758</v>
      </c>
      <c r="AB166" s="4" t="n">
        <v>-3.139878</v>
      </c>
      <c r="AC166" s="4" t="n">
        <v>-5.043955</v>
      </c>
      <c r="AD166" s="4" t="n">
        <v>-5.768298</v>
      </c>
      <c r="AE166" s="4" t="n">
        <v>-5.17555</v>
      </c>
      <c r="AF166" s="4" t="n">
        <v>-2.971851</v>
      </c>
      <c r="AG166" s="4" t="n">
        <v>-3.182087</v>
      </c>
      <c r="AH166" s="4" t="n">
        <v>-2.044606</v>
      </c>
      <c r="AI166" s="4" t="n">
        <v>-5.024787</v>
      </c>
      <c r="AJ166" s="4" t="n">
        <v>-5.011381</v>
      </c>
      <c r="AK166" s="4" t="n">
        <v>-1.713165</v>
      </c>
      <c r="AL166" s="4" t="n">
        <v>-2.252474</v>
      </c>
      <c r="AM166" s="4" t="n">
        <v>-2.040283</v>
      </c>
      <c r="AN166" s="4" t="n">
        <v>-1.007781</v>
      </c>
      <c r="AO166" s="4" t="n">
        <v>-5.387974</v>
      </c>
      <c r="AP166" s="4" t="n">
        <v>-2.041036</v>
      </c>
      <c r="AQ166" s="4" t="n">
        <v>-2.422324</v>
      </c>
      <c r="AR166" s="4" t="n">
        <v>-1.527773</v>
      </c>
      <c r="AS166" s="4" t="n">
        <v>-5.392812</v>
      </c>
      <c r="AT166" s="4" t="n">
        <v>-3.137026</v>
      </c>
      <c r="AU166" s="4" t="n">
        <v>-4.958861</v>
      </c>
      <c r="AV166" s="4" t="n">
        <v>-5.818249</v>
      </c>
      <c r="AW166" s="4" t="n">
        <v>-5.593629</v>
      </c>
      <c r="AX166" s="4" t="n">
        <v>-5.393768</v>
      </c>
      <c r="AY166" s="4" t="n">
        <v>-5.579458</v>
      </c>
      <c r="AZ166" s="4" t="n">
        <v>-6.188755</v>
      </c>
      <c r="BA166" s="4" t="n">
        <v>-5.921981</v>
      </c>
      <c r="BB166" s="4" t="n">
        <v>-5.054932</v>
      </c>
      <c r="BC166" s="4" t="n">
        <v>-5.496035</v>
      </c>
      <c r="BD166" s="4" t="n">
        <v>-0.284737</v>
      </c>
      <c r="BE166" s="4" t="n">
        <v>-2.098305</v>
      </c>
      <c r="BF166" s="4" t="n">
        <v>-3.133401</v>
      </c>
      <c r="BG166" s="4" t="n">
        <v>-5.202401</v>
      </c>
      <c r="BH166" s="4" t="n">
        <v>-5.756891</v>
      </c>
      <c r="BI166" s="4" t="n">
        <v>-5.434475</v>
      </c>
      <c r="BJ166" s="4" t="n">
        <v>-5.595837</v>
      </c>
      <c r="BK166" s="4" t="n">
        <v>-6.418875</v>
      </c>
      <c r="BL166" s="4" t="n">
        <v>-2.743169</v>
      </c>
    </row>
    <row r="167" customFormat="false" ht="15.5" hidden="false" customHeight="false" outlineLevel="0" collapsed="false">
      <c r="A167" s="3" t="n">
        <v>20.71</v>
      </c>
      <c r="B167" s="3" t="n">
        <v>295.2254</v>
      </c>
      <c r="C167" s="3" t="s">
        <v>237</v>
      </c>
      <c r="D167" s="3" t="s">
        <v>70</v>
      </c>
      <c r="E167" s="3" t="n">
        <v>0.2913386</v>
      </c>
      <c r="F167" s="4" t="b">
        <f aca="false">TRUE()</f>
        <v>1</v>
      </c>
      <c r="G167" s="4" t="s">
        <v>92</v>
      </c>
      <c r="H167" s="4" t="n">
        <v>35860</v>
      </c>
      <c r="I167" s="4" t="n">
        <v>1.0848</v>
      </c>
      <c r="J167" s="4" t="n">
        <f aca="false">POWER(2,K167)</f>
        <v>0.391826060182599</v>
      </c>
      <c r="K167" s="4" t="n">
        <v>-1.35171474106467</v>
      </c>
      <c r="L167" s="4" t="n">
        <v>0.170933509064979</v>
      </c>
      <c r="M167" s="4" t="s">
        <v>127</v>
      </c>
      <c r="N167" s="4" t="n">
        <v>-5.64971076</v>
      </c>
      <c r="O167" s="4" t="n">
        <v>-5.56592211</v>
      </c>
      <c r="P167" s="4" t="n">
        <v>-4.82353386</v>
      </c>
      <c r="Q167" s="4" t="n">
        <v>-4.74514882</v>
      </c>
      <c r="R167" s="4" t="n">
        <v>-5.34977139</v>
      </c>
      <c r="S167" s="4" t="n">
        <v>-5.26765424</v>
      </c>
      <c r="T167" s="4" t="n">
        <v>-3.13189788</v>
      </c>
      <c r="U167" s="4" t="n">
        <v>-5.05526397</v>
      </c>
      <c r="V167" s="4" t="n">
        <v>-5.18728765</v>
      </c>
      <c r="W167" s="4" t="n">
        <v>-5.46646353</v>
      </c>
      <c r="X167" s="4" t="n">
        <v>-5.40163471</v>
      </c>
      <c r="Y167" s="4" t="n">
        <v>-5.79091488</v>
      </c>
      <c r="Z167" s="4" t="n">
        <v>-4.72641078</v>
      </c>
      <c r="AA167" s="4" t="n">
        <v>-5.21075764</v>
      </c>
      <c r="AB167" s="4" t="n">
        <v>-5.15849931</v>
      </c>
      <c r="AC167" s="4" t="n">
        <v>-5.04395536</v>
      </c>
      <c r="AD167" s="4" t="n">
        <v>-2.70216411</v>
      </c>
      <c r="AE167" s="4" t="n">
        <v>-5.17555031</v>
      </c>
      <c r="AF167" s="4" t="n">
        <v>-6.14566586</v>
      </c>
      <c r="AG167" s="4" t="n">
        <v>-4.98611097</v>
      </c>
      <c r="AH167" s="4" t="n">
        <v>-4.8760222</v>
      </c>
      <c r="AI167" s="4" t="n">
        <v>-0.66675512</v>
      </c>
      <c r="AJ167" s="4" t="n">
        <v>-5.01138129</v>
      </c>
      <c r="AK167" s="4" t="n">
        <v>-5.14701673</v>
      </c>
      <c r="AL167" s="4" t="n">
        <v>-4.75858499</v>
      </c>
      <c r="AM167" s="4" t="n">
        <v>-5.09292155</v>
      </c>
      <c r="AN167" s="4" t="n">
        <v>-5.06103702</v>
      </c>
      <c r="AO167" s="4" t="n">
        <v>-5.38797437</v>
      </c>
      <c r="AP167" s="4" t="n">
        <v>-4.88282924</v>
      </c>
      <c r="AQ167" s="4" t="n">
        <v>-5.53178109</v>
      </c>
      <c r="AR167" s="4" t="n">
        <v>-5.2325947</v>
      </c>
      <c r="AS167" s="4" t="n">
        <v>-5.39281164</v>
      </c>
      <c r="AT167" s="4" t="n">
        <v>-5.38326792</v>
      </c>
      <c r="AU167" s="4" t="n">
        <v>-4.95886125</v>
      </c>
      <c r="AV167" s="4" t="n">
        <v>-5.81824869</v>
      </c>
      <c r="AW167" s="4" t="n">
        <v>-5.59362886</v>
      </c>
      <c r="AX167" s="4" t="n">
        <v>-5.3937678</v>
      </c>
      <c r="AY167" s="4" t="n">
        <v>-5.57945843</v>
      </c>
      <c r="AZ167" s="4" t="n">
        <v>-3.09295988</v>
      </c>
      <c r="BA167" s="4" t="n">
        <v>-5.92198066</v>
      </c>
      <c r="BB167" s="4" t="n">
        <v>-5.05493199</v>
      </c>
      <c r="BC167" s="4" t="n">
        <v>-1.36375281</v>
      </c>
      <c r="BD167" s="4" t="n">
        <v>-1.69957051</v>
      </c>
      <c r="BE167" s="4" t="n">
        <v>-1.7519683</v>
      </c>
      <c r="BF167" s="4" t="n">
        <v>-2.19539538</v>
      </c>
      <c r="BG167" s="4" t="n">
        <v>-0.97298218</v>
      </c>
      <c r="BH167" s="4" t="n">
        <v>-2.32734867</v>
      </c>
      <c r="BI167" s="4" t="n">
        <v>-5.43447461</v>
      </c>
      <c r="BJ167" s="4" t="n">
        <v>-5.59583688</v>
      </c>
      <c r="BK167" s="4" t="n">
        <v>-6.41887479</v>
      </c>
      <c r="BL167" s="4" t="n">
        <v>-5.47909033</v>
      </c>
    </row>
    <row r="168" customFormat="false" ht="15.5" hidden="false" customHeight="false" outlineLevel="0" collapsed="false">
      <c r="A168" s="3" t="n">
        <v>21.43</v>
      </c>
      <c r="B168" s="3" t="n">
        <v>279.2318</v>
      </c>
      <c r="C168" s="3" t="s">
        <v>238</v>
      </c>
      <c r="D168" s="3" t="s">
        <v>239</v>
      </c>
      <c r="E168" s="3" t="n">
        <v>0.1889764</v>
      </c>
      <c r="F168" s="4" t="b">
        <f aca="false">TRUE()</f>
        <v>1</v>
      </c>
      <c r="G168" s="4" t="s">
        <v>92</v>
      </c>
      <c r="H168" s="4" t="n">
        <v>45662</v>
      </c>
      <c r="I168" s="4" t="n">
        <v>1.4455</v>
      </c>
      <c r="J168" s="4" t="n">
        <f aca="false">POWER(2,K168)</f>
        <v>1.28402273199749</v>
      </c>
      <c r="K168" s="4" t="n">
        <v>0.360670743776222</v>
      </c>
      <c r="L168" s="4" t="n">
        <v>0.286267491750364</v>
      </c>
      <c r="M168" s="4" t="s">
        <v>127</v>
      </c>
      <c r="N168" s="4" t="n">
        <v>-5.6497108</v>
      </c>
      <c r="O168" s="4" t="n">
        <v>-5.5659221</v>
      </c>
      <c r="P168" s="4" t="n">
        <v>-1.6061495</v>
      </c>
      <c r="Q168" s="4" t="n">
        <v>-4.7451488</v>
      </c>
      <c r="R168" s="4" t="n">
        <v>-5.3497714</v>
      </c>
      <c r="S168" s="4" t="n">
        <v>-2.1284604</v>
      </c>
      <c r="T168" s="4" t="n">
        <v>-5.5925058</v>
      </c>
      <c r="U168" s="4" t="n">
        <v>-5.055264</v>
      </c>
      <c r="V168" s="4" t="n">
        <v>-1.5691086</v>
      </c>
      <c r="W168" s="4" t="n">
        <v>-2.9511358</v>
      </c>
      <c r="X168" s="4" t="n">
        <v>-5.4016347</v>
      </c>
      <c r="Y168" s="4" t="n">
        <v>-5.7909149</v>
      </c>
      <c r="Z168" s="4" t="n">
        <v>-4.7264108</v>
      </c>
      <c r="AA168" s="4" t="n">
        <v>-5.2107576</v>
      </c>
      <c r="AB168" s="4" t="n">
        <v>-5.1584993</v>
      </c>
      <c r="AC168" s="4" t="n">
        <v>0.6734116</v>
      </c>
      <c r="AD168" s="4" t="n">
        <v>-5.7682981</v>
      </c>
      <c r="AE168" s="4" t="n">
        <v>-0.5040882</v>
      </c>
      <c r="AF168" s="4" t="n">
        <v>-6.1456659</v>
      </c>
      <c r="AG168" s="4" t="n">
        <v>-4.986111</v>
      </c>
      <c r="AH168" s="4" t="n">
        <v>-4.8760222</v>
      </c>
      <c r="AI168" s="4" t="n">
        <v>-5.0247868</v>
      </c>
      <c r="AJ168" s="4" t="n">
        <v>-5.0113813</v>
      </c>
      <c r="AK168" s="4" t="n">
        <v>-5.1470167</v>
      </c>
      <c r="AL168" s="4" t="n">
        <v>-4.758585</v>
      </c>
      <c r="AM168" s="4" t="n">
        <v>-5.0929215</v>
      </c>
      <c r="AN168" s="4" t="n">
        <v>-5.061037</v>
      </c>
      <c r="AO168" s="4" t="n">
        <v>-5.3879744</v>
      </c>
      <c r="AP168" s="4" t="n">
        <v>-4.8828292</v>
      </c>
      <c r="AQ168" s="4" t="n">
        <v>-5.5317811</v>
      </c>
      <c r="AR168" s="4" t="n">
        <v>-5.2325947</v>
      </c>
      <c r="AS168" s="4" t="n">
        <v>-5.3928116</v>
      </c>
      <c r="AT168" s="4" t="n">
        <v>-5.3832679</v>
      </c>
      <c r="AU168" s="4" t="n">
        <v>-1.4198011</v>
      </c>
      <c r="AV168" s="4" t="n">
        <v>-5.8182487</v>
      </c>
      <c r="AW168" s="4" t="n">
        <v>1.0754207</v>
      </c>
      <c r="AX168" s="4" t="n">
        <v>-5.3937678</v>
      </c>
      <c r="AY168" s="4" t="n">
        <v>-5.5794584</v>
      </c>
      <c r="AZ168" s="4" t="n">
        <v>-6.1887551</v>
      </c>
      <c r="BA168" s="4" t="n">
        <v>-0.7693255</v>
      </c>
      <c r="BB168" s="4" t="n">
        <v>-5.054932</v>
      </c>
      <c r="BC168" s="4" t="n">
        <v>-5.4960346</v>
      </c>
      <c r="BD168" s="4" t="n">
        <v>-0.9267347</v>
      </c>
      <c r="BE168" s="4" t="n">
        <v>-5.3294941</v>
      </c>
      <c r="BF168" s="4" t="n">
        <v>-5.8390921</v>
      </c>
      <c r="BG168" s="4" t="n">
        <v>-5.202401</v>
      </c>
      <c r="BH168" s="4" t="n">
        <v>-5.7568913</v>
      </c>
      <c r="BI168" s="4" t="n">
        <v>-5.4344746</v>
      </c>
      <c r="BJ168" s="4" t="n">
        <v>-5.5958369</v>
      </c>
      <c r="BK168" s="4" t="n">
        <v>-6.4188748</v>
      </c>
      <c r="BL168" s="4" t="n">
        <v>-0.1559959</v>
      </c>
    </row>
    <row r="169" customFormat="false" ht="15.5" hidden="false" customHeight="false" outlineLevel="0" collapsed="false">
      <c r="A169" s="3" t="n">
        <v>23.02</v>
      </c>
      <c r="B169" s="3" t="n">
        <v>300.2899</v>
      </c>
      <c r="C169" s="3" t="s">
        <v>240</v>
      </c>
      <c r="D169" s="3" t="s">
        <v>70</v>
      </c>
      <c r="E169" s="3" t="n">
        <v>0.5826772</v>
      </c>
      <c r="F169" s="4" t="b">
        <f aca="false">TRUE()</f>
        <v>1</v>
      </c>
      <c r="G169" s="4" t="s">
        <v>92</v>
      </c>
      <c r="H169" s="4" t="n">
        <v>3428</v>
      </c>
      <c r="I169" s="4" t="n">
        <v>1.2475</v>
      </c>
      <c r="J169" s="4" t="n">
        <f aca="false">POWER(2,K169)</f>
        <v>1.38597003762644</v>
      </c>
      <c r="K169" s="4" t="n">
        <v>0.470896069138193</v>
      </c>
      <c r="L169" s="4" t="n">
        <v>0.327925838112308</v>
      </c>
      <c r="M169" s="4" t="s">
        <v>127</v>
      </c>
      <c r="N169" s="4" t="n">
        <v>-3.2969872</v>
      </c>
      <c r="O169" s="4" t="n">
        <v>-3.2518964</v>
      </c>
      <c r="P169" s="4" t="n">
        <v>-1.7675085</v>
      </c>
      <c r="Q169" s="4" t="n">
        <v>-0.3268667</v>
      </c>
      <c r="R169" s="4" t="n">
        <v>-3.6277512</v>
      </c>
      <c r="S169" s="4" t="n">
        <v>-5.2676542</v>
      </c>
      <c r="T169" s="4" t="n">
        <v>-5.5925058</v>
      </c>
      <c r="U169" s="4" t="n">
        <v>-0.931901</v>
      </c>
      <c r="V169" s="4" t="n">
        <v>-5.1872877</v>
      </c>
      <c r="W169" s="4" t="n">
        <v>-2.6011724</v>
      </c>
      <c r="X169" s="4" t="n">
        <v>-5.4016347</v>
      </c>
      <c r="Y169" s="4" t="n">
        <v>-2.4426785</v>
      </c>
      <c r="Z169" s="4" t="n">
        <v>-2.3747768</v>
      </c>
      <c r="AA169" s="4" t="n">
        <v>-2.2246825</v>
      </c>
      <c r="AB169" s="4" t="n">
        <v>-2.9724553</v>
      </c>
      <c r="AC169" s="4" t="n">
        <v>-1.2114813</v>
      </c>
      <c r="AD169" s="4" t="n">
        <v>0.6992848</v>
      </c>
      <c r="AE169" s="4" t="n">
        <v>-5.1755503</v>
      </c>
      <c r="AF169" s="4" t="n">
        <v>-1.1963944</v>
      </c>
      <c r="AG169" s="4" t="n">
        <v>-4.986111</v>
      </c>
      <c r="AH169" s="4" t="n">
        <v>-4.8760222</v>
      </c>
      <c r="AI169" s="4" t="n">
        <v>-5.0247868</v>
      </c>
      <c r="AJ169" s="4" t="n">
        <v>-5.0113813</v>
      </c>
      <c r="AK169" s="4" t="n">
        <v>-1.2840831</v>
      </c>
      <c r="AL169" s="4" t="n">
        <v>-4.758585</v>
      </c>
      <c r="AM169" s="4" t="n">
        <v>-2.4260685</v>
      </c>
      <c r="AN169" s="4" t="n">
        <v>-2.2032723</v>
      </c>
      <c r="AO169" s="4" t="n">
        <v>-5.3879744</v>
      </c>
      <c r="AP169" s="4" t="n">
        <v>-4.8828292</v>
      </c>
      <c r="AQ169" s="4" t="n">
        <v>-3.8597389</v>
      </c>
      <c r="AR169" s="4" t="n">
        <v>-1.2444384</v>
      </c>
      <c r="AS169" s="4" t="n">
        <v>-0.30185</v>
      </c>
      <c r="AT169" s="4" t="n">
        <v>-3.1056885</v>
      </c>
      <c r="AU169" s="4" t="n">
        <v>-0.1330345</v>
      </c>
      <c r="AV169" s="4" t="n">
        <v>-5.8182487</v>
      </c>
      <c r="AW169" s="4" t="n">
        <v>-2.7240288</v>
      </c>
      <c r="AX169" s="4" t="n">
        <v>-5.3937678</v>
      </c>
      <c r="AY169" s="4" t="n">
        <v>-5.5794584</v>
      </c>
      <c r="AZ169" s="4" t="n">
        <v>-6.1887551</v>
      </c>
      <c r="BA169" s="4" t="n">
        <v>-2.0345124</v>
      </c>
      <c r="BB169" s="4" t="n">
        <v>-5.054932</v>
      </c>
      <c r="BC169" s="4" t="n">
        <v>-5.4960346</v>
      </c>
      <c r="BD169" s="4" t="n">
        <v>-1.5661198</v>
      </c>
      <c r="BE169" s="4" t="n">
        <v>-5.3294941</v>
      </c>
      <c r="BF169" s="4" t="n">
        <v>-2.7119448</v>
      </c>
      <c r="BG169" s="4" t="n">
        <v>-0.4445799</v>
      </c>
      <c r="BH169" s="4" t="n">
        <v>-5.7568913</v>
      </c>
      <c r="BI169" s="4" t="n">
        <v>-1.7561874</v>
      </c>
      <c r="BJ169" s="4" t="n">
        <v>-1.5012792</v>
      </c>
      <c r="BK169" s="4" t="n">
        <v>-1.7212751</v>
      </c>
      <c r="BL169" s="4" t="n">
        <v>-5.4790903</v>
      </c>
    </row>
    <row r="170" customFormat="false" ht="15.5" hidden="false" customHeight="false" outlineLevel="0" collapsed="false">
      <c r="A170" s="3" t="n">
        <v>22.16</v>
      </c>
      <c r="B170" s="3" t="n">
        <v>375.2899</v>
      </c>
      <c r="C170" s="3" t="s">
        <v>241</v>
      </c>
      <c r="D170" s="3" t="s">
        <v>239</v>
      </c>
      <c r="E170" s="3" t="n">
        <v>0.496063</v>
      </c>
      <c r="F170" s="4" t="b">
        <f aca="false">TRUE()</f>
        <v>1</v>
      </c>
      <c r="G170" s="4" t="s">
        <v>92</v>
      </c>
      <c r="H170" s="4" t="n">
        <v>45670</v>
      </c>
      <c r="I170" s="4" t="n">
        <v>2.2072</v>
      </c>
      <c r="J170" s="4" t="n">
        <f aca="false">POWER(2,K170)</f>
        <v>0.31094589051227</v>
      </c>
      <c r="K170" s="4" t="n">
        <v>-1.68526454437508</v>
      </c>
      <c r="L170" s="4" t="n">
        <v>0.210657580892069</v>
      </c>
      <c r="M170" s="4" t="s">
        <v>127</v>
      </c>
      <c r="N170" s="4" t="n">
        <v>-5.6497108</v>
      </c>
      <c r="O170" s="4" t="n">
        <v>-1.0081698</v>
      </c>
      <c r="P170" s="4" t="n">
        <v>-4.8235339</v>
      </c>
      <c r="Q170" s="4" t="n">
        <v>-4.7451488</v>
      </c>
      <c r="R170" s="4" t="n">
        <v>-5.3497714</v>
      </c>
      <c r="S170" s="4" t="n">
        <v>-5.2676542</v>
      </c>
      <c r="T170" s="4" t="n">
        <v>0.9464984</v>
      </c>
      <c r="U170" s="4" t="n">
        <v>-1.6796965</v>
      </c>
      <c r="V170" s="4" t="n">
        <v>-5.1872877</v>
      </c>
      <c r="W170" s="4" t="n">
        <v>-5.4664635</v>
      </c>
      <c r="X170" s="4" t="n">
        <v>1.2150601</v>
      </c>
      <c r="Y170" s="4" t="n">
        <v>-5.7909149</v>
      </c>
      <c r="Z170" s="4" t="n">
        <v>-4.7264108</v>
      </c>
      <c r="AA170" s="4" t="n">
        <v>-5.2107576</v>
      </c>
      <c r="AB170" s="4" t="n">
        <v>-5.1584993</v>
      </c>
      <c r="AC170" s="4" t="n">
        <v>-5.0439554</v>
      </c>
      <c r="AD170" s="4" t="n">
        <v>-5.7682981</v>
      </c>
      <c r="AE170" s="4" t="n">
        <v>-1.6281612</v>
      </c>
      <c r="AF170" s="4" t="n">
        <v>-6.1456659</v>
      </c>
      <c r="AG170" s="4" t="n">
        <v>1.3088685</v>
      </c>
      <c r="AH170" s="4" t="n">
        <v>-4.8760222</v>
      </c>
      <c r="AI170" s="4" t="n">
        <v>-0.8249942</v>
      </c>
      <c r="AJ170" s="4" t="n">
        <v>1.9571713</v>
      </c>
      <c r="AK170" s="4" t="n">
        <v>-5.1470167</v>
      </c>
      <c r="AL170" s="4" t="n">
        <v>-4.758585</v>
      </c>
      <c r="AM170" s="4" t="n">
        <v>-5.0929215</v>
      </c>
      <c r="AN170" s="4" t="n">
        <v>-5.061037</v>
      </c>
      <c r="AO170" s="4" t="n">
        <v>-5.3879744</v>
      </c>
      <c r="AP170" s="4" t="n">
        <v>-4.8828292</v>
      </c>
      <c r="AQ170" s="4" t="n">
        <v>-0.8759774</v>
      </c>
      <c r="AR170" s="4" t="n">
        <v>-3.0037412</v>
      </c>
      <c r="AS170" s="4" t="n">
        <v>-2.5819174</v>
      </c>
      <c r="AT170" s="4" t="n">
        <v>-5.3832679</v>
      </c>
      <c r="AU170" s="4" t="n">
        <v>-0.698962</v>
      </c>
      <c r="AV170" s="4" t="n">
        <v>2.2105304</v>
      </c>
      <c r="AW170" s="4" t="n">
        <v>1.7920109</v>
      </c>
      <c r="AX170" s="4" t="n">
        <v>-1.4106215</v>
      </c>
      <c r="AY170" s="4" t="n">
        <v>3.640644</v>
      </c>
      <c r="AZ170" s="4" t="n">
        <v>-0.5005344</v>
      </c>
      <c r="BA170" s="4" t="n">
        <v>-5.9219807</v>
      </c>
      <c r="BB170" s="4" t="n">
        <v>-0.4780215</v>
      </c>
      <c r="BC170" s="4" t="n">
        <v>0.9975062</v>
      </c>
      <c r="BD170" s="4" t="n">
        <v>-0.6604498</v>
      </c>
      <c r="BE170" s="4" t="n">
        <v>-5.3294941</v>
      </c>
      <c r="BF170" s="4" t="n">
        <v>-5.8390921</v>
      </c>
      <c r="BG170" s="4" t="n">
        <v>-5.202401</v>
      </c>
      <c r="BH170" s="4" t="n">
        <v>-5.7568913</v>
      </c>
      <c r="BI170" s="4" t="n">
        <v>-5.4344746</v>
      </c>
      <c r="BJ170" s="4" t="n">
        <v>-5.5958369</v>
      </c>
      <c r="BK170" s="4" t="n">
        <v>-6.4188748</v>
      </c>
      <c r="BL170" s="4" t="n">
        <v>-5.4790903</v>
      </c>
    </row>
    <row r="171" customFormat="false" ht="15.5" hidden="false" customHeight="false" outlineLevel="0" collapsed="false">
      <c r="A171" s="3" t="n">
        <v>20.5</v>
      </c>
      <c r="B171" s="3" t="n">
        <v>270.3163</v>
      </c>
      <c r="C171" s="3" t="s">
        <v>242</v>
      </c>
      <c r="D171" s="3" t="s">
        <v>70</v>
      </c>
      <c r="E171" s="3" t="n">
        <v>0.9527559</v>
      </c>
      <c r="F171" s="4" t="b">
        <f aca="false">TRUE()</f>
        <v>1</v>
      </c>
      <c r="G171" s="4" t="s">
        <v>92</v>
      </c>
      <c r="H171" s="4" t="n">
        <v>24042</v>
      </c>
      <c r="I171" s="4" t="n">
        <v>1.1116</v>
      </c>
      <c r="J171" s="4" t="n">
        <f aca="false">POWER(2,K171)</f>
        <v>0.724970028824504</v>
      </c>
      <c r="K171" s="4" t="n">
        <v>-0.464006741359829</v>
      </c>
      <c r="L171" s="4" t="n">
        <v>0.188318738837973</v>
      </c>
      <c r="M171" s="4" t="s">
        <v>127</v>
      </c>
      <c r="N171" s="4" t="n">
        <v>-1.8017759</v>
      </c>
      <c r="O171" s="4" t="n">
        <v>-1.5482005</v>
      </c>
      <c r="P171" s="4" t="n">
        <v>-1.0773454</v>
      </c>
      <c r="Q171" s="4" t="n">
        <v>-0.9891804</v>
      </c>
      <c r="R171" s="4" t="n">
        <v>-5.3497714</v>
      </c>
      <c r="S171" s="4" t="n">
        <v>-1.6393153</v>
      </c>
      <c r="T171" s="4" t="n">
        <v>-2.2160738</v>
      </c>
      <c r="U171" s="4" t="n">
        <v>-1.0097729</v>
      </c>
      <c r="V171" s="4" t="n">
        <v>-2.1362818</v>
      </c>
      <c r="W171" s="4" t="n">
        <v>-2.0196254</v>
      </c>
      <c r="X171" s="4" t="n">
        <v>-1.9106258</v>
      </c>
      <c r="Y171" s="4" t="n">
        <v>-1.9625038</v>
      </c>
      <c r="Z171" s="4" t="n">
        <v>-0.9100423</v>
      </c>
      <c r="AA171" s="4" t="n">
        <v>-5.2107576</v>
      </c>
      <c r="AB171" s="4" t="n">
        <v>-1.4350763</v>
      </c>
      <c r="AC171" s="4" t="n">
        <v>-1.2918032</v>
      </c>
      <c r="AD171" s="4" t="n">
        <v>-2.1243435</v>
      </c>
      <c r="AE171" s="4" t="n">
        <v>-1.7743892</v>
      </c>
      <c r="AF171" s="4" t="n">
        <v>-1.779911</v>
      </c>
      <c r="AG171" s="4" t="n">
        <v>-0.5327741</v>
      </c>
      <c r="AH171" s="4" t="n">
        <v>-0.3718766</v>
      </c>
      <c r="AI171" s="4" t="n">
        <v>-0.6762011</v>
      </c>
      <c r="AJ171" s="4" t="n">
        <v>-0.7441961</v>
      </c>
      <c r="AK171" s="4" t="n">
        <v>-0.9729638</v>
      </c>
      <c r="AL171" s="4" t="n">
        <v>-0.7572335</v>
      </c>
      <c r="AM171" s="4" t="n">
        <v>-0.8044459</v>
      </c>
      <c r="AN171" s="4" t="n">
        <v>-0.9633035</v>
      </c>
      <c r="AO171" s="4" t="n">
        <v>-1.259865</v>
      </c>
      <c r="AP171" s="4" t="n">
        <v>-0.8255781</v>
      </c>
      <c r="AQ171" s="4" t="n">
        <v>-1.3229525</v>
      </c>
      <c r="AR171" s="4" t="n">
        <v>-1.0302097</v>
      </c>
      <c r="AS171" s="4" t="n">
        <v>-1.5847518</v>
      </c>
      <c r="AT171" s="4" t="n">
        <v>-1.4715697</v>
      </c>
      <c r="AU171" s="4" t="n">
        <v>-1.1774018</v>
      </c>
      <c r="AV171" s="4" t="n">
        <v>-2.0772718</v>
      </c>
      <c r="AW171" s="4" t="n">
        <v>-2.2800882</v>
      </c>
      <c r="AX171" s="4" t="n">
        <v>-1.8856433</v>
      </c>
      <c r="AY171" s="4" t="n">
        <v>-2.2002018</v>
      </c>
      <c r="AZ171" s="4" t="n">
        <v>-1.9938553</v>
      </c>
      <c r="BA171" s="4" t="n">
        <v>-5.9219807</v>
      </c>
      <c r="BB171" s="4" t="n">
        <v>-0.6875379</v>
      </c>
      <c r="BC171" s="4" t="n">
        <v>-1.2352077</v>
      </c>
      <c r="BD171" s="4" t="n">
        <v>-0.2962237</v>
      </c>
      <c r="BE171" s="4" t="n">
        <v>-0.8808186</v>
      </c>
      <c r="BF171" s="4" t="n">
        <v>-1.8032587</v>
      </c>
      <c r="BG171" s="4" t="n">
        <v>-1.0180399</v>
      </c>
      <c r="BH171" s="4" t="n">
        <v>-1.4948019</v>
      </c>
      <c r="BI171" s="4" t="n">
        <v>-1.2168506</v>
      </c>
      <c r="BJ171" s="4" t="n">
        <v>-5.5958369</v>
      </c>
      <c r="BK171" s="4" t="n">
        <v>-2.4294109</v>
      </c>
      <c r="BL171" s="4" t="n">
        <v>-1.2766186</v>
      </c>
    </row>
    <row r="172" customFormat="false" ht="15.5" hidden="false" customHeight="false" outlineLevel="0" collapsed="false">
      <c r="A172" s="3" t="n">
        <v>13.65</v>
      </c>
      <c r="B172" s="3" t="n">
        <v>375.2151</v>
      </c>
      <c r="C172" s="3" t="s">
        <v>243</v>
      </c>
      <c r="D172" s="3" t="s">
        <v>76</v>
      </c>
      <c r="E172" s="3" t="n">
        <v>0.01574803</v>
      </c>
      <c r="F172" s="4" t="b">
        <f aca="false">TRUE()</f>
        <v>1</v>
      </c>
      <c r="G172" s="4" t="s">
        <v>92</v>
      </c>
      <c r="H172" s="4" t="n">
        <v>2288</v>
      </c>
      <c r="I172" s="4" t="n">
        <v>1.0358</v>
      </c>
      <c r="J172" s="4" t="n">
        <f aca="false">POWER(2,K172)</f>
        <v>2.11267832709914</v>
      </c>
      <c r="K172" s="4" t="n">
        <v>1.07907312163784</v>
      </c>
      <c r="L172" s="4" t="n">
        <v>0.115865429303484</v>
      </c>
      <c r="M172" s="4" t="s">
        <v>127</v>
      </c>
      <c r="N172" s="4" t="n">
        <v>-5.649711</v>
      </c>
      <c r="O172" s="4" t="n">
        <v>-5.565922</v>
      </c>
      <c r="P172" s="4" t="n">
        <v>-4.823534</v>
      </c>
      <c r="Q172" s="4" t="n">
        <v>-4.745149</v>
      </c>
      <c r="R172" s="4" t="n">
        <v>-5.349771</v>
      </c>
      <c r="S172" s="4" t="n">
        <v>-5.267654</v>
      </c>
      <c r="T172" s="4" t="n">
        <v>-5.592506</v>
      </c>
      <c r="U172" s="4" t="n">
        <v>-1.624082</v>
      </c>
      <c r="V172" s="4" t="n">
        <v>-5.187288</v>
      </c>
      <c r="W172" s="4" t="n">
        <v>-5.466464</v>
      </c>
      <c r="X172" s="4" t="n">
        <v>-5.401635</v>
      </c>
      <c r="Y172" s="4" t="n">
        <v>-5.790915</v>
      </c>
      <c r="Z172" s="4" t="n">
        <v>-4.726411</v>
      </c>
      <c r="AA172" s="4" t="n">
        <v>-5.210758</v>
      </c>
      <c r="AB172" s="4" t="n">
        <v>-5.158499</v>
      </c>
      <c r="AC172" s="4" t="n">
        <v>-5.043955</v>
      </c>
      <c r="AD172" s="4" t="n">
        <v>-5.768298</v>
      </c>
      <c r="AE172" s="4" t="n">
        <v>-2.269726</v>
      </c>
      <c r="AF172" s="4" t="n">
        <v>-6.145666</v>
      </c>
      <c r="AG172" s="4" t="n">
        <v>-4.986111</v>
      </c>
      <c r="AH172" s="4" t="n">
        <v>-4.876022</v>
      </c>
      <c r="AI172" s="4" t="n">
        <v>-5.024787</v>
      </c>
      <c r="AJ172" s="4" t="n">
        <v>-5.011381</v>
      </c>
      <c r="AK172" s="4" t="n">
        <v>-5.147017</v>
      </c>
      <c r="AL172" s="4" t="n">
        <v>-4.758585</v>
      </c>
      <c r="AM172" s="4" t="n">
        <v>-5.092922</v>
      </c>
      <c r="AN172" s="4" t="n">
        <v>-5.061037</v>
      </c>
      <c r="AO172" s="4" t="n">
        <v>-5.387974</v>
      </c>
      <c r="AP172" s="4" t="n">
        <v>-4.882829</v>
      </c>
      <c r="AQ172" s="4" t="n">
        <v>-5.531781</v>
      </c>
      <c r="AR172" s="4" t="n">
        <v>-5.232595</v>
      </c>
      <c r="AS172" s="4" t="n">
        <v>-5.392812</v>
      </c>
      <c r="AT172" s="4" t="n">
        <v>-5.383268</v>
      </c>
      <c r="AU172" s="4" t="n">
        <v>-4.958861</v>
      </c>
      <c r="AV172" s="4" t="n">
        <v>-5.818249</v>
      </c>
      <c r="AW172" s="4" t="n">
        <v>-5.593629</v>
      </c>
      <c r="AX172" s="4" t="n">
        <v>-5.393768</v>
      </c>
      <c r="AY172" s="4" t="n">
        <v>-5.579458</v>
      </c>
      <c r="AZ172" s="4" t="n">
        <v>-6.188755</v>
      </c>
      <c r="BA172" s="4" t="n">
        <v>-5.921981</v>
      </c>
      <c r="BB172" s="4" t="n">
        <v>-5.054932</v>
      </c>
      <c r="BC172" s="4" t="n">
        <v>-5.496035</v>
      </c>
      <c r="BD172" s="4" t="n">
        <v>-4.608148</v>
      </c>
      <c r="BE172" s="4" t="n">
        <v>-5.329494</v>
      </c>
      <c r="BF172" s="4" t="n">
        <v>-5.839092</v>
      </c>
      <c r="BG172" s="4" t="n">
        <v>-5.202401</v>
      </c>
      <c r="BH172" s="4" t="n">
        <v>-5.756891</v>
      </c>
      <c r="BI172" s="4" t="n">
        <v>-5.434475</v>
      </c>
      <c r="BJ172" s="4" t="n">
        <v>-5.595837</v>
      </c>
      <c r="BK172" s="4" t="n">
        <v>-6.418875</v>
      </c>
      <c r="BL172" s="4" t="n">
        <v>-5.47909</v>
      </c>
    </row>
    <row r="173" customFormat="false" ht="15.5" hidden="false" customHeight="false" outlineLevel="0" collapsed="false">
      <c r="A173" s="3" t="n">
        <v>21.66</v>
      </c>
      <c r="B173" s="3" t="n">
        <v>323.276</v>
      </c>
      <c r="C173" s="3" t="s">
        <v>244</v>
      </c>
      <c r="D173" s="3" t="s">
        <v>239</v>
      </c>
      <c r="E173" s="3" t="n">
        <v>0.6141732</v>
      </c>
      <c r="F173" s="4" t="b">
        <f aca="false">TRUE()</f>
        <v>1</v>
      </c>
      <c r="G173" s="4" t="s">
        <v>92</v>
      </c>
      <c r="H173" s="4" t="n">
        <v>36139</v>
      </c>
      <c r="I173" s="4" t="n">
        <v>1.3152</v>
      </c>
      <c r="J173" s="4" t="n">
        <f aca="false">POWER(2,K173)</f>
        <v>0.538173403642329</v>
      </c>
      <c r="K173" s="4" t="n">
        <v>-0.893856999675344</v>
      </c>
      <c r="L173" s="4" t="n">
        <v>0.415876591756272</v>
      </c>
      <c r="M173" s="4" t="s">
        <v>127</v>
      </c>
      <c r="N173" s="4" t="n">
        <v>-1.83831277</v>
      </c>
      <c r="O173" s="4" t="n">
        <v>-0.09948164</v>
      </c>
      <c r="P173" s="4" t="n">
        <v>-4.82353386</v>
      </c>
      <c r="Q173" s="4" t="n">
        <v>-4.74514882</v>
      </c>
      <c r="R173" s="4" t="n">
        <v>-1.58488806</v>
      </c>
      <c r="S173" s="4" t="n">
        <v>-2.87374606</v>
      </c>
      <c r="T173" s="4" t="n">
        <v>-0.5267778</v>
      </c>
      <c r="U173" s="4" t="n">
        <v>-0.86128764</v>
      </c>
      <c r="V173" s="4" t="n">
        <v>-5.18728765</v>
      </c>
      <c r="W173" s="4" t="n">
        <v>-5.46646353</v>
      </c>
      <c r="X173" s="4" t="n">
        <v>0.1521312</v>
      </c>
      <c r="Y173" s="4" t="n">
        <v>-1.81870153</v>
      </c>
      <c r="Z173" s="4" t="n">
        <v>-4.72641078</v>
      </c>
      <c r="AA173" s="4" t="n">
        <v>-5.21075764</v>
      </c>
      <c r="AB173" s="4" t="n">
        <v>-5.15849931</v>
      </c>
      <c r="AC173" s="4" t="n">
        <v>-5.04395536</v>
      </c>
      <c r="AD173" s="4" t="n">
        <v>-5.76829812</v>
      </c>
      <c r="AE173" s="4" t="n">
        <v>0.26487756</v>
      </c>
      <c r="AF173" s="4" t="n">
        <v>-6.14566586</v>
      </c>
      <c r="AG173" s="4" t="n">
        <v>0.9341894</v>
      </c>
      <c r="AH173" s="4" t="n">
        <v>-1.79421411</v>
      </c>
      <c r="AI173" s="4" t="n">
        <v>-0.47198275</v>
      </c>
      <c r="AJ173" s="4" t="n">
        <v>0.4319282</v>
      </c>
      <c r="AK173" s="4" t="n">
        <v>-5.14701673</v>
      </c>
      <c r="AL173" s="4" t="n">
        <v>-4.75858499</v>
      </c>
      <c r="AM173" s="4" t="n">
        <v>-5.09292155</v>
      </c>
      <c r="AN173" s="4" t="n">
        <v>-5.06103702</v>
      </c>
      <c r="AO173" s="4" t="n">
        <v>-5.38797437</v>
      </c>
      <c r="AP173" s="4" t="n">
        <v>-4.88282924</v>
      </c>
      <c r="AQ173" s="4" t="n">
        <v>0.58127172</v>
      </c>
      <c r="AR173" s="4" t="n">
        <v>-2.73719242</v>
      </c>
      <c r="AS173" s="4" t="n">
        <v>-0.12101307</v>
      </c>
      <c r="AT173" s="4" t="n">
        <v>-5.38326792</v>
      </c>
      <c r="AU173" s="4" t="n">
        <v>0.11753915</v>
      </c>
      <c r="AV173" s="4" t="n">
        <v>0.02859774</v>
      </c>
      <c r="AW173" s="4" t="n">
        <v>1.13406527</v>
      </c>
      <c r="AX173" s="4" t="n">
        <v>0.1033325</v>
      </c>
      <c r="AY173" s="4" t="n">
        <v>1.10112176</v>
      </c>
      <c r="AZ173" s="4" t="n">
        <v>0.09755524</v>
      </c>
      <c r="BA173" s="4" t="n">
        <v>-5.92198066</v>
      </c>
      <c r="BB173" s="4" t="n">
        <v>0.67633332</v>
      </c>
      <c r="BC173" s="4" t="n">
        <v>0.10088032</v>
      </c>
      <c r="BD173" s="4" t="n">
        <v>-0.55443422</v>
      </c>
      <c r="BE173" s="4" t="n">
        <v>-5.32949409</v>
      </c>
      <c r="BF173" s="4" t="n">
        <v>-1.63460112</v>
      </c>
      <c r="BG173" s="4" t="n">
        <v>-5.20240096</v>
      </c>
      <c r="BH173" s="4" t="n">
        <v>-3.57778975</v>
      </c>
      <c r="BI173" s="4" t="n">
        <v>-5.43447461</v>
      </c>
      <c r="BJ173" s="4" t="n">
        <v>-3.50461028</v>
      </c>
      <c r="BK173" s="4" t="n">
        <v>-6.41887479</v>
      </c>
      <c r="BL173" s="4" t="n">
        <v>-3.01906092</v>
      </c>
    </row>
    <row r="174" customFormat="false" ht="15.5" hidden="false" customHeight="false" outlineLevel="0" collapsed="false">
      <c r="A174" s="3" t="n">
        <v>20.13</v>
      </c>
      <c r="B174" s="3" t="n">
        <v>303.2343</v>
      </c>
      <c r="C174" s="3" t="s">
        <v>245</v>
      </c>
      <c r="D174" s="3" t="s">
        <v>239</v>
      </c>
      <c r="E174" s="3" t="n">
        <v>0.6456693</v>
      </c>
      <c r="F174" s="4" t="b">
        <f aca="false">TRUE()</f>
        <v>1</v>
      </c>
      <c r="G174" s="4" t="s">
        <v>92</v>
      </c>
      <c r="H174" s="4" t="n">
        <v>45056</v>
      </c>
      <c r="I174" s="4" t="n">
        <v>3.3089</v>
      </c>
      <c r="J174" s="4" t="n">
        <f aca="false">POWER(2,K174)</f>
        <v>2.19697201990706</v>
      </c>
      <c r="K174" s="4" t="n">
        <v>1.13551649607053</v>
      </c>
      <c r="L174" s="4" t="n">
        <v>0.0745665204464952</v>
      </c>
      <c r="M174" s="4" t="s">
        <v>127</v>
      </c>
      <c r="N174" s="4" t="n">
        <v>-1.35815494</v>
      </c>
      <c r="O174" s="4" t="n">
        <v>-5.56592211</v>
      </c>
      <c r="P174" s="4" t="n">
        <v>-0.66302517</v>
      </c>
      <c r="Q174" s="4" t="n">
        <v>-4.74514882</v>
      </c>
      <c r="R174" s="4" t="n">
        <v>-5.34977139</v>
      </c>
      <c r="S174" s="4" t="n">
        <v>-1.91844986</v>
      </c>
      <c r="T174" s="4" t="n">
        <v>-5.59250575</v>
      </c>
      <c r="U174" s="4" t="n">
        <v>0.93604693</v>
      </c>
      <c r="V174" s="4" t="n">
        <v>1.18451816</v>
      </c>
      <c r="W174" s="4" t="n">
        <v>-5.46646353</v>
      </c>
      <c r="X174" s="4" t="n">
        <v>-2.12056569</v>
      </c>
      <c r="Y174" s="4" t="n">
        <v>-5.79091488</v>
      </c>
      <c r="Z174" s="4" t="n">
        <v>-4.72641078</v>
      </c>
      <c r="AA174" s="4" t="n">
        <v>3.04200035</v>
      </c>
      <c r="AB174" s="4" t="n">
        <v>1.03188907</v>
      </c>
      <c r="AC174" s="4" t="n">
        <v>-0.13397621</v>
      </c>
      <c r="AD174" s="4" t="n">
        <v>-5.76829812</v>
      </c>
      <c r="AE174" s="4" t="n">
        <v>-0.15608923</v>
      </c>
      <c r="AF174" s="4" t="n">
        <v>-0.78772823</v>
      </c>
      <c r="AG174" s="4" t="n">
        <v>-4.98611097</v>
      </c>
      <c r="AH174" s="4" t="n">
        <v>-4.8760222</v>
      </c>
      <c r="AI174" s="4" t="n">
        <v>-5.02478681</v>
      </c>
      <c r="AJ174" s="4" t="n">
        <v>-5.01138129</v>
      </c>
      <c r="AK174" s="4" t="n">
        <v>-5.14701673</v>
      </c>
      <c r="AL174" s="4" t="n">
        <v>-4.75858499</v>
      </c>
      <c r="AM174" s="4" t="n">
        <v>-5.09292155</v>
      </c>
      <c r="AN174" s="4" t="n">
        <v>-5.06103702</v>
      </c>
      <c r="AO174" s="4" t="n">
        <v>-3.02159035</v>
      </c>
      <c r="AP174" s="4" t="n">
        <v>-4.88282924</v>
      </c>
      <c r="AQ174" s="4" t="n">
        <v>-2.3259774</v>
      </c>
      <c r="AR174" s="4" t="n">
        <v>-5.2325947</v>
      </c>
      <c r="AS174" s="4" t="n">
        <v>-2.19929837</v>
      </c>
      <c r="AT174" s="4" t="n">
        <v>-5.38326792</v>
      </c>
      <c r="AU174" s="4" t="n">
        <v>-4.95886125</v>
      </c>
      <c r="AV174" s="4" t="n">
        <v>-3.59428025</v>
      </c>
      <c r="AW174" s="4" t="n">
        <v>-5.59362886</v>
      </c>
      <c r="AX174" s="4" t="n">
        <v>-2.3056572</v>
      </c>
      <c r="AY174" s="4" t="n">
        <v>-1.30876756</v>
      </c>
      <c r="AZ174" s="4" t="n">
        <v>-6.18875513</v>
      </c>
      <c r="BA174" s="4" t="n">
        <v>3.5502911</v>
      </c>
      <c r="BB174" s="4" t="n">
        <v>-5.05493199</v>
      </c>
      <c r="BC174" s="4" t="n">
        <v>-5.49603457</v>
      </c>
      <c r="BD174" s="4" t="n">
        <v>-4.60814846</v>
      </c>
      <c r="BE174" s="4" t="n">
        <v>-2.1826368</v>
      </c>
      <c r="BF174" s="4" t="n">
        <v>-5.83909214</v>
      </c>
      <c r="BG174" s="4" t="n">
        <v>-2.82473825</v>
      </c>
      <c r="BH174" s="4" t="n">
        <v>-3.01431128</v>
      </c>
      <c r="BI174" s="4" t="n">
        <v>-2.50989427</v>
      </c>
      <c r="BJ174" s="4" t="n">
        <v>-5.59583688</v>
      </c>
      <c r="BK174" s="4" t="n">
        <v>-3.81307632</v>
      </c>
      <c r="BL174" s="4" t="n">
        <v>-2.15192206</v>
      </c>
    </row>
    <row r="175" customFormat="false" ht="15.5" hidden="false" customHeight="false" outlineLevel="0" collapsed="false">
      <c r="A175" s="3" t="n">
        <v>13.73</v>
      </c>
      <c r="B175" s="3" t="n">
        <v>273.0769</v>
      </c>
      <c r="C175" s="3" t="s">
        <v>246</v>
      </c>
      <c r="D175" s="3" t="s">
        <v>70</v>
      </c>
      <c r="E175" s="3" t="n">
        <v>0.3070866</v>
      </c>
      <c r="F175" s="4" t="b">
        <f aca="false">TRUE()</f>
        <v>1</v>
      </c>
      <c r="G175" s="4" t="s">
        <v>92</v>
      </c>
      <c r="H175" s="4" t="n">
        <v>3401</v>
      </c>
      <c r="I175" s="4" t="n">
        <v>1.3395</v>
      </c>
      <c r="J175" s="4" t="n">
        <f aca="false">POWER(2,K175)</f>
        <v>2.49519212223594</v>
      </c>
      <c r="K175" s="4" t="n">
        <v>1.31915090298778</v>
      </c>
      <c r="L175" s="4" t="n">
        <v>0.343878742129414</v>
      </c>
      <c r="M175" s="4" t="s">
        <v>127</v>
      </c>
      <c r="N175" s="4" t="n">
        <v>-5.64971076</v>
      </c>
      <c r="O175" s="4" t="n">
        <v>-5.56592211</v>
      </c>
      <c r="P175" s="4" t="n">
        <v>-4.82353386</v>
      </c>
      <c r="Q175" s="4" t="n">
        <v>-4.74514882</v>
      </c>
      <c r="R175" s="4" t="n">
        <v>-5.34977139</v>
      </c>
      <c r="S175" s="4" t="n">
        <v>-5.26765424</v>
      </c>
      <c r="T175" s="4" t="n">
        <v>-5.59250575</v>
      </c>
      <c r="U175" s="4" t="n">
        <v>-5.05526397</v>
      </c>
      <c r="V175" s="4" t="n">
        <v>-5.18728765</v>
      </c>
      <c r="W175" s="4" t="n">
        <v>-5.46646353</v>
      </c>
      <c r="X175" s="4" t="n">
        <v>-5.40163471</v>
      </c>
      <c r="Y175" s="4" t="n">
        <v>-5.79091488</v>
      </c>
      <c r="Z175" s="4" t="n">
        <v>-4.72641078</v>
      </c>
      <c r="AA175" s="4" t="n">
        <v>-5.21075764</v>
      </c>
      <c r="AB175" s="4" t="n">
        <v>-5.15849931</v>
      </c>
      <c r="AC175" s="4" t="n">
        <v>-5.04395536</v>
      </c>
      <c r="AD175" s="4" t="n">
        <v>3.48409472</v>
      </c>
      <c r="AE175" s="4" t="n">
        <v>-5.17555031</v>
      </c>
      <c r="AF175" s="4" t="n">
        <v>0.2050102</v>
      </c>
      <c r="AG175" s="4" t="n">
        <v>-4.98611097</v>
      </c>
      <c r="AH175" s="4" t="n">
        <v>-4.8760222</v>
      </c>
      <c r="AI175" s="4" t="n">
        <v>-5.02478681</v>
      </c>
      <c r="AJ175" s="4" t="n">
        <v>-5.01138129</v>
      </c>
      <c r="AK175" s="4" t="n">
        <v>-5.14701673</v>
      </c>
      <c r="AL175" s="4" t="n">
        <v>1.86506139</v>
      </c>
      <c r="AM175" s="4" t="n">
        <v>-3.36438984</v>
      </c>
      <c r="AN175" s="4" t="n">
        <v>-2.08831014</v>
      </c>
      <c r="AO175" s="4" t="n">
        <v>-2.36989158</v>
      </c>
      <c r="AP175" s="4" t="n">
        <v>0.36104266</v>
      </c>
      <c r="AQ175" s="4" t="n">
        <v>-5.53178109</v>
      </c>
      <c r="AR175" s="4" t="n">
        <v>-5.2325947</v>
      </c>
      <c r="AS175" s="4" t="n">
        <v>-5.39281164</v>
      </c>
      <c r="AT175" s="4" t="n">
        <v>-0.90776455</v>
      </c>
      <c r="AU175" s="4" t="n">
        <v>-4.95886125</v>
      </c>
      <c r="AV175" s="4" t="n">
        <v>-5.81824869</v>
      </c>
      <c r="AW175" s="4" t="n">
        <v>-3.84053003</v>
      </c>
      <c r="AX175" s="4" t="n">
        <v>-5.3937678</v>
      </c>
      <c r="AY175" s="4" t="n">
        <v>-5.57945843</v>
      </c>
      <c r="AZ175" s="4" t="n">
        <v>-6.18875513</v>
      </c>
      <c r="BA175" s="4" t="n">
        <v>-0.58890858</v>
      </c>
      <c r="BB175" s="4" t="n">
        <v>-5.05493199</v>
      </c>
      <c r="BC175" s="4" t="n">
        <v>-5.49603457</v>
      </c>
      <c r="BD175" s="4" t="n">
        <v>-4.60814846</v>
      </c>
      <c r="BE175" s="4" t="n">
        <v>-5.32949409</v>
      </c>
      <c r="BF175" s="4" t="n">
        <v>-5.83909214</v>
      </c>
      <c r="BG175" s="4" t="n">
        <v>-5.20240096</v>
      </c>
      <c r="BH175" s="4" t="n">
        <v>-5.75689127</v>
      </c>
      <c r="BI175" s="4" t="n">
        <v>-5.43447461</v>
      </c>
      <c r="BJ175" s="4" t="n">
        <v>-3.18306559</v>
      </c>
      <c r="BK175" s="4" t="n">
        <v>-6.41887479</v>
      </c>
      <c r="BL175" s="4" t="n">
        <v>-5.47909033</v>
      </c>
    </row>
    <row r="176" customFormat="false" ht="15.5" hidden="false" customHeight="false" outlineLevel="0" collapsed="false">
      <c r="A176" s="7" t="n">
        <v>15.97</v>
      </c>
      <c r="B176" s="7" t="n">
        <v>301.2159</v>
      </c>
      <c r="C176" s="7" t="s">
        <v>247</v>
      </c>
      <c r="D176" s="7" t="s">
        <v>239</v>
      </c>
      <c r="E176" s="7" t="n">
        <v>0.3543307</v>
      </c>
      <c r="F176" s="8" t="b">
        <f aca="false">TRUE()</f>
        <v>1</v>
      </c>
      <c r="G176" s="8" t="s">
        <v>92</v>
      </c>
      <c r="H176" s="8" t="n">
        <v>36364</v>
      </c>
      <c r="I176" s="8" t="n">
        <v>2.5027</v>
      </c>
      <c r="J176" s="8" t="n">
        <f aca="false">POWER(2,K176)</f>
        <v>2.88538266306409</v>
      </c>
      <c r="K176" s="8" t="n">
        <v>1.52876266358321</v>
      </c>
      <c r="L176" s="8" t="n">
        <v>0.0824255182508432</v>
      </c>
      <c r="M176" s="8" t="s">
        <v>127</v>
      </c>
      <c r="N176" s="8" t="n">
        <v>-2.037166</v>
      </c>
      <c r="O176" s="8" t="n">
        <v>-5.56592211</v>
      </c>
      <c r="P176" s="8" t="n">
        <v>-1.82862132</v>
      </c>
      <c r="Q176" s="8" t="n">
        <v>-4.74514882</v>
      </c>
      <c r="R176" s="8" t="n">
        <v>-5.34977139</v>
      </c>
      <c r="S176" s="8" t="n">
        <v>-5.26765424</v>
      </c>
      <c r="T176" s="8" t="n">
        <v>-5.59250575</v>
      </c>
      <c r="U176" s="8" t="n">
        <v>-2.60379772</v>
      </c>
      <c r="V176" s="8" t="n">
        <v>0.09759741</v>
      </c>
      <c r="W176" s="8" t="n">
        <v>-5.46646353</v>
      </c>
      <c r="X176" s="8" t="n">
        <v>-5.40163471</v>
      </c>
      <c r="Y176" s="8" t="n">
        <v>-5.79091488</v>
      </c>
      <c r="Z176" s="8" t="n">
        <v>-4.72641078</v>
      </c>
      <c r="AA176" s="8" t="n">
        <v>1.22295631</v>
      </c>
      <c r="AB176" s="8" t="n">
        <v>-1.62740984</v>
      </c>
      <c r="AC176" s="8" t="n">
        <v>-5.04395536</v>
      </c>
      <c r="AD176" s="8" t="n">
        <v>-5.76829812</v>
      </c>
      <c r="AE176" s="8" t="n">
        <v>-0.27980898</v>
      </c>
      <c r="AF176" s="8" t="n">
        <v>-3.33875063</v>
      </c>
      <c r="AG176" s="8" t="n">
        <v>-4.98611097</v>
      </c>
      <c r="AH176" s="8" t="n">
        <v>-4.8760222</v>
      </c>
      <c r="AI176" s="8" t="n">
        <v>-5.02478681</v>
      </c>
      <c r="AJ176" s="8" t="n">
        <v>-5.01138129</v>
      </c>
      <c r="AK176" s="8" t="n">
        <v>-5.14701673</v>
      </c>
      <c r="AL176" s="8" t="n">
        <v>-4.75858499</v>
      </c>
      <c r="AM176" s="8" t="n">
        <v>-2.57911686</v>
      </c>
      <c r="AN176" s="8" t="n">
        <v>-5.06103702</v>
      </c>
      <c r="AO176" s="8" t="n">
        <v>-5.38797437</v>
      </c>
      <c r="AP176" s="8" t="n">
        <v>-4.88282924</v>
      </c>
      <c r="AQ176" s="8" t="n">
        <v>-5.53178109</v>
      </c>
      <c r="AR176" s="8" t="n">
        <v>-5.2325947</v>
      </c>
      <c r="AS176" s="8" t="n">
        <v>-5.39281164</v>
      </c>
      <c r="AT176" s="8" t="n">
        <v>-5.38326792</v>
      </c>
      <c r="AU176" s="8" t="n">
        <v>-4.95886125</v>
      </c>
      <c r="AV176" s="8" t="n">
        <v>-5.81824869</v>
      </c>
      <c r="AW176" s="8" t="n">
        <v>-5.59362886</v>
      </c>
      <c r="AX176" s="8" t="n">
        <v>-5.3937678</v>
      </c>
      <c r="AY176" s="8" t="n">
        <v>-5.57945843</v>
      </c>
      <c r="AZ176" s="8" t="n">
        <v>-4.06645633</v>
      </c>
      <c r="BA176" s="8" t="n">
        <v>0.68029663</v>
      </c>
      <c r="BB176" s="8" t="n">
        <v>-5.05493199</v>
      </c>
      <c r="BC176" s="8" t="n">
        <v>-5.49603457</v>
      </c>
      <c r="BD176" s="8" t="n">
        <v>-0.37085704</v>
      </c>
      <c r="BE176" s="8" t="n">
        <v>-3.03535524</v>
      </c>
      <c r="BF176" s="8" t="n">
        <v>-5.83909214</v>
      </c>
      <c r="BG176" s="8" t="n">
        <v>-5.20240096</v>
      </c>
      <c r="BH176" s="8" t="n">
        <v>-5.75689127</v>
      </c>
      <c r="BI176" s="8" t="n">
        <v>-5.43447461</v>
      </c>
      <c r="BJ176" s="8" t="n">
        <v>-5.59583688</v>
      </c>
      <c r="BK176" s="8" t="n">
        <v>-6.41887479</v>
      </c>
      <c r="BL176" s="8" t="n">
        <v>-5.47909033</v>
      </c>
    </row>
  </sheetData>
  <mergeCells count="1">
    <mergeCell ref="A1:B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215"/>
  <sheetViews>
    <sheetView showFormulas="false" showGridLines="true" showRowColHeaders="true" showZeros="true" rightToLeft="false" tabSelected="true" showOutlineSymbols="true" defaultGridColor="true" view="normal" topLeftCell="BJ1" colorId="64" zoomScale="100" zoomScaleNormal="100" zoomScalePageLayoutView="100" workbookViewId="0">
      <selection pane="topLeft" activeCell="BK5" activeCellId="0" sqref="BK5"/>
    </sheetView>
  </sheetViews>
  <sheetFormatPr defaultColWidth="11.52734375" defaultRowHeight="15.5" zeroHeight="false" outlineLevelRow="0" outlineLevelCol="0"/>
  <cols>
    <col collapsed="false" customWidth="true" hidden="false" outlineLevel="0" max="11" min="11" style="0" width="13.76"/>
    <col collapsed="false" customWidth="true" hidden="false" outlineLevel="0" max="12" min="12" style="0" width="12.6"/>
    <col collapsed="false" customWidth="true" hidden="false" outlineLevel="0" max="14" min="14" style="0" width="12.6"/>
    <col collapsed="false" customWidth="true" hidden="false" outlineLevel="0" max="17" min="15" style="0" width="13.76"/>
    <col collapsed="false" customWidth="true" hidden="false" outlineLevel="0" max="18" min="18" style="0" width="12.6"/>
    <col collapsed="false" customWidth="true" hidden="false" outlineLevel="0" max="20" min="19" style="0" width="13.76"/>
    <col collapsed="false" customWidth="true" hidden="false" outlineLevel="0" max="21" min="21" style="0" width="12.6"/>
    <col collapsed="false" customWidth="true" hidden="false" outlineLevel="0" max="22" min="22" style="0" width="13.76"/>
    <col collapsed="false" customWidth="true" hidden="false" outlineLevel="0" max="24" min="23" style="0" width="12.6"/>
    <col collapsed="false" customWidth="true" hidden="false" outlineLevel="0" max="25" min="25" style="0" width="13.76"/>
    <col collapsed="false" customWidth="true" hidden="false" outlineLevel="0" max="32" min="26" style="0" width="12.6"/>
    <col collapsed="false" customWidth="true" hidden="false" outlineLevel="0" max="34" min="33" style="0" width="13.76"/>
    <col collapsed="false" customWidth="true" hidden="false" outlineLevel="0" max="41" min="35" style="0" width="12.6"/>
    <col collapsed="false" customWidth="true" hidden="false" outlineLevel="0" max="46" min="42" style="0" width="13.76"/>
    <col collapsed="false" customWidth="true" hidden="false" outlineLevel="0" max="47" min="47" style="0" width="12.6"/>
    <col collapsed="false" customWidth="true" hidden="false" outlineLevel="0" max="50" min="48" style="0" width="13.76"/>
    <col collapsed="false" customWidth="true" hidden="false" outlineLevel="0" max="51" min="51" style="0" width="12.6"/>
    <col collapsed="false" customWidth="true" hidden="false" outlineLevel="0" max="54" min="52" style="0" width="13.76"/>
    <col collapsed="false" customWidth="true" hidden="false" outlineLevel="0" max="55" min="55" style="0" width="12.6"/>
    <col collapsed="false" customWidth="true" hidden="false" outlineLevel="0" max="66" min="56" style="0" width="13.76"/>
    <col collapsed="false" customWidth="true" hidden="false" outlineLevel="0" max="69" min="67" style="0" width="12.6"/>
    <col collapsed="false" customWidth="true" hidden="false" outlineLevel="0" max="71" min="70" style="0" width="13.76"/>
    <col collapsed="false" customWidth="true" hidden="false" outlineLevel="0" max="72" min="72" style="0" width="12.6"/>
    <col collapsed="false" customWidth="true" hidden="false" outlineLevel="0" max="74" min="73" style="0" width="13.76"/>
  </cols>
  <sheetData>
    <row r="1" s="10" customFormat="true" ht="16" hidden="false" customHeight="false" outlineLevel="0" collapsed="false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6</v>
      </c>
      <c r="G1" s="9" t="s">
        <v>248</v>
      </c>
      <c r="H1" s="9" t="s">
        <v>7</v>
      </c>
      <c r="I1" s="9" t="s">
        <v>8</v>
      </c>
      <c r="J1" s="9" t="s">
        <v>9</v>
      </c>
      <c r="K1" s="9" t="s">
        <v>11</v>
      </c>
      <c r="L1" s="9" t="s">
        <v>12</v>
      </c>
      <c r="M1" s="9" t="s">
        <v>13</v>
      </c>
      <c r="N1" s="9" t="s">
        <v>249</v>
      </c>
      <c r="O1" s="9" t="s">
        <v>250</v>
      </c>
      <c r="P1" s="9" t="s">
        <v>251</v>
      </c>
      <c r="Q1" s="9" t="s">
        <v>252</v>
      </c>
      <c r="R1" s="9" t="s">
        <v>253</v>
      </c>
      <c r="S1" s="9" t="s">
        <v>254</v>
      </c>
      <c r="T1" s="9" t="s">
        <v>255</v>
      </c>
      <c r="U1" s="9" t="s">
        <v>256</v>
      </c>
      <c r="V1" s="9" t="s">
        <v>257</v>
      </c>
      <c r="W1" s="9" t="s">
        <v>258</v>
      </c>
      <c r="X1" s="9" t="s">
        <v>259</v>
      </c>
      <c r="Y1" s="9" t="s">
        <v>260</v>
      </c>
      <c r="Z1" s="9" t="s">
        <v>261</v>
      </c>
      <c r="AA1" s="9" t="s">
        <v>262</v>
      </c>
      <c r="AB1" s="9" t="s">
        <v>263</v>
      </c>
      <c r="AC1" s="9" t="s">
        <v>264</v>
      </c>
      <c r="AD1" s="9" t="s">
        <v>265</v>
      </c>
      <c r="AE1" s="9" t="s">
        <v>266</v>
      </c>
      <c r="AF1" s="9" t="s">
        <v>267</v>
      </c>
      <c r="AG1" s="9" t="s">
        <v>268</v>
      </c>
      <c r="AH1" s="9" t="s">
        <v>269</v>
      </c>
      <c r="AI1" s="9" t="s">
        <v>270</v>
      </c>
      <c r="AJ1" s="9" t="s">
        <v>271</v>
      </c>
      <c r="AK1" s="9" t="s">
        <v>272</v>
      </c>
      <c r="AL1" s="9" t="s">
        <v>273</v>
      </c>
      <c r="AM1" s="9" t="s">
        <v>274</v>
      </c>
      <c r="AN1" s="9" t="s">
        <v>275</v>
      </c>
      <c r="AO1" s="9" t="s">
        <v>276</v>
      </c>
      <c r="AP1" s="9" t="s">
        <v>32</v>
      </c>
      <c r="AQ1" s="9" t="s">
        <v>33</v>
      </c>
      <c r="AR1" s="9" t="s">
        <v>34</v>
      </c>
      <c r="AS1" s="9" t="s">
        <v>35</v>
      </c>
      <c r="AT1" s="9" t="s">
        <v>36</v>
      </c>
      <c r="AU1" s="9" t="s">
        <v>37</v>
      </c>
      <c r="AV1" s="9" t="s">
        <v>38</v>
      </c>
      <c r="AW1" s="9" t="s">
        <v>39</v>
      </c>
      <c r="AX1" s="9" t="s">
        <v>40</v>
      </c>
      <c r="AY1" s="9" t="s">
        <v>41</v>
      </c>
      <c r="AZ1" s="9" t="s">
        <v>42</v>
      </c>
      <c r="BA1" s="9" t="s">
        <v>43</v>
      </c>
      <c r="BB1" s="9" t="s">
        <v>44</v>
      </c>
      <c r="BC1" s="9" t="s">
        <v>45</v>
      </c>
      <c r="BD1" s="9" t="s">
        <v>46</v>
      </c>
      <c r="BE1" s="9" t="s">
        <v>47</v>
      </c>
      <c r="BF1" s="9" t="s">
        <v>48</v>
      </c>
      <c r="BG1" s="9" t="s">
        <v>49</v>
      </c>
      <c r="BH1" s="9" t="s">
        <v>50</v>
      </c>
      <c r="BI1" s="9" t="s">
        <v>51</v>
      </c>
      <c r="BJ1" s="9" t="s">
        <v>52</v>
      </c>
      <c r="BK1" s="9" t="s">
        <v>53</v>
      </c>
      <c r="BL1" s="9" t="s">
        <v>54</v>
      </c>
      <c r="BM1" s="9" t="s">
        <v>55</v>
      </c>
      <c r="BN1" s="9" t="s">
        <v>56</v>
      </c>
      <c r="BO1" s="9" t="s">
        <v>57</v>
      </c>
      <c r="BP1" s="9" t="s">
        <v>58</v>
      </c>
      <c r="BQ1" s="9" t="s">
        <v>59</v>
      </c>
      <c r="BR1" s="9" t="s">
        <v>60</v>
      </c>
      <c r="BS1" s="9" t="s">
        <v>61</v>
      </c>
      <c r="BT1" s="9" t="s">
        <v>62</v>
      </c>
      <c r="BU1" s="9" t="s">
        <v>63</v>
      </c>
      <c r="BV1" s="9" t="s">
        <v>64</v>
      </c>
    </row>
    <row r="2" customFormat="false" ht="15.5" hidden="false" customHeight="false" outlineLevel="0" collapsed="false">
      <c r="A2" s="4" t="n">
        <v>0.8</v>
      </c>
      <c r="B2" s="4" t="n">
        <v>205.1906</v>
      </c>
      <c r="C2" s="4" t="s">
        <v>231</v>
      </c>
      <c r="D2" s="4" t="s">
        <v>70</v>
      </c>
      <c r="E2" s="4" t="n">
        <v>0.4566929</v>
      </c>
      <c r="F2" s="4" t="b">
        <f aca="false">TRUE()</f>
        <v>1</v>
      </c>
      <c r="G2" s="4" t="s">
        <v>277</v>
      </c>
      <c r="H2" s="4" t="s">
        <v>92</v>
      </c>
      <c r="I2" s="4" t="n">
        <v>2587</v>
      </c>
      <c r="J2" s="4" t="n">
        <v>9.566</v>
      </c>
      <c r="K2" s="4" t="n">
        <v>2.09602921884432</v>
      </c>
      <c r="L2" s="6" t="n">
        <v>3.34728284729296E-006</v>
      </c>
      <c r="M2" s="4" t="s">
        <v>68</v>
      </c>
      <c r="N2" s="4" t="n">
        <v>3.87264421</v>
      </c>
      <c r="O2" s="4" t="n">
        <v>-6.188119922</v>
      </c>
      <c r="P2" s="4" t="n">
        <v>-2.306672118</v>
      </c>
      <c r="Q2" s="4" t="n">
        <v>-0.991215118</v>
      </c>
      <c r="R2" s="4" t="n">
        <v>4.04463284</v>
      </c>
      <c r="S2" s="4" t="n">
        <v>-6.037865359</v>
      </c>
      <c r="T2" s="4" t="n">
        <v>-5.435102054</v>
      </c>
      <c r="U2" s="4" t="n">
        <v>3.195996262</v>
      </c>
      <c r="V2" s="4" t="n">
        <v>-1.918040056</v>
      </c>
      <c r="W2" s="4" t="n">
        <v>2.975924067</v>
      </c>
      <c r="X2" s="4" t="n">
        <v>3.922513584</v>
      </c>
      <c r="Y2" s="4" t="n">
        <v>-5.160811186</v>
      </c>
      <c r="Z2" s="4" t="n">
        <v>2.168190221</v>
      </c>
      <c r="AA2" s="4" t="n">
        <v>4.190995874</v>
      </c>
      <c r="AB2" s="4" t="n">
        <v>2.52218939</v>
      </c>
      <c r="AC2" s="4" t="n">
        <v>-6.13546861</v>
      </c>
      <c r="AD2" s="4" t="n">
        <v>2.706197272</v>
      </c>
      <c r="AE2" s="4" t="n">
        <v>0.663442232</v>
      </c>
      <c r="AF2" s="4" t="n">
        <v>3.208663056</v>
      </c>
      <c r="AG2" s="4" t="n">
        <v>-1.828207133</v>
      </c>
      <c r="AH2" s="4" t="n">
        <v>-1.739117999</v>
      </c>
      <c r="AI2" s="4" t="n">
        <v>1.814344216</v>
      </c>
      <c r="AJ2" s="4" t="n">
        <v>2.446978514</v>
      </c>
      <c r="AK2" s="4" t="n">
        <v>2.77970801</v>
      </c>
      <c r="AL2" s="4" t="n">
        <v>3.439132648</v>
      </c>
      <c r="AM2" s="4" t="n">
        <v>2.087734993</v>
      </c>
      <c r="AN2" s="4" t="n">
        <v>3.246188819</v>
      </c>
      <c r="AO2" s="4" t="n">
        <v>2.93056295</v>
      </c>
      <c r="AP2" s="4" t="n">
        <v>-6.145665856</v>
      </c>
      <c r="AQ2" s="4" t="n">
        <v>-4.986110972</v>
      </c>
      <c r="AR2" s="4" t="n">
        <v>-4.876022205</v>
      </c>
      <c r="AS2" s="4" t="n">
        <v>-5.024786808</v>
      </c>
      <c r="AT2" s="4" t="n">
        <v>-5.011381291</v>
      </c>
      <c r="AU2" s="4" t="n">
        <v>1.683040022</v>
      </c>
      <c r="AV2" s="4" t="n">
        <v>-0.175244417</v>
      </c>
      <c r="AW2" s="4" t="n">
        <v>-5.092921545</v>
      </c>
      <c r="AX2" s="4" t="n">
        <v>-2.764313485</v>
      </c>
      <c r="AY2" s="4" t="n">
        <v>3.408512705</v>
      </c>
      <c r="AZ2" s="4" t="n">
        <v>-4.882829236</v>
      </c>
      <c r="BA2" s="4" t="n">
        <v>-5.531781093</v>
      </c>
      <c r="BB2" s="4" t="n">
        <v>-5.232594703</v>
      </c>
      <c r="BC2" s="4" t="n">
        <v>2.357368757</v>
      </c>
      <c r="BD2" s="4" t="n">
        <v>-5.383267923</v>
      </c>
      <c r="BE2" s="4" t="n">
        <v>-4.958861254</v>
      </c>
      <c r="BF2" s="4" t="n">
        <v>-5.818248694</v>
      </c>
      <c r="BG2" s="4" t="n">
        <v>-5.593628863</v>
      </c>
      <c r="BH2" s="4" t="n">
        <v>-5.393767803</v>
      </c>
      <c r="BI2" s="4" t="n">
        <v>-5.579458426</v>
      </c>
      <c r="BJ2" s="4" t="n">
        <v>-6.188755128</v>
      </c>
      <c r="BK2" s="4" t="n">
        <v>-5.921980659</v>
      </c>
      <c r="BL2" s="4" t="n">
        <v>-5.054931987</v>
      </c>
      <c r="BM2" s="4" t="n">
        <v>-5.496034571</v>
      </c>
      <c r="BN2" s="4" t="n">
        <v>-4.608148463</v>
      </c>
      <c r="BO2" s="4" t="n">
        <v>1.909496621</v>
      </c>
      <c r="BP2" s="4" t="n">
        <v>-5.83909214</v>
      </c>
      <c r="BQ2" s="4" t="n">
        <v>-5.20240096</v>
      </c>
      <c r="BR2" s="4" t="n">
        <v>-5.756891271</v>
      </c>
      <c r="BS2" s="4" t="n">
        <v>-5.434474609</v>
      </c>
      <c r="BT2" s="4" t="n">
        <v>4.279727362</v>
      </c>
      <c r="BU2" s="4" t="n">
        <v>-6.418874794</v>
      </c>
      <c r="BV2" s="4" t="n">
        <v>-5.479090326</v>
      </c>
    </row>
    <row r="3" customFormat="false" ht="15.5" hidden="false" customHeight="false" outlineLevel="0" collapsed="false">
      <c r="A3" s="4" t="n">
        <v>1.09</v>
      </c>
      <c r="B3" s="4" t="n">
        <v>150.0573</v>
      </c>
      <c r="C3" s="4" t="s">
        <v>118</v>
      </c>
      <c r="D3" s="4" t="s">
        <v>70</v>
      </c>
      <c r="E3" s="4" t="n">
        <v>0.5748032</v>
      </c>
      <c r="F3" s="4" t="b">
        <f aca="false">TRUE()</f>
        <v>1</v>
      </c>
      <c r="G3" s="4" t="s">
        <v>278</v>
      </c>
      <c r="H3" s="4" t="s">
        <v>92</v>
      </c>
      <c r="I3" s="4" t="n">
        <v>26</v>
      </c>
      <c r="J3" s="4" t="n">
        <v>3.4846</v>
      </c>
      <c r="K3" s="4" t="n">
        <v>-1.53933508795029</v>
      </c>
      <c r="L3" s="6" t="n">
        <v>2.26819020881848E-005</v>
      </c>
      <c r="M3" s="4" t="s">
        <v>94</v>
      </c>
      <c r="N3" s="4" t="n">
        <v>-5.7566003</v>
      </c>
      <c r="O3" s="4" t="n">
        <v>-6.1881199</v>
      </c>
      <c r="P3" s="4" t="n">
        <v>-3.0741264</v>
      </c>
      <c r="Q3" s="4" t="n">
        <v>-5.1026753</v>
      </c>
      <c r="R3" s="4" t="n">
        <v>-3.1424395</v>
      </c>
      <c r="S3" s="4" t="n">
        <v>-6.0378654</v>
      </c>
      <c r="T3" s="4" t="n">
        <v>-5.4351021</v>
      </c>
      <c r="U3" s="4" t="n">
        <v>-3.8757748</v>
      </c>
      <c r="V3" s="4" t="n">
        <v>-5.0114907</v>
      </c>
      <c r="W3" s="4" t="n">
        <v>-5.4318645</v>
      </c>
      <c r="X3" s="4" t="n">
        <v>-6.1343162</v>
      </c>
      <c r="Y3" s="4" t="n">
        <v>-5.1608112</v>
      </c>
      <c r="Z3" s="4" t="n">
        <v>-3.1286746</v>
      </c>
      <c r="AA3" s="4" t="n">
        <v>-6.3982374</v>
      </c>
      <c r="AB3" s="4" t="n">
        <v>-5.1434083</v>
      </c>
      <c r="AC3" s="4" t="n">
        <v>-3.4481695</v>
      </c>
      <c r="AD3" s="4" t="n">
        <v>-6.3913984</v>
      </c>
      <c r="AE3" s="4" t="n">
        <v>-5.1213191</v>
      </c>
      <c r="AF3" s="4" t="n">
        <v>-5.0917048</v>
      </c>
      <c r="AG3" s="4" t="n">
        <v>-1.766864</v>
      </c>
      <c r="AH3" s="4" t="n">
        <v>-5.9205311</v>
      </c>
      <c r="AI3" s="4" t="n">
        <v>-3.3335856</v>
      </c>
      <c r="AJ3" s="4" t="n">
        <v>-3.9352496</v>
      </c>
      <c r="AK3" s="4" t="n">
        <v>-5.7510294</v>
      </c>
      <c r="AL3" s="4" t="n">
        <v>-2.488453</v>
      </c>
      <c r="AM3" s="4" t="n">
        <v>-3.0352755</v>
      </c>
      <c r="AN3" s="4" t="n">
        <v>-5.8346098</v>
      </c>
      <c r="AO3" s="4" t="n">
        <v>-3.3600215</v>
      </c>
      <c r="AP3" s="4" t="n">
        <v>-0.723022</v>
      </c>
      <c r="AQ3" s="4" t="n">
        <v>-2.9465387</v>
      </c>
      <c r="AR3" s="4" t="n">
        <v>-4.8760222</v>
      </c>
      <c r="AS3" s="4" t="n">
        <v>-2.0533013</v>
      </c>
      <c r="AT3" s="4" t="n">
        <v>-2.833098</v>
      </c>
      <c r="AU3" s="4" t="n">
        <v>-1.418885</v>
      </c>
      <c r="AV3" s="4" t="n">
        <v>-2.5505441</v>
      </c>
      <c r="AW3" s="4" t="n">
        <v>-2.605562</v>
      </c>
      <c r="AX3" s="4" t="n">
        <v>-1.0310358</v>
      </c>
      <c r="AY3" s="4" t="n">
        <v>-5.3879744</v>
      </c>
      <c r="AZ3" s="4" t="n">
        <v>-2.4083298</v>
      </c>
      <c r="BA3" s="4" t="n">
        <v>-2.02702</v>
      </c>
      <c r="BB3" s="4" t="n">
        <v>-2.3572133</v>
      </c>
      <c r="BC3" s="4" t="n">
        <v>-2.6487983</v>
      </c>
      <c r="BD3" s="4" t="n">
        <v>-3.0972755</v>
      </c>
      <c r="BE3" s="4" t="n">
        <v>-1.4914335</v>
      </c>
      <c r="BF3" s="4" t="n">
        <v>-3.070772</v>
      </c>
      <c r="BG3" s="4" t="n">
        <v>-1.7415902</v>
      </c>
      <c r="BH3" s="4" t="n">
        <v>-2.8048689</v>
      </c>
      <c r="BI3" s="4" t="n">
        <v>-3.3342341</v>
      </c>
      <c r="BJ3" s="4" t="n">
        <v>-3.0067583</v>
      </c>
      <c r="BK3" s="4" t="n">
        <v>-3.6797929</v>
      </c>
      <c r="BL3" s="4" t="n">
        <v>-5.054932</v>
      </c>
      <c r="BM3" s="4" t="n">
        <v>-5.4960346</v>
      </c>
      <c r="BN3" s="4" t="n">
        <v>-0.8506975</v>
      </c>
      <c r="BO3" s="4" t="n">
        <v>-5.3294941</v>
      </c>
      <c r="BP3" s="4" t="n">
        <v>-3.7600144</v>
      </c>
      <c r="BQ3" s="4" t="n">
        <v>-2.4526015</v>
      </c>
      <c r="BR3" s="4" t="n">
        <v>-2.5752751</v>
      </c>
      <c r="BS3" s="4" t="n">
        <v>-5.4344746</v>
      </c>
      <c r="BT3" s="4" t="n">
        <v>-5.5958369</v>
      </c>
      <c r="BU3" s="4" t="n">
        <v>-2.9326937</v>
      </c>
      <c r="BV3" s="4" t="n">
        <v>-2.5791258</v>
      </c>
    </row>
    <row r="4" customFormat="false" ht="15.5" hidden="false" customHeight="false" outlineLevel="0" collapsed="false">
      <c r="A4" s="4" t="n">
        <v>7.89</v>
      </c>
      <c r="B4" s="4" t="n">
        <v>146.0612</v>
      </c>
      <c r="C4" s="4" t="s">
        <v>279</v>
      </c>
      <c r="D4" s="4" t="s">
        <v>70</v>
      </c>
      <c r="E4" s="4" t="n">
        <v>0.2913386</v>
      </c>
      <c r="F4" s="4" t="b">
        <f aca="false">TRUE()</f>
        <v>1</v>
      </c>
      <c r="G4" s="4" t="s">
        <v>280</v>
      </c>
      <c r="H4" s="4" t="s">
        <v>92</v>
      </c>
      <c r="I4" s="4" t="n">
        <v>4111</v>
      </c>
      <c r="J4" s="4" t="n">
        <v>2.8274</v>
      </c>
      <c r="K4" s="4" t="n">
        <v>-3.47217651691855</v>
      </c>
      <c r="L4" s="4" t="n">
        <v>0.00128642820260008</v>
      </c>
      <c r="M4" s="4" t="s">
        <v>94</v>
      </c>
      <c r="N4" s="4" t="n">
        <v>-5.7566003</v>
      </c>
      <c r="O4" s="4" t="n">
        <v>-6.1881199</v>
      </c>
      <c r="P4" s="4" t="n">
        <v>-5.5947575</v>
      </c>
      <c r="Q4" s="4" t="n">
        <v>-3.1508078</v>
      </c>
      <c r="R4" s="4" t="n">
        <v>-5.6159258</v>
      </c>
      <c r="S4" s="4" t="n">
        <v>-6.0378654</v>
      </c>
      <c r="T4" s="4" t="n">
        <v>-5.4351021</v>
      </c>
      <c r="U4" s="4" t="n">
        <v>-5.7638939</v>
      </c>
      <c r="V4" s="4" t="n">
        <v>-5.0114907</v>
      </c>
      <c r="W4" s="4" t="n">
        <v>-5.4318645</v>
      </c>
      <c r="X4" s="4" t="n">
        <v>-6.1343162</v>
      </c>
      <c r="Y4" s="4" t="n">
        <v>-5.1608112</v>
      </c>
      <c r="Z4" s="4" t="n">
        <v>-5.7619489</v>
      </c>
      <c r="AA4" s="4" t="n">
        <v>-6.3982374</v>
      </c>
      <c r="AB4" s="4" t="n">
        <v>-5.1434083</v>
      </c>
      <c r="AC4" s="4" t="n">
        <v>-6.1354686</v>
      </c>
      <c r="AD4" s="4" t="n">
        <v>-6.3913984</v>
      </c>
      <c r="AE4" s="4" t="n">
        <v>-5.1213191</v>
      </c>
      <c r="AF4" s="4" t="n">
        <v>-5.0917048</v>
      </c>
      <c r="AG4" s="4" t="n">
        <v>-4.9333435</v>
      </c>
      <c r="AH4" s="4" t="n">
        <v>-5.9205311</v>
      </c>
      <c r="AI4" s="4" t="n">
        <v>-6.1278244</v>
      </c>
      <c r="AJ4" s="4" t="n">
        <v>-5.6926125</v>
      </c>
      <c r="AK4" s="4" t="n">
        <v>-5.7510294</v>
      </c>
      <c r="AL4" s="4" t="n">
        <v>-5.524107</v>
      </c>
      <c r="AM4" s="4" t="n">
        <v>-6.4188863</v>
      </c>
      <c r="AN4" s="4" t="n">
        <v>-5.8346098</v>
      </c>
      <c r="AO4" s="4" t="n">
        <v>-5.3086688</v>
      </c>
      <c r="AP4" s="4" t="n">
        <v>-6.1456659</v>
      </c>
      <c r="AQ4" s="4" t="n">
        <v>-3.1406683</v>
      </c>
      <c r="AR4" s="4" t="n">
        <v>-4.8760222</v>
      </c>
      <c r="AS4" s="4" t="n">
        <v>2.3079643</v>
      </c>
      <c r="AT4" s="4" t="n">
        <v>-5.0113813</v>
      </c>
      <c r="AU4" s="4" t="n">
        <v>-5.1470167</v>
      </c>
      <c r="AV4" s="4" t="n">
        <v>-2.6787569</v>
      </c>
      <c r="AW4" s="4" t="n">
        <v>-5.0929215</v>
      </c>
      <c r="AX4" s="4" t="n">
        <v>-1.8887146</v>
      </c>
      <c r="AY4" s="4" t="n">
        <v>-5.3879744</v>
      </c>
      <c r="AZ4" s="4" t="n">
        <v>-4.8828292</v>
      </c>
      <c r="BA4" s="4" t="n">
        <v>-5.5317811</v>
      </c>
      <c r="BB4" s="4" t="n">
        <v>-3.3977548</v>
      </c>
      <c r="BC4" s="4" t="n">
        <v>-5.3928116</v>
      </c>
      <c r="BD4" s="4" t="n">
        <v>-5.3832679</v>
      </c>
      <c r="BE4" s="4" t="n">
        <v>-1.738085</v>
      </c>
      <c r="BF4" s="4" t="n">
        <v>-2.0898469</v>
      </c>
      <c r="BG4" s="4" t="n">
        <v>-5.5936289</v>
      </c>
      <c r="BH4" s="4" t="n">
        <v>0.1056827</v>
      </c>
      <c r="BI4" s="4" t="n">
        <v>-5.5794584</v>
      </c>
      <c r="BJ4" s="4" t="n">
        <v>-6.1887551</v>
      </c>
      <c r="BK4" s="4" t="n">
        <v>-5.9219807</v>
      </c>
      <c r="BL4" s="4" t="n">
        <v>-5.054932</v>
      </c>
      <c r="BM4" s="4" t="n">
        <v>-5.4960346</v>
      </c>
      <c r="BN4" s="4" t="n">
        <v>-4.6081485</v>
      </c>
      <c r="BO4" s="4" t="n">
        <v>-5.3294941</v>
      </c>
      <c r="BP4" s="4" t="n">
        <v>-5.8390921</v>
      </c>
      <c r="BQ4" s="4" t="n">
        <v>-2.9904491</v>
      </c>
      <c r="BR4" s="4" t="n">
        <v>-0.4111082</v>
      </c>
      <c r="BS4" s="4" t="n">
        <v>-5.4344746</v>
      </c>
      <c r="BT4" s="4" t="n">
        <v>-5.5958369</v>
      </c>
      <c r="BU4" s="4" t="n">
        <v>-6.4188748</v>
      </c>
      <c r="BV4" s="4" t="n">
        <v>-5.4790903</v>
      </c>
    </row>
    <row r="5" customFormat="false" ht="15.5" hidden="false" customHeight="false" outlineLevel="0" collapsed="false">
      <c r="A5" s="4" t="n">
        <v>1.08</v>
      </c>
      <c r="B5" s="4" t="n">
        <v>219.1363</v>
      </c>
      <c r="C5" s="4" t="s">
        <v>115</v>
      </c>
      <c r="D5" s="4" t="s">
        <v>70</v>
      </c>
      <c r="E5" s="4" t="n">
        <v>0.6850393</v>
      </c>
      <c r="F5" s="4" t="b">
        <f aca="false">TRUE()</f>
        <v>1</v>
      </c>
      <c r="G5" s="4" t="s">
        <v>281</v>
      </c>
      <c r="H5" s="4" t="s">
        <v>92</v>
      </c>
      <c r="I5" s="4" t="n">
        <v>24005</v>
      </c>
      <c r="J5" s="4" t="n">
        <v>2.5245</v>
      </c>
      <c r="K5" s="4" t="n">
        <v>-1.02192522547253</v>
      </c>
      <c r="L5" s="4" t="n">
        <v>0.00204640209102772</v>
      </c>
      <c r="M5" s="4" t="s">
        <v>94</v>
      </c>
      <c r="N5" s="4" t="n">
        <v>-5.7566003</v>
      </c>
      <c r="O5" s="4" t="n">
        <v>-3.3544384</v>
      </c>
      <c r="P5" s="4" t="n">
        <v>-3.0032772</v>
      </c>
      <c r="Q5" s="4" t="n">
        <v>-5.1026753</v>
      </c>
      <c r="R5" s="4" t="n">
        <v>-5.6159258</v>
      </c>
      <c r="S5" s="4" t="n">
        <v>-2.9264273</v>
      </c>
      <c r="T5" s="4" t="n">
        <v>-5.4351021</v>
      </c>
      <c r="U5" s="4" t="n">
        <v>-2.5334735</v>
      </c>
      <c r="V5" s="4" t="n">
        <v>-5.0114907</v>
      </c>
      <c r="W5" s="4" t="n">
        <v>-3.1312204</v>
      </c>
      <c r="X5" s="4" t="n">
        <v>-6.1343162</v>
      </c>
      <c r="Y5" s="4" t="n">
        <v>-5.1608112</v>
      </c>
      <c r="Z5" s="4" t="n">
        <v>-2.3403436</v>
      </c>
      <c r="AA5" s="4" t="n">
        <v>-6.3982374</v>
      </c>
      <c r="AB5" s="4" t="n">
        <v>-5.1434083</v>
      </c>
      <c r="AC5" s="4" t="n">
        <v>-2.0681984</v>
      </c>
      <c r="AD5" s="4" t="n">
        <v>-6.3913984</v>
      </c>
      <c r="AE5" s="4" t="n">
        <v>-2.859098</v>
      </c>
      <c r="AF5" s="4" t="n">
        <v>-5.0917048</v>
      </c>
      <c r="AG5" s="4" t="n">
        <v>-1.4215389</v>
      </c>
      <c r="AH5" s="4" t="n">
        <v>-2.6208149</v>
      </c>
      <c r="AI5" s="4" t="n">
        <v>-2.994906</v>
      </c>
      <c r="AJ5" s="4" t="n">
        <v>-3.0045428</v>
      </c>
      <c r="AK5" s="4" t="n">
        <v>-3.1653031</v>
      </c>
      <c r="AL5" s="4" t="n">
        <v>-5.524107</v>
      </c>
      <c r="AM5" s="4" t="n">
        <v>-3.4369125</v>
      </c>
      <c r="AN5" s="4" t="n">
        <v>-3.4730616</v>
      </c>
      <c r="AO5" s="4" t="n">
        <v>-5.3086688</v>
      </c>
      <c r="AP5" s="4" t="n">
        <v>-6.1456659</v>
      </c>
      <c r="AQ5" s="4" t="n">
        <v>-3.1057384</v>
      </c>
      <c r="AR5" s="4" t="n">
        <v>-2.310327</v>
      </c>
      <c r="AS5" s="4" t="n">
        <v>-5.0247868</v>
      </c>
      <c r="AT5" s="4" t="n">
        <v>-5.0113813</v>
      </c>
      <c r="AU5" s="4" t="n">
        <v>-1.0914892</v>
      </c>
      <c r="AV5" s="4" t="n">
        <v>-2.3460301</v>
      </c>
      <c r="AW5" s="4" t="n">
        <v>-1.1101956</v>
      </c>
      <c r="AX5" s="4" t="n">
        <v>-5.061037</v>
      </c>
      <c r="AY5" s="4" t="n">
        <v>-3.3062141</v>
      </c>
      <c r="AZ5" s="4" t="n">
        <v>-2.1515033</v>
      </c>
      <c r="BA5" s="4" t="n">
        <v>-2.5347945</v>
      </c>
      <c r="BB5" s="4" t="n">
        <v>-3.0444806</v>
      </c>
      <c r="BC5" s="4" t="n">
        <v>-3.2020866</v>
      </c>
      <c r="BD5" s="4" t="n">
        <v>-2.4481852</v>
      </c>
      <c r="BE5" s="4" t="n">
        <v>-1.3341693</v>
      </c>
      <c r="BF5" s="4" t="n">
        <v>-3.7604014</v>
      </c>
      <c r="BG5" s="4" t="n">
        <v>-0.6290431</v>
      </c>
      <c r="BH5" s="4" t="n">
        <v>-2.029762</v>
      </c>
      <c r="BI5" s="4" t="n">
        <v>-2.2395884</v>
      </c>
      <c r="BJ5" s="4" t="n">
        <v>-2.6392867</v>
      </c>
      <c r="BK5" s="4" t="n">
        <v>-2.7371725</v>
      </c>
      <c r="BL5" s="4" t="n">
        <v>-5.054932</v>
      </c>
      <c r="BM5" s="4" t="n">
        <v>-3.4689763</v>
      </c>
      <c r="BN5" s="4" t="n">
        <v>-2.1764594</v>
      </c>
      <c r="BO5" s="4" t="n">
        <v>-2.2942872</v>
      </c>
      <c r="BP5" s="4" t="n">
        <v>-3.281246</v>
      </c>
      <c r="BQ5" s="4" t="n">
        <v>-5.202401</v>
      </c>
      <c r="BR5" s="4" t="n">
        <v>-2.7323601</v>
      </c>
      <c r="BS5" s="4" t="n">
        <v>-3.0811347</v>
      </c>
      <c r="BT5" s="4" t="n">
        <v>-2.3510568</v>
      </c>
      <c r="BU5" s="4" t="n">
        <v>-1.2705822</v>
      </c>
      <c r="BV5" s="4" t="n">
        <v>-1.7954689</v>
      </c>
    </row>
    <row r="6" customFormat="false" ht="15.5" hidden="false" customHeight="false" outlineLevel="0" collapsed="false">
      <c r="A6" s="4" t="n">
        <v>11.19</v>
      </c>
      <c r="B6" s="4" t="n">
        <v>432.2467</v>
      </c>
      <c r="C6" s="4" t="s">
        <v>282</v>
      </c>
      <c r="D6" s="4" t="s">
        <v>283</v>
      </c>
      <c r="E6" s="4" t="n">
        <v>0.09448819</v>
      </c>
      <c r="F6" s="4" t="b">
        <f aca="false">TRUE()</f>
        <v>1</v>
      </c>
      <c r="G6" s="4" t="s">
        <v>284</v>
      </c>
      <c r="H6" s="4" t="s">
        <v>92</v>
      </c>
      <c r="I6" s="4" t="n">
        <v>45683</v>
      </c>
      <c r="J6" s="4" t="n">
        <v>1.8757</v>
      </c>
      <c r="K6" s="4" t="n">
        <v>-1.62564986166121</v>
      </c>
      <c r="L6" s="4" t="n">
        <v>0.00204964986466372</v>
      </c>
      <c r="M6" s="4" t="s">
        <v>94</v>
      </c>
      <c r="N6" s="4" t="n">
        <v>-5.7566</v>
      </c>
      <c r="O6" s="4" t="n">
        <v>-6.18812</v>
      </c>
      <c r="P6" s="4" t="n">
        <v>-5.594757</v>
      </c>
      <c r="Q6" s="4" t="n">
        <v>-5.102675</v>
      </c>
      <c r="R6" s="4" t="n">
        <v>-5.615926</v>
      </c>
      <c r="S6" s="4" t="n">
        <v>-6.037865</v>
      </c>
      <c r="T6" s="4" t="n">
        <v>-3.535062</v>
      </c>
      <c r="U6" s="4" t="n">
        <v>-5.763894</v>
      </c>
      <c r="V6" s="4" t="n">
        <v>-5.011491</v>
      </c>
      <c r="W6" s="4" t="n">
        <v>-5.431864</v>
      </c>
      <c r="X6" s="4" t="n">
        <v>-6.134316</v>
      </c>
      <c r="Y6" s="4" t="n">
        <v>-5.160811</v>
      </c>
      <c r="Z6" s="4" t="n">
        <v>-5.761949</v>
      </c>
      <c r="AA6" s="4" t="n">
        <v>-6.398237</v>
      </c>
      <c r="AB6" s="4" t="n">
        <v>-5.143408</v>
      </c>
      <c r="AC6" s="4" t="n">
        <v>-6.135469</v>
      </c>
      <c r="AD6" s="4" t="n">
        <v>-6.391398</v>
      </c>
      <c r="AE6" s="4" t="n">
        <v>-5.121319</v>
      </c>
      <c r="AF6" s="4" t="n">
        <v>-5.091705</v>
      </c>
      <c r="AG6" s="4" t="n">
        <v>-4.933343</v>
      </c>
      <c r="AH6" s="4" t="n">
        <v>-5.920531</v>
      </c>
      <c r="AI6" s="4" t="n">
        <v>-6.127824</v>
      </c>
      <c r="AJ6" s="4" t="n">
        <v>-5.692613</v>
      </c>
      <c r="AK6" s="4" t="n">
        <v>-5.751029</v>
      </c>
      <c r="AL6" s="4" t="n">
        <v>-5.524107</v>
      </c>
      <c r="AM6" s="4" t="n">
        <v>-6.418886</v>
      </c>
      <c r="AN6" s="4" t="n">
        <v>-5.83461</v>
      </c>
      <c r="AO6" s="4" t="n">
        <v>-5.308669</v>
      </c>
      <c r="AP6" s="4" t="n">
        <v>-2.013925</v>
      </c>
      <c r="AQ6" s="4" t="n">
        <v>-4.986111</v>
      </c>
      <c r="AR6" s="4" t="n">
        <v>-4.876022</v>
      </c>
      <c r="AS6" s="4" t="n">
        <v>-5.024787</v>
      </c>
      <c r="AT6" s="4" t="n">
        <v>-5.011381</v>
      </c>
      <c r="AU6" s="4" t="n">
        <v>-1.363267</v>
      </c>
      <c r="AV6" s="4" t="n">
        <v>-4.758585</v>
      </c>
      <c r="AW6" s="4" t="n">
        <v>-1.186931</v>
      </c>
      <c r="AX6" s="4" t="n">
        <v>-2.332725</v>
      </c>
      <c r="AY6" s="4" t="n">
        <v>-5.387974</v>
      </c>
      <c r="AZ6" s="4" t="n">
        <v>-4.882829</v>
      </c>
      <c r="BA6" s="4" t="n">
        <v>-3.847101</v>
      </c>
      <c r="BB6" s="4" t="n">
        <v>-5.232595</v>
      </c>
      <c r="BC6" s="4" t="n">
        <v>-5.392812</v>
      </c>
      <c r="BD6" s="4" t="n">
        <v>-5.383268</v>
      </c>
      <c r="BE6" s="4" t="n">
        <v>-4.958861</v>
      </c>
      <c r="BF6" s="4" t="n">
        <v>-5.818249</v>
      </c>
      <c r="BG6" s="4" t="n">
        <v>-2.028544</v>
      </c>
      <c r="BH6" s="4" t="n">
        <v>-5.393768</v>
      </c>
      <c r="BI6" s="4" t="n">
        <v>-5.579458</v>
      </c>
      <c r="BJ6" s="4" t="n">
        <v>-6.188755</v>
      </c>
      <c r="BK6" s="4" t="n">
        <v>-5.921981</v>
      </c>
      <c r="BL6" s="4" t="n">
        <v>-5.054932</v>
      </c>
      <c r="BM6" s="4" t="n">
        <v>-5.496035</v>
      </c>
      <c r="BN6" s="4" t="n">
        <v>-4.608148</v>
      </c>
      <c r="BO6" s="4" t="n">
        <v>-5.329494</v>
      </c>
      <c r="BP6" s="4" t="n">
        <v>-5.839092</v>
      </c>
      <c r="BQ6" s="4" t="n">
        <v>-5.202401</v>
      </c>
      <c r="BR6" s="4" t="n">
        <v>-5.756891</v>
      </c>
      <c r="BS6" s="4" t="n">
        <v>-3.676417</v>
      </c>
      <c r="BT6" s="4" t="n">
        <v>-5.595837</v>
      </c>
      <c r="BU6" s="4" t="n">
        <v>-6.418875</v>
      </c>
      <c r="BV6" s="4" t="n">
        <v>-5.47909</v>
      </c>
    </row>
    <row r="7" customFormat="false" ht="15.5" hidden="false" customHeight="false" outlineLevel="0" collapsed="false">
      <c r="A7" s="4" t="n">
        <v>1.08</v>
      </c>
      <c r="B7" s="4" t="n">
        <v>217.1181</v>
      </c>
      <c r="C7" s="4" t="s">
        <v>285</v>
      </c>
      <c r="D7" s="4" t="s">
        <v>70</v>
      </c>
      <c r="E7" s="4" t="n">
        <v>0.519685</v>
      </c>
      <c r="F7" s="4" t="b">
        <f aca="false">TRUE()</f>
        <v>1</v>
      </c>
      <c r="G7" s="4" t="s">
        <v>286</v>
      </c>
      <c r="H7" s="4" t="s">
        <v>92</v>
      </c>
      <c r="I7" s="4" t="n">
        <v>58241</v>
      </c>
      <c r="J7" s="4" t="n">
        <v>2.5626</v>
      </c>
      <c r="K7" s="4" t="n">
        <v>-1.39066394561582</v>
      </c>
      <c r="L7" s="4" t="n">
        <v>0.00229116159457293</v>
      </c>
      <c r="M7" s="4" t="s">
        <v>94</v>
      </c>
      <c r="N7" s="4" t="n">
        <v>-3.4553083</v>
      </c>
      <c r="O7" s="4" t="n">
        <v>-6.1881199</v>
      </c>
      <c r="P7" s="4" t="n">
        <v>-2.5193878</v>
      </c>
      <c r="Q7" s="4" t="n">
        <v>-5.1026753</v>
      </c>
      <c r="R7" s="4" t="n">
        <v>-2.7919697</v>
      </c>
      <c r="S7" s="4" t="n">
        <v>-6.0378654</v>
      </c>
      <c r="T7" s="4" t="n">
        <v>-5.4351021</v>
      </c>
      <c r="U7" s="4" t="n">
        <v>-5.7638939</v>
      </c>
      <c r="V7" s="4" t="n">
        <v>-5.0114907</v>
      </c>
      <c r="W7" s="4" t="n">
        <v>-5.4318645</v>
      </c>
      <c r="X7" s="4" t="n">
        <v>-3.5541215</v>
      </c>
      <c r="Y7" s="4" t="n">
        <v>-5.1608112</v>
      </c>
      <c r="Z7" s="4" t="n">
        <v>-5.7619489</v>
      </c>
      <c r="AA7" s="4" t="n">
        <v>-6.3982374</v>
      </c>
      <c r="AB7" s="4" t="n">
        <v>-5.1434083</v>
      </c>
      <c r="AC7" s="4" t="n">
        <v>-6.1354686</v>
      </c>
      <c r="AD7" s="4" t="n">
        <v>-6.3913984</v>
      </c>
      <c r="AE7" s="4" t="n">
        <v>-5.1213191</v>
      </c>
      <c r="AF7" s="4" t="n">
        <v>-5.0917048</v>
      </c>
      <c r="AG7" s="4" t="n">
        <v>-2.0642768</v>
      </c>
      <c r="AH7" s="4" t="n">
        <v>-5.9205311</v>
      </c>
      <c r="AI7" s="4" t="n">
        <v>-6.1278244</v>
      </c>
      <c r="AJ7" s="4" t="n">
        <v>-5.6926125</v>
      </c>
      <c r="AK7" s="4" t="n">
        <v>-5.7510294</v>
      </c>
      <c r="AL7" s="4" t="n">
        <v>-5.524107</v>
      </c>
      <c r="AM7" s="4" t="n">
        <v>-6.4188863</v>
      </c>
      <c r="AN7" s="4" t="n">
        <v>-3.1310229</v>
      </c>
      <c r="AO7" s="4" t="n">
        <v>-5.3086688</v>
      </c>
      <c r="AP7" s="4" t="n">
        <v>-6.1456659</v>
      </c>
      <c r="AQ7" s="4" t="n">
        <v>-2.1627267</v>
      </c>
      <c r="AR7" s="4" t="n">
        <v>-2.9673097</v>
      </c>
      <c r="AS7" s="4" t="n">
        <v>-2.3414592</v>
      </c>
      <c r="AT7" s="4" t="n">
        <v>-2.6634557</v>
      </c>
      <c r="AU7" s="4" t="n">
        <v>-1.6789731</v>
      </c>
      <c r="AV7" s="4" t="n">
        <v>-2.0720772</v>
      </c>
      <c r="AW7" s="4" t="n">
        <v>-5.0929215</v>
      </c>
      <c r="AX7" s="4" t="n">
        <v>-1.7553629</v>
      </c>
      <c r="AY7" s="4" t="n">
        <v>-0.5935638</v>
      </c>
      <c r="AZ7" s="4" t="n">
        <v>-4.8828292</v>
      </c>
      <c r="BA7" s="4" t="n">
        <v>-5.5317811</v>
      </c>
      <c r="BB7" s="4" t="n">
        <v>-2.1358853</v>
      </c>
      <c r="BC7" s="4" t="n">
        <v>-2.5814343</v>
      </c>
      <c r="BD7" s="4" t="n">
        <v>-2.6298275</v>
      </c>
      <c r="BE7" s="4" t="n">
        <v>-2.3548169</v>
      </c>
      <c r="BF7" s="4" t="n">
        <v>-5.8182487</v>
      </c>
      <c r="BG7" s="4" t="n">
        <v>-5.5936289</v>
      </c>
      <c r="BH7" s="4" t="n">
        <v>-5.3937678</v>
      </c>
      <c r="BI7" s="4" t="n">
        <v>-5.5794584</v>
      </c>
      <c r="BJ7" s="4" t="n">
        <v>-6.1887551</v>
      </c>
      <c r="BK7" s="4" t="n">
        <v>-5.9219807</v>
      </c>
      <c r="BL7" s="4" t="n">
        <v>-5.054932</v>
      </c>
      <c r="BM7" s="4" t="n">
        <v>-5.4960346</v>
      </c>
      <c r="BN7" s="4" t="n">
        <v>-4.6081485</v>
      </c>
      <c r="BO7" s="4" t="n">
        <v>-5.3294941</v>
      </c>
      <c r="BP7" s="4" t="n">
        <v>-2.7759686</v>
      </c>
      <c r="BQ7" s="4" t="n">
        <v>-2.4102771</v>
      </c>
      <c r="BR7" s="4" t="n">
        <v>-5.7568913</v>
      </c>
      <c r="BS7" s="4" t="n">
        <v>-3.4273284</v>
      </c>
      <c r="BT7" s="4" t="n">
        <v>-2.8231073</v>
      </c>
      <c r="BU7" s="4" t="n">
        <v>-3.1701151</v>
      </c>
      <c r="BV7" s="4" t="n">
        <v>-5.4790903</v>
      </c>
    </row>
    <row r="8" customFormat="false" ht="15.5" hidden="false" customHeight="false" outlineLevel="0" collapsed="false">
      <c r="A8" s="4" t="n">
        <v>6.2</v>
      </c>
      <c r="B8" s="4" t="n">
        <v>359.225</v>
      </c>
      <c r="C8" s="4" t="s">
        <v>287</v>
      </c>
      <c r="D8" s="4" t="s">
        <v>70</v>
      </c>
      <c r="E8" s="4" t="n">
        <v>0.08661418</v>
      </c>
      <c r="F8" s="4" t="b">
        <f aca="false">TRUE()</f>
        <v>1</v>
      </c>
      <c r="G8" s="4" t="s">
        <v>288</v>
      </c>
      <c r="H8" s="4" t="s">
        <v>92</v>
      </c>
      <c r="I8" s="4" t="n">
        <v>23159</v>
      </c>
      <c r="J8" s="4" t="n">
        <v>1.3153</v>
      </c>
      <c r="K8" s="4" t="n">
        <v>-1.01742409556491</v>
      </c>
      <c r="L8" s="4" t="n">
        <v>0.0025790656631627</v>
      </c>
      <c r="M8" s="4" t="s">
        <v>94</v>
      </c>
      <c r="N8" s="4" t="n">
        <v>-5.7566</v>
      </c>
      <c r="O8" s="4" t="n">
        <v>-6.18812</v>
      </c>
      <c r="P8" s="4" t="n">
        <v>-5.594757</v>
      </c>
      <c r="Q8" s="4" t="n">
        <v>-5.102675</v>
      </c>
      <c r="R8" s="4" t="n">
        <v>-5.615926</v>
      </c>
      <c r="S8" s="4" t="n">
        <v>-6.037865</v>
      </c>
      <c r="T8" s="4" t="n">
        <v>-5.435102</v>
      </c>
      <c r="U8" s="4" t="n">
        <v>-5.763894</v>
      </c>
      <c r="V8" s="4" t="n">
        <v>-5.011491</v>
      </c>
      <c r="W8" s="4" t="n">
        <v>-5.431864</v>
      </c>
      <c r="X8" s="4" t="n">
        <v>-6.134316</v>
      </c>
      <c r="Y8" s="4" t="n">
        <v>-5.160811</v>
      </c>
      <c r="Z8" s="4" t="n">
        <v>-5.761949</v>
      </c>
      <c r="AA8" s="4" t="n">
        <v>-6.398237</v>
      </c>
      <c r="AB8" s="4" t="n">
        <v>-5.143408</v>
      </c>
      <c r="AC8" s="4" t="n">
        <v>-6.135469</v>
      </c>
      <c r="AD8" s="4" t="n">
        <v>-6.391398</v>
      </c>
      <c r="AE8" s="4" t="n">
        <v>-5.121319</v>
      </c>
      <c r="AF8" s="4" t="n">
        <v>-5.091705</v>
      </c>
      <c r="AG8" s="4" t="n">
        <v>-4.933343</v>
      </c>
      <c r="AH8" s="4" t="n">
        <v>-5.920531</v>
      </c>
      <c r="AI8" s="4" t="n">
        <v>-6.127824</v>
      </c>
      <c r="AJ8" s="4" t="n">
        <v>-5.692613</v>
      </c>
      <c r="AK8" s="4" t="n">
        <v>-5.751029</v>
      </c>
      <c r="AL8" s="4" t="n">
        <v>-5.524107</v>
      </c>
      <c r="AM8" s="4" t="n">
        <v>-6.418886</v>
      </c>
      <c r="AN8" s="4" t="n">
        <v>-5.83461</v>
      </c>
      <c r="AO8" s="4" t="n">
        <v>-5.308669</v>
      </c>
      <c r="AP8" s="4" t="n">
        <v>-6.145666</v>
      </c>
      <c r="AQ8" s="4" t="n">
        <v>-4.986111</v>
      </c>
      <c r="AR8" s="4" t="n">
        <v>-4.876022</v>
      </c>
      <c r="AS8" s="4" t="n">
        <v>-5.024787</v>
      </c>
      <c r="AT8" s="4" t="n">
        <v>-5.011381</v>
      </c>
      <c r="AU8" s="4" t="n">
        <v>-5.147017</v>
      </c>
      <c r="AV8" s="4" t="n">
        <v>-4.758585</v>
      </c>
      <c r="AW8" s="4" t="n">
        <v>-5.092922</v>
      </c>
      <c r="AX8" s="4" t="n">
        <v>-5.061037</v>
      </c>
      <c r="AY8" s="4" t="n">
        <v>-5.387974</v>
      </c>
      <c r="AZ8" s="4" t="n">
        <v>-4.882829</v>
      </c>
      <c r="BA8" s="4" t="n">
        <v>-3.23577</v>
      </c>
      <c r="BB8" s="4" t="n">
        <v>-5.232595</v>
      </c>
      <c r="BC8" s="4" t="n">
        <v>-5.392812</v>
      </c>
      <c r="BD8" s="4" t="n">
        <v>-5.383268</v>
      </c>
      <c r="BE8" s="4" t="n">
        <v>-1.954192</v>
      </c>
      <c r="BF8" s="4" t="n">
        <v>-5.818249</v>
      </c>
      <c r="BG8" s="4" t="n">
        <v>-2.620741</v>
      </c>
      <c r="BH8" s="4" t="n">
        <v>-5.393768</v>
      </c>
      <c r="BI8" s="4" t="n">
        <v>-5.579458</v>
      </c>
      <c r="BJ8" s="4" t="n">
        <v>-6.188755</v>
      </c>
      <c r="BK8" s="4" t="n">
        <v>-5.921981</v>
      </c>
      <c r="BL8" s="4" t="n">
        <v>-5.054932</v>
      </c>
      <c r="BM8" s="4" t="n">
        <v>-5.496035</v>
      </c>
      <c r="BN8" s="4" t="n">
        <v>-4.608148</v>
      </c>
      <c r="BO8" s="4" t="n">
        <v>-5.329494</v>
      </c>
      <c r="BP8" s="4" t="n">
        <v>-5.839092</v>
      </c>
      <c r="BQ8" s="4" t="n">
        <v>-5.202401</v>
      </c>
      <c r="BR8" s="4" t="n">
        <v>-5.756891</v>
      </c>
      <c r="BS8" s="4" t="n">
        <v>-5.434475</v>
      </c>
      <c r="BT8" s="4" t="n">
        <v>-5.595837</v>
      </c>
      <c r="BU8" s="4" t="n">
        <v>-6.418875</v>
      </c>
      <c r="BV8" s="4" t="n">
        <v>-3.061789</v>
      </c>
    </row>
    <row r="9" customFormat="false" ht="15.5" hidden="false" customHeight="false" outlineLevel="0" collapsed="false">
      <c r="A9" s="4" t="n">
        <v>0.82</v>
      </c>
      <c r="B9" s="4" t="n">
        <v>265.1129</v>
      </c>
      <c r="C9" s="4" t="s">
        <v>289</v>
      </c>
      <c r="D9" s="4" t="s">
        <v>70</v>
      </c>
      <c r="E9" s="4" t="n">
        <v>0.07086615</v>
      </c>
      <c r="F9" s="4" t="b">
        <f aca="false">TRUE()</f>
        <v>1</v>
      </c>
      <c r="G9" s="4" t="s">
        <v>290</v>
      </c>
      <c r="H9" s="4" t="s">
        <v>92</v>
      </c>
      <c r="I9" s="4" t="n">
        <v>229</v>
      </c>
      <c r="J9" s="4" t="n">
        <v>1.3626</v>
      </c>
      <c r="K9" s="4" t="n">
        <v>-1.10610950571984</v>
      </c>
      <c r="L9" s="4" t="n">
        <v>0.00291629996283814</v>
      </c>
      <c r="M9" s="4" t="s">
        <v>94</v>
      </c>
      <c r="N9" s="4" t="n">
        <v>-5.7566</v>
      </c>
      <c r="O9" s="4" t="n">
        <v>-6.18812</v>
      </c>
      <c r="P9" s="4" t="n">
        <v>-5.594757</v>
      </c>
      <c r="Q9" s="4" t="n">
        <v>-5.102675</v>
      </c>
      <c r="R9" s="4" t="n">
        <v>-5.615926</v>
      </c>
      <c r="S9" s="4" t="n">
        <v>-6.037865</v>
      </c>
      <c r="T9" s="4" t="n">
        <v>-5.435102</v>
      </c>
      <c r="U9" s="4" t="n">
        <v>-5.763894</v>
      </c>
      <c r="V9" s="4" t="n">
        <v>-5.011491</v>
      </c>
      <c r="W9" s="4" t="n">
        <v>-5.431864</v>
      </c>
      <c r="X9" s="4" t="n">
        <v>-6.134316</v>
      </c>
      <c r="Y9" s="4" t="n">
        <v>-5.160811</v>
      </c>
      <c r="Z9" s="4" t="n">
        <v>-5.761949</v>
      </c>
      <c r="AA9" s="4" t="n">
        <v>-6.398237</v>
      </c>
      <c r="AB9" s="4" t="n">
        <v>-5.143408</v>
      </c>
      <c r="AC9" s="4" t="n">
        <v>-6.135469</v>
      </c>
      <c r="AD9" s="4" t="n">
        <v>-6.391398</v>
      </c>
      <c r="AE9" s="4" t="n">
        <v>-5.121319</v>
      </c>
      <c r="AF9" s="4" t="n">
        <v>-5.091705</v>
      </c>
      <c r="AG9" s="4" t="n">
        <v>-4.933343</v>
      </c>
      <c r="AH9" s="4" t="n">
        <v>-5.920531</v>
      </c>
      <c r="AI9" s="4" t="n">
        <v>-6.127824</v>
      </c>
      <c r="AJ9" s="4" t="n">
        <v>-5.692613</v>
      </c>
      <c r="AK9" s="4" t="n">
        <v>-5.751029</v>
      </c>
      <c r="AL9" s="4" t="n">
        <v>-5.524107</v>
      </c>
      <c r="AM9" s="4" t="n">
        <v>-6.418886</v>
      </c>
      <c r="AN9" s="4" t="n">
        <v>-5.83461</v>
      </c>
      <c r="AO9" s="4" t="n">
        <v>-5.308669</v>
      </c>
      <c r="AP9" s="4" t="n">
        <v>-6.145666</v>
      </c>
      <c r="AQ9" s="4" t="n">
        <v>-4.986111</v>
      </c>
      <c r="AR9" s="4" t="n">
        <v>-4.876022</v>
      </c>
      <c r="AS9" s="4" t="n">
        <v>-5.024787</v>
      </c>
      <c r="AT9" s="4" t="n">
        <v>-1.958301</v>
      </c>
      <c r="AU9" s="4" t="n">
        <v>-5.147017</v>
      </c>
      <c r="AV9" s="4" t="n">
        <v>-4.758585</v>
      </c>
      <c r="AW9" s="4" t="n">
        <v>-5.092922</v>
      </c>
      <c r="AX9" s="4" t="n">
        <v>-5.061037</v>
      </c>
      <c r="AY9" s="4" t="n">
        <v>-5.387974</v>
      </c>
      <c r="AZ9" s="4" t="n">
        <v>-4.882829</v>
      </c>
      <c r="BA9" s="4" t="n">
        <v>-5.531781</v>
      </c>
      <c r="BB9" s="4" t="n">
        <v>-5.232595</v>
      </c>
      <c r="BC9" s="4" t="n">
        <v>-5.392812</v>
      </c>
      <c r="BD9" s="4" t="n">
        <v>-5.383268</v>
      </c>
      <c r="BE9" s="4" t="n">
        <v>-2.278237</v>
      </c>
      <c r="BF9" s="4" t="n">
        <v>-2.885369</v>
      </c>
      <c r="BG9" s="4" t="n">
        <v>-2.841209</v>
      </c>
      <c r="BH9" s="4" t="n">
        <v>-5.393768</v>
      </c>
      <c r="BI9" s="4" t="n">
        <v>-5.579458</v>
      </c>
      <c r="BJ9" s="4" t="n">
        <v>-6.188755</v>
      </c>
      <c r="BK9" s="4" t="n">
        <v>-5.921981</v>
      </c>
      <c r="BL9" s="4" t="n">
        <v>-5.054932</v>
      </c>
      <c r="BM9" s="4" t="n">
        <v>-5.496035</v>
      </c>
      <c r="BN9" s="4" t="n">
        <v>-4.608148</v>
      </c>
      <c r="BO9" s="4" t="n">
        <v>-5.329494</v>
      </c>
      <c r="BP9" s="4" t="n">
        <v>-5.839092</v>
      </c>
      <c r="BQ9" s="4" t="n">
        <v>-5.202401</v>
      </c>
      <c r="BR9" s="4" t="n">
        <v>-5.756891</v>
      </c>
      <c r="BS9" s="4" t="n">
        <v>-5.434475</v>
      </c>
      <c r="BT9" s="4" t="n">
        <v>-5.595837</v>
      </c>
      <c r="BU9" s="4" t="n">
        <v>-6.418875</v>
      </c>
      <c r="BV9" s="4" t="n">
        <v>-5.47909</v>
      </c>
    </row>
    <row r="10" customFormat="false" ht="15.5" hidden="false" customHeight="false" outlineLevel="0" collapsed="false">
      <c r="A10" s="4" t="n">
        <v>10.07</v>
      </c>
      <c r="B10" s="4" t="n">
        <v>160.0775</v>
      </c>
      <c r="C10" s="4" t="s">
        <v>291</v>
      </c>
      <c r="D10" s="4" t="s">
        <v>70</v>
      </c>
      <c r="E10" s="4" t="n">
        <v>0.04724409</v>
      </c>
      <c r="F10" s="4" t="b">
        <f aca="false">TRUE()</f>
        <v>1</v>
      </c>
      <c r="G10" s="4" t="s">
        <v>292</v>
      </c>
      <c r="H10" s="4" t="s">
        <v>92</v>
      </c>
      <c r="I10" s="4" t="n">
        <v>34502</v>
      </c>
      <c r="J10" s="4" t="n">
        <v>1.2869</v>
      </c>
      <c r="K10" s="4" t="n">
        <v>-1.02068620226019</v>
      </c>
      <c r="L10" s="4" t="n">
        <v>0.00345871581798635</v>
      </c>
      <c r="M10" s="4" t="s">
        <v>94</v>
      </c>
      <c r="N10" s="4" t="n">
        <v>-5.7566</v>
      </c>
      <c r="O10" s="4" t="n">
        <v>-6.18812</v>
      </c>
      <c r="P10" s="4" t="n">
        <v>-5.594757</v>
      </c>
      <c r="Q10" s="4" t="n">
        <v>-5.102675</v>
      </c>
      <c r="R10" s="4" t="n">
        <v>-5.615926</v>
      </c>
      <c r="S10" s="4" t="n">
        <v>-6.037865</v>
      </c>
      <c r="T10" s="4" t="n">
        <v>-5.435102</v>
      </c>
      <c r="U10" s="4" t="n">
        <v>-5.763894</v>
      </c>
      <c r="V10" s="4" t="n">
        <v>-5.011491</v>
      </c>
      <c r="W10" s="4" t="n">
        <v>-5.431864</v>
      </c>
      <c r="X10" s="4" t="n">
        <v>-6.134316</v>
      </c>
      <c r="Y10" s="4" t="n">
        <v>-5.160811</v>
      </c>
      <c r="Z10" s="4" t="n">
        <v>-5.761949</v>
      </c>
      <c r="AA10" s="4" t="n">
        <v>-6.398237</v>
      </c>
      <c r="AB10" s="4" t="n">
        <v>-5.143408</v>
      </c>
      <c r="AC10" s="4" t="n">
        <v>-6.135469</v>
      </c>
      <c r="AD10" s="4" t="n">
        <v>-6.391398</v>
      </c>
      <c r="AE10" s="4" t="n">
        <v>-5.121319</v>
      </c>
      <c r="AF10" s="4" t="n">
        <v>-5.091705</v>
      </c>
      <c r="AG10" s="4" t="n">
        <v>-4.933343</v>
      </c>
      <c r="AH10" s="4" t="n">
        <v>-5.920531</v>
      </c>
      <c r="AI10" s="4" t="n">
        <v>-6.127824</v>
      </c>
      <c r="AJ10" s="4" t="n">
        <v>-5.692613</v>
      </c>
      <c r="AK10" s="4" t="n">
        <v>-5.751029</v>
      </c>
      <c r="AL10" s="4" t="n">
        <v>-5.524107</v>
      </c>
      <c r="AM10" s="4" t="n">
        <v>-6.418886</v>
      </c>
      <c r="AN10" s="4" t="n">
        <v>-5.83461</v>
      </c>
      <c r="AO10" s="4" t="n">
        <v>-5.308669</v>
      </c>
      <c r="AP10" s="4" t="n">
        <v>-6.145666</v>
      </c>
      <c r="AQ10" s="4" t="n">
        <v>-4.986111</v>
      </c>
      <c r="AR10" s="4" t="n">
        <v>-4.876022</v>
      </c>
      <c r="AS10" s="4" t="n">
        <v>-5.024787</v>
      </c>
      <c r="AT10" s="4" t="n">
        <v>-5.011381</v>
      </c>
      <c r="AU10" s="4" t="n">
        <v>-5.147017</v>
      </c>
      <c r="AV10" s="4" t="n">
        <v>-4.758585</v>
      </c>
      <c r="AW10" s="4" t="n">
        <v>-3.143386</v>
      </c>
      <c r="AX10" s="4" t="n">
        <v>-2.71399</v>
      </c>
      <c r="AY10" s="4" t="n">
        <v>-5.387974</v>
      </c>
      <c r="AZ10" s="4" t="n">
        <v>-4.882829</v>
      </c>
      <c r="BA10" s="4" t="n">
        <v>-5.531781</v>
      </c>
      <c r="BB10" s="4" t="n">
        <v>-5.232595</v>
      </c>
      <c r="BC10" s="4" t="n">
        <v>-5.392812</v>
      </c>
      <c r="BD10" s="4" t="n">
        <v>-3.009577</v>
      </c>
      <c r="BE10" s="4" t="n">
        <v>-4.958861</v>
      </c>
      <c r="BF10" s="4" t="n">
        <v>-5.818249</v>
      </c>
      <c r="BG10" s="4" t="n">
        <v>-5.593629</v>
      </c>
      <c r="BH10" s="4" t="n">
        <v>-5.393768</v>
      </c>
      <c r="BI10" s="4" t="n">
        <v>-5.579458</v>
      </c>
      <c r="BJ10" s="4" t="n">
        <v>-6.188755</v>
      </c>
      <c r="BK10" s="4" t="n">
        <v>-5.921981</v>
      </c>
      <c r="BL10" s="4" t="n">
        <v>-5.054932</v>
      </c>
      <c r="BM10" s="4" t="n">
        <v>-5.496035</v>
      </c>
      <c r="BN10" s="4" t="n">
        <v>-4.608148</v>
      </c>
      <c r="BO10" s="4" t="n">
        <v>-5.329494</v>
      </c>
      <c r="BP10" s="4" t="n">
        <v>-5.839092</v>
      </c>
      <c r="BQ10" s="4" t="n">
        <v>-5.202401</v>
      </c>
      <c r="BR10" s="4" t="n">
        <v>-5.756891</v>
      </c>
      <c r="BS10" s="4" t="n">
        <v>-5.434475</v>
      </c>
      <c r="BT10" s="4" t="n">
        <v>-5.595837</v>
      </c>
      <c r="BU10" s="4" t="n">
        <v>-6.418875</v>
      </c>
      <c r="BV10" s="4" t="n">
        <v>-1.896171</v>
      </c>
    </row>
    <row r="11" customFormat="false" ht="15.5" hidden="false" customHeight="false" outlineLevel="0" collapsed="false">
      <c r="A11" s="4" t="n">
        <v>20.16</v>
      </c>
      <c r="B11" s="4" t="n">
        <v>315.1951</v>
      </c>
      <c r="C11" s="4" t="s">
        <v>293</v>
      </c>
      <c r="D11" s="4" t="s">
        <v>70</v>
      </c>
      <c r="E11" s="4" t="n">
        <v>0.2834646</v>
      </c>
      <c r="F11" s="4" t="b">
        <f aca="false">TRUE()</f>
        <v>1</v>
      </c>
      <c r="G11" s="4" t="s">
        <v>294</v>
      </c>
      <c r="H11" s="4" t="s">
        <v>92</v>
      </c>
      <c r="I11" s="4" t="n">
        <v>871</v>
      </c>
      <c r="J11" s="4" t="n">
        <v>3.4442</v>
      </c>
      <c r="K11" s="4" t="n">
        <v>1.33874442594388</v>
      </c>
      <c r="L11" s="4" t="n">
        <v>0.00356845488162608</v>
      </c>
      <c r="M11" s="4" t="s">
        <v>68</v>
      </c>
      <c r="N11" s="4" t="n">
        <v>-2.208105</v>
      </c>
      <c r="O11" s="4" t="n">
        <v>-1.8240808</v>
      </c>
      <c r="P11" s="4" t="n">
        <v>-5.5947575</v>
      </c>
      <c r="Q11" s="4" t="n">
        <v>-5.1026753</v>
      </c>
      <c r="R11" s="4" t="n">
        <v>-5.6159258</v>
      </c>
      <c r="S11" s="4" t="n">
        <v>-6.0378654</v>
      </c>
      <c r="T11" s="4" t="n">
        <v>-0.2645245</v>
      </c>
      <c r="U11" s="4" t="n">
        <v>1.1170232</v>
      </c>
      <c r="V11" s="4" t="n">
        <v>-5.0114907</v>
      </c>
      <c r="W11" s="4" t="n">
        <v>-1.7330292</v>
      </c>
      <c r="X11" s="4" t="n">
        <v>-1.2584871</v>
      </c>
      <c r="Y11" s="4" t="n">
        <v>-5.1608112</v>
      </c>
      <c r="Z11" s="4" t="n">
        <v>-0.8638321</v>
      </c>
      <c r="AA11" s="4" t="n">
        <v>-2.6486916</v>
      </c>
      <c r="AB11" s="4" t="n">
        <v>-1.5500171</v>
      </c>
      <c r="AC11" s="4" t="n">
        <v>-6.1354686</v>
      </c>
      <c r="AD11" s="4" t="n">
        <v>-1.7514479</v>
      </c>
      <c r="AE11" s="4" t="n">
        <v>-5.1213191</v>
      </c>
      <c r="AF11" s="4" t="n">
        <v>-1.801894</v>
      </c>
      <c r="AG11" s="4" t="n">
        <v>-4.9333435</v>
      </c>
      <c r="AH11" s="4" t="n">
        <v>-5.9205311</v>
      </c>
      <c r="AI11" s="4" t="n">
        <v>0.9439427</v>
      </c>
      <c r="AJ11" s="4" t="n">
        <v>-5.6926125</v>
      </c>
      <c r="AK11" s="4" t="n">
        <v>-5.7510294</v>
      </c>
      <c r="AL11" s="4" t="n">
        <v>-5.524107</v>
      </c>
      <c r="AM11" s="4" t="n">
        <v>-1.3740306</v>
      </c>
      <c r="AN11" s="4" t="n">
        <v>-0.8820093</v>
      </c>
      <c r="AO11" s="4" t="n">
        <v>-5.3086688</v>
      </c>
      <c r="AP11" s="4" t="n">
        <v>-6.1456659</v>
      </c>
      <c r="AQ11" s="4" t="n">
        <v>-4.986111</v>
      </c>
      <c r="AR11" s="4" t="n">
        <v>-4.8760222</v>
      </c>
      <c r="AS11" s="4" t="n">
        <v>-5.0247868</v>
      </c>
      <c r="AT11" s="4" t="n">
        <v>-5.0113813</v>
      </c>
      <c r="AU11" s="4" t="n">
        <v>-5.1470167</v>
      </c>
      <c r="AV11" s="4" t="n">
        <v>-4.758585</v>
      </c>
      <c r="AW11" s="4" t="n">
        <v>-5.0929215</v>
      </c>
      <c r="AX11" s="4" t="n">
        <v>-5.061037</v>
      </c>
      <c r="AY11" s="4" t="n">
        <v>0.3452183</v>
      </c>
      <c r="AZ11" s="4" t="n">
        <v>-4.8828292</v>
      </c>
      <c r="BA11" s="4" t="n">
        <v>-5.5317811</v>
      </c>
      <c r="BB11" s="4" t="n">
        <v>-5.2325947</v>
      </c>
      <c r="BC11" s="4" t="n">
        <v>-5.3928116</v>
      </c>
      <c r="BD11" s="4" t="n">
        <v>-5.3832679</v>
      </c>
      <c r="BE11" s="4" t="n">
        <v>-4.9588613</v>
      </c>
      <c r="BF11" s="4" t="n">
        <v>-5.8182487</v>
      </c>
      <c r="BG11" s="4" t="n">
        <v>-5.5936289</v>
      </c>
      <c r="BH11" s="4" t="n">
        <v>-5.3937678</v>
      </c>
      <c r="BI11" s="4" t="n">
        <v>-5.5794584</v>
      </c>
      <c r="BJ11" s="4" t="n">
        <v>-6.1887551</v>
      </c>
      <c r="BK11" s="4" t="n">
        <v>-5.9219807</v>
      </c>
      <c r="BL11" s="4" t="n">
        <v>-5.054932</v>
      </c>
      <c r="BM11" s="4" t="n">
        <v>-5.4960346</v>
      </c>
      <c r="BN11" s="4" t="n">
        <v>-4.6081485</v>
      </c>
      <c r="BO11" s="4" t="n">
        <v>-2.7410494</v>
      </c>
      <c r="BP11" s="4" t="n">
        <v>-5.8390921</v>
      </c>
      <c r="BQ11" s="4" t="n">
        <v>-5.202401</v>
      </c>
      <c r="BR11" s="4" t="n">
        <v>-5.7568913</v>
      </c>
      <c r="BS11" s="4" t="n">
        <v>-5.4344746</v>
      </c>
      <c r="BT11" s="4" t="n">
        <v>1.0225619</v>
      </c>
      <c r="BU11" s="4" t="n">
        <v>-6.4188748</v>
      </c>
      <c r="BV11" s="4" t="n">
        <v>-5.4790903</v>
      </c>
    </row>
    <row r="12" customFormat="false" ht="15.5" hidden="false" customHeight="false" outlineLevel="0" collapsed="false">
      <c r="A12" s="4" t="n">
        <v>0.82</v>
      </c>
      <c r="B12" s="4" t="n">
        <v>130.0493</v>
      </c>
      <c r="C12" s="4" t="s">
        <v>295</v>
      </c>
      <c r="D12" s="4" t="s">
        <v>70</v>
      </c>
      <c r="E12" s="4" t="n">
        <v>0.6456693</v>
      </c>
      <c r="F12" s="4" t="b">
        <f aca="false">TRUE()</f>
        <v>1</v>
      </c>
      <c r="G12" s="4" t="s">
        <v>296</v>
      </c>
      <c r="H12" s="4" t="s">
        <v>92</v>
      </c>
      <c r="I12" s="4" t="n">
        <v>63632</v>
      </c>
      <c r="J12" s="4" t="n">
        <v>3.7192</v>
      </c>
      <c r="K12" s="4" t="n">
        <v>-1.54537587641501</v>
      </c>
      <c r="L12" s="4" t="n">
        <v>0.00377163750494933</v>
      </c>
      <c r="M12" s="4" t="s">
        <v>94</v>
      </c>
      <c r="N12" s="4" t="n">
        <v>-5.7566003</v>
      </c>
      <c r="O12" s="4" t="n">
        <v>-6.1881199</v>
      </c>
      <c r="P12" s="4" t="n">
        <v>-0.8094968</v>
      </c>
      <c r="Q12" s="4" t="n">
        <v>-1.017773</v>
      </c>
      <c r="R12" s="4" t="n">
        <v>-5.6159258</v>
      </c>
      <c r="S12" s="4" t="n">
        <v>-3.4504458</v>
      </c>
      <c r="T12" s="4" t="n">
        <v>-5.4351021</v>
      </c>
      <c r="U12" s="4" t="n">
        <v>-5.7638939</v>
      </c>
      <c r="V12" s="4" t="n">
        <v>-5.0114907</v>
      </c>
      <c r="W12" s="4" t="n">
        <v>-5.4318645</v>
      </c>
      <c r="X12" s="4" t="n">
        <v>-6.1343162</v>
      </c>
      <c r="Y12" s="4" t="n">
        <v>-2.0672115</v>
      </c>
      <c r="Z12" s="4" t="n">
        <v>-1.4588674</v>
      </c>
      <c r="AA12" s="4" t="n">
        <v>-6.3982374</v>
      </c>
      <c r="AB12" s="4" t="n">
        <v>-5.1434083</v>
      </c>
      <c r="AC12" s="4" t="n">
        <v>-6.1354686</v>
      </c>
      <c r="AD12" s="4" t="n">
        <v>-2.046555</v>
      </c>
      <c r="AE12" s="4" t="n">
        <v>-5.1213191</v>
      </c>
      <c r="AF12" s="4" t="n">
        <v>-5.0917048</v>
      </c>
      <c r="AG12" s="4" t="n">
        <v>-4.9333435</v>
      </c>
      <c r="AH12" s="4" t="n">
        <v>-2.8456725</v>
      </c>
      <c r="AI12" s="4" t="n">
        <v>-2.2822089</v>
      </c>
      <c r="AJ12" s="4" t="n">
        <v>-5.6926125</v>
      </c>
      <c r="AK12" s="4" t="n">
        <v>-1.2129671</v>
      </c>
      <c r="AL12" s="4" t="n">
        <v>-0.3697799</v>
      </c>
      <c r="AM12" s="4" t="n">
        <v>-6.4188863</v>
      </c>
      <c r="AN12" s="4" t="n">
        <v>-5.8346098</v>
      </c>
      <c r="AO12" s="4" t="n">
        <v>-0.456543</v>
      </c>
      <c r="AP12" s="4" t="n">
        <v>-1.719422</v>
      </c>
      <c r="AQ12" s="4" t="n">
        <v>0.1701571</v>
      </c>
      <c r="AR12" s="4" t="n">
        <v>-4.8760222</v>
      </c>
      <c r="AS12" s="4" t="n">
        <v>0.6580135</v>
      </c>
      <c r="AT12" s="4" t="n">
        <v>-0.4700178</v>
      </c>
      <c r="AU12" s="4" t="n">
        <v>-0.4997551</v>
      </c>
      <c r="AV12" s="4" t="n">
        <v>-1.2780409</v>
      </c>
      <c r="AW12" s="4" t="n">
        <v>0.7982679</v>
      </c>
      <c r="AX12" s="4" t="n">
        <v>-0.615546</v>
      </c>
      <c r="AY12" s="4" t="n">
        <v>-0.1873484</v>
      </c>
      <c r="AZ12" s="4" t="n">
        <v>-2.585945</v>
      </c>
      <c r="BA12" s="4" t="n">
        <v>-0.6945177</v>
      </c>
      <c r="BB12" s="4" t="n">
        <v>-5.2325947</v>
      </c>
      <c r="BC12" s="4" t="n">
        <v>-0.8089017</v>
      </c>
      <c r="BD12" s="4" t="n">
        <v>-1.9866476</v>
      </c>
      <c r="BE12" s="4" t="n">
        <v>0.6477016</v>
      </c>
      <c r="BF12" s="4" t="n">
        <v>-0.1383925</v>
      </c>
      <c r="BG12" s="4" t="n">
        <v>-5.5936289</v>
      </c>
      <c r="BH12" s="4" t="n">
        <v>-5.3937678</v>
      </c>
      <c r="BI12" s="4" t="n">
        <v>-0.8046196</v>
      </c>
      <c r="BJ12" s="4" t="n">
        <v>-0.6283795</v>
      </c>
      <c r="BK12" s="4" t="n">
        <v>-2.593629</v>
      </c>
      <c r="BL12" s="4" t="n">
        <v>-1.2817014</v>
      </c>
      <c r="BM12" s="4" t="n">
        <v>0.178148</v>
      </c>
      <c r="BN12" s="4" t="n">
        <v>-4.6081485</v>
      </c>
      <c r="BO12" s="4" t="n">
        <v>-5.3294941</v>
      </c>
      <c r="BP12" s="4" t="n">
        <v>-5.8390921</v>
      </c>
      <c r="BQ12" s="4" t="n">
        <v>-5.202401</v>
      </c>
      <c r="BR12" s="4" t="n">
        <v>-1.5536497</v>
      </c>
      <c r="BS12" s="4" t="n">
        <v>-2.2815265</v>
      </c>
      <c r="BT12" s="4" t="n">
        <v>-5.5958369</v>
      </c>
      <c r="BU12" s="4" t="n">
        <v>-6.4188748</v>
      </c>
      <c r="BV12" s="4" t="n">
        <v>-5.4790903</v>
      </c>
    </row>
    <row r="13" customFormat="false" ht="15.5" hidden="false" customHeight="false" outlineLevel="0" collapsed="false">
      <c r="A13" s="4" t="n">
        <v>12.83</v>
      </c>
      <c r="B13" s="4" t="n">
        <v>133.0648</v>
      </c>
      <c r="C13" s="4" t="s">
        <v>297</v>
      </c>
      <c r="D13" s="4" t="s">
        <v>70</v>
      </c>
      <c r="E13" s="4" t="n">
        <v>0.2440945</v>
      </c>
      <c r="F13" s="4" t="b">
        <f aca="false">TRUE()</f>
        <v>1</v>
      </c>
      <c r="G13" s="4" t="s">
        <v>298</v>
      </c>
      <c r="H13" s="4" t="s">
        <v>92</v>
      </c>
      <c r="I13" s="4" t="n">
        <v>6931</v>
      </c>
      <c r="J13" s="4" t="n">
        <v>1.7082</v>
      </c>
      <c r="K13" s="4" t="n">
        <v>-1.30705590042643</v>
      </c>
      <c r="L13" s="4" t="n">
        <v>0.00664606339310807</v>
      </c>
      <c r="M13" s="4" t="s">
        <v>94</v>
      </c>
      <c r="N13" s="4" t="n">
        <v>-5.7566</v>
      </c>
      <c r="O13" s="4" t="n">
        <v>-6.18812</v>
      </c>
      <c r="P13" s="4" t="n">
        <v>-5.594757</v>
      </c>
      <c r="Q13" s="4" t="n">
        <v>-5.102675</v>
      </c>
      <c r="R13" s="4" t="n">
        <v>-5.615926</v>
      </c>
      <c r="S13" s="4" t="n">
        <v>-6.037865</v>
      </c>
      <c r="T13" s="4" t="n">
        <v>-5.435102</v>
      </c>
      <c r="U13" s="4" t="n">
        <v>-5.763894</v>
      </c>
      <c r="V13" s="4" t="n">
        <v>-5.011491</v>
      </c>
      <c r="W13" s="4" t="n">
        <v>-5.431864</v>
      </c>
      <c r="X13" s="4" t="n">
        <v>-6.134316</v>
      </c>
      <c r="Y13" s="4" t="n">
        <v>-2.29219</v>
      </c>
      <c r="Z13" s="4" t="n">
        <v>-5.761949</v>
      </c>
      <c r="AA13" s="4" t="n">
        <v>-6.398237</v>
      </c>
      <c r="AB13" s="4" t="n">
        <v>-5.143408</v>
      </c>
      <c r="AC13" s="4" t="n">
        <v>-6.135469</v>
      </c>
      <c r="AD13" s="4" t="n">
        <v>-6.391398</v>
      </c>
      <c r="AE13" s="4" t="n">
        <v>-5.121319</v>
      </c>
      <c r="AF13" s="4" t="n">
        <v>-5.091705</v>
      </c>
      <c r="AG13" s="4" t="n">
        <v>-4.933343</v>
      </c>
      <c r="AH13" s="4" t="n">
        <v>-5.920531</v>
      </c>
      <c r="AI13" s="4" t="n">
        <v>-6.127824</v>
      </c>
      <c r="AJ13" s="4" t="n">
        <v>-5.692613</v>
      </c>
      <c r="AK13" s="4" t="n">
        <v>-5.751029</v>
      </c>
      <c r="AL13" s="4" t="n">
        <v>-5.524107</v>
      </c>
      <c r="AM13" s="4" t="n">
        <v>-6.418886</v>
      </c>
      <c r="AN13" s="4" t="n">
        <v>-5.83461</v>
      </c>
      <c r="AO13" s="4" t="n">
        <v>-5.308669</v>
      </c>
      <c r="AP13" s="4" t="n">
        <v>-6.145666</v>
      </c>
      <c r="AQ13" s="4" t="n">
        <v>-1.421296</v>
      </c>
      <c r="AR13" s="4" t="n">
        <v>-4.876022</v>
      </c>
      <c r="AS13" s="4" t="n">
        <v>-5.024787</v>
      </c>
      <c r="AT13" s="4" t="n">
        <v>-5.011381</v>
      </c>
      <c r="AU13" s="4" t="n">
        <v>-5.147017</v>
      </c>
      <c r="AV13" s="4" t="n">
        <v>-4.758585</v>
      </c>
      <c r="AW13" s="4" t="n">
        <v>-5.092922</v>
      </c>
      <c r="AX13" s="4" t="n">
        <v>-5.061037</v>
      </c>
      <c r="AY13" s="4" t="n">
        <v>-5.387974</v>
      </c>
      <c r="AZ13" s="4" t="n">
        <v>-4.882829</v>
      </c>
      <c r="BA13" s="4" t="n">
        <v>-1.948785</v>
      </c>
      <c r="BB13" s="4" t="n">
        <v>-5.232595</v>
      </c>
      <c r="BC13" s="4" t="n">
        <v>-5.392812</v>
      </c>
      <c r="BD13" s="4" t="n">
        <v>-5.383268</v>
      </c>
      <c r="BE13" s="4" t="n">
        <v>-4.958861</v>
      </c>
      <c r="BF13" s="4" t="n">
        <v>-5.818249</v>
      </c>
      <c r="BG13" s="4" t="n">
        <v>-5.593629</v>
      </c>
      <c r="BH13" s="4" t="n">
        <v>-1.516983</v>
      </c>
      <c r="BI13" s="4" t="n">
        <v>-3.891122</v>
      </c>
      <c r="BJ13" s="4" t="n">
        <v>-6.188755</v>
      </c>
      <c r="BK13" s="4" t="n">
        <v>-5.921981</v>
      </c>
      <c r="BL13" s="4" t="n">
        <v>-3.009698</v>
      </c>
      <c r="BM13" s="4" t="n">
        <v>-2.40463</v>
      </c>
      <c r="BN13" s="4" t="n">
        <v>-2.337462</v>
      </c>
      <c r="BO13" s="4" t="n">
        <v>-5.329494</v>
      </c>
      <c r="BP13" s="4" t="n">
        <v>-5.839092</v>
      </c>
      <c r="BQ13" s="4" t="n">
        <v>-5.202401</v>
      </c>
      <c r="BR13" s="4" t="n">
        <v>-5.756891</v>
      </c>
      <c r="BS13" s="4" t="n">
        <v>-5.434475</v>
      </c>
      <c r="BT13" s="4" t="n">
        <v>-5.595837</v>
      </c>
      <c r="BU13" s="4" t="n">
        <v>-6.418875</v>
      </c>
      <c r="BV13" s="4" t="n">
        <v>-5.47909</v>
      </c>
    </row>
    <row r="14" customFormat="false" ht="15.5" hidden="false" customHeight="false" outlineLevel="0" collapsed="false">
      <c r="A14" s="4" t="n">
        <v>0.88</v>
      </c>
      <c r="B14" s="4" t="n">
        <v>270.1202</v>
      </c>
      <c r="C14" s="4" t="s">
        <v>299</v>
      </c>
      <c r="D14" s="4" t="s">
        <v>70</v>
      </c>
      <c r="E14" s="4" t="n">
        <v>0.06299213</v>
      </c>
      <c r="F14" s="4" t="b">
        <f aca="false">TRUE()</f>
        <v>1</v>
      </c>
      <c r="G14" s="4" t="s">
        <v>300</v>
      </c>
      <c r="H14" s="4" t="s">
        <v>92</v>
      </c>
      <c r="I14" s="4" t="n">
        <v>23720</v>
      </c>
      <c r="J14" s="4" t="n">
        <v>1.1841</v>
      </c>
      <c r="K14" s="4" t="n">
        <v>-0.84009408539101</v>
      </c>
      <c r="L14" s="4" t="n">
        <v>0.00684676749183237</v>
      </c>
      <c r="M14" s="4" t="s">
        <v>94</v>
      </c>
      <c r="N14" s="4" t="n">
        <v>-5.7566003</v>
      </c>
      <c r="O14" s="4" t="n">
        <v>-6.1881199</v>
      </c>
      <c r="P14" s="4" t="n">
        <v>-5.5947575</v>
      </c>
      <c r="Q14" s="4" t="n">
        <v>-5.1026753</v>
      </c>
      <c r="R14" s="4" t="n">
        <v>-5.6159258</v>
      </c>
      <c r="S14" s="4" t="n">
        <v>-3.7916402</v>
      </c>
      <c r="T14" s="4" t="n">
        <v>-5.4351021</v>
      </c>
      <c r="U14" s="4" t="n">
        <v>-5.7638939</v>
      </c>
      <c r="V14" s="4" t="n">
        <v>-5.0114907</v>
      </c>
      <c r="W14" s="4" t="n">
        <v>-5.4318645</v>
      </c>
      <c r="X14" s="4" t="n">
        <v>-6.1343162</v>
      </c>
      <c r="Y14" s="4" t="n">
        <v>-5.1608112</v>
      </c>
      <c r="Z14" s="4" t="n">
        <v>-5.7619489</v>
      </c>
      <c r="AA14" s="4" t="n">
        <v>-6.3982374</v>
      </c>
      <c r="AB14" s="4" t="n">
        <v>-5.1434083</v>
      </c>
      <c r="AC14" s="4" t="n">
        <v>-6.1354686</v>
      </c>
      <c r="AD14" s="4" t="n">
        <v>-6.3913984</v>
      </c>
      <c r="AE14" s="4" t="n">
        <v>-5.1213191</v>
      </c>
      <c r="AF14" s="4" t="n">
        <v>-5.0917048</v>
      </c>
      <c r="AG14" s="4" t="n">
        <v>-4.9333435</v>
      </c>
      <c r="AH14" s="4" t="n">
        <v>-5.9205311</v>
      </c>
      <c r="AI14" s="4" t="n">
        <v>-6.1278244</v>
      </c>
      <c r="AJ14" s="4" t="n">
        <v>-5.6926125</v>
      </c>
      <c r="AK14" s="4" t="n">
        <v>-5.7510294</v>
      </c>
      <c r="AL14" s="4" t="n">
        <v>-5.524107</v>
      </c>
      <c r="AM14" s="4" t="n">
        <v>-6.4188863</v>
      </c>
      <c r="AN14" s="4" t="n">
        <v>-5.8346098</v>
      </c>
      <c r="AO14" s="4" t="n">
        <v>-5.3086688</v>
      </c>
      <c r="AP14" s="4" t="n">
        <v>-6.1456659</v>
      </c>
      <c r="AQ14" s="4" t="n">
        <v>-4.986111</v>
      </c>
      <c r="AR14" s="4" t="n">
        <v>-4.8760222</v>
      </c>
      <c r="AS14" s="4" t="n">
        <v>-5.0247868</v>
      </c>
      <c r="AT14" s="4" t="n">
        <v>-5.0113813</v>
      </c>
      <c r="AU14" s="4" t="n">
        <v>-5.1470167</v>
      </c>
      <c r="AV14" s="4" t="n">
        <v>-4.758585</v>
      </c>
      <c r="AW14" s="4" t="n">
        <v>-5.0929215</v>
      </c>
      <c r="AX14" s="4" t="n">
        <v>-5.061037</v>
      </c>
      <c r="AY14" s="4" t="n">
        <v>-2.9739502</v>
      </c>
      <c r="AZ14" s="4" t="n">
        <v>-2.5706133</v>
      </c>
      <c r="BA14" s="4" t="n">
        <v>-5.5317811</v>
      </c>
      <c r="BB14" s="4" t="n">
        <v>-5.2325947</v>
      </c>
      <c r="BC14" s="4" t="n">
        <v>-5.3928116</v>
      </c>
      <c r="BD14" s="4" t="n">
        <v>-5.3832679</v>
      </c>
      <c r="BE14" s="4" t="n">
        <v>-4.9588613</v>
      </c>
      <c r="BF14" s="4" t="n">
        <v>-5.8182487</v>
      </c>
      <c r="BG14" s="4" t="n">
        <v>-5.5936289</v>
      </c>
      <c r="BH14" s="4" t="n">
        <v>-5.3937678</v>
      </c>
      <c r="BI14" s="4" t="n">
        <v>-5.5794584</v>
      </c>
      <c r="BJ14" s="4" t="n">
        <v>-6.1887551</v>
      </c>
      <c r="BK14" s="4" t="n">
        <v>-5.9219807</v>
      </c>
      <c r="BL14" s="4" t="n">
        <v>-5.054932</v>
      </c>
      <c r="BM14" s="4" t="n">
        <v>-5.4960346</v>
      </c>
      <c r="BN14" s="4" t="n">
        <v>-4.6081485</v>
      </c>
      <c r="BO14" s="4" t="n">
        <v>-5.3294941</v>
      </c>
      <c r="BP14" s="4" t="n">
        <v>-5.8390921</v>
      </c>
      <c r="BQ14" s="4" t="n">
        <v>-5.202401</v>
      </c>
      <c r="BR14" s="4" t="n">
        <v>-5.7568913</v>
      </c>
      <c r="BS14" s="4" t="n">
        <v>-5.4344746</v>
      </c>
      <c r="BT14" s="4" t="n">
        <v>-2.6804108</v>
      </c>
      <c r="BU14" s="4" t="n">
        <v>-2.7415005</v>
      </c>
      <c r="BV14" s="4" t="n">
        <v>-5.4790903</v>
      </c>
    </row>
    <row r="15" customFormat="false" ht="15.5" hidden="false" customHeight="false" outlineLevel="0" collapsed="false">
      <c r="A15" s="4" t="n">
        <v>0.99</v>
      </c>
      <c r="B15" s="4" t="n">
        <v>173.0925</v>
      </c>
      <c r="C15" s="4" t="s">
        <v>120</v>
      </c>
      <c r="D15" s="4" t="s">
        <v>70</v>
      </c>
      <c r="E15" s="4" t="n">
        <v>0.6692913</v>
      </c>
      <c r="F15" s="4" t="b">
        <f aca="false">TRUE()</f>
        <v>1</v>
      </c>
      <c r="G15" s="4" t="s">
        <v>301</v>
      </c>
      <c r="H15" s="4" t="s">
        <v>92</v>
      </c>
      <c r="I15" s="4" t="n">
        <v>4185</v>
      </c>
      <c r="J15" s="4" t="n">
        <v>2.1024</v>
      </c>
      <c r="K15" s="4" t="n">
        <v>-1.05436534867283</v>
      </c>
      <c r="L15" s="4" t="n">
        <v>0.00707415421842828</v>
      </c>
      <c r="M15" s="4" t="s">
        <v>94</v>
      </c>
      <c r="N15" s="4" t="n">
        <v>-3.67447449</v>
      </c>
      <c r="O15" s="4" t="n">
        <v>-6.18811992</v>
      </c>
      <c r="P15" s="4" t="n">
        <v>-2.81935025</v>
      </c>
      <c r="Q15" s="4" t="n">
        <v>-5.10267534</v>
      </c>
      <c r="R15" s="4" t="n">
        <v>-2.66941889</v>
      </c>
      <c r="S15" s="4" t="n">
        <v>-6.03786536</v>
      </c>
      <c r="T15" s="4" t="n">
        <v>-5.43510205</v>
      </c>
      <c r="U15" s="4" t="n">
        <v>-3.28696973</v>
      </c>
      <c r="V15" s="4" t="n">
        <v>-5.01149065</v>
      </c>
      <c r="W15" s="4" t="n">
        <v>-2.44876832</v>
      </c>
      <c r="X15" s="4" t="n">
        <v>-3.47887461</v>
      </c>
      <c r="Y15" s="4" t="n">
        <v>-5.16081119</v>
      </c>
      <c r="Z15" s="4" t="n">
        <v>-3.13846701</v>
      </c>
      <c r="AA15" s="4" t="n">
        <v>-6.39823743</v>
      </c>
      <c r="AB15" s="4" t="n">
        <v>-5.14340832</v>
      </c>
      <c r="AC15" s="4" t="n">
        <v>-3.75997919</v>
      </c>
      <c r="AD15" s="4" t="n">
        <v>-6.39139843</v>
      </c>
      <c r="AE15" s="4" t="n">
        <v>-5.12131912</v>
      </c>
      <c r="AF15" s="4" t="n">
        <v>-5.09170482</v>
      </c>
      <c r="AG15" s="4" t="n">
        <v>-2.1830391</v>
      </c>
      <c r="AH15" s="4" t="n">
        <v>-2.81553666</v>
      </c>
      <c r="AI15" s="4" t="n">
        <v>-3.51188657</v>
      </c>
      <c r="AJ15" s="4" t="n">
        <v>-5.69261253</v>
      </c>
      <c r="AK15" s="4" t="n">
        <v>-5.75102941</v>
      </c>
      <c r="AL15" s="4" t="n">
        <v>-3.3899339</v>
      </c>
      <c r="AM15" s="4" t="n">
        <v>-3.2301695</v>
      </c>
      <c r="AN15" s="4" t="n">
        <v>-3.74094793</v>
      </c>
      <c r="AO15" s="4" t="n">
        <v>-5.30866875</v>
      </c>
      <c r="AP15" s="4" t="n">
        <v>-3.58857034</v>
      </c>
      <c r="AQ15" s="4" t="n">
        <v>-4.98611097</v>
      </c>
      <c r="AR15" s="4" t="n">
        <v>-4.8760222</v>
      </c>
      <c r="AS15" s="4" t="n">
        <v>-1.92568831</v>
      </c>
      <c r="AT15" s="4" t="n">
        <v>-2.88439852</v>
      </c>
      <c r="AU15" s="4" t="n">
        <v>-2.10797261</v>
      </c>
      <c r="AV15" s="4" t="n">
        <v>-2.41162511</v>
      </c>
      <c r="AW15" s="4" t="n">
        <v>-1.90481109</v>
      </c>
      <c r="AX15" s="4" t="n">
        <v>-1.70380009</v>
      </c>
      <c r="AY15" s="4" t="n">
        <v>-0.38058788</v>
      </c>
      <c r="AZ15" s="4" t="n">
        <v>-4.88282924</v>
      </c>
      <c r="BA15" s="4" t="n">
        <v>-2.67139464</v>
      </c>
      <c r="BB15" s="4" t="n">
        <v>-3.15495486</v>
      </c>
      <c r="BC15" s="4" t="n">
        <v>-5.39281164</v>
      </c>
      <c r="BD15" s="4" t="n">
        <v>-2.02358088</v>
      </c>
      <c r="BE15" s="4" t="n">
        <v>-1.67203325</v>
      </c>
      <c r="BF15" s="4" t="n">
        <v>-3.85803771</v>
      </c>
      <c r="BG15" s="4" t="n">
        <v>-2.37973584</v>
      </c>
      <c r="BH15" s="4" t="n">
        <v>-3.10016072</v>
      </c>
      <c r="BI15" s="4" t="n">
        <v>-3.54245871</v>
      </c>
      <c r="BJ15" s="4" t="n">
        <v>-3.62667546</v>
      </c>
      <c r="BK15" s="4" t="n">
        <v>-5.92198066</v>
      </c>
      <c r="BL15" s="4" t="n">
        <v>-5.05493199</v>
      </c>
      <c r="BM15" s="4" t="n">
        <v>-5.49603457</v>
      </c>
      <c r="BN15" s="4" t="n">
        <v>-2.17010309</v>
      </c>
      <c r="BO15" s="4" t="n">
        <v>-3.2652364</v>
      </c>
      <c r="BP15" s="4" t="n">
        <v>-5.83909214</v>
      </c>
      <c r="BQ15" s="4" t="n">
        <v>-1.9657038</v>
      </c>
      <c r="BR15" s="4" t="n">
        <v>-3.47117641</v>
      </c>
      <c r="BS15" s="4" t="n">
        <v>-5.43447461</v>
      </c>
      <c r="BT15" s="4" t="n">
        <v>-3.26172849</v>
      </c>
      <c r="BU15" s="4" t="n">
        <v>-3.53367334</v>
      </c>
      <c r="BV15" s="4" t="n">
        <v>-2.90863372</v>
      </c>
    </row>
    <row r="16" customFormat="false" ht="15.5" hidden="false" customHeight="false" outlineLevel="0" collapsed="false">
      <c r="A16" s="4" t="n">
        <v>21.65</v>
      </c>
      <c r="B16" s="4" t="n">
        <v>471.3458</v>
      </c>
      <c r="C16" s="4" t="s">
        <v>232</v>
      </c>
      <c r="D16" s="4" t="s">
        <v>70</v>
      </c>
      <c r="E16" s="4" t="n">
        <v>0.7007874</v>
      </c>
      <c r="F16" s="4" t="b">
        <f aca="false">TRUE()</f>
        <v>1</v>
      </c>
      <c r="G16" s="4" t="s">
        <v>302</v>
      </c>
      <c r="H16" s="4" t="s">
        <v>92</v>
      </c>
      <c r="I16" s="4" t="n">
        <v>43857</v>
      </c>
      <c r="J16" s="4" t="n">
        <v>6.2461</v>
      </c>
      <c r="K16" s="4" t="n">
        <v>2.18933578615922</v>
      </c>
      <c r="L16" s="4" t="n">
        <v>0.00794571874391854</v>
      </c>
      <c r="M16" s="4" t="s">
        <v>68</v>
      </c>
      <c r="N16" s="4" t="n">
        <v>2.8925659</v>
      </c>
      <c r="O16" s="4" t="n">
        <v>5.8564558</v>
      </c>
      <c r="P16" s="4" t="n">
        <v>-0.2327621</v>
      </c>
      <c r="Q16" s="4" t="n">
        <v>1.544198</v>
      </c>
      <c r="R16" s="4" t="n">
        <v>6.9220626</v>
      </c>
      <c r="S16" s="4" t="n">
        <v>-1.0287731</v>
      </c>
      <c r="T16" s="4" t="n">
        <v>5.462171</v>
      </c>
      <c r="U16" s="4" t="n">
        <v>0.1593768</v>
      </c>
      <c r="V16" s="4" t="n">
        <v>2.5364385</v>
      </c>
      <c r="W16" s="4" t="n">
        <v>-5.4318645</v>
      </c>
      <c r="X16" s="4" t="n">
        <v>-1.4407631</v>
      </c>
      <c r="Y16" s="4" t="n">
        <v>-0.3895629</v>
      </c>
      <c r="Z16" s="4" t="n">
        <v>6.4869386</v>
      </c>
      <c r="AA16" s="4" t="n">
        <v>-6.3982374</v>
      </c>
      <c r="AB16" s="4" t="n">
        <v>-1.5177361</v>
      </c>
      <c r="AC16" s="4" t="n">
        <v>-2.821765</v>
      </c>
      <c r="AD16" s="4" t="n">
        <v>-2.5054408</v>
      </c>
      <c r="AE16" s="4" t="n">
        <v>-1.9998583</v>
      </c>
      <c r="AF16" s="4" t="n">
        <v>0.05031</v>
      </c>
      <c r="AG16" s="4" t="n">
        <v>-4.9333435</v>
      </c>
      <c r="AH16" s="4" t="n">
        <v>-0.0368304</v>
      </c>
      <c r="AI16" s="4" t="n">
        <v>-6.1278244</v>
      </c>
      <c r="AJ16" s="4" t="n">
        <v>6.2950312</v>
      </c>
      <c r="AK16" s="4" t="n">
        <v>7.0570482</v>
      </c>
      <c r="AL16" s="4" t="n">
        <v>-2.8729192</v>
      </c>
      <c r="AM16" s="4" t="n">
        <v>6.7667084</v>
      </c>
      <c r="AN16" s="4" t="n">
        <v>-1.4505139</v>
      </c>
      <c r="AO16" s="4" t="n">
        <v>6.9613774</v>
      </c>
      <c r="AP16" s="4" t="n">
        <v>-0.9011546</v>
      </c>
      <c r="AQ16" s="4" t="n">
        <v>0.7072059</v>
      </c>
      <c r="AR16" s="4" t="n">
        <v>-4.8760222</v>
      </c>
      <c r="AS16" s="4" t="n">
        <v>-5.0247868</v>
      </c>
      <c r="AT16" s="4" t="n">
        <v>-0.7947248</v>
      </c>
      <c r="AU16" s="4" t="n">
        <v>-5.1470167</v>
      </c>
      <c r="AV16" s="4" t="n">
        <v>2.9074764</v>
      </c>
      <c r="AW16" s="4" t="n">
        <v>-5.0929215</v>
      </c>
      <c r="AX16" s="4" t="n">
        <v>-0.5502356</v>
      </c>
      <c r="AY16" s="4" t="n">
        <v>-5.3879744</v>
      </c>
      <c r="AZ16" s="4" t="n">
        <v>1.9919929</v>
      </c>
      <c r="BA16" s="4" t="n">
        <v>-1.567547</v>
      </c>
      <c r="BB16" s="4" t="n">
        <v>0.136147</v>
      </c>
      <c r="BC16" s="4" t="n">
        <v>-5.3928116</v>
      </c>
      <c r="BD16" s="4" t="n">
        <v>-5.3832679</v>
      </c>
      <c r="BE16" s="4" t="n">
        <v>-4.9588613</v>
      </c>
      <c r="BF16" s="4" t="n">
        <v>5.0687526</v>
      </c>
      <c r="BG16" s="4" t="n">
        <v>-5.5936289</v>
      </c>
      <c r="BH16" s="4" t="n">
        <v>4.5416572</v>
      </c>
      <c r="BI16" s="4" t="n">
        <v>3.4084575</v>
      </c>
      <c r="BJ16" s="4" t="n">
        <v>-0.1375479</v>
      </c>
      <c r="BK16" s="4" t="n">
        <v>-5.9219807</v>
      </c>
      <c r="BL16" s="4" t="n">
        <v>1.8387737</v>
      </c>
      <c r="BM16" s="4" t="n">
        <v>-1.6403506</v>
      </c>
      <c r="BN16" s="4" t="n">
        <v>-4.6081485</v>
      </c>
      <c r="BO16" s="4" t="n">
        <v>6.8172692</v>
      </c>
      <c r="BP16" s="4" t="n">
        <v>-5.8390921</v>
      </c>
      <c r="BQ16" s="4" t="n">
        <v>-5.202401</v>
      </c>
      <c r="BR16" s="4" t="n">
        <v>-3.2927532</v>
      </c>
      <c r="BS16" s="4" t="n">
        <v>-5.4344746</v>
      </c>
      <c r="BT16" s="4" t="n">
        <v>-5.5958369</v>
      </c>
      <c r="BU16" s="4" t="n">
        <v>-6.4188748</v>
      </c>
      <c r="BV16" s="4" t="n">
        <v>-5.4790903</v>
      </c>
    </row>
    <row r="17" customFormat="false" ht="15.5" hidden="false" customHeight="false" outlineLevel="0" collapsed="false">
      <c r="A17" s="4" t="n">
        <v>3.08</v>
      </c>
      <c r="B17" s="4" t="n">
        <v>247.127</v>
      </c>
      <c r="C17" s="4" t="s">
        <v>303</v>
      </c>
      <c r="D17" s="4" t="s">
        <v>70</v>
      </c>
      <c r="E17" s="4" t="n">
        <v>0.07086615</v>
      </c>
      <c r="F17" s="4" t="b">
        <f aca="false">TRUE()</f>
        <v>1</v>
      </c>
      <c r="G17" s="4" t="s">
        <v>304</v>
      </c>
      <c r="H17" s="4" t="s">
        <v>92</v>
      </c>
      <c r="I17" s="4" t="n">
        <v>23772</v>
      </c>
      <c r="J17" s="4" t="n">
        <v>1.3044</v>
      </c>
      <c r="K17" s="4" t="n">
        <v>-1.32692827897996</v>
      </c>
      <c r="L17" s="4" t="n">
        <v>0.00834855358807478</v>
      </c>
      <c r="M17" s="4" t="s">
        <v>94</v>
      </c>
      <c r="N17" s="4" t="n">
        <v>-5.7566</v>
      </c>
      <c r="O17" s="4" t="n">
        <v>-6.18812</v>
      </c>
      <c r="P17" s="4" t="n">
        <v>-5.594757</v>
      </c>
      <c r="Q17" s="4" t="n">
        <v>-5.102675</v>
      </c>
      <c r="R17" s="4" t="n">
        <v>-5.615926</v>
      </c>
      <c r="S17" s="4" t="n">
        <v>-6.037865</v>
      </c>
      <c r="T17" s="4" t="n">
        <v>-5.435102</v>
      </c>
      <c r="U17" s="4" t="n">
        <v>-5.763894</v>
      </c>
      <c r="V17" s="4" t="n">
        <v>-5.011491</v>
      </c>
      <c r="W17" s="4" t="n">
        <v>-5.431864</v>
      </c>
      <c r="X17" s="4" t="n">
        <v>-6.134316</v>
      </c>
      <c r="Y17" s="4" t="n">
        <v>-5.160811</v>
      </c>
      <c r="Z17" s="4" t="n">
        <v>-5.761949</v>
      </c>
      <c r="AA17" s="4" t="n">
        <v>-6.398237</v>
      </c>
      <c r="AB17" s="4" t="n">
        <v>-5.143408</v>
      </c>
      <c r="AC17" s="4" t="n">
        <v>-6.135469</v>
      </c>
      <c r="AD17" s="4" t="n">
        <v>-6.391398</v>
      </c>
      <c r="AE17" s="4" t="n">
        <v>-5.121319</v>
      </c>
      <c r="AF17" s="4" t="n">
        <v>-5.091705</v>
      </c>
      <c r="AG17" s="4" t="n">
        <v>-4.933343</v>
      </c>
      <c r="AH17" s="4" t="n">
        <v>-5.920531</v>
      </c>
      <c r="AI17" s="4" t="n">
        <v>-6.127824</v>
      </c>
      <c r="AJ17" s="4" t="n">
        <v>-5.692613</v>
      </c>
      <c r="AK17" s="4" t="n">
        <v>-5.751029</v>
      </c>
      <c r="AL17" s="4" t="n">
        <v>-5.524107</v>
      </c>
      <c r="AM17" s="4" t="n">
        <v>-6.418886</v>
      </c>
      <c r="AN17" s="4" t="n">
        <v>-5.83461</v>
      </c>
      <c r="AO17" s="4" t="n">
        <v>-5.308669</v>
      </c>
      <c r="AP17" s="4" t="n">
        <v>-6.145666</v>
      </c>
      <c r="AQ17" s="4" t="n">
        <v>-4.986111</v>
      </c>
      <c r="AR17" s="4" t="n">
        <v>-4.876022</v>
      </c>
      <c r="AS17" s="4" t="n">
        <v>-5.024787</v>
      </c>
      <c r="AT17" s="4" t="n">
        <v>-5.011381</v>
      </c>
      <c r="AU17" s="4" t="n">
        <v>-5.147017</v>
      </c>
      <c r="AV17" s="4" t="n">
        <v>-4.758585</v>
      </c>
      <c r="AW17" s="4" t="n">
        <v>-1.46719</v>
      </c>
      <c r="AX17" s="4" t="n">
        <v>-1.334065</v>
      </c>
      <c r="AY17" s="4" t="n">
        <v>-5.387974</v>
      </c>
      <c r="AZ17" s="4" t="n">
        <v>-4.882829</v>
      </c>
      <c r="BA17" s="4" t="n">
        <v>-5.531781</v>
      </c>
      <c r="BB17" s="4" t="n">
        <v>-5.232595</v>
      </c>
      <c r="BC17" s="4" t="n">
        <v>-5.392812</v>
      </c>
      <c r="BD17" s="4" t="n">
        <v>-5.383268</v>
      </c>
      <c r="BE17" s="4" t="n">
        <v>-4.958861</v>
      </c>
      <c r="BF17" s="4" t="n">
        <v>-5.818249</v>
      </c>
      <c r="BG17" s="4" t="n">
        <v>-5.593629</v>
      </c>
      <c r="BH17" s="4" t="n">
        <v>-5.393768</v>
      </c>
      <c r="BI17" s="4" t="n">
        <v>-5.579458</v>
      </c>
      <c r="BJ17" s="4" t="n">
        <v>-6.188755</v>
      </c>
      <c r="BK17" s="4" t="n">
        <v>-5.921981</v>
      </c>
      <c r="BL17" s="4" t="n">
        <v>-5.054932</v>
      </c>
      <c r="BM17" s="4" t="n">
        <v>-5.496035</v>
      </c>
      <c r="BN17" s="4" t="n">
        <v>-4.608148</v>
      </c>
      <c r="BO17" s="4" t="n">
        <v>-5.329494</v>
      </c>
      <c r="BP17" s="4" t="n">
        <v>-5.839092</v>
      </c>
      <c r="BQ17" s="4" t="n">
        <v>-5.202401</v>
      </c>
      <c r="BR17" s="4" t="n">
        <v>-5.756891</v>
      </c>
      <c r="BS17" s="4" t="n">
        <v>-5.434475</v>
      </c>
      <c r="BT17" s="4" t="n">
        <v>-5.595837</v>
      </c>
      <c r="BU17" s="4" t="n">
        <v>-6.418875</v>
      </c>
      <c r="BV17" s="4" t="n">
        <v>-2.3093</v>
      </c>
    </row>
    <row r="18" customFormat="false" ht="15.5" hidden="false" customHeight="false" outlineLevel="0" collapsed="false">
      <c r="A18" s="4" t="n">
        <v>8.46</v>
      </c>
      <c r="B18" s="4" t="n">
        <v>134.0601</v>
      </c>
      <c r="C18" s="4" t="s">
        <v>215</v>
      </c>
      <c r="D18" s="4" t="s">
        <v>70</v>
      </c>
      <c r="E18" s="4" t="n">
        <v>0.1417323</v>
      </c>
      <c r="F18" s="4" t="b">
        <f aca="false">TRUE()</f>
        <v>1</v>
      </c>
      <c r="G18" s="4" t="s">
        <v>305</v>
      </c>
      <c r="H18" s="4" t="s">
        <v>92</v>
      </c>
      <c r="I18" s="4" t="n">
        <v>34541</v>
      </c>
      <c r="J18" s="4" t="n">
        <v>2.0255</v>
      </c>
      <c r="K18" s="4" t="n">
        <v>-2.71859312621763</v>
      </c>
      <c r="L18" s="4" t="n">
        <v>0.00863439680369677</v>
      </c>
      <c r="M18" s="4" t="s">
        <v>94</v>
      </c>
      <c r="N18" s="4" t="n">
        <v>-5.7566003</v>
      </c>
      <c r="O18" s="4" t="n">
        <v>-6.1881199</v>
      </c>
      <c r="P18" s="4" t="n">
        <v>-5.5947575</v>
      </c>
      <c r="Q18" s="4" t="n">
        <v>-5.1026753</v>
      </c>
      <c r="R18" s="4" t="n">
        <v>-5.6159258</v>
      </c>
      <c r="S18" s="4" t="n">
        <v>-6.0378654</v>
      </c>
      <c r="T18" s="4" t="n">
        <v>-5.4351021</v>
      </c>
      <c r="U18" s="4" t="n">
        <v>-5.7638939</v>
      </c>
      <c r="V18" s="4" t="n">
        <v>-5.0114907</v>
      </c>
      <c r="W18" s="4" t="n">
        <v>-5.4318645</v>
      </c>
      <c r="X18" s="4" t="n">
        <v>-6.1343162</v>
      </c>
      <c r="Y18" s="4" t="n">
        <v>-3.079152</v>
      </c>
      <c r="Z18" s="4" t="n">
        <v>-5.7619489</v>
      </c>
      <c r="AA18" s="4" t="n">
        <v>-6.3982374</v>
      </c>
      <c r="AB18" s="4" t="n">
        <v>-5.1434083</v>
      </c>
      <c r="AC18" s="4" t="n">
        <v>-6.1354686</v>
      </c>
      <c r="AD18" s="4" t="n">
        <v>-6.3913984</v>
      </c>
      <c r="AE18" s="4" t="n">
        <v>-5.1213191</v>
      </c>
      <c r="AF18" s="4" t="n">
        <v>-5.0917048</v>
      </c>
      <c r="AG18" s="4" t="n">
        <v>-4.9333435</v>
      </c>
      <c r="AH18" s="4" t="n">
        <v>-5.9205311</v>
      </c>
      <c r="AI18" s="4" t="n">
        <v>-6.1278244</v>
      </c>
      <c r="AJ18" s="4" t="n">
        <v>-5.6926125</v>
      </c>
      <c r="AK18" s="4" t="n">
        <v>-5.7510294</v>
      </c>
      <c r="AL18" s="4" t="n">
        <v>-5.524107</v>
      </c>
      <c r="AM18" s="4" t="n">
        <v>-6.4188863</v>
      </c>
      <c r="AN18" s="4" t="n">
        <v>-5.8346098</v>
      </c>
      <c r="AO18" s="4" t="n">
        <v>-5.3086688</v>
      </c>
      <c r="AP18" s="4" t="n">
        <v>-6.1456659</v>
      </c>
      <c r="AQ18" s="4" t="n">
        <v>-4.986111</v>
      </c>
      <c r="AR18" s="4" t="n">
        <v>-4.8760222</v>
      </c>
      <c r="AS18" s="4" t="n">
        <v>-5.0247868</v>
      </c>
      <c r="AT18" s="4" t="n">
        <v>-5.0113813</v>
      </c>
      <c r="AU18" s="4" t="n">
        <v>-5.1470167</v>
      </c>
      <c r="AV18" s="4" t="n">
        <v>-4.758585</v>
      </c>
      <c r="AW18" s="4" t="n">
        <v>-5.0929215</v>
      </c>
      <c r="AX18" s="4" t="n">
        <v>-5.061037</v>
      </c>
      <c r="AY18" s="4" t="n">
        <v>-5.3879744</v>
      </c>
      <c r="AZ18" s="4" t="n">
        <v>-4.8828292</v>
      </c>
      <c r="BA18" s="4" t="n">
        <v>-5.5317811</v>
      </c>
      <c r="BB18" s="4" t="n">
        <v>-5.2325947</v>
      </c>
      <c r="BC18" s="4" t="n">
        <v>-5.3928116</v>
      </c>
      <c r="BD18" s="4" t="n">
        <v>-5.3832679</v>
      </c>
      <c r="BE18" s="4" t="n">
        <v>-1.928091</v>
      </c>
      <c r="BF18" s="4" t="n">
        <v>-1.0466258</v>
      </c>
      <c r="BG18" s="4" t="n">
        <v>-5.5936289</v>
      </c>
      <c r="BH18" s="4" t="n">
        <v>-1.7303197</v>
      </c>
      <c r="BI18" s="4" t="n">
        <v>0.8579769</v>
      </c>
      <c r="BJ18" s="4" t="n">
        <v>-6.1887551</v>
      </c>
      <c r="BK18" s="4" t="n">
        <v>-5.9219807</v>
      </c>
      <c r="BL18" s="4" t="n">
        <v>-5.054932</v>
      </c>
      <c r="BM18" s="4" t="n">
        <v>0.6783377</v>
      </c>
      <c r="BN18" s="4" t="n">
        <v>-4.6081485</v>
      </c>
      <c r="BO18" s="4" t="n">
        <v>-5.3294941</v>
      </c>
      <c r="BP18" s="4" t="n">
        <v>-5.8390921</v>
      </c>
      <c r="BQ18" s="4" t="n">
        <v>-5.202401</v>
      </c>
      <c r="BR18" s="4" t="n">
        <v>-5.7568913</v>
      </c>
      <c r="BS18" s="4" t="n">
        <v>-5.4344746</v>
      </c>
      <c r="BT18" s="4" t="n">
        <v>-5.5958369</v>
      </c>
      <c r="BU18" s="4" t="n">
        <v>-6.4188748</v>
      </c>
      <c r="BV18" s="4" t="n">
        <v>-5.4790903</v>
      </c>
    </row>
    <row r="19" customFormat="false" ht="15.5" hidden="false" customHeight="false" outlineLevel="0" collapsed="false">
      <c r="A19" s="4" t="n">
        <v>6.91</v>
      </c>
      <c r="B19" s="4" t="n">
        <v>360.2028</v>
      </c>
      <c r="C19" s="4" t="s">
        <v>227</v>
      </c>
      <c r="D19" s="4" t="s">
        <v>70</v>
      </c>
      <c r="E19" s="4" t="n">
        <v>0.4409449</v>
      </c>
      <c r="F19" s="4" t="b">
        <f aca="false">TRUE()</f>
        <v>1</v>
      </c>
      <c r="G19" s="4" t="s">
        <v>306</v>
      </c>
      <c r="H19" s="4" t="s">
        <v>92</v>
      </c>
      <c r="I19" s="4" t="n">
        <v>19748</v>
      </c>
      <c r="J19" s="4" t="n">
        <v>2.5492</v>
      </c>
      <c r="K19" s="4" t="n">
        <v>1.43916968010768</v>
      </c>
      <c r="L19" s="4" t="n">
        <v>0.014606261855376</v>
      </c>
      <c r="M19" s="4" t="s">
        <v>68</v>
      </c>
      <c r="N19" s="4" t="n">
        <v>-3.2314916</v>
      </c>
      <c r="O19" s="4" t="n">
        <v>-2.5396456</v>
      </c>
      <c r="P19" s="4" t="n">
        <v>-5.5947575</v>
      </c>
      <c r="Q19" s="4" t="n">
        <v>-5.1026753</v>
      </c>
      <c r="R19" s="4" t="n">
        <v>-5.6159258</v>
      </c>
      <c r="S19" s="4" t="n">
        <v>-6.0378654</v>
      </c>
      <c r="T19" s="4" t="n">
        <v>0.2273932</v>
      </c>
      <c r="U19" s="4" t="n">
        <v>-2.8601002</v>
      </c>
      <c r="V19" s="4" t="n">
        <v>-5.0114907</v>
      </c>
      <c r="W19" s="4" t="n">
        <v>-2.4334426</v>
      </c>
      <c r="X19" s="4" t="n">
        <v>-2.0775724</v>
      </c>
      <c r="Y19" s="4" t="n">
        <v>-5.1608112</v>
      </c>
      <c r="Z19" s="4" t="n">
        <v>-3.0363916</v>
      </c>
      <c r="AA19" s="4" t="n">
        <v>-1.2139203</v>
      </c>
      <c r="AB19" s="4" t="n">
        <v>-5.1434083</v>
      </c>
      <c r="AC19" s="4" t="n">
        <v>-6.1354686</v>
      </c>
      <c r="AD19" s="4" t="n">
        <v>-6.3913984</v>
      </c>
      <c r="AE19" s="4" t="n">
        <v>-5.1213191</v>
      </c>
      <c r="AF19" s="4" t="n">
        <v>-5.0917048</v>
      </c>
      <c r="AG19" s="4" t="n">
        <v>-1.4450588</v>
      </c>
      <c r="AH19" s="4" t="n">
        <v>-2.1702254</v>
      </c>
      <c r="AI19" s="4" t="n">
        <v>0.7109394</v>
      </c>
      <c r="AJ19" s="4" t="n">
        <v>-5.6926125</v>
      </c>
      <c r="AK19" s="4" t="n">
        <v>-3.6406786</v>
      </c>
      <c r="AL19" s="4" t="n">
        <v>0.8048483</v>
      </c>
      <c r="AM19" s="4" t="n">
        <v>-2.7166183</v>
      </c>
      <c r="AN19" s="4" t="n">
        <v>-1.8156542</v>
      </c>
      <c r="AO19" s="4" t="n">
        <v>-2.6328898</v>
      </c>
      <c r="AP19" s="4" t="n">
        <v>-6.1456659</v>
      </c>
      <c r="AQ19" s="4" t="n">
        <v>-4.986111</v>
      </c>
      <c r="AR19" s="4" t="n">
        <v>-4.8760222</v>
      </c>
      <c r="AS19" s="4" t="n">
        <v>-5.0247868</v>
      </c>
      <c r="AT19" s="4" t="n">
        <v>-5.0113813</v>
      </c>
      <c r="AU19" s="4" t="n">
        <v>-5.1470167</v>
      </c>
      <c r="AV19" s="4" t="n">
        <v>-4.758585</v>
      </c>
      <c r="AW19" s="4" t="n">
        <v>-5.0929215</v>
      </c>
      <c r="AX19" s="4" t="n">
        <v>-2.5010866</v>
      </c>
      <c r="AY19" s="4" t="n">
        <v>-3.3107596</v>
      </c>
      <c r="AZ19" s="4" t="n">
        <v>-4.8828292</v>
      </c>
      <c r="BA19" s="4" t="n">
        <v>-5.5317811</v>
      </c>
      <c r="BB19" s="4" t="n">
        <v>-5.2325947</v>
      </c>
      <c r="BC19" s="4" t="n">
        <v>-2.5792464</v>
      </c>
      <c r="BD19" s="4" t="n">
        <v>-3.4557563</v>
      </c>
      <c r="BE19" s="4" t="n">
        <v>0.7799762</v>
      </c>
      <c r="BF19" s="4" t="n">
        <v>-5.8182487</v>
      </c>
      <c r="BG19" s="4" t="n">
        <v>-5.5936289</v>
      </c>
      <c r="BH19" s="4" t="n">
        <v>-5.3937678</v>
      </c>
      <c r="BI19" s="4" t="n">
        <v>-5.5794584</v>
      </c>
      <c r="BJ19" s="4" t="n">
        <v>-6.1887551</v>
      </c>
      <c r="BK19" s="4" t="n">
        <v>-2.8597531</v>
      </c>
      <c r="BL19" s="4" t="n">
        <v>-5.054932</v>
      </c>
      <c r="BM19" s="4" t="n">
        <v>-5.4960346</v>
      </c>
      <c r="BN19" s="4" t="n">
        <v>-4.6081485</v>
      </c>
      <c r="BO19" s="4" t="n">
        <v>-5.3294941</v>
      </c>
      <c r="BP19" s="4" t="n">
        <v>-3.8367034</v>
      </c>
      <c r="BQ19" s="4" t="n">
        <v>-5.202401</v>
      </c>
      <c r="BR19" s="4" t="n">
        <v>-5.7568913</v>
      </c>
      <c r="BS19" s="4" t="n">
        <v>-5.4344746</v>
      </c>
      <c r="BT19" s="4" t="n">
        <v>-3.2403318</v>
      </c>
      <c r="BU19" s="4" t="n">
        <v>-3.9606782</v>
      </c>
      <c r="BV19" s="4" t="n">
        <v>-5.4790903</v>
      </c>
    </row>
    <row r="20" customFormat="false" ht="15.5" hidden="false" customHeight="false" outlineLevel="0" collapsed="false">
      <c r="A20" s="4" t="n">
        <v>19.58</v>
      </c>
      <c r="B20" s="4" t="n">
        <v>454.2947</v>
      </c>
      <c r="C20" s="4" t="s">
        <v>307</v>
      </c>
      <c r="D20" s="4" t="s">
        <v>70</v>
      </c>
      <c r="E20" s="4" t="n">
        <v>0.8661417</v>
      </c>
      <c r="F20" s="4" t="b">
        <f aca="false">TRUE()</f>
        <v>1</v>
      </c>
      <c r="G20" s="4" t="s">
        <v>308</v>
      </c>
      <c r="H20" s="4" t="s">
        <v>92</v>
      </c>
      <c r="I20" s="4" t="n">
        <v>40776</v>
      </c>
      <c r="J20" s="4" t="n">
        <v>2.2377</v>
      </c>
      <c r="K20" s="4" t="n">
        <v>0.627628922677899</v>
      </c>
      <c r="L20" s="4" t="n">
        <v>0.0150556774901396</v>
      </c>
      <c r="M20" s="4" t="s">
        <v>68</v>
      </c>
      <c r="N20" s="4" t="n">
        <v>-1.33898449</v>
      </c>
      <c r="O20" s="4" t="n">
        <v>1.53092369</v>
      </c>
      <c r="P20" s="4" t="n">
        <v>-0.22809355</v>
      </c>
      <c r="Q20" s="4" t="n">
        <v>0.65689681</v>
      </c>
      <c r="R20" s="4" t="n">
        <v>0.35182221</v>
      </c>
      <c r="S20" s="4" t="n">
        <v>-0.84705906</v>
      </c>
      <c r="T20" s="4" t="n">
        <v>0.53349235</v>
      </c>
      <c r="U20" s="4" t="n">
        <v>-0.36676944</v>
      </c>
      <c r="V20" s="4" t="n">
        <v>0.52220579</v>
      </c>
      <c r="W20" s="4" t="n">
        <v>0.9157766</v>
      </c>
      <c r="X20" s="4" t="n">
        <v>-0.77608698</v>
      </c>
      <c r="Y20" s="4" t="n">
        <v>0.49229435</v>
      </c>
      <c r="Z20" s="4" t="n">
        <v>-1.46845609</v>
      </c>
      <c r="AA20" s="4" t="n">
        <v>0.08783324</v>
      </c>
      <c r="AB20" s="4" t="n">
        <v>-2.03404342</v>
      </c>
      <c r="AC20" s="4" t="n">
        <v>-2.60231777</v>
      </c>
      <c r="AD20" s="4" t="n">
        <v>-1.68599936</v>
      </c>
      <c r="AE20" s="4" t="n">
        <v>2.25408103</v>
      </c>
      <c r="AF20" s="4" t="n">
        <v>-1.91983222</v>
      </c>
      <c r="AG20" s="4" t="n">
        <v>1.0117643</v>
      </c>
      <c r="AH20" s="4" t="n">
        <v>-0.18202825</v>
      </c>
      <c r="AI20" s="4" t="n">
        <v>-2.50814563</v>
      </c>
      <c r="AJ20" s="4" t="n">
        <v>-1.77745546</v>
      </c>
      <c r="AK20" s="4" t="n">
        <v>-2.08433913</v>
      </c>
      <c r="AL20" s="4" t="n">
        <v>0.2289757</v>
      </c>
      <c r="AM20" s="4" t="n">
        <v>-0.67934039</v>
      </c>
      <c r="AN20" s="4" t="n">
        <v>-1.8998939</v>
      </c>
      <c r="AO20" s="4" t="n">
        <v>0.99022782</v>
      </c>
      <c r="AP20" s="4" t="n">
        <v>-3.47738292</v>
      </c>
      <c r="AQ20" s="4" t="n">
        <v>-4.98611097</v>
      </c>
      <c r="AR20" s="4" t="n">
        <v>1.69107811</v>
      </c>
      <c r="AS20" s="4" t="n">
        <v>-2.20738244</v>
      </c>
      <c r="AT20" s="4" t="n">
        <v>-2.53350871</v>
      </c>
      <c r="AU20" s="4" t="n">
        <v>0.54041999</v>
      </c>
      <c r="AV20" s="4" t="n">
        <v>1.60839882</v>
      </c>
      <c r="AW20" s="4" t="n">
        <v>-0.24760275</v>
      </c>
      <c r="AX20" s="4" t="n">
        <v>-2.3888653</v>
      </c>
      <c r="AY20" s="4" t="n">
        <v>1.00166752</v>
      </c>
      <c r="AZ20" s="4" t="n">
        <v>-0.65245027</v>
      </c>
      <c r="BA20" s="4" t="n">
        <v>-0.02067049</v>
      </c>
      <c r="BB20" s="4" t="n">
        <v>-3.11284161</v>
      </c>
      <c r="BC20" s="4" t="n">
        <v>0.23800572</v>
      </c>
      <c r="BD20" s="4" t="n">
        <v>-1.85850008</v>
      </c>
      <c r="BE20" s="4" t="n">
        <v>-2.4966639</v>
      </c>
      <c r="BF20" s="4" t="n">
        <v>-1.71030742</v>
      </c>
      <c r="BG20" s="4" t="n">
        <v>-1.44730742</v>
      </c>
      <c r="BH20" s="4" t="n">
        <v>-0.45846749</v>
      </c>
      <c r="BI20" s="4" t="n">
        <v>-1.30185311</v>
      </c>
      <c r="BJ20" s="4" t="n">
        <v>-6.18875513</v>
      </c>
      <c r="BK20" s="4" t="n">
        <v>-0.49775488</v>
      </c>
      <c r="BL20" s="4" t="n">
        <v>-2.66278136</v>
      </c>
      <c r="BM20" s="4" t="n">
        <v>-3.47854529</v>
      </c>
      <c r="BN20" s="4" t="n">
        <v>0.2732485</v>
      </c>
      <c r="BO20" s="4" t="n">
        <v>-1.22484088</v>
      </c>
      <c r="BP20" s="4" t="n">
        <v>-1.04339326</v>
      </c>
      <c r="BQ20" s="4" t="n">
        <v>0.60567401</v>
      </c>
      <c r="BR20" s="4" t="n">
        <v>-5.75689127</v>
      </c>
      <c r="BS20" s="4" t="n">
        <v>-1.50162451</v>
      </c>
      <c r="BT20" s="4" t="n">
        <v>-0.20740939</v>
      </c>
      <c r="BU20" s="4" t="n">
        <v>-2.48695887</v>
      </c>
      <c r="BV20" s="4" t="n">
        <v>-1.57330672</v>
      </c>
    </row>
    <row r="21" customFormat="false" ht="15.5" hidden="false" customHeight="false" outlineLevel="0" collapsed="false">
      <c r="A21" s="4" t="n">
        <v>11.09</v>
      </c>
      <c r="B21" s="4" t="n">
        <v>611.194</v>
      </c>
      <c r="C21" s="4" t="s">
        <v>219</v>
      </c>
      <c r="D21" s="4" t="s">
        <v>70</v>
      </c>
      <c r="E21" s="4" t="n">
        <v>0.3543307</v>
      </c>
      <c r="F21" s="4" t="b">
        <f aca="false">TRUE()</f>
        <v>1</v>
      </c>
      <c r="G21" s="4" t="s">
        <v>309</v>
      </c>
      <c r="H21" s="4" t="s">
        <v>92</v>
      </c>
      <c r="I21" s="4" t="n">
        <v>3679</v>
      </c>
      <c r="J21" s="4" t="n">
        <v>3.101</v>
      </c>
      <c r="K21" s="4" t="n">
        <v>-3.12952235056765</v>
      </c>
      <c r="L21" s="4" t="n">
        <v>0.0328216092115121</v>
      </c>
      <c r="M21" s="4" t="s">
        <v>94</v>
      </c>
      <c r="N21" s="4" t="n">
        <v>-5.7566003</v>
      </c>
      <c r="O21" s="4" t="n">
        <v>-6.1881199</v>
      </c>
      <c r="P21" s="4" t="n">
        <v>-5.5947575</v>
      </c>
      <c r="Q21" s="4" t="n">
        <v>-5.1026753</v>
      </c>
      <c r="R21" s="4" t="n">
        <v>-1.2032248</v>
      </c>
      <c r="S21" s="4" t="n">
        <v>-6.0378654</v>
      </c>
      <c r="T21" s="4" t="n">
        <v>-5.4351021</v>
      </c>
      <c r="U21" s="4" t="n">
        <v>-5.7638939</v>
      </c>
      <c r="V21" s="4" t="n">
        <v>-0.9579533</v>
      </c>
      <c r="W21" s="4" t="n">
        <v>-5.4318645</v>
      </c>
      <c r="X21" s="4" t="n">
        <v>-6.1343162</v>
      </c>
      <c r="Y21" s="4" t="n">
        <v>1.315377</v>
      </c>
      <c r="Z21" s="4" t="n">
        <v>-5.7619489</v>
      </c>
      <c r="AA21" s="4" t="n">
        <v>-6.3982374</v>
      </c>
      <c r="AB21" s="4" t="n">
        <v>-5.1434083</v>
      </c>
      <c r="AC21" s="4" t="n">
        <v>-6.1354686</v>
      </c>
      <c r="AD21" s="4" t="n">
        <v>-3.4236114</v>
      </c>
      <c r="AE21" s="4" t="n">
        <v>-5.1213191</v>
      </c>
      <c r="AF21" s="4" t="n">
        <v>-5.0917048</v>
      </c>
      <c r="AG21" s="4" t="n">
        <v>-4.9333435</v>
      </c>
      <c r="AH21" s="4" t="n">
        <v>-5.9205311</v>
      </c>
      <c r="AI21" s="4" t="n">
        <v>-6.1278244</v>
      </c>
      <c r="AJ21" s="4" t="n">
        <v>-5.6926125</v>
      </c>
      <c r="AK21" s="4" t="n">
        <v>-5.7510294</v>
      </c>
      <c r="AL21" s="4" t="n">
        <v>-5.524107</v>
      </c>
      <c r="AM21" s="4" t="n">
        <v>-6.4188863</v>
      </c>
      <c r="AN21" s="4" t="n">
        <v>-5.8346098</v>
      </c>
      <c r="AO21" s="4" t="n">
        <v>-5.3086688</v>
      </c>
      <c r="AP21" s="4" t="n">
        <v>-6.1456659</v>
      </c>
      <c r="AQ21" s="4" t="n">
        <v>-4.986111</v>
      </c>
      <c r="AR21" s="4" t="n">
        <v>-4.8760222</v>
      </c>
      <c r="AS21" s="4" t="n">
        <v>-5.0247868</v>
      </c>
      <c r="AT21" s="4" t="n">
        <v>-5.0113813</v>
      </c>
      <c r="AU21" s="4" t="n">
        <v>-5.1470167</v>
      </c>
      <c r="AV21" s="4" t="n">
        <v>3.4504625</v>
      </c>
      <c r="AW21" s="4" t="n">
        <v>-5.0929215</v>
      </c>
      <c r="AX21" s="4" t="n">
        <v>2.2247391</v>
      </c>
      <c r="AY21" s="4" t="n">
        <v>3.5001638</v>
      </c>
      <c r="AZ21" s="4" t="n">
        <v>-4.8828292</v>
      </c>
      <c r="BA21" s="4" t="n">
        <v>-5.5317811</v>
      </c>
      <c r="BB21" s="4" t="n">
        <v>-5.2325947</v>
      </c>
      <c r="BC21" s="4" t="n">
        <v>-5.3928116</v>
      </c>
      <c r="BD21" s="4" t="n">
        <v>1.4492856</v>
      </c>
      <c r="BE21" s="4" t="n">
        <v>-2.5325548</v>
      </c>
      <c r="BF21" s="4" t="n">
        <v>-5.8182487</v>
      </c>
      <c r="BG21" s="4" t="n">
        <v>2.0753373</v>
      </c>
      <c r="BH21" s="4" t="n">
        <v>-5.3937678</v>
      </c>
      <c r="BI21" s="4" t="n">
        <v>-5.5794584</v>
      </c>
      <c r="BJ21" s="4" t="n">
        <v>-6.1887551</v>
      </c>
      <c r="BK21" s="4" t="n">
        <v>-5.9219807</v>
      </c>
      <c r="BL21" s="4" t="n">
        <v>-5.054932</v>
      </c>
      <c r="BM21" s="4" t="n">
        <v>-5.4960346</v>
      </c>
      <c r="BN21" s="4" t="n">
        <v>-4.6081485</v>
      </c>
      <c r="BO21" s="4" t="n">
        <v>-0.7658322</v>
      </c>
      <c r="BP21" s="4" t="n">
        <v>-5.8390921</v>
      </c>
      <c r="BQ21" s="4" t="n">
        <v>-5.202401</v>
      </c>
      <c r="BR21" s="4" t="n">
        <v>-5.7568913</v>
      </c>
      <c r="BS21" s="4" t="n">
        <v>2.3476058</v>
      </c>
      <c r="BT21" s="4" t="n">
        <v>-5.5958369</v>
      </c>
      <c r="BU21" s="4" t="n">
        <v>-6.4188748</v>
      </c>
      <c r="BV21" s="4" t="n">
        <v>0.1560987</v>
      </c>
    </row>
    <row r="22" customFormat="false" ht="15.5" hidden="false" customHeight="false" outlineLevel="0" collapsed="false">
      <c r="A22" s="4" t="n">
        <v>16.13</v>
      </c>
      <c r="B22" s="4" t="n">
        <v>285.0788</v>
      </c>
      <c r="C22" s="4" t="s">
        <v>126</v>
      </c>
      <c r="D22" s="4" t="s">
        <v>70</v>
      </c>
      <c r="E22" s="4" t="n">
        <v>0.2047244</v>
      </c>
      <c r="F22" s="4" t="b">
        <f aca="false">TRUE()</f>
        <v>1</v>
      </c>
      <c r="G22" s="4" t="s">
        <v>310</v>
      </c>
      <c r="H22" s="4" t="s">
        <v>92</v>
      </c>
      <c r="I22" s="4" t="n">
        <v>49754</v>
      </c>
      <c r="J22" s="4" t="n">
        <v>2.5794</v>
      </c>
      <c r="K22" s="4" t="n">
        <v>-4.2931811419293</v>
      </c>
      <c r="L22" s="4" t="n">
        <v>0.0479279955335085</v>
      </c>
      <c r="M22" s="4" t="s">
        <v>94</v>
      </c>
      <c r="N22" s="4" t="n">
        <v>-5.75660034</v>
      </c>
      <c r="O22" s="4" t="n">
        <v>-6.18811992</v>
      </c>
      <c r="P22" s="4" t="n">
        <v>-5.59475748</v>
      </c>
      <c r="Q22" s="4" t="n">
        <v>-5.10267534</v>
      </c>
      <c r="R22" s="4" t="n">
        <v>-5.61592583</v>
      </c>
      <c r="S22" s="4" t="n">
        <v>-6.03786536</v>
      </c>
      <c r="T22" s="4" t="n">
        <v>-5.43510205</v>
      </c>
      <c r="U22" s="4" t="n">
        <v>-1.20575</v>
      </c>
      <c r="V22" s="4" t="n">
        <v>-5.01149065</v>
      </c>
      <c r="W22" s="4" t="n">
        <v>-5.43186446</v>
      </c>
      <c r="X22" s="4" t="n">
        <v>-6.13431623</v>
      </c>
      <c r="Y22" s="4" t="n">
        <v>-5.16081119</v>
      </c>
      <c r="Z22" s="4" t="n">
        <v>-5.76194887</v>
      </c>
      <c r="AA22" s="4" t="n">
        <v>-6.39823743</v>
      </c>
      <c r="AB22" s="4" t="n">
        <v>0.57980174</v>
      </c>
      <c r="AC22" s="4" t="n">
        <v>-6.13546861</v>
      </c>
      <c r="AD22" s="4" t="n">
        <v>-6.39139843</v>
      </c>
      <c r="AE22" s="4" t="n">
        <v>-5.12131912</v>
      </c>
      <c r="AF22" s="4" t="n">
        <v>-5.09170482</v>
      </c>
      <c r="AG22" s="4" t="n">
        <v>-4.93334346</v>
      </c>
      <c r="AH22" s="4" t="n">
        <v>-5.92053114</v>
      </c>
      <c r="AI22" s="4" t="n">
        <v>-6.12782439</v>
      </c>
      <c r="AJ22" s="4" t="n">
        <v>-5.69261253</v>
      </c>
      <c r="AK22" s="4" t="n">
        <v>-5.75102941</v>
      </c>
      <c r="AL22" s="4" t="n">
        <v>-5.52410704</v>
      </c>
      <c r="AM22" s="4" t="n">
        <v>-6.41888629</v>
      </c>
      <c r="AN22" s="4" t="n">
        <v>-5.8346098</v>
      </c>
      <c r="AO22" s="4" t="n">
        <v>-5.30866875</v>
      </c>
      <c r="AP22" s="4" t="n">
        <v>-6.14566586</v>
      </c>
      <c r="AQ22" s="4" t="n">
        <v>-4.98611097</v>
      </c>
      <c r="AR22" s="4" t="n">
        <v>4.82145795</v>
      </c>
      <c r="AS22" s="4" t="n">
        <v>-5.02478681</v>
      </c>
      <c r="AT22" s="4" t="n">
        <v>-5.01138129</v>
      </c>
      <c r="AU22" s="4" t="n">
        <v>-5.14701673</v>
      </c>
      <c r="AV22" s="4" t="n">
        <v>-4.75858499</v>
      </c>
      <c r="AW22" s="4" t="n">
        <v>-5.09292155</v>
      </c>
      <c r="AX22" s="4" t="n">
        <v>-5.06103702</v>
      </c>
      <c r="AY22" s="4" t="n">
        <v>-5.38797437</v>
      </c>
      <c r="AZ22" s="4" t="n">
        <v>4.32074001</v>
      </c>
      <c r="BA22" s="4" t="n">
        <v>-5.53178109</v>
      </c>
      <c r="BB22" s="4" t="n">
        <v>-5.2325947</v>
      </c>
      <c r="BC22" s="4" t="n">
        <v>-5.39281164</v>
      </c>
      <c r="BD22" s="4" t="n">
        <v>0.46105936</v>
      </c>
      <c r="BE22" s="4" t="n">
        <v>-4.95886125</v>
      </c>
      <c r="BF22" s="4" t="n">
        <v>-5.81824869</v>
      </c>
      <c r="BG22" s="4" t="n">
        <v>-5.59362886</v>
      </c>
      <c r="BH22" s="4" t="n">
        <v>-5.3937678</v>
      </c>
      <c r="BI22" s="4" t="n">
        <v>-5.57945843</v>
      </c>
      <c r="BJ22" s="4" t="n">
        <v>-6.18875513</v>
      </c>
      <c r="BK22" s="4" t="n">
        <v>-5.92198066</v>
      </c>
      <c r="BL22" s="4" t="n">
        <v>-3.00303142</v>
      </c>
      <c r="BM22" s="4" t="n">
        <v>-5.49603457</v>
      </c>
      <c r="BN22" s="4" t="n">
        <v>2.38653496</v>
      </c>
      <c r="BO22" s="4" t="n">
        <v>-5.32949409</v>
      </c>
      <c r="BP22" s="4" t="n">
        <v>-5.83909214</v>
      </c>
      <c r="BQ22" s="4" t="n">
        <v>-0.03972018</v>
      </c>
      <c r="BR22" s="4" t="n">
        <v>-5.75689127</v>
      </c>
      <c r="BS22" s="4" t="n">
        <v>-5.43447461</v>
      </c>
      <c r="BT22" s="4" t="n">
        <v>-2.28107282</v>
      </c>
      <c r="BU22" s="4" t="n">
        <v>-6.41887479</v>
      </c>
      <c r="BV22" s="4" t="n">
        <v>-5.47909033</v>
      </c>
    </row>
    <row r="23" customFormat="false" ht="15.5" hidden="false" customHeight="false" outlineLevel="0" collapsed="false">
      <c r="A23" s="4" t="n">
        <v>9.88</v>
      </c>
      <c r="B23" s="4" t="n">
        <v>193.0498</v>
      </c>
      <c r="C23" s="4" t="s">
        <v>97</v>
      </c>
      <c r="D23" s="4" t="s">
        <v>70</v>
      </c>
      <c r="E23" s="4" t="n">
        <v>0.2598425</v>
      </c>
      <c r="F23" s="4" t="b">
        <f aca="false">TRUE()</f>
        <v>1</v>
      </c>
      <c r="G23" s="4" t="s">
        <v>311</v>
      </c>
      <c r="H23" s="4" t="s">
        <v>67</v>
      </c>
      <c r="I23" s="4" t="n">
        <v>6956</v>
      </c>
      <c r="J23" s="4" t="n">
        <v>3.7205</v>
      </c>
      <c r="K23" s="4" t="n">
        <v>-2.07143570159099</v>
      </c>
      <c r="L23" s="6" t="n">
        <v>1.36178774279108E-008</v>
      </c>
      <c r="M23" s="4" t="s">
        <v>94</v>
      </c>
      <c r="N23" s="4" t="n">
        <v>-3.778499</v>
      </c>
      <c r="O23" s="4" t="n">
        <v>-6.18812</v>
      </c>
      <c r="P23" s="4" t="n">
        <v>-5.594757</v>
      </c>
      <c r="Q23" s="4" t="n">
        <v>-5.102675</v>
      </c>
      <c r="R23" s="4" t="n">
        <v>-5.615926</v>
      </c>
      <c r="S23" s="4" t="n">
        <v>-6.037865</v>
      </c>
      <c r="T23" s="4" t="n">
        <v>-5.435102</v>
      </c>
      <c r="U23" s="4" t="n">
        <v>-5.763894</v>
      </c>
      <c r="V23" s="4" t="n">
        <v>-5.011491</v>
      </c>
      <c r="W23" s="4" t="n">
        <v>-5.431864</v>
      </c>
      <c r="X23" s="4" t="n">
        <v>-6.134316</v>
      </c>
      <c r="Y23" s="4" t="n">
        <v>-5.160811</v>
      </c>
      <c r="Z23" s="4" t="n">
        <v>-5.761949</v>
      </c>
      <c r="AA23" s="4" t="n">
        <v>-6.398237</v>
      </c>
      <c r="AB23" s="4" t="n">
        <v>-5.143408</v>
      </c>
      <c r="AC23" s="4" t="n">
        <v>-6.135469</v>
      </c>
      <c r="AD23" s="4" t="n">
        <v>-6.391398</v>
      </c>
      <c r="AE23" s="4" t="n">
        <v>-5.121319</v>
      </c>
      <c r="AF23" s="4" t="n">
        <v>-5.091705</v>
      </c>
      <c r="AG23" s="4" t="n">
        <v>-4.933343</v>
      </c>
      <c r="AH23" s="4" t="n">
        <v>-5.920531</v>
      </c>
      <c r="AI23" s="4" t="n">
        <v>-6.127824</v>
      </c>
      <c r="AJ23" s="4" t="n">
        <v>-5.692613</v>
      </c>
      <c r="AK23" s="4" t="n">
        <v>-5.751029</v>
      </c>
      <c r="AL23" s="4" t="n">
        <v>-5.524107</v>
      </c>
      <c r="AM23" s="4" t="n">
        <v>-6.418886</v>
      </c>
      <c r="AN23" s="4" t="n">
        <v>-5.83461</v>
      </c>
      <c r="AO23" s="4" t="n">
        <v>-5.308669</v>
      </c>
      <c r="AP23" s="4" t="n">
        <v>-3.732379</v>
      </c>
      <c r="AQ23" s="4" t="n">
        <v>-2.724641</v>
      </c>
      <c r="AR23" s="4" t="n">
        <v>-4.876022</v>
      </c>
      <c r="AS23" s="4" t="n">
        <v>-2.783666</v>
      </c>
      <c r="AT23" s="4" t="n">
        <v>-2.754273</v>
      </c>
      <c r="AU23" s="4" t="n">
        <v>-2.650537</v>
      </c>
      <c r="AV23" s="4" t="n">
        <v>-2.489182</v>
      </c>
      <c r="AW23" s="4" t="n">
        <v>-2.718435</v>
      </c>
      <c r="AX23" s="4" t="n">
        <v>-2.432983</v>
      </c>
      <c r="AY23" s="4" t="n">
        <v>-5.387974</v>
      </c>
      <c r="AZ23" s="4" t="n">
        <v>-4.882829</v>
      </c>
      <c r="BA23" s="4" t="n">
        <v>-3.251083</v>
      </c>
      <c r="BB23" s="4" t="n">
        <v>-2.533093</v>
      </c>
      <c r="BC23" s="4" t="n">
        <v>-3.094785</v>
      </c>
      <c r="BD23" s="4" t="n">
        <v>-5.383268</v>
      </c>
      <c r="BE23" s="4" t="n">
        <v>-4.958861</v>
      </c>
      <c r="BF23" s="4" t="n">
        <v>-3.706095</v>
      </c>
      <c r="BG23" s="4" t="n">
        <v>-3.319967</v>
      </c>
      <c r="BH23" s="4" t="n">
        <v>-2.874876</v>
      </c>
      <c r="BI23" s="4" t="n">
        <v>-5.579458</v>
      </c>
      <c r="BJ23" s="4" t="n">
        <v>-6.188755</v>
      </c>
      <c r="BK23" s="4" t="n">
        <v>-3.466288</v>
      </c>
      <c r="BL23" s="4" t="n">
        <v>-2.415581</v>
      </c>
      <c r="BM23" s="4" t="n">
        <v>-5.496035</v>
      </c>
      <c r="BN23" s="4" t="n">
        <v>-2.209654</v>
      </c>
      <c r="BO23" s="4" t="n">
        <v>-2.667743</v>
      </c>
      <c r="BP23" s="4" t="n">
        <v>-3.554887</v>
      </c>
      <c r="BQ23" s="4" t="n">
        <v>-5.202401</v>
      </c>
      <c r="BR23" s="4" t="n">
        <v>-3.449745</v>
      </c>
      <c r="BS23" s="4" t="n">
        <v>-3.253236</v>
      </c>
      <c r="BT23" s="4" t="n">
        <v>-5.595837</v>
      </c>
      <c r="BU23" s="4" t="n">
        <v>-6.418875</v>
      </c>
      <c r="BV23" s="4" t="n">
        <v>-5.47909</v>
      </c>
    </row>
    <row r="24" customFormat="false" ht="15.5" hidden="false" customHeight="false" outlineLevel="0" collapsed="false">
      <c r="A24" s="4" t="n">
        <v>16.39</v>
      </c>
      <c r="B24" s="4" t="n">
        <v>431.1804</v>
      </c>
      <c r="C24" s="4" t="s">
        <v>65</v>
      </c>
      <c r="D24" s="4" t="s">
        <v>66</v>
      </c>
      <c r="E24" s="4" t="n">
        <v>0.2992126</v>
      </c>
      <c r="F24" s="4" t="b">
        <f aca="false">FALSE()</f>
        <v>0</v>
      </c>
      <c r="G24" s="4" t="s">
        <v>312</v>
      </c>
      <c r="H24" s="4" t="s">
        <v>67</v>
      </c>
      <c r="I24" s="4" t="n">
        <v>65240</v>
      </c>
      <c r="J24" s="4" t="n">
        <v>3.4307</v>
      </c>
      <c r="K24" s="4" t="n">
        <v>1.90394421335207</v>
      </c>
      <c r="L24" s="6" t="n">
        <v>1.39627871098029E-006</v>
      </c>
      <c r="M24" s="4" t="s">
        <v>68</v>
      </c>
      <c r="N24" s="4" t="n">
        <v>-3.594106</v>
      </c>
      <c r="O24" s="4" t="n">
        <v>-2.994082</v>
      </c>
      <c r="P24" s="4" t="n">
        <v>-5.594757</v>
      </c>
      <c r="Q24" s="4" t="n">
        <v>-5.102675</v>
      </c>
      <c r="R24" s="4" t="n">
        <v>-5.615926</v>
      </c>
      <c r="S24" s="4" t="n">
        <v>-6.037865</v>
      </c>
      <c r="T24" s="4" t="n">
        <v>-2.488367</v>
      </c>
      <c r="U24" s="4" t="n">
        <v>-3.354344</v>
      </c>
      <c r="V24" s="4" t="n">
        <v>-5.011491</v>
      </c>
      <c r="W24" s="4" t="n">
        <v>-2.332258</v>
      </c>
      <c r="X24" s="4" t="n">
        <v>-2.696096</v>
      </c>
      <c r="Y24" s="4" t="n">
        <v>-5.160811</v>
      </c>
      <c r="Z24" s="4" t="n">
        <v>-2.746647</v>
      </c>
      <c r="AA24" s="4" t="n">
        <v>-3.873007</v>
      </c>
      <c r="AB24" s="4" t="n">
        <v>-2.567358</v>
      </c>
      <c r="AC24" s="4" t="n">
        <v>-6.135469</v>
      </c>
      <c r="AD24" s="4" t="n">
        <v>-6.391398</v>
      </c>
      <c r="AE24" s="4" t="n">
        <v>-2.191281</v>
      </c>
      <c r="AF24" s="4" t="n">
        <v>-2.743349</v>
      </c>
      <c r="AG24" s="4" t="n">
        <v>-2.522413</v>
      </c>
      <c r="AH24" s="4" t="n">
        <v>-3.687824</v>
      </c>
      <c r="AI24" s="4" t="n">
        <v>-2.574083</v>
      </c>
      <c r="AJ24" s="4" t="n">
        <v>-2.884251</v>
      </c>
      <c r="AK24" s="4" t="n">
        <v>-2.258534</v>
      </c>
      <c r="AL24" s="4" t="n">
        <v>-3.209113</v>
      </c>
      <c r="AM24" s="4" t="n">
        <v>-4.128353</v>
      </c>
      <c r="AN24" s="4" t="n">
        <v>-2.462115</v>
      </c>
      <c r="AO24" s="4" t="n">
        <v>-3.205097</v>
      </c>
      <c r="AP24" s="4" t="n">
        <v>-6.145666</v>
      </c>
      <c r="AQ24" s="4" t="n">
        <v>-4.986111</v>
      </c>
      <c r="AR24" s="4" t="n">
        <v>-4.876022</v>
      </c>
      <c r="AS24" s="4" t="n">
        <v>-5.024787</v>
      </c>
      <c r="AT24" s="4" t="n">
        <v>-5.011381</v>
      </c>
      <c r="AU24" s="4" t="n">
        <v>-5.147017</v>
      </c>
      <c r="AV24" s="4" t="n">
        <v>-4.758585</v>
      </c>
      <c r="AW24" s="4" t="n">
        <v>-5.092922</v>
      </c>
      <c r="AX24" s="4" t="n">
        <v>-5.061037</v>
      </c>
      <c r="AY24" s="4" t="n">
        <v>-5.387974</v>
      </c>
      <c r="AZ24" s="4" t="n">
        <v>-4.882829</v>
      </c>
      <c r="BA24" s="4" t="n">
        <v>-5.531781</v>
      </c>
      <c r="BB24" s="4" t="n">
        <v>-5.232595</v>
      </c>
      <c r="BC24" s="4" t="n">
        <v>-5.392812</v>
      </c>
      <c r="BD24" s="4" t="n">
        <v>-5.383268</v>
      </c>
      <c r="BE24" s="4" t="n">
        <v>-4.958861</v>
      </c>
      <c r="BF24" s="4" t="n">
        <v>-5.818249</v>
      </c>
      <c r="BG24" s="4" t="n">
        <v>-5.593629</v>
      </c>
      <c r="BH24" s="4" t="n">
        <v>-5.393768</v>
      </c>
      <c r="BI24" s="4" t="n">
        <v>-5.579458</v>
      </c>
      <c r="BJ24" s="4" t="n">
        <v>-6.188755</v>
      </c>
      <c r="BK24" s="4" t="n">
        <v>-5.921981</v>
      </c>
      <c r="BL24" s="4" t="n">
        <v>-5.054932</v>
      </c>
      <c r="BM24" s="4" t="n">
        <v>-5.496035</v>
      </c>
      <c r="BN24" s="4" t="n">
        <v>-4.608148</v>
      </c>
      <c r="BO24" s="4" t="n">
        <v>-5.329494</v>
      </c>
      <c r="BP24" s="4" t="n">
        <v>-5.839092</v>
      </c>
      <c r="BQ24" s="4" t="n">
        <v>-5.202401</v>
      </c>
      <c r="BR24" s="4" t="n">
        <v>-5.756891</v>
      </c>
      <c r="BS24" s="4" t="n">
        <v>-5.434475</v>
      </c>
      <c r="BT24" s="4" t="n">
        <v>-2.885927</v>
      </c>
      <c r="BU24" s="4" t="n">
        <v>-6.418875</v>
      </c>
      <c r="BV24" s="4" t="n">
        <v>-5.47909</v>
      </c>
    </row>
    <row r="25" customFormat="false" ht="15.5" hidden="false" customHeight="false" outlineLevel="0" collapsed="false">
      <c r="A25" s="4" t="n">
        <v>23.84</v>
      </c>
      <c r="B25" s="4" t="n">
        <v>393.227</v>
      </c>
      <c r="C25" s="4" t="s">
        <v>89</v>
      </c>
      <c r="D25" s="4" t="s">
        <v>70</v>
      </c>
      <c r="E25" s="4" t="n">
        <v>0.3858268</v>
      </c>
      <c r="F25" s="4" t="b">
        <f aca="false">TRUE()</f>
        <v>1</v>
      </c>
      <c r="G25" s="4" t="s">
        <v>313</v>
      </c>
      <c r="H25" s="4" t="s">
        <v>67</v>
      </c>
      <c r="I25" s="4" t="n">
        <v>19527</v>
      </c>
      <c r="J25" s="4" t="n">
        <v>3.5061</v>
      </c>
      <c r="K25" s="4" t="n">
        <v>1.86225528647646</v>
      </c>
      <c r="L25" s="6" t="n">
        <v>4.89815908817056E-005</v>
      </c>
      <c r="M25" s="4" t="s">
        <v>68</v>
      </c>
      <c r="N25" s="4" t="n">
        <v>-5.7566003</v>
      </c>
      <c r="O25" s="4" t="n">
        <v>-2.8482058</v>
      </c>
      <c r="P25" s="4" t="n">
        <v>-5.5947575</v>
      </c>
      <c r="Q25" s="4" t="n">
        <v>-5.1026753</v>
      </c>
      <c r="R25" s="4" t="n">
        <v>-5.6159258</v>
      </c>
      <c r="S25" s="4" t="n">
        <v>-6.0378654</v>
      </c>
      <c r="T25" s="4" t="n">
        <v>-2.0373863</v>
      </c>
      <c r="U25" s="4" t="n">
        <v>-2.1353387</v>
      </c>
      <c r="V25" s="4" t="n">
        <v>-5.0114907</v>
      </c>
      <c r="W25" s="4" t="n">
        <v>-1.6685263</v>
      </c>
      <c r="X25" s="4" t="n">
        <v>-1.6359959</v>
      </c>
      <c r="Y25" s="4" t="n">
        <v>-5.1608112</v>
      </c>
      <c r="Z25" s="4" t="n">
        <v>-1.7659057</v>
      </c>
      <c r="AA25" s="4" t="n">
        <v>-3.8667501</v>
      </c>
      <c r="AB25" s="4" t="n">
        <v>-2.4845204</v>
      </c>
      <c r="AC25" s="4" t="n">
        <v>-6.1354686</v>
      </c>
      <c r="AD25" s="4" t="n">
        <v>-2.4662829</v>
      </c>
      <c r="AE25" s="4" t="n">
        <v>-2.7820707</v>
      </c>
      <c r="AF25" s="4" t="n">
        <v>-2.814273</v>
      </c>
      <c r="AG25" s="4" t="n">
        <v>-4.9333435</v>
      </c>
      <c r="AH25" s="4" t="n">
        <v>-3.1573292</v>
      </c>
      <c r="AI25" s="4" t="n">
        <v>-0.9506169</v>
      </c>
      <c r="AJ25" s="4" t="n">
        <v>-1.6852804</v>
      </c>
      <c r="AK25" s="4" t="n">
        <v>-2.0051404</v>
      </c>
      <c r="AL25" s="4" t="n">
        <v>-2.2724175</v>
      </c>
      <c r="AM25" s="4" t="n">
        <v>-2.7749232</v>
      </c>
      <c r="AN25" s="4" t="n">
        <v>-1.6510046</v>
      </c>
      <c r="AO25" s="4" t="n">
        <v>-5.3086688</v>
      </c>
      <c r="AP25" s="4" t="n">
        <v>-6.1456659</v>
      </c>
      <c r="AQ25" s="4" t="n">
        <v>-4.986111</v>
      </c>
      <c r="AR25" s="4" t="n">
        <v>-4.8760222</v>
      </c>
      <c r="AS25" s="4" t="n">
        <v>-5.0247868</v>
      </c>
      <c r="AT25" s="4" t="n">
        <v>-5.0113813</v>
      </c>
      <c r="AU25" s="4" t="n">
        <v>-5.1470167</v>
      </c>
      <c r="AV25" s="4" t="n">
        <v>-2.8147754</v>
      </c>
      <c r="AW25" s="4" t="n">
        <v>-5.0929215</v>
      </c>
      <c r="AX25" s="4" t="n">
        <v>-5.061037</v>
      </c>
      <c r="AY25" s="4" t="n">
        <v>-2.5891392</v>
      </c>
      <c r="AZ25" s="4" t="n">
        <v>-4.8828292</v>
      </c>
      <c r="BA25" s="4" t="n">
        <v>-5.5317811</v>
      </c>
      <c r="BB25" s="4" t="n">
        <v>-5.2325947</v>
      </c>
      <c r="BC25" s="4" t="n">
        <v>-5.3928116</v>
      </c>
      <c r="BD25" s="4" t="n">
        <v>-5.3832679</v>
      </c>
      <c r="BE25" s="4" t="n">
        <v>-4.9588613</v>
      </c>
      <c r="BF25" s="4" t="n">
        <v>-5.8182487</v>
      </c>
      <c r="BG25" s="4" t="n">
        <v>-5.5936289</v>
      </c>
      <c r="BH25" s="4" t="n">
        <v>-5.3937678</v>
      </c>
      <c r="BI25" s="4" t="n">
        <v>-5.5794584</v>
      </c>
      <c r="BJ25" s="4" t="n">
        <v>-6.1887551</v>
      </c>
      <c r="BK25" s="4" t="n">
        <v>-5.9219807</v>
      </c>
      <c r="BL25" s="4" t="n">
        <v>-5.054932</v>
      </c>
      <c r="BM25" s="4" t="n">
        <v>-5.4960346</v>
      </c>
      <c r="BN25" s="4" t="n">
        <v>-4.6081485</v>
      </c>
      <c r="BO25" s="4" t="n">
        <v>-2.6615051</v>
      </c>
      <c r="BP25" s="4" t="n">
        <v>-5.8390921</v>
      </c>
      <c r="BQ25" s="4" t="n">
        <v>-5.202401</v>
      </c>
      <c r="BR25" s="4" t="n">
        <v>-5.7568913</v>
      </c>
      <c r="BS25" s="4" t="n">
        <v>-5.4344746</v>
      </c>
      <c r="BT25" s="4" t="n">
        <v>-2.1417638</v>
      </c>
      <c r="BU25" s="4" t="n">
        <v>-6.4188748</v>
      </c>
      <c r="BV25" s="4" t="n">
        <v>-5.4790903</v>
      </c>
    </row>
    <row r="26" customFormat="false" ht="15.5" hidden="false" customHeight="false" outlineLevel="0" collapsed="false">
      <c r="A26" s="4" t="n">
        <v>0.82</v>
      </c>
      <c r="B26" s="4" t="n">
        <v>102.0558</v>
      </c>
      <c r="C26" s="4" t="s">
        <v>314</v>
      </c>
      <c r="D26" s="4" t="s">
        <v>70</v>
      </c>
      <c r="E26" s="4" t="n">
        <v>0.1811024</v>
      </c>
      <c r="F26" s="4" t="b">
        <f aca="false">FALSE()</f>
        <v>0</v>
      </c>
      <c r="G26" s="4" t="s">
        <v>315</v>
      </c>
      <c r="H26" s="4" t="s">
        <v>67</v>
      </c>
      <c r="I26" s="4" t="n">
        <v>6029</v>
      </c>
      <c r="J26" s="4" t="n">
        <v>1.8998</v>
      </c>
      <c r="K26" s="4" t="n">
        <v>-1.4086811302578</v>
      </c>
      <c r="L26" s="4" t="n">
        <v>0.000314503716158147</v>
      </c>
      <c r="M26" s="4" t="s">
        <v>94</v>
      </c>
      <c r="N26" s="4" t="n">
        <v>-5.7566</v>
      </c>
      <c r="O26" s="4" t="n">
        <v>-6.18812</v>
      </c>
      <c r="P26" s="4" t="n">
        <v>-5.594757</v>
      </c>
      <c r="Q26" s="4" t="n">
        <v>-5.102675</v>
      </c>
      <c r="R26" s="4" t="n">
        <v>-5.615926</v>
      </c>
      <c r="S26" s="4" t="n">
        <v>-6.037865</v>
      </c>
      <c r="T26" s="4" t="n">
        <v>-5.435102</v>
      </c>
      <c r="U26" s="4" t="n">
        <v>-5.763894</v>
      </c>
      <c r="V26" s="4" t="n">
        <v>-5.011491</v>
      </c>
      <c r="W26" s="4" t="n">
        <v>-5.431864</v>
      </c>
      <c r="X26" s="4" t="n">
        <v>-6.134316</v>
      </c>
      <c r="Y26" s="4" t="n">
        <v>-5.160811</v>
      </c>
      <c r="Z26" s="4" t="n">
        <v>-5.761949</v>
      </c>
      <c r="AA26" s="4" t="n">
        <v>-6.398237</v>
      </c>
      <c r="AB26" s="4" t="n">
        <v>-5.143408</v>
      </c>
      <c r="AC26" s="4" t="n">
        <v>-6.135469</v>
      </c>
      <c r="AD26" s="4" t="n">
        <v>-6.391398</v>
      </c>
      <c r="AE26" s="4" t="n">
        <v>-5.121319</v>
      </c>
      <c r="AF26" s="4" t="n">
        <v>-5.091705</v>
      </c>
      <c r="AG26" s="4" t="n">
        <v>-4.933343</v>
      </c>
      <c r="AH26" s="4" t="n">
        <v>-5.920531</v>
      </c>
      <c r="AI26" s="4" t="n">
        <v>-6.127824</v>
      </c>
      <c r="AJ26" s="4" t="n">
        <v>-5.692613</v>
      </c>
      <c r="AK26" s="4" t="n">
        <v>-5.751029</v>
      </c>
      <c r="AL26" s="4" t="n">
        <v>-5.524107</v>
      </c>
      <c r="AM26" s="4" t="n">
        <v>-6.418886</v>
      </c>
      <c r="AN26" s="4" t="n">
        <v>-5.83461</v>
      </c>
      <c r="AO26" s="4" t="n">
        <v>-5.308669</v>
      </c>
      <c r="AP26" s="4" t="n">
        <v>-6.145666</v>
      </c>
      <c r="AQ26" s="4" t="n">
        <v>-2.515667</v>
      </c>
      <c r="AR26" s="4" t="n">
        <v>-4.876022</v>
      </c>
      <c r="AS26" s="4" t="n">
        <v>-2.440669</v>
      </c>
      <c r="AT26" s="4" t="n">
        <v>-3.236607</v>
      </c>
      <c r="AU26" s="4" t="n">
        <v>-5.147017</v>
      </c>
      <c r="AV26" s="4" t="n">
        <v>-4.758585</v>
      </c>
      <c r="AW26" s="4" t="n">
        <v>-2.522643</v>
      </c>
      <c r="AX26" s="4" t="n">
        <v>-5.061037</v>
      </c>
      <c r="AY26" s="4" t="n">
        <v>-5.387974</v>
      </c>
      <c r="AZ26" s="4" t="n">
        <v>-4.882829</v>
      </c>
      <c r="BA26" s="4" t="n">
        <v>-5.531781</v>
      </c>
      <c r="BB26" s="4" t="n">
        <v>-5.232595</v>
      </c>
      <c r="BC26" s="4" t="n">
        <v>-5.392812</v>
      </c>
      <c r="BD26" s="4" t="n">
        <v>-5.383268</v>
      </c>
      <c r="BE26" s="4" t="n">
        <v>-2.09108</v>
      </c>
      <c r="BF26" s="4" t="n">
        <v>-3.179093</v>
      </c>
      <c r="BG26" s="4" t="n">
        <v>-5.593629</v>
      </c>
      <c r="BH26" s="4" t="n">
        <v>-5.393768</v>
      </c>
      <c r="BI26" s="4" t="n">
        <v>-5.579458</v>
      </c>
      <c r="BJ26" s="4" t="n">
        <v>-4.099177</v>
      </c>
      <c r="BK26" s="4" t="n">
        <v>-5.921981</v>
      </c>
      <c r="BL26" s="4" t="n">
        <v>-5.054932</v>
      </c>
      <c r="BM26" s="4" t="n">
        <v>-2.802235</v>
      </c>
      <c r="BN26" s="4" t="n">
        <v>-4.608148</v>
      </c>
      <c r="BO26" s="4" t="n">
        <v>-5.329494</v>
      </c>
      <c r="BP26" s="4" t="n">
        <v>-5.839092</v>
      </c>
      <c r="BQ26" s="4" t="n">
        <v>-5.202401</v>
      </c>
      <c r="BR26" s="4" t="n">
        <v>-5.756891</v>
      </c>
      <c r="BS26" s="4" t="n">
        <v>-5.434475</v>
      </c>
      <c r="BT26" s="4" t="n">
        <v>-5.595837</v>
      </c>
      <c r="BU26" s="4" t="n">
        <v>-6.418875</v>
      </c>
      <c r="BV26" s="4" t="n">
        <v>-5.47909</v>
      </c>
    </row>
    <row r="27" customFormat="false" ht="15.5" hidden="false" customHeight="false" outlineLevel="0" collapsed="false">
      <c r="A27" s="4" t="n">
        <v>18.08</v>
      </c>
      <c r="B27" s="4" t="n">
        <v>195.101</v>
      </c>
      <c r="C27" s="4" t="s">
        <v>113</v>
      </c>
      <c r="D27" s="4" t="s">
        <v>70</v>
      </c>
      <c r="E27" s="4" t="n">
        <v>0.1338583</v>
      </c>
      <c r="F27" s="4" t="b">
        <f aca="false">TRUE()</f>
        <v>1</v>
      </c>
      <c r="G27" s="4" t="s">
        <v>316</v>
      </c>
      <c r="H27" s="4" t="s">
        <v>67</v>
      </c>
      <c r="I27" s="4" t="n">
        <v>985486</v>
      </c>
      <c r="J27" s="4" t="n">
        <v>1.892</v>
      </c>
      <c r="K27" s="4" t="n">
        <v>-1.36360693539443</v>
      </c>
      <c r="L27" s="4" t="n">
        <v>0.000326997762432296</v>
      </c>
      <c r="M27" s="4" t="s">
        <v>94</v>
      </c>
      <c r="N27" s="4" t="n">
        <v>-5.7566</v>
      </c>
      <c r="O27" s="4" t="n">
        <v>-6.18812</v>
      </c>
      <c r="P27" s="4" t="n">
        <v>-5.594757</v>
      </c>
      <c r="Q27" s="4" t="n">
        <v>-5.102675</v>
      </c>
      <c r="R27" s="4" t="n">
        <v>-5.615926</v>
      </c>
      <c r="S27" s="4" t="n">
        <v>-6.037865</v>
      </c>
      <c r="T27" s="4" t="n">
        <v>-5.435102</v>
      </c>
      <c r="U27" s="4" t="n">
        <v>-5.763894</v>
      </c>
      <c r="V27" s="4" t="n">
        <v>-5.011491</v>
      </c>
      <c r="W27" s="4" t="n">
        <v>-5.431864</v>
      </c>
      <c r="X27" s="4" t="n">
        <v>-6.134316</v>
      </c>
      <c r="Y27" s="4" t="n">
        <v>-5.160811</v>
      </c>
      <c r="Z27" s="4" t="n">
        <v>-5.761949</v>
      </c>
      <c r="AA27" s="4" t="n">
        <v>-6.398237</v>
      </c>
      <c r="AB27" s="4" t="n">
        <v>-5.143408</v>
      </c>
      <c r="AC27" s="4" t="n">
        <v>-6.135469</v>
      </c>
      <c r="AD27" s="4" t="n">
        <v>-6.391398</v>
      </c>
      <c r="AE27" s="4" t="n">
        <v>-5.121319</v>
      </c>
      <c r="AF27" s="4" t="n">
        <v>-5.091705</v>
      </c>
      <c r="AG27" s="4" t="n">
        <v>-4.933343</v>
      </c>
      <c r="AH27" s="4" t="n">
        <v>-5.920531</v>
      </c>
      <c r="AI27" s="4" t="n">
        <v>-6.127824</v>
      </c>
      <c r="AJ27" s="4" t="n">
        <v>-5.692613</v>
      </c>
      <c r="AK27" s="4" t="n">
        <v>-5.751029</v>
      </c>
      <c r="AL27" s="4" t="n">
        <v>-5.524107</v>
      </c>
      <c r="AM27" s="4" t="n">
        <v>-6.418886</v>
      </c>
      <c r="AN27" s="4" t="n">
        <v>-5.83461</v>
      </c>
      <c r="AO27" s="4" t="n">
        <v>-5.308669</v>
      </c>
      <c r="AP27" s="4" t="n">
        <v>-3.519291</v>
      </c>
      <c r="AQ27" s="4" t="n">
        <v>-2.652495</v>
      </c>
      <c r="AR27" s="4" t="n">
        <v>-2.4863</v>
      </c>
      <c r="AS27" s="4" t="n">
        <v>-2.737038</v>
      </c>
      <c r="AT27" s="4" t="n">
        <v>-2.761384</v>
      </c>
      <c r="AU27" s="4" t="n">
        <v>-3.164312</v>
      </c>
      <c r="AV27" s="4" t="n">
        <v>-2.832099</v>
      </c>
      <c r="AW27" s="4" t="n">
        <v>-5.092922</v>
      </c>
      <c r="AX27" s="4" t="n">
        <v>-3.036885</v>
      </c>
      <c r="AY27" s="4" t="n">
        <v>-5.387974</v>
      </c>
      <c r="AZ27" s="4" t="n">
        <v>-4.882829</v>
      </c>
      <c r="BA27" s="4" t="n">
        <v>-5.531781</v>
      </c>
      <c r="BB27" s="4" t="n">
        <v>-3.483315</v>
      </c>
      <c r="BC27" s="4" t="n">
        <v>-5.392812</v>
      </c>
      <c r="BD27" s="4" t="n">
        <v>-5.383268</v>
      </c>
      <c r="BE27" s="4" t="n">
        <v>-4.958861</v>
      </c>
      <c r="BF27" s="4" t="n">
        <v>-5.818249</v>
      </c>
      <c r="BG27" s="4" t="n">
        <v>-5.593629</v>
      </c>
      <c r="BH27" s="4" t="n">
        <v>-5.393768</v>
      </c>
      <c r="BI27" s="4" t="n">
        <v>-5.579458</v>
      </c>
      <c r="BJ27" s="4" t="n">
        <v>-6.188755</v>
      </c>
      <c r="BK27" s="4" t="n">
        <v>-5.921981</v>
      </c>
      <c r="BL27" s="4" t="n">
        <v>-5.054932</v>
      </c>
      <c r="BM27" s="4" t="n">
        <v>-5.496035</v>
      </c>
      <c r="BN27" s="4" t="n">
        <v>-4.608148</v>
      </c>
      <c r="BO27" s="4" t="n">
        <v>-5.329494</v>
      </c>
      <c r="BP27" s="4" t="n">
        <v>-5.839092</v>
      </c>
      <c r="BQ27" s="4" t="n">
        <v>-5.202401</v>
      </c>
      <c r="BR27" s="4" t="n">
        <v>-5.756891</v>
      </c>
      <c r="BS27" s="4" t="n">
        <v>-5.434475</v>
      </c>
      <c r="BT27" s="4" t="n">
        <v>-5.595837</v>
      </c>
      <c r="BU27" s="4" t="n">
        <v>-6.418875</v>
      </c>
      <c r="BV27" s="4" t="n">
        <v>-5.47909</v>
      </c>
    </row>
    <row r="28" customFormat="false" ht="15.5" hidden="false" customHeight="false" outlineLevel="0" collapsed="false">
      <c r="A28" s="4" t="n">
        <v>2.43</v>
      </c>
      <c r="B28" s="4" t="n">
        <v>172.1326</v>
      </c>
      <c r="C28" s="4" t="s">
        <v>317</v>
      </c>
      <c r="D28" s="4" t="s">
        <v>70</v>
      </c>
      <c r="E28" s="4" t="n">
        <v>0.1417323</v>
      </c>
      <c r="F28" s="4" t="b">
        <f aca="false">TRUE()</f>
        <v>1</v>
      </c>
      <c r="G28" s="4" t="s">
        <v>318</v>
      </c>
      <c r="H28" s="4" t="s">
        <v>67</v>
      </c>
      <c r="I28" s="4" t="n">
        <v>2989</v>
      </c>
      <c r="J28" s="4" t="n">
        <v>1.6231</v>
      </c>
      <c r="K28" s="4" t="n">
        <v>-1.16661079016159</v>
      </c>
      <c r="L28" s="4" t="n">
        <v>0.000424897264915223</v>
      </c>
      <c r="M28" s="4" t="s">
        <v>94</v>
      </c>
      <c r="N28" s="4" t="n">
        <v>-5.7566</v>
      </c>
      <c r="O28" s="4" t="n">
        <v>-6.18812</v>
      </c>
      <c r="P28" s="4" t="n">
        <v>-5.594757</v>
      </c>
      <c r="Q28" s="4" t="n">
        <v>-5.102675</v>
      </c>
      <c r="R28" s="4" t="n">
        <v>-5.615926</v>
      </c>
      <c r="S28" s="4" t="n">
        <v>-6.037865</v>
      </c>
      <c r="T28" s="4" t="n">
        <v>-5.435102</v>
      </c>
      <c r="U28" s="4" t="n">
        <v>-5.763894</v>
      </c>
      <c r="V28" s="4" t="n">
        <v>-5.011491</v>
      </c>
      <c r="W28" s="4" t="n">
        <v>-5.431864</v>
      </c>
      <c r="X28" s="4" t="n">
        <v>-6.134316</v>
      </c>
      <c r="Y28" s="4" t="n">
        <v>-5.160811</v>
      </c>
      <c r="Z28" s="4" t="n">
        <v>-5.761949</v>
      </c>
      <c r="AA28" s="4" t="n">
        <v>-6.398237</v>
      </c>
      <c r="AB28" s="4" t="n">
        <v>-5.143408</v>
      </c>
      <c r="AC28" s="4" t="n">
        <v>-6.135469</v>
      </c>
      <c r="AD28" s="4" t="n">
        <v>-6.391398</v>
      </c>
      <c r="AE28" s="4" t="n">
        <v>-5.121319</v>
      </c>
      <c r="AF28" s="4" t="n">
        <v>-5.091705</v>
      </c>
      <c r="AG28" s="4" t="n">
        <v>-4.933343</v>
      </c>
      <c r="AH28" s="4" t="n">
        <v>-5.920531</v>
      </c>
      <c r="AI28" s="4" t="n">
        <v>-6.127824</v>
      </c>
      <c r="AJ28" s="4" t="n">
        <v>-5.692613</v>
      </c>
      <c r="AK28" s="4" t="n">
        <v>-5.751029</v>
      </c>
      <c r="AL28" s="4" t="n">
        <v>-5.524107</v>
      </c>
      <c r="AM28" s="4" t="n">
        <v>-6.418886</v>
      </c>
      <c r="AN28" s="4" t="n">
        <v>-5.83461</v>
      </c>
      <c r="AO28" s="4" t="n">
        <v>-5.308669</v>
      </c>
      <c r="AP28" s="4" t="n">
        <v>-2.48054</v>
      </c>
      <c r="AQ28" s="4" t="n">
        <v>-4.986111</v>
      </c>
      <c r="AR28" s="4" t="n">
        <v>-4.876022</v>
      </c>
      <c r="AS28" s="4" t="n">
        <v>-5.024787</v>
      </c>
      <c r="AT28" s="4" t="n">
        <v>-5.011381</v>
      </c>
      <c r="AU28" s="4" t="n">
        <v>-5.147017</v>
      </c>
      <c r="AV28" s="4" t="n">
        <v>-4.758585</v>
      </c>
      <c r="AW28" s="4" t="n">
        <v>-5.092922</v>
      </c>
      <c r="AX28" s="4" t="n">
        <v>-5.061037</v>
      </c>
      <c r="AY28" s="4" t="n">
        <v>-5.387974</v>
      </c>
      <c r="AZ28" s="4" t="n">
        <v>-4.882829</v>
      </c>
      <c r="BA28" s="4" t="n">
        <v>-5.531781</v>
      </c>
      <c r="BB28" s="4" t="n">
        <v>-5.232595</v>
      </c>
      <c r="BC28" s="4" t="n">
        <v>-5.392812</v>
      </c>
      <c r="BD28" s="4" t="n">
        <v>-5.383268</v>
      </c>
      <c r="BE28" s="4" t="n">
        <v>-4.958861</v>
      </c>
      <c r="BF28" s="4" t="n">
        <v>-5.818249</v>
      </c>
      <c r="BG28" s="4" t="n">
        <v>-5.593629</v>
      </c>
      <c r="BH28" s="4" t="n">
        <v>-2.544825</v>
      </c>
      <c r="BI28" s="4" t="n">
        <v>-5.579458</v>
      </c>
      <c r="BJ28" s="4" t="n">
        <v>-3.19912</v>
      </c>
      <c r="BK28" s="4" t="n">
        <v>-5.921981</v>
      </c>
      <c r="BL28" s="4" t="n">
        <v>-5.054932</v>
      </c>
      <c r="BM28" s="4" t="n">
        <v>-5.496035</v>
      </c>
      <c r="BN28" s="4" t="n">
        <v>-4.608148</v>
      </c>
      <c r="BO28" s="4" t="n">
        <v>-2.661398</v>
      </c>
      <c r="BP28" s="4" t="n">
        <v>-5.839092</v>
      </c>
      <c r="BQ28" s="4" t="n">
        <v>-5.202401</v>
      </c>
      <c r="BR28" s="4" t="n">
        <v>-2.499579</v>
      </c>
      <c r="BS28" s="4" t="n">
        <v>-5.434475</v>
      </c>
      <c r="BT28" s="4" t="n">
        <v>-5.595837</v>
      </c>
      <c r="BU28" s="4" t="n">
        <v>-6.418875</v>
      </c>
      <c r="BV28" s="4" t="n">
        <v>-5.47909</v>
      </c>
    </row>
    <row r="29" customFormat="false" ht="15.5" hidden="false" customHeight="false" outlineLevel="0" collapsed="false">
      <c r="A29" s="4" t="n">
        <v>8.19</v>
      </c>
      <c r="B29" s="4" t="n">
        <v>366.2034</v>
      </c>
      <c r="C29" s="4" t="s">
        <v>130</v>
      </c>
      <c r="D29" s="4" t="s">
        <v>70</v>
      </c>
      <c r="E29" s="4" t="n">
        <v>0.2204724</v>
      </c>
      <c r="F29" s="4" t="b">
        <f aca="false">TRUE()</f>
        <v>1</v>
      </c>
      <c r="G29" s="4" t="s">
        <v>319</v>
      </c>
      <c r="H29" s="4" t="s">
        <v>67</v>
      </c>
      <c r="I29" s="4" t="n">
        <v>17388</v>
      </c>
      <c r="J29" s="4" t="n">
        <v>3.9501</v>
      </c>
      <c r="K29" s="4" t="n">
        <v>2.49421514173697</v>
      </c>
      <c r="L29" s="4" t="n">
        <v>0.000429254590888901</v>
      </c>
      <c r="M29" s="4" t="s">
        <v>68</v>
      </c>
      <c r="N29" s="4" t="n">
        <v>-3.0932251</v>
      </c>
      <c r="O29" s="4" t="n">
        <v>-6.1881199</v>
      </c>
      <c r="P29" s="4" t="n">
        <v>-2.7016365</v>
      </c>
      <c r="Q29" s="4" t="n">
        <v>-5.1026753</v>
      </c>
      <c r="R29" s="4" t="n">
        <v>-2.5859056</v>
      </c>
      <c r="S29" s="4" t="n">
        <v>-6.0378654</v>
      </c>
      <c r="T29" s="4" t="n">
        <v>-5.4351021</v>
      </c>
      <c r="U29" s="4" t="n">
        <v>-5.7638939</v>
      </c>
      <c r="V29" s="4" t="n">
        <v>-5.0114907</v>
      </c>
      <c r="W29" s="4" t="n">
        <v>-2.85096</v>
      </c>
      <c r="X29" s="4" t="n">
        <v>-0.7589115</v>
      </c>
      <c r="Y29" s="4" t="n">
        <v>-5.1608112</v>
      </c>
      <c r="Z29" s="4" t="n">
        <v>-1.5221549</v>
      </c>
      <c r="AA29" s="4" t="n">
        <v>-2.2959587</v>
      </c>
      <c r="AB29" s="4" t="n">
        <v>-5.1434083</v>
      </c>
      <c r="AC29" s="4" t="n">
        <v>-6.1354686</v>
      </c>
      <c r="AD29" s="4" t="n">
        <v>-0.9363647</v>
      </c>
      <c r="AE29" s="4" t="n">
        <v>-5.1213191</v>
      </c>
      <c r="AF29" s="4" t="n">
        <v>-0.9225744</v>
      </c>
      <c r="AG29" s="4" t="n">
        <v>-4.9333435</v>
      </c>
      <c r="AH29" s="4" t="n">
        <v>-5.9205311</v>
      </c>
      <c r="AI29" s="4" t="n">
        <v>-0.2053854</v>
      </c>
      <c r="AJ29" s="4" t="n">
        <v>-2.2255455</v>
      </c>
      <c r="AK29" s="4" t="n">
        <v>0.1809601</v>
      </c>
      <c r="AL29" s="4" t="n">
        <v>0.670063</v>
      </c>
      <c r="AM29" s="4" t="n">
        <v>-0.4429353</v>
      </c>
      <c r="AN29" s="4" t="n">
        <v>-0.1634133</v>
      </c>
      <c r="AO29" s="4" t="n">
        <v>-5.3086688</v>
      </c>
      <c r="AP29" s="4" t="n">
        <v>-6.1456659</v>
      </c>
      <c r="AQ29" s="4" t="n">
        <v>-4.986111</v>
      </c>
      <c r="AR29" s="4" t="n">
        <v>-4.8760222</v>
      </c>
      <c r="AS29" s="4" t="n">
        <v>-5.0247868</v>
      </c>
      <c r="AT29" s="4" t="n">
        <v>-5.0113813</v>
      </c>
      <c r="AU29" s="4" t="n">
        <v>-0.3227668</v>
      </c>
      <c r="AV29" s="4" t="n">
        <v>-4.758585</v>
      </c>
      <c r="AW29" s="4" t="n">
        <v>-5.0929215</v>
      </c>
      <c r="AX29" s="4" t="n">
        <v>-5.061037</v>
      </c>
      <c r="AY29" s="4" t="n">
        <v>-3.1768917</v>
      </c>
      <c r="AZ29" s="4" t="n">
        <v>-4.8828292</v>
      </c>
      <c r="BA29" s="4" t="n">
        <v>-5.5317811</v>
      </c>
      <c r="BB29" s="4" t="n">
        <v>-5.2325947</v>
      </c>
      <c r="BC29" s="4" t="n">
        <v>-3.0448727</v>
      </c>
      <c r="BD29" s="4" t="n">
        <v>-5.3832679</v>
      </c>
      <c r="BE29" s="4" t="n">
        <v>-4.9588613</v>
      </c>
      <c r="BF29" s="4" t="n">
        <v>-5.8182487</v>
      </c>
      <c r="BG29" s="4" t="n">
        <v>-5.5936289</v>
      </c>
      <c r="BH29" s="4" t="n">
        <v>-5.3937678</v>
      </c>
      <c r="BI29" s="4" t="n">
        <v>-5.5794584</v>
      </c>
      <c r="BJ29" s="4" t="n">
        <v>-6.1887551</v>
      </c>
      <c r="BK29" s="4" t="n">
        <v>-5.9219807</v>
      </c>
      <c r="BL29" s="4" t="n">
        <v>-5.054932</v>
      </c>
      <c r="BM29" s="4" t="n">
        <v>-5.4960346</v>
      </c>
      <c r="BN29" s="4" t="n">
        <v>-4.6081485</v>
      </c>
      <c r="BO29" s="4" t="n">
        <v>-5.3294941</v>
      </c>
      <c r="BP29" s="4" t="n">
        <v>-5.8390921</v>
      </c>
      <c r="BQ29" s="4" t="n">
        <v>-5.202401</v>
      </c>
      <c r="BR29" s="4" t="n">
        <v>-5.7568913</v>
      </c>
      <c r="BS29" s="4" t="n">
        <v>-5.4344746</v>
      </c>
      <c r="BT29" s="4" t="n">
        <v>-5.5958369</v>
      </c>
      <c r="BU29" s="4" t="n">
        <v>-6.4188748</v>
      </c>
      <c r="BV29" s="4" t="n">
        <v>-5.4790903</v>
      </c>
    </row>
    <row r="30" customFormat="false" ht="15.5" hidden="false" customHeight="false" outlineLevel="0" collapsed="false">
      <c r="A30" s="4" t="n">
        <v>0.82</v>
      </c>
      <c r="B30" s="4" t="n">
        <v>90.056</v>
      </c>
      <c r="C30" s="4" t="s">
        <v>105</v>
      </c>
      <c r="D30" s="4" t="s">
        <v>70</v>
      </c>
      <c r="E30" s="4" t="n">
        <v>0.2677165</v>
      </c>
      <c r="F30" s="4" t="b">
        <f aca="false">TRUE()</f>
        <v>1</v>
      </c>
      <c r="G30" s="4" t="s">
        <v>320</v>
      </c>
      <c r="H30" s="4" t="s">
        <v>67</v>
      </c>
      <c r="I30" s="4" t="n">
        <v>11</v>
      </c>
      <c r="J30" s="4" t="n">
        <v>2.0081</v>
      </c>
      <c r="K30" s="4" t="n">
        <v>-1.12823101589507</v>
      </c>
      <c r="L30" s="4" t="n">
        <v>0.000471561273791618</v>
      </c>
      <c r="M30" s="4" t="s">
        <v>94</v>
      </c>
      <c r="N30" s="4" t="n">
        <v>-5.7566</v>
      </c>
      <c r="O30" s="4" t="n">
        <v>-4.644196</v>
      </c>
      <c r="P30" s="4" t="n">
        <v>-5.594757</v>
      </c>
      <c r="Q30" s="4" t="n">
        <v>-5.102675</v>
      </c>
      <c r="R30" s="4" t="n">
        <v>-5.615926</v>
      </c>
      <c r="S30" s="4" t="n">
        <v>-4.190843</v>
      </c>
      <c r="T30" s="4" t="n">
        <v>-5.435102</v>
      </c>
      <c r="U30" s="4" t="n">
        <v>-5.763894</v>
      </c>
      <c r="V30" s="4" t="n">
        <v>-5.011491</v>
      </c>
      <c r="W30" s="4" t="n">
        <v>-5.431864</v>
      </c>
      <c r="X30" s="4" t="n">
        <v>-6.134316</v>
      </c>
      <c r="Y30" s="4" t="n">
        <v>-5.160811</v>
      </c>
      <c r="Z30" s="4" t="n">
        <v>-5.761949</v>
      </c>
      <c r="AA30" s="4" t="n">
        <v>-6.398237</v>
      </c>
      <c r="AB30" s="4" t="n">
        <v>-5.143408</v>
      </c>
      <c r="AC30" s="4" t="n">
        <v>-4.30851</v>
      </c>
      <c r="AD30" s="4" t="n">
        <v>-6.391398</v>
      </c>
      <c r="AE30" s="4" t="n">
        <v>-5.121319</v>
      </c>
      <c r="AF30" s="4" t="n">
        <v>-5.091705</v>
      </c>
      <c r="AG30" s="4" t="n">
        <v>-3.09664</v>
      </c>
      <c r="AH30" s="4" t="n">
        <v>-5.920531</v>
      </c>
      <c r="AI30" s="4" t="n">
        <v>-6.127824</v>
      </c>
      <c r="AJ30" s="4" t="n">
        <v>-5.692613</v>
      </c>
      <c r="AK30" s="4" t="n">
        <v>-5.751029</v>
      </c>
      <c r="AL30" s="4" t="n">
        <v>-3.513649</v>
      </c>
      <c r="AM30" s="4" t="n">
        <v>-4.550561</v>
      </c>
      <c r="AN30" s="4" t="n">
        <v>-5.83461</v>
      </c>
      <c r="AO30" s="4" t="n">
        <v>-5.308669</v>
      </c>
      <c r="AP30" s="4" t="n">
        <v>-6.145666</v>
      </c>
      <c r="AQ30" s="4" t="n">
        <v>-4.986111</v>
      </c>
      <c r="AR30" s="4" t="n">
        <v>-3.234238</v>
      </c>
      <c r="AS30" s="4" t="n">
        <v>-5.024787</v>
      </c>
      <c r="AT30" s="4" t="n">
        <v>-5.011381</v>
      </c>
      <c r="AU30" s="4" t="n">
        <v>-2.334622</v>
      </c>
      <c r="AV30" s="4" t="n">
        <v>-4.758585</v>
      </c>
      <c r="AW30" s="4" t="n">
        <v>-3.417826</v>
      </c>
      <c r="AX30" s="4" t="n">
        <v>-3.150754</v>
      </c>
      <c r="AY30" s="4" t="n">
        <v>-3.588891</v>
      </c>
      <c r="AZ30" s="4" t="n">
        <v>-4.882829</v>
      </c>
      <c r="BA30" s="4" t="n">
        <v>-5.531781</v>
      </c>
      <c r="BB30" s="4" t="n">
        <v>-5.232595</v>
      </c>
      <c r="BC30" s="4" t="n">
        <v>-3.490484</v>
      </c>
      <c r="BD30" s="4" t="n">
        <v>-5.383268</v>
      </c>
      <c r="BE30" s="4" t="n">
        <v>-2.824359</v>
      </c>
      <c r="BF30" s="4" t="n">
        <v>-3.932372</v>
      </c>
      <c r="BG30" s="4" t="n">
        <v>-3.548524</v>
      </c>
      <c r="BH30" s="4" t="n">
        <v>-5.393768</v>
      </c>
      <c r="BI30" s="4" t="n">
        <v>-5.579458</v>
      </c>
      <c r="BJ30" s="4" t="n">
        <v>-6.188755</v>
      </c>
      <c r="BK30" s="4" t="n">
        <v>-2.536142</v>
      </c>
      <c r="BL30" s="4" t="n">
        <v>-3.322286</v>
      </c>
      <c r="BM30" s="4" t="n">
        <v>-3.369774</v>
      </c>
      <c r="BN30" s="4" t="n">
        <v>-4.608148</v>
      </c>
      <c r="BO30" s="4" t="n">
        <v>-5.329494</v>
      </c>
      <c r="BP30" s="4" t="n">
        <v>-3.256974</v>
      </c>
      <c r="BQ30" s="4" t="n">
        <v>-2.294882</v>
      </c>
      <c r="BR30" s="4" t="n">
        <v>-5.756891</v>
      </c>
      <c r="BS30" s="4" t="n">
        <v>-5.434475</v>
      </c>
      <c r="BT30" s="4" t="n">
        <v>-5.595837</v>
      </c>
      <c r="BU30" s="4" t="n">
        <v>-4.580007</v>
      </c>
      <c r="BV30" s="4" t="n">
        <v>-3.615902</v>
      </c>
    </row>
    <row r="31" customFormat="false" ht="15.5" hidden="false" customHeight="false" outlineLevel="0" collapsed="false">
      <c r="A31" s="4" t="n">
        <v>1.03</v>
      </c>
      <c r="B31" s="4" t="n">
        <v>205.1186</v>
      </c>
      <c r="C31" s="4" t="s">
        <v>321</v>
      </c>
      <c r="D31" s="4" t="s">
        <v>70</v>
      </c>
      <c r="E31" s="4" t="n">
        <v>0.1496063</v>
      </c>
      <c r="F31" s="4" t="b">
        <f aca="false">TRUE()</f>
        <v>1</v>
      </c>
      <c r="G31" s="4" t="s">
        <v>322</v>
      </c>
      <c r="H31" s="4" t="s">
        <v>67</v>
      </c>
      <c r="I31" s="4" t="n">
        <v>23827</v>
      </c>
      <c r="J31" s="4" t="n">
        <v>1.6107</v>
      </c>
      <c r="K31" s="4" t="n">
        <v>-1.13356223506978</v>
      </c>
      <c r="L31" s="4" t="n">
        <v>0.000494732994400578</v>
      </c>
      <c r="M31" s="4" t="s">
        <v>94</v>
      </c>
      <c r="N31" s="4" t="n">
        <v>-5.7566003</v>
      </c>
      <c r="O31" s="4" t="n">
        <v>-6.1881199</v>
      </c>
      <c r="P31" s="4" t="n">
        <v>-5.5947575</v>
      </c>
      <c r="Q31" s="4" t="n">
        <v>-5.1026753</v>
      </c>
      <c r="R31" s="4" t="n">
        <v>-5.6159258</v>
      </c>
      <c r="S31" s="4" t="n">
        <v>-6.0378654</v>
      </c>
      <c r="T31" s="4" t="n">
        <v>-5.4351021</v>
      </c>
      <c r="U31" s="4" t="n">
        <v>-5.7638939</v>
      </c>
      <c r="V31" s="4" t="n">
        <v>-5.0114907</v>
      </c>
      <c r="W31" s="4" t="n">
        <v>-5.4318645</v>
      </c>
      <c r="X31" s="4" t="n">
        <v>-6.1343162</v>
      </c>
      <c r="Y31" s="4" t="n">
        <v>-5.1608112</v>
      </c>
      <c r="Z31" s="4" t="n">
        <v>-5.7619489</v>
      </c>
      <c r="AA31" s="4" t="n">
        <v>-6.3982374</v>
      </c>
      <c r="AB31" s="4" t="n">
        <v>-5.1434083</v>
      </c>
      <c r="AC31" s="4" t="n">
        <v>-6.1354686</v>
      </c>
      <c r="AD31" s="4" t="n">
        <v>-6.3913984</v>
      </c>
      <c r="AE31" s="4" t="n">
        <v>-5.1213191</v>
      </c>
      <c r="AF31" s="4" t="n">
        <v>-5.0917048</v>
      </c>
      <c r="AG31" s="4" t="n">
        <v>-4.9333435</v>
      </c>
      <c r="AH31" s="4" t="n">
        <v>-5.9205311</v>
      </c>
      <c r="AI31" s="4" t="n">
        <v>-6.1278244</v>
      </c>
      <c r="AJ31" s="4" t="n">
        <v>-5.6926125</v>
      </c>
      <c r="AK31" s="4" t="n">
        <v>-5.7510294</v>
      </c>
      <c r="AL31" s="4" t="n">
        <v>-5.524107</v>
      </c>
      <c r="AM31" s="4" t="n">
        <v>-6.4188863</v>
      </c>
      <c r="AN31" s="4" t="n">
        <v>-5.8346098</v>
      </c>
      <c r="AO31" s="4" t="n">
        <v>-5.3086688</v>
      </c>
      <c r="AP31" s="4" t="n">
        <v>-6.1456659</v>
      </c>
      <c r="AQ31" s="4" t="n">
        <v>-4.986111</v>
      </c>
      <c r="AR31" s="4" t="n">
        <v>-4.8760222</v>
      </c>
      <c r="AS31" s="4" t="n">
        <v>-2.9739562</v>
      </c>
      <c r="AT31" s="4" t="n">
        <v>-5.0113813</v>
      </c>
      <c r="AU31" s="4" t="n">
        <v>-5.1470167</v>
      </c>
      <c r="AV31" s="4" t="n">
        <v>-4.758585</v>
      </c>
      <c r="AW31" s="4" t="n">
        <v>-2.8208631</v>
      </c>
      <c r="AX31" s="4" t="n">
        <v>-5.061037</v>
      </c>
      <c r="AY31" s="4" t="n">
        <v>-5.3879744</v>
      </c>
      <c r="AZ31" s="4" t="n">
        <v>-4.8828292</v>
      </c>
      <c r="BA31" s="4" t="n">
        <v>-5.5317811</v>
      </c>
      <c r="BB31" s="4" t="n">
        <v>-5.2325947</v>
      </c>
      <c r="BC31" s="4" t="n">
        <v>-5.3928116</v>
      </c>
      <c r="BD31" s="4" t="n">
        <v>-5.3832679</v>
      </c>
      <c r="BE31" s="4" t="n">
        <v>-2.8581165</v>
      </c>
      <c r="BF31" s="4" t="n">
        <v>-5.8182487</v>
      </c>
      <c r="BG31" s="4" t="n">
        <v>-2.7623797</v>
      </c>
      <c r="BH31" s="4" t="n">
        <v>-5.3937678</v>
      </c>
      <c r="BI31" s="4" t="n">
        <v>-5.5794584</v>
      </c>
      <c r="BJ31" s="4" t="n">
        <v>-6.1887551</v>
      </c>
      <c r="BK31" s="4" t="n">
        <v>-5.9219807</v>
      </c>
      <c r="BL31" s="4" t="n">
        <v>-5.054932</v>
      </c>
      <c r="BM31" s="4" t="n">
        <v>-5.4960346</v>
      </c>
      <c r="BN31" s="4" t="n">
        <v>-4.6081485</v>
      </c>
      <c r="BO31" s="4" t="n">
        <v>-5.3294941</v>
      </c>
      <c r="BP31" s="4" t="n">
        <v>-5.8390921</v>
      </c>
      <c r="BQ31" s="4" t="n">
        <v>-5.202401</v>
      </c>
      <c r="BR31" s="4" t="n">
        <v>-5.7568913</v>
      </c>
      <c r="BS31" s="4" t="n">
        <v>-5.4344746</v>
      </c>
      <c r="BT31" s="4" t="n">
        <v>-5.5958369</v>
      </c>
      <c r="BU31" s="4" t="n">
        <v>-2.999716</v>
      </c>
      <c r="BV31" s="4" t="n">
        <v>-2.9137412</v>
      </c>
    </row>
    <row r="32" customFormat="false" ht="15.5" hidden="false" customHeight="false" outlineLevel="0" collapsed="false">
      <c r="A32" s="4" t="n">
        <v>11.6</v>
      </c>
      <c r="B32" s="4" t="n">
        <v>635.309</v>
      </c>
      <c r="C32" s="4" t="s">
        <v>186</v>
      </c>
      <c r="D32" s="4" t="s">
        <v>70</v>
      </c>
      <c r="E32" s="4" t="n">
        <v>0.1732284</v>
      </c>
      <c r="F32" s="4" t="b">
        <f aca="false">TRUE()</f>
        <v>1</v>
      </c>
      <c r="G32" s="4" t="s">
        <v>323</v>
      </c>
      <c r="H32" s="4" t="s">
        <v>67</v>
      </c>
      <c r="I32" s="4" t="n">
        <v>264585</v>
      </c>
      <c r="J32" s="4" t="n">
        <v>2.734</v>
      </c>
      <c r="K32" s="4" t="n">
        <v>-3.23033335271534</v>
      </c>
      <c r="L32" s="4" t="n">
        <v>0.000889295721633473</v>
      </c>
      <c r="M32" s="4" t="s">
        <v>94</v>
      </c>
      <c r="N32" s="4" t="n">
        <v>-5.7566003</v>
      </c>
      <c r="O32" s="4" t="n">
        <v>-6.1881199</v>
      </c>
      <c r="P32" s="4" t="n">
        <v>-5.5947575</v>
      </c>
      <c r="Q32" s="4" t="n">
        <v>-5.1026753</v>
      </c>
      <c r="R32" s="4" t="n">
        <v>-5.6159258</v>
      </c>
      <c r="S32" s="4" t="n">
        <v>-6.0378654</v>
      </c>
      <c r="T32" s="4" t="n">
        <v>-5.4351021</v>
      </c>
      <c r="U32" s="4" t="n">
        <v>-5.7638939</v>
      </c>
      <c r="V32" s="4" t="n">
        <v>-5.0114907</v>
      </c>
      <c r="W32" s="4" t="n">
        <v>-5.4318645</v>
      </c>
      <c r="X32" s="4" t="n">
        <v>-6.1343162</v>
      </c>
      <c r="Y32" s="4" t="n">
        <v>-5.1608112</v>
      </c>
      <c r="Z32" s="4" t="n">
        <v>-5.7619489</v>
      </c>
      <c r="AA32" s="4" t="n">
        <v>-6.3982374</v>
      </c>
      <c r="AB32" s="4" t="n">
        <v>-5.1434083</v>
      </c>
      <c r="AC32" s="4" t="n">
        <v>-6.1354686</v>
      </c>
      <c r="AD32" s="4" t="n">
        <v>-6.3913984</v>
      </c>
      <c r="AE32" s="4" t="n">
        <v>-5.1213191</v>
      </c>
      <c r="AF32" s="4" t="n">
        <v>-5.0917048</v>
      </c>
      <c r="AG32" s="4" t="n">
        <v>-4.9333435</v>
      </c>
      <c r="AH32" s="4" t="n">
        <v>-5.9205311</v>
      </c>
      <c r="AI32" s="4" t="n">
        <v>-6.1278244</v>
      </c>
      <c r="AJ32" s="4" t="n">
        <v>-5.6926125</v>
      </c>
      <c r="AK32" s="4" t="n">
        <v>-5.7510294</v>
      </c>
      <c r="AL32" s="4" t="n">
        <v>-5.524107</v>
      </c>
      <c r="AM32" s="4" t="n">
        <v>-6.4188863</v>
      </c>
      <c r="AN32" s="4" t="n">
        <v>-5.8346098</v>
      </c>
      <c r="AO32" s="4" t="n">
        <v>-5.3086688</v>
      </c>
      <c r="AP32" s="4" t="n">
        <v>-6.1456659</v>
      </c>
      <c r="AQ32" s="4" t="n">
        <v>-2.2637287</v>
      </c>
      <c r="AR32" s="4" t="n">
        <v>-4.8760222</v>
      </c>
      <c r="AS32" s="4" t="n">
        <v>-5.0247868</v>
      </c>
      <c r="AT32" s="4" t="n">
        <v>-5.0113813</v>
      </c>
      <c r="AU32" s="4" t="n">
        <v>-5.1470167</v>
      </c>
      <c r="AV32" s="4" t="n">
        <v>-4.758585</v>
      </c>
      <c r="AW32" s="4" t="n">
        <v>-5.0929215</v>
      </c>
      <c r="AX32" s="4" t="n">
        <v>-5.061037</v>
      </c>
      <c r="AY32" s="4" t="n">
        <v>-5.3879744</v>
      </c>
      <c r="AZ32" s="4" t="n">
        <v>-4.8828292</v>
      </c>
      <c r="BA32" s="4" t="n">
        <v>-0.7075099</v>
      </c>
      <c r="BB32" s="4" t="n">
        <v>-5.2325947</v>
      </c>
      <c r="BC32" s="4" t="n">
        <v>-3.1224867</v>
      </c>
      <c r="BD32" s="4" t="n">
        <v>-5.3832679</v>
      </c>
      <c r="BE32" s="4" t="n">
        <v>1.3304963</v>
      </c>
      <c r="BF32" s="4" t="n">
        <v>-5.8182487</v>
      </c>
      <c r="BG32" s="4" t="n">
        <v>-5.5936289</v>
      </c>
      <c r="BH32" s="4" t="n">
        <v>-0.4662822</v>
      </c>
      <c r="BI32" s="4" t="n">
        <v>0.3833382</v>
      </c>
      <c r="BJ32" s="4" t="n">
        <v>-3.6501833</v>
      </c>
      <c r="BK32" s="4" t="n">
        <v>-5.9219807</v>
      </c>
      <c r="BL32" s="4" t="n">
        <v>-5.054932</v>
      </c>
      <c r="BM32" s="4" t="n">
        <v>-2.4992245</v>
      </c>
      <c r="BN32" s="4" t="n">
        <v>-4.6081485</v>
      </c>
      <c r="BO32" s="4" t="n">
        <v>-5.3294941</v>
      </c>
      <c r="BP32" s="4" t="n">
        <v>-5.8390921</v>
      </c>
      <c r="BQ32" s="4" t="n">
        <v>-5.202401</v>
      </c>
      <c r="BR32" s="4" t="n">
        <v>-5.7568913</v>
      </c>
      <c r="BS32" s="4" t="n">
        <v>-5.4344746</v>
      </c>
      <c r="BT32" s="4" t="n">
        <v>-5.5958369</v>
      </c>
      <c r="BU32" s="4" t="n">
        <v>-6.4188748</v>
      </c>
      <c r="BV32" s="4" t="n">
        <v>-5.4790903</v>
      </c>
    </row>
    <row r="33" customFormat="false" ht="15.5" hidden="false" customHeight="false" outlineLevel="0" collapsed="false">
      <c r="A33" s="4" t="n">
        <v>9.48</v>
      </c>
      <c r="B33" s="4" t="n">
        <v>266.1037</v>
      </c>
      <c r="C33" s="4" t="s">
        <v>324</v>
      </c>
      <c r="D33" s="4" t="s">
        <v>70</v>
      </c>
      <c r="E33" s="4" t="n">
        <v>0.05511811</v>
      </c>
      <c r="F33" s="4" t="b">
        <f aca="false">TRUE()</f>
        <v>1</v>
      </c>
      <c r="G33" s="4" t="s">
        <v>325</v>
      </c>
      <c r="H33" s="4" t="s">
        <v>67</v>
      </c>
      <c r="I33" s="4" t="n">
        <v>44933</v>
      </c>
      <c r="J33" s="4" t="n">
        <v>1.4929</v>
      </c>
      <c r="K33" s="4" t="n">
        <v>-1.19504433314759</v>
      </c>
      <c r="L33" s="4" t="n">
        <v>0.000978868242321437</v>
      </c>
      <c r="M33" s="4" t="s">
        <v>94</v>
      </c>
      <c r="N33" s="4" t="n">
        <v>-5.7566</v>
      </c>
      <c r="O33" s="4" t="n">
        <v>-6.18812</v>
      </c>
      <c r="P33" s="4" t="n">
        <v>-5.594757</v>
      </c>
      <c r="Q33" s="4" t="n">
        <v>-5.102675</v>
      </c>
      <c r="R33" s="4" t="n">
        <v>-5.615926</v>
      </c>
      <c r="S33" s="4" t="n">
        <v>-6.037865</v>
      </c>
      <c r="T33" s="4" t="n">
        <v>-5.435102</v>
      </c>
      <c r="U33" s="4" t="n">
        <v>-5.763894</v>
      </c>
      <c r="V33" s="4" t="n">
        <v>-5.011491</v>
      </c>
      <c r="W33" s="4" t="n">
        <v>-5.431864</v>
      </c>
      <c r="X33" s="4" t="n">
        <v>-6.134316</v>
      </c>
      <c r="Y33" s="4" t="n">
        <v>-5.160811</v>
      </c>
      <c r="Z33" s="4" t="n">
        <v>-5.761949</v>
      </c>
      <c r="AA33" s="4" t="n">
        <v>-6.398237</v>
      </c>
      <c r="AB33" s="4" t="n">
        <v>-5.143408</v>
      </c>
      <c r="AC33" s="4" t="n">
        <v>-6.135469</v>
      </c>
      <c r="AD33" s="4" t="n">
        <v>-6.391398</v>
      </c>
      <c r="AE33" s="4" t="n">
        <v>-5.121319</v>
      </c>
      <c r="AF33" s="4" t="n">
        <v>-5.091705</v>
      </c>
      <c r="AG33" s="4" t="n">
        <v>-4.933343</v>
      </c>
      <c r="AH33" s="4" t="n">
        <v>-5.920531</v>
      </c>
      <c r="AI33" s="4" t="n">
        <v>-6.127824</v>
      </c>
      <c r="AJ33" s="4" t="n">
        <v>-5.692613</v>
      </c>
      <c r="AK33" s="4" t="n">
        <v>-5.751029</v>
      </c>
      <c r="AL33" s="4" t="n">
        <v>-5.524107</v>
      </c>
      <c r="AM33" s="4" t="n">
        <v>-6.418886</v>
      </c>
      <c r="AN33" s="4" t="n">
        <v>-5.83461</v>
      </c>
      <c r="AO33" s="4" t="n">
        <v>-5.308669</v>
      </c>
      <c r="AP33" s="4" t="n">
        <v>-4.08406</v>
      </c>
      <c r="AQ33" s="4" t="n">
        <v>-4.986111</v>
      </c>
      <c r="AR33" s="4" t="n">
        <v>-4.876022</v>
      </c>
      <c r="AS33" s="4" t="n">
        <v>-5.024787</v>
      </c>
      <c r="AT33" s="4" t="n">
        <v>-5.011381</v>
      </c>
      <c r="AU33" s="4" t="n">
        <v>-5.147017</v>
      </c>
      <c r="AV33" s="4" t="n">
        <v>-4.758585</v>
      </c>
      <c r="AW33" s="4" t="n">
        <v>-5.092922</v>
      </c>
      <c r="AX33" s="4" t="n">
        <v>-5.061037</v>
      </c>
      <c r="AY33" s="4" t="n">
        <v>-3.668738</v>
      </c>
      <c r="AZ33" s="4" t="n">
        <v>-4.882829</v>
      </c>
      <c r="BA33" s="4" t="n">
        <v>-5.531781</v>
      </c>
      <c r="BB33" s="4" t="n">
        <v>-1.305691</v>
      </c>
      <c r="BC33" s="4" t="n">
        <v>-5.392812</v>
      </c>
      <c r="BD33" s="4" t="n">
        <v>-5.383268</v>
      </c>
      <c r="BE33" s="4" t="n">
        <v>-4.958861</v>
      </c>
      <c r="BF33" s="4" t="n">
        <v>-5.818249</v>
      </c>
      <c r="BG33" s="4" t="n">
        <v>-5.593629</v>
      </c>
      <c r="BH33" s="4" t="n">
        <v>-5.393768</v>
      </c>
      <c r="BI33" s="4" t="n">
        <v>-5.579458</v>
      </c>
      <c r="BJ33" s="4" t="n">
        <v>-6.188755</v>
      </c>
      <c r="BK33" s="4" t="n">
        <v>-5.921981</v>
      </c>
      <c r="BL33" s="4" t="n">
        <v>-5.054932</v>
      </c>
      <c r="BM33" s="4" t="n">
        <v>-5.496035</v>
      </c>
      <c r="BN33" s="4" t="n">
        <v>-2.25988</v>
      </c>
      <c r="BO33" s="4" t="n">
        <v>-5.329494</v>
      </c>
      <c r="BP33" s="4" t="n">
        <v>-4.138074</v>
      </c>
      <c r="BQ33" s="4" t="n">
        <v>-5.202401</v>
      </c>
      <c r="BR33" s="4" t="n">
        <v>-5.756891</v>
      </c>
      <c r="BS33" s="4" t="n">
        <v>-5.434475</v>
      </c>
      <c r="BT33" s="4" t="n">
        <v>-3.927646</v>
      </c>
      <c r="BU33" s="4" t="n">
        <v>-6.418875</v>
      </c>
      <c r="BV33" s="4" t="n">
        <v>-5.47909</v>
      </c>
    </row>
    <row r="34" customFormat="false" ht="15.5" hidden="false" customHeight="false" outlineLevel="0" collapsed="false">
      <c r="A34" s="4" t="n">
        <v>22.12</v>
      </c>
      <c r="B34" s="4" t="n">
        <v>498.3289</v>
      </c>
      <c r="C34" s="4" t="s">
        <v>326</v>
      </c>
      <c r="D34" s="4" t="s">
        <v>70</v>
      </c>
      <c r="E34" s="4" t="n">
        <v>0.3779528</v>
      </c>
      <c r="F34" s="4" t="b">
        <f aca="false">TRUE()</f>
        <v>1</v>
      </c>
      <c r="G34" s="4" t="s">
        <v>327</v>
      </c>
      <c r="H34" s="4" t="s">
        <v>67</v>
      </c>
      <c r="I34" s="4" t="n">
        <v>264929</v>
      </c>
      <c r="J34" s="4" t="n">
        <v>1.8546</v>
      </c>
      <c r="K34" s="4" t="n">
        <v>-0.820236764955275</v>
      </c>
      <c r="L34" s="4" t="n">
        <v>0.00114027638748075</v>
      </c>
      <c r="M34" s="4" t="s">
        <v>94</v>
      </c>
      <c r="N34" s="4" t="n">
        <v>-5.7566</v>
      </c>
      <c r="O34" s="4" t="n">
        <v>-6.18812</v>
      </c>
      <c r="P34" s="4" t="n">
        <v>-3.128049</v>
      </c>
      <c r="Q34" s="4" t="n">
        <v>-5.102675</v>
      </c>
      <c r="R34" s="4" t="n">
        <v>-5.615926</v>
      </c>
      <c r="S34" s="4" t="n">
        <v>-6.037865</v>
      </c>
      <c r="T34" s="4" t="n">
        <v>-5.435102</v>
      </c>
      <c r="U34" s="4" t="n">
        <v>-5.763894</v>
      </c>
      <c r="V34" s="4" t="n">
        <v>-2.939688</v>
      </c>
      <c r="W34" s="4" t="n">
        <v>-5.431864</v>
      </c>
      <c r="X34" s="4" t="n">
        <v>-4.043127</v>
      </c>
      <c r="Y34" s="4" t="n">
        <v>-5.160811</v>
      </c>
      <c r="Z34" s="4" t="n">
        <v>-5.761949</v>
      </c>
      <c r="AA34" s="4" t="n">
        <v>-6.398237</v>
      </c>
      <c r="AB34" s="4" t="n">
        <v>-5.143408</v>
      </c>
      <c r="AC34" s="4" t="n">
        <v>-2.955653</v>
      </c>
      <c r="AD34" s="4" t="n">
        <v>-6.391398</v>
      </c>
      <c r="AE34" s="4" t="n">
        <v>-5.121319</v>
      </c>
      <c r="AF34" s="4" t="n">
        <v>-5.091705</v>
      </c>
      <c r="AG34" s="4" t="n">
        <v>-4.933343</v>
      </c>
      <c r="AH34" s="4" t="n">
        <v>-5.920531</v>
      </c>
      <c r="AI34" s="4" t="n">
        <v>-6.127824</v>
      </c>
      <c r="AJ34" s="4" t="n">
        <v>-5.692613</v>
      </c>
      <c r="AK34" s="4" t="n">
        <v>-5.751029</v>
      </c>
      <c r="AL34" s="4" t="n">
        <v>-5.524107</v>
      </c>
      <c r="AM34" s="4" t="n">
        <v>-6.418886</v>
      </c>
      <c r="AN34" s="4" t="n">
        <v>-5.83461</v>
      </c>
      <c r="AO34" s="4" t="n">
        <v>-5.308669</v>
      </c>
      <c r="AP34" s="4" t="n">
        <v>-4.360834</v>
      </c>
      <c r="AQ34" s="4" t="n">
        <v>-4.986111</v>
      </c>
      <c r="AR34" s="4" t="n">
        <v>-4.876022</v>
      </c>
      <c r="AS34" s="4" t="n">
        <v>-3.34012</v>
      </c>
      <c r="AT34" s="4" t="n">
        <v>-3.001831</v>
      </c>
      <c r="AU34" s="4" t="n">
        <v>-3.476855</v>
      </c>
      <c r="AV34" s="4" t="n">
        <v>-4.758585</v>
      </c>
      <c r="AW34" s="4" t="n">
        <v>-5.092922</v>
      </c>
      <c r="AX34" s="4" t="n">
        <v>-5.061037</v>
      </c>
      <c r="AY34" s="4" t="n">
        <v>-5.387974</v>
      </c>
      <c r="AZ34" s="4" t="n">
        <v>-4.882829</v>
      </c>
      <c r="BA34" s="4" t="n">
        <v>-5.531781</v>
      </c>
      <c r="BB34" s="4" t="n">
        <v>-5.232595</v>
      </c>
      <c r="BC34" s="4" t="n">
        <v>-5.392812</v>
      </c>
      <c r="BD34" s="4" t="n">
        <v>-5.383268</v>
      </c>
      <c r="BE34" s="4" t="n">
        <v>-3.240511</v>
      </c>
      <c r="BF34" s="4" t="n">
        <v>-2.925749</v>
      </c>
      <c r="BG34" s="4" t="n">
        <v>-3.352148</v>
      </c>
      <c r="BH34" s="4" t="n">
        <v>-3.631728</v>
      </c>
      <c r="BI34" s="4" t="n">
        <v>-2.15429</v>
      </c>
      <c r="BJ34" s="4" t="n">
        <v>-4.026925</v>
      </c>
      <c r="BK34" s="4" t="n">
        <v>-5.921981</v>
      </c>
      <c r="BL34" s="4" t="n">
        <v>-5.054932</v>
      </c>
      <c r="BM34" s="4" t="n">
        <v>-2.91374</v>
      </c>
      <c r="BN34" s="4" t="n">
        <v>-4.608148</v>
      </c>
      <c r="BO34" s="4" t="n">
        <v>-5.329494</v>
      </c>
      <c r="BP34" s="4" t="n">
        <v>-4.006679</v>
      </c>
      <c r="BQ34" s="4" t="n">
        <v>-5.202401</v>
      </c>
      <c r="BR34" s="4" t="n">
        <v>-3.604374</v>
      </c>
      <c r="BS34" s="4" t="n">
        <v>-5.434475</v>
      </c>
      <c r="BT34" s="4" t="n">
        <v>-5.595837</v>
      </c>
      <c r="BU34" s="4" t="n">
        <v>-3.781009</v>
      </c>
      <c r="BV34" s="4" t="n">
        <v>-5.47909</v>
      </c>
    </row>
    <row r="35" customFormat="false" ht="15.5" hidden="false" customHeight="false" outlineLevel="0" collapsed="false">
      <c r="A35" s="4" t="n">
        <v>9.57</v>
      </c>
      <c r="B35" s="4" t="n">
        <v>342.1351</v>
      </c>
      <c r="C35" s="4" t="s">
        <v>328</v>
      </c>
      <c r="D35" s="4" t="s">
        <v>70</v>
      </c>
      <c r="E35" s="4" t="n">
        <v>0.04724409</v>
      </c>
      <c r="F35" s="4" t="b">
        <f aca="false">FALSE()</f>
        <v>0</v>
      </c>
      <c r="G35" s="4" t="s">
        <v>329</v>
      </c>
      <c r="H35" s="4" t="s">
        <v>67</v>
      </c>
      <c r="I35" s="4" t="n">
        <v>44812</v>
      </c>
      <c r="J35" s="4" t="n">
        <v>1.0992</v>
      </c>
      <c r="K35" s="4" t="n">
        <v>-0.659488943280546</v>
      </c>
      <c r="L35" s="4" t="n">
        <v>0.00114494262310086</v>
      </c>
      <c r="M35" s="4" t="s">
        <v>94</v>
      </c>
      <c r="N35" s="4" t="n">
        <v>-5.7566</v>
      </c>
      <c r="O35" s="4" t="n">
        <v>-6.18812</v>
      </c>
      <c r="P35" s="4" t="n">
        <v>-5.594757</v>
      </c>
      <c r="Q35" s="4" t="n">
        <v>-5.102675</v>
      </c>
      <c r="R35" s="4" t="n">
        <v>-5.615926</v>
      </c>
      <c r="S35" s="4" t="n">
        <v>-6.037865</v>
      </c>
      <c r="T35" s="4" t="n">
        <v>-5.435102</v>
      </c>
      <c r="U35" s="4" t="n">
        <v>-5.763894</v>
      </c>
      <c r="V35" s="4" t="n">
        <v>-5.011491</v>
      </c>
      <c r="W35" s="4" t="n">
        <v>-5.431864</v>
      </c>
      <c r="X35" s="4" t="n">
        <v>-6.134316</v>
      </c>
      <c r="Y35" s="4" t="n">
        <v>-5.160811</v>
      </c>
      <c r="Z35" s="4" t="n">
        <v>-5.761949</v>
      </c>
      <c r="AA35" s="4" t="n">
        <v>-6.398237</v>
      </c>
      <c r="AB35" s="4" t="n">
        <v>-5.143408</v>
      </c>
      <c r="AC35" s="4" t="n">
        <v>-6.135469</v>
      </c>
      <c r="AD35" s="4" t="n">
        <v>-6.391398</v>
      </c>
      <c r="AE35" s="4" t="n">
        <v>-5.121319</v>
      </c>
      <c r="AF35" s="4" t="n">
        <v>-5.091705</v>
      </c>
      <c r="AG35" s="4" t="n">
        <v>-4.933343</v>
      </c>
      <c r="AH35" s="4" t="n">
        <v>-5.920531</v>
      </c>
      <c r="AI35" s="4" t="n">
        <v>-6.127824</v>
      </c>
      <c r="AJ35" s="4" t="n">
        <v>-5.692613</v>
      </c>
      <c r="AK35" s="4" t="n">
        <v>-5.751029</v>
      </c>
      <c r="AL35" s="4" t="n">
        <v>-5.524107</v>
      </c>
      <c r="AM35" s="4" t="n">
        <v>-6.418886</v>
      </c>
      <c r="AN35" s="4" t="n">
        <v>-5.83461</v>
      </c>
      <c r="AO35" s="4" t="n">
        <v>-5.308669</v>
      </c>
      <c r="AP35" s="4" t="n">
        <v>-6.145666</v>
      </c>
      <c r="AQ35" s="4" t="n">
        <v>-4.986111</v>
      </c>
      <c r="AR35" s="4" t="n">
        <v>-4.876022</v>
      </c>
      <c r="AS35" s="4" t="n">
        <v>-5.024787</v>
      </c>
      <c r="AT35" s="4" t="n">
        <v>-5.011381</v>
      </c>
      <c r="AU35" s="4" t="n">
        <v>-5.147017</v>
      </c>
      <c r="AV35" s="4" t="n">
        <v>-4.758585</v>
      </c>
      <c r="AW35" s="4" t="n">
        <v>-5.092922</v>
      </c>
      <c r="AX35" s="4" t="n">
        <v>-5.061037</v>
      </c>
      <c r="AY35" s="4" t="n">
        <v>-5.387974</v>
      </c>
      <c r="AZ35" s="4" t="n">
        <v>-4.882829</v>
      </c>
      <c r="BA35" s="4" t="n">
        <v>-5.531781</v>
      </c>
      <c r="BB35" s="4" t="n">
        <v>-5.232595</v>
      </c>
      <c r="BC35" s="4" t="n">
        <v>-3.060137</v>
      </c>
      <c r="BD35" s="4" t="n">
        <v>-5.383268</v>
      </c>
      <c r="BE35" s="4" t="n">
        <v>-4.958861</v>
      </c>
      <c r="BF35" s="4" t="n">
        <v>-5.818249</v>
      </c>
      <c r="BG35" s="4" t="n">
        <v>-3.113086</v>
      </c>
      <c r="BH35" s="4" t="n">
        <v>-5.393768</v>
      </c>
      <c r="BI35" s="4" t="n">
        <v>-5.579458</v>
      </c>
      <c r="BJ35" s="4" t="n">
        <v>-6.188755</v>
      </c>
      <c r="BK35" s="4" t="n">
        <v>-5.921981</v>
      </c>
      <c r="BL35" s="4" t="n">
        <v>-5.054932</v>
      </c>
      <c r="BM35" s="4" t="n">
        <v>-5.496035</v>
      </c>
      <c r="BN35" s="4" t="n">
        <v>-4.608148</v>
      </c>
      <c r="BO35" s="4" t="n">
        <v>-5.329494</v>
      </c>
      <c r="BP35" s="4" t="n">
        <v>-5.839092</v>
      </c>
      <c r="BQ35" s="4" t="n">
        <v>-5.202401</v>
      </c>
      <c r="BR35" s="4" t="n">
        <v>-5.756891</v>
      </c>
      <c r="BS35" s="4" t="n">
        <v>-5.434475</v>
      </c>
      <c r="BT35" s="4" t="n">
        <v>-5.595837</v>
      </c>
      <c r="BU35" s="4" t="n">
        <v>-3.867452</v>
      </c>
      <c r="BV35" s="4" t="n">
        <v>-5.47909</v>
      </c>
    </row>
    <row r="36" customFormat="false" ht="15.5" hidden="false" customHeight="false" outlineLevel="0" collapsed="false">
      <c r="A36" s="4" t="n">
        <v>11.88</v>
      </c>
      <c r="B36" s="4" t="n">
        <v>373.1258</v>
      </c>
      <c r="C36" s="4" t="s">
        <v>330</v>
      </c>
      <c r="D36" s="4" t="s">
        <v>70</v>
      </c>
      <c r="E36" s="4" t="n">
        <v>0.09448819</v>
      </c>
      <c r="F36" s="4" t="b">
        <f aca="false">TRUE()</f>
        <v>1</v>
      </c>
      <c r="G36" s="4" t="s">
        <v>331</v>
      </c>
      <c r="H36" s="4" t="s">
        <v>67</v>
      </c>
      <c r="I36" s="4" t="n">
        <v>63038</v>
      </c>
      <c r="J36" s="4" t="n">
        <v>1.7924</v>
      </c>
      <c r="K36" s="4" t="n">
        <v>-1.6910060556711</v>
      </c>
      <c r="L36" s="4" t="n">
        <v>0.00133125606947588</v>
      </c>
      <c r="M36" s="4" t="s">
        <v>94</v>
      </c>
      <c r="N36" s="4" t="n">
        <v>-5.7566003</v>
      </c>
      <c r="O36" s="4" t="n">
        <v>-6.1881199</v>
      </c>
      <c r="P36" s="4" t="n">
        <v>-5.5947575</v>
      </c>
      <c r="Q36" s="4" t="n">
        <v>-5.1026753</v>
      </c>
      <c r="R36" s="4" t="n">
        <v>-5.6159258</v>
      </c>
      <c r="S36" s="4" t="n">
        <v>-6.0378654</v>
      </c>
      <c r="T36" s="4" t="n">
        <v>-5.4351021</v>
      </c>
      <c r="U36" s="4" t="n">
        <v>-5.7638939</v>
      </c>
      <c r="V36" s="4" t="n">
        <v>-5.0114907</v>
      </c>
      <c r="W36" s="4" t="n">
        <v>-5.4318645</v>
      </c>
      <c r="X36" s="4" t="n">
        <v>-6.1343162</v>
      </c>
      <c r="Y36" s="4" t="n">
        <v>-5.1608112</v>
      </c>
      <c r="Z36" s="4" t="n">
        <v>-5.7619489</v>
      </c>
      <c r="AA36" s="4" t="n">
        <v>-6.3982374</v>
      </c>
      <c r="AB36" s="4" t="n">
        <v>-5.1434083</v>
      </c>
      <c r="AC36" s="4" t="n">
        <v>-6.1354686</v>
      </c>
      <c r="AD36" s="4" t="n">
        <v>-6.3913984</v>
      </c>
      <c r="AE36" s="4" t="n">
        <v>-5.1213191</v>
      </c>
      <c r="AF36" s="4" t="n">
        <v>-5.0917048</v>
      </c>
      <c r="AG36" s="4" t="n">
        <v>-4.9333435</v>
      </c>
      <c r="AH36" s="4" t="n">
        <v>-5.9205311</v>
      </c>
      <c r="AI36" s="4" t="n">
        <v>-6.1278244</v>
      </c>
      <c r="AJ36" s="4" t="n">
        <v>-5.6926125</v>
      </c>
      <c r="AK36" s="4" t="n">
        <v>-5.7510294</v>
      </c>
      <c r="AL36" s="4" t="n">
        <v>-5.524107</v>
      </c>
      <c r="AM36" s="4" t="n">
        <v>-6.4188863</v>
      </c>
      <c r="AN36" s="4" t="n">
        <v>-5.8346098</v>
      </c>
      <c r="AO36" s="4" t="n">
        <v>-5.3086688</v>
      </c>
      <c r="AP36" s="4" t="n">
        <v>-6.1456659</v>
      </c>
      <c r="AQ36" s="4" t="n">
        <v>-2.2523659</v>
      </c>
      <c r="AR36" s="4" t="n">
        <v>-4.8760222</v>
      </c>
      <c r="AS36" s="4" t="n">
        <v>-5.0247868</v>
      </c>
      <c r="AT36" s="4" t="n">
        <v>-2.0825659</v>
      </c>
      <c r="AU36" s="4" t="n">
        <v>-5.1470167</v>
      </c>
      <c r="AV36" s="4" t="n">
        <v>-4.758585</v>
      </c>
      <c r="AW36" s="4" t="n">
        <v>-5.0929215</v>
      </c>
      <c r="AX36" s="4" t="n">
        <v>-5.061037</v>
      </c>
      <c r="AY36" s="4" t="n">
        <v>-5.3879744</v>
      </c>
      <c r="AZ36" s="4" t="n">
        <v>-4.8828292</v>
      </c>
      <c r="BA36" s="4" t="n">
        <v>-5.5317811</v>
      </c>
      <c r="BB36" s="4" t="n">
        <v>-5.2325947</v>
      </c>
      <c r="BC36" s="4" t="n">
        <v>-5.3928116</v>
      </c>
      <c r="BD36" s="4" t="n">
        <v>-5.3832679</v>
      </c>
      <c r="BE36" s="4" t="n">
        <v>-4.9588613</v>
      </c>
      <c r="BF36" s="4" t="n">
        <v>-3.3979212</v>
      </c>
      <c r="BG36" s="4" t="n">
        <v>-5.5936289</v>
      </c>
      <c r="BH36" s="4" t="n">
        <v>-0.5586321</v>
      </c>
      <c r="BI36" s="4" t="n">
        <v>-5.5794584</v>
      </c>
      <c r="BJ36" s="4" t="n">
        <v>-6.1887551</v>
      </c>
      <c r="BK36" s="4" t="n">
        <v>-5.9219807</v>
      </c>
      <c r="BL36" s="4" t="n">
        <v>-2.0410632</v>
      </c>
      <c r="BM36" s="4" t="n">
        <v>-5.4960346</v>
      </c>
      <c r="BN36" s="4" t="n">
        <v>-4.6081485</v>
      </c>
      <c r="BO36" s="4" t="n">
        <v>-5.3294941</v>
      </c>
      <c r="BP36" s="4" t="n">
        <v>-5.8390921</v>
      </c>
      <c r="BQ36" s="4" t="n">
        <v>-5.202401</v>
      </c>
      <c r="BR36" s="4" t="n">
        <v>-5.7568913</v>
      </c>
      <c r="BS36" s="4" t="n">
        <v>-5.4344746</v>
      </c>
      <c r="BT36" s="4" t="n">
        <v>-5.5958369</v>
      </c>
      <c r="BU36" s="4" t="n">
        <v>-4.3148741</v>
      </c>
      <c r="BV36" s="4" t="n">
        <v>-5.4790903</v>
      </c>
    </row>
    <row r="37" customFormat="false" ht="15.5" hidden="false" customHeight="false" outlineLevel="0" collapsed="false">
      <c r="A37" s="4" t="n">
        <v>12.74</v>
      </c>
      <c r="B37" s="4" t="n">
        <v>484.2133</v>
      </c>
      <c r="C37" s="4" t="s">
        <v>188</v>
      </c>
      <c r="D37" s="4" t="s">
        <v>70</v>
      </c>
      <c r="E37" s="4" t="n">
        <v>0.03937008</v>
      </c>
      <c r="F37" s="4" t="b">
        <f aca="false">TRUE()</f>
        <v>1</v>
      </c>
      <c r="G37" s="4" t="s">
        <v>332</v>
      </c>
      <c r="H37" s="4" t="s">
        <v>67</v>
      </c>
      <c r="I37" s="4" t="n">
        <v>194221</v>
      </c>
      <c r="J37" s="4" t="n">
        <v>1.8516</v>
      </c>
      <c r="K37" s="4" t="n">
        <v>-1.76425380072639</v>
      </c>
      <c r="L37" s="4" t="n">
        <v>0.00153419236595828</v>
      </c>
      <c r="M37" s="4" t="s">
        <v>94</v>
      </c>
      <c r="N37" s="4" t="n">
        <v>-5.7566003</v>
      </c>
      <c r="O37" s="4" t="n">
        <v>-6.1881199</v>
      </c>
      <c r="P37" s="4" t="n">
        <v>-5.5947575</v>
      </c>
      <c r="Q37" s="4" t="n">
        <v>-5.1026753</v>
      </c>
      <c r="R37" s="4" t="n">
        <v>-5.6159258</v>
      </c>
      <c r="S37" s="4" t="n">
        <v>-6.0378654</v>
      </c>
      <c r="T37" s="4" t="n">
        <v>-5.4351021</v>
      </c>
      <c r="U37" s="4" t="n">
        <v>-5.7638939</v>
      </c>
      <c r="V37" s="4" t="n">
        <v>-5.0114907</v>
      </c>
      <c r="W37" s="4" t="n">
        <v>-5.4318645</v>
      </c>
      <c r="X37" s="4" t="n">
        <v>-6.1343162</v>
      </c>
      <c r="Y37" s="4" t="n">
        <v>-5.1608112</v>
      </c>
      <c r="Z37" s="4" t="n">
        <v>-5.7619489</v>
      </c>
      <c r="AA37" s="4" t="n">
        <v>-6.3982374</v>
      </c>
      <c r="AB37" s="4" t="n">
        <v>-5.1434083</v>
      </c>
      <c r="AC37" s="4" t="n">
        <v>-6.1354686</v>
      </c>
      <c r="AD37" s="4" t="n">
        <v>-6.3913984</v>
      </c>
      <c r="AE37" s="4" t="n">
        <v>-5.1213191</v>
      </c>
      <c r="AF37" s="4" t="n">
        <v>-5.0917048</v>
      </c>
      <c r="AG37" s="4" t="n">
        <v>-4.9333435</v>
      </c>
      <c r="AH37" s="4" t="n">
        <v>-5.9205311</v>
      </c>
      <c r="AI37" s="4" t="n">
        <v>-6.1278244</v>
      </c>
      <c r="AJ37" s="4" t="n">
        <v>-5.6926125</v>
      </c>
      <c r="AK37" s="4" t="n">
        <v>-5.7510294</v>
      </c>
      <c r="AL37" s="4" t="n">
        <v>-5.524107</v>
      </c>
      <c r="AM37" s="4" t="n">
        <v>-6.4188863</v>
      </c>
      <c r="AN37" s="4" t="n">
        <v>-5.8346098</v>
      </c>
      <c r="AO37" s="4" t="n">
        <v>-5.3086688</v>
      </c>
      <c r="AP37" s="4" t="n">
        <v>-6.1456659</v>
      </c>
      <c r="AQ37" s="4" t="n">
        <v>-4.986111</v>
      </c>
      <c r="AR37" s="4" t="n">
        <v>-4.8760222</v>
      </c>
      <c r="AS37" s="4" t="n">
        <v>-5.0247868</v>
      </c>
      <c r="AT37" s="4" t="n">
        <v>-5.0113813</v>
      </c>
      <c r="AU37" s="4" t="n">
        <v>-5.1470167</v>
      </c>
      <c r="AV37" s="4" t="n">
        <v>-4.758585</v>
      </c>
      <c r="AW37" s="4" t="n">
        <v>-5.0929215</v>
      </c>
      <c r="AX37" s="4" t="n">
        <v>-5.061037</v>
      </c>
      <c r="AY37" s="4" t="n">
        <v>-5.3879744</v>
      </c>
      <c r="AZ37" s="4" t="n">
        <v>-4.8828292</v>
      </c>
      <c r="BA37" s="4" t="n">
        <v>-5.5317811</v>
      </c>
      <c r="BB37" s="4" t="n">
        <v>-1.3605385</v>
      </c>
      <c r="BC37" s="4" t="n">
        <v>-5.3928116</v>
      </c>
      <c r="BD37" s="4" t="n">
        <v>-5.3832679</v>
      </c>
      <c r="BE37" s="4" t="n">
        <v>-4.9588613</v>
      </c>
      <c r="BF37" s="4" t="n">
        <v>-2.197646</v>
      </c>
      <c r="BG37" s="4" t="n">
        <v>-0.7706007</v>
      </c>
      <c r="BH37" s="4" t="n">
        <v>-5.3937678</v>
      </c>
      <c r="BI37" s="4" t="n">
        <v>-5.5794584</v>
      </c>
      <c r="BJ37" s="4" t="n">
        <v>-6.1887551</v>
      </c>
      <c r="BK37" s="4" t="n">
        <v>-5.9219807</v>
      </c>
      <c r="BL37" s="4" t="n">
        <v>-5.054932</v>
      </c>
      <c r="BM37" s="4" t="n">
        <v>-2.2789086</v>
      </c>
      <c r="BN37" s="4" t="n">
        <v>-4.6081485</v>
      </c>
      <c r="BO37" s="4" t="n">
        <v>-5.3294941</v>
      </c>
      <c r="BP37" s="4" t="n">
        <v>-2.4241786</v>
      </c>
      <c r="BQ37" s="4" t="n">
        <v>-5.202401</v>
      </c>
      <c r="BR37" s="4" t="n">
        <v>-5.7568913</v>
      </c>
      <c r="BS37" s="4" t="n">
        <v>-5.4344746</v>
      </c>
      <c r="BT37" s="4" t="n">
        <v>-5.5958369</v>
      </c>
      <c r="BU37" s="4" t="n">
        <v>-6.4188748</v>
      </c>
      <c r="BV37" s="4" t="n">
        <v>-5.4790903</v>
      </c>
    </row>
    <row r="38" customFormat="false" ht="15.5" hidden="false" customHeight="false" outlineLevel="0" collapsed="false">
      <c r="A38" s="4" t="n">
        <v>0.82</v>
      </c>
      <c r="B38" s="4" t="n">
        <v>120.0647</v>
      </c>
      <c r="C38" s="4" t="s">
        <v>333</v>
      </c>
      <c r="D38" s="4" t="s">
        <v>70</v>
      </c>
      <c r="E38" s="4" t="n">
        <v>0.1889764</v>
      </c>
      <c r="F38" s="4" t="b">
        <f aca="false">FALSE()</f>
        <v>0</v>
      </c>
      <c r="G38" s="4" t="s">
        <v>334</v>
      </c>
      <c r="H38" s="4" t="s">
        <v>67</v>
      </c>
      <c r="I38" s="4" t="n">
        <v>32</v>
      </c>
      <c r="J38" s="4" t="n">
        <v>1.4997</v>
      </c>
      <c r="K38" s="4" t="n">
        <v>-0.973862727416192</v>
      </c>
      <c r="L38" s="4" t="n">
        <v>0.00155297427235861</v>
      </c>
      <c r="M38" s="4" t="s">
        <v>94</v>
      </c>
      <c r="N38" s="4" t="n">
        <v>-5.7566</v>
      </c>
      <c r="O38" s="4" t="n">
        <v>-6.18812</v>
      </c>
      <c r="P38" s="4" t="n">
        <v>-3.637005</v>
      </c>
      <c r="Q38" s="4" t="n">
        <v>-5.102675</v>
      </c>
      <c r="R38" s="4" t="n">
        <v>-5.615926</v>
      </c>
      <c r="S38" s="4" t="n">
        <v>-6.037865</v>
      </c>
      <c r="T38" s="4" t="n">
        <v>-5.435102</v>
      </c>
      <c r="U38" s="4" t="n">
        <v>-5.763894</v>
      </c>
      <c r="V38" s="4" t="n">
        <v>-5.011491</v>
      </c>
      <c r="W38" s="4" t="n">
        <v>-5.431864</v>
      </c>
      <c r="X38" s="4" t="n">
        <v>-6.134316</v>
      </c>
      <c r="Y38" s="4" t="n">
        <v>-5.160811</v>
      </c>
      <c r="Z38" s="4" t="n">
        <v>-5.761949</v>
      </c>
      <c r="AA38" s="4" t="n">
        <v>-6.398237</v>
      </c>
      <c r="AB38" s="4" t="n">
        <v>-5.143408</v>
      </c>
      <c r="AC38" s="4" t="n">
        <v>-6.135469</v>
      </c>
      <c r="AD38" s="4" t="n">
        <v>-6.391398</v>
      </c>
      <c r="AE38" s="4" t="n">
        <v>-5.121319</v>
      </c>
      <c r="AF38" s="4" t="n">
        <v>-5.091705</v>
      </c>
      <c r="AG38" s="4" t="n">
        <v>-4.933343</v>
      </c>
      <c r="AH38" s="4" t="n">
        <v>-5.920531</v>
      </c>
      <c r="AI38" s="4" t="n">
        <v>-6.127824</v>
      </c>
      <c r="AJ38" s="4" t="n">
        <v>-5.692613</v>
      </c>
      <c r="AK38" s="4" t="n">
        <v>-5.751029</v>
      </c>
      <c r="AL38" s="4" t="n">
        <v>-5.524107</v>
      </c>
      <c r="AM38" s="4" t="n">
        <v>-6.418886</v>
      </c>
      <c r="AN38" s="4" t="n">
        <v>-5.83461</v>
      </c>
      <c r="AO38" s="4" t="n">
        <v>-5.308669</v>
      </c>
      <c r="AP38" s="4" t="n">
        <v>-6.145666</v>
      </c>
      <c r="AQ38" s="4" t="n">
        <v>-2.9915</v>
      </c>
      <c r="AR38" s="4" t="n">
        <v>-4.876022</v>
      </c>
      <c r="AS38" s="4" t="n">
        <v>-3.375718</v>
      </c>
      <c r="AT38" s="4" t="n">
        <v>-5.011381</v>
      </c>
      <c r="AU38" s="4" t="n">
        <v>-5.147017</v>
      </c>
      <c r="AV38" s="4" t="n">
        <v>-4.758585</v>
      </c>
      <c r="AW38" s="4" t="n">
        <v>-5.092922</v>
      </c>
      <c r="AX38" s="4" t="n">
        <v>-5.061037</v>
      </c>
      <c r="AY38" s="4" t="n">
        <v>-5.387974</v>
      </c>
      <c r="AZ38" s="4" t="n">
        <v>-4.882829</v>
      </c>
      <c r="BA38" s="4" t="n">
        <v>-3.51144</v>
      </c>
      <c r="BB38" s="4" t="n">
        <v>-5.232595</v>
      </c>
      <c r="BC38" s="4" t="n">
        <v>-3.40469</v>
      </c>
      <c r="BD38" s="4" t="n">
        <v>-5.383268</v>
      </c>
      <c r="BE38" s="4" t="n">
        <v>-2.72609</v>
      </c>
      <c r="BF38" s="4" t="n">
        <v>-5.818249</v>
      </c>
      <c r="BG38" s="4" t="n">
        <v>-3.613766</v>
      </c>
      <c r="BH38" s="4" t="n">
        <v>-5.393768</v>
      </c>
      <c r="BI38" s="4" t="n">
        <v>-5.579458</v>
      </c>
      <c r="BJ38" s="4" t="n">
        <v>-4.306543</v>
      </c>
      <c r="BK38" s="4" t="n">
        <v>-5.921981</v>
      </c>
      <c r="BL38" s="4" t="n">
        <v>-5.054932</v>
      </c>
      <c r="BM38" s="4" t="n">
        <v>-5.496035</v>
      </c>
      <c r="BN38" s="4" t="n">
        <v>-2.517228</v>
      </c>
      <c r="BO38" s="4" t="n">
        <v>-5.329494</v>
      </c>
      <c r="BP38" s="4" t="n">
        <v>-5.839092</v>
      </c>
      <c r="BQ38" s="4" t="n">
        <v>-5.202401</v>
      </c>
      <c r="BR38" s="4" t="n">
        <v>-5.756891</v>
      </c>
      <c r="BS38" s="4" t="n">
        <v>-5.434475</v>
      </c>
      <c r="BT38" s="4" t="n">
        <v>-5.595837</v>
      </c>
      <c r="BU38" s="4" t="n">
        <v>-6.418875</v>
      </c>
      <c r="BV38" s="4" t="n">
        <v>-5.47909</v>
      </c>
    </row>
    <row r="39" customFormat="false" ht="15.5" hidden="false" customHeight="false" outlineLevel="0" collapsed="false">
      <c r="A39" s="4" t="n">
        <v>12.71</v>
      </c>
      <c r="B39" s="4" t="n">
        <v>415.1884</v>
      </c>
      <c r="C39" s="4" t="s">
        <v>335</v>
      </c>
      <c r="D39" s="4" t="s">
        <v>70</v>
      </c>
      <c r="E39" s="4" t="n">
        <v>0.05511811</v>
      </c>
      <c r="F39" s="4" t="b">
        <f aca="false">TRUE()</f>
        <v>1</v>
      </c>
      <c r="G39" s="4" t="s">
        <v>336</v>
      </c>
      <c r="H39" s="4" t="s">
        <v>67</v>
      </c>
      <c r="I39" s="4" t="n">
        <v>45563</v>
      </c>
      <c r="J39" s="4" t="n">
        <v>1.3314</v>
      </c>
      <c r="K39" s="4" t="n">
        <v>-0.958548375756986</v>
      </c>
      <c r="L39" s="4" t="n">
        <v>0.00161492039726879</v>
      </c>
      <c r="M39" s="4" t="s">
        <v>94</v>
      </c>
      <c r="N39" s="4" t="n">
        <v>-5.7566</v>
      </c>
      <c r="O39" s="4" t="n">
        <v>-6.18812</v>
      </c>
      <c r="P39" s="4" t="n">
        <v>-5.594757</v>
      </c>
      <c r="Q39" s="4" t="n">
        <v>-5.102675</v>
      </c>
      <c r="R39" s="4" t="n">
        <v>-5.615926</v>
      </c>
      <c r="S39" s="4" t="n">
        <v>-6.037865</v>
      </c>
      <c r="T39" s="4" t="n">
        <v>-5.435102</v>
      </c>
      <c r="U39" s="4" t="n">
        <v>-5.763894</v>
      </c>
      <c r="V39" s="4" t="n">
        <v>-5.011491</v>
      </c>
      <c r="W39" s="4" t="n">
        <v>-5.431864</v>
      </c>
      <c r="X39" s="4" t="n">
        <v>-6.134316</v>
      </c>
      <c r="Y39" s="4" t="n">
        <v>-5.160811</v>
      </c>
      <c r="Z39" s="4" t="n">
        <v>-5.761949</v>
      </c>
      <c r="AA39" s="4" t="n">
        <v>-6.398237</v>
      </c>
      <c r="AB39" s="4" t="n">
        <v>-5.143408</v>
      </c>
      <c r="AC39" s="4" t="n">
        <v>-6.135469</v>
      </c>
      <c r="AD39" s="4" t="n">
        <v>-6.391398</v>
      </c>
      <c r="AE39" s="4" t="n">
        <v>-5.121319</v>
      </c>
      <c r="AF39" s="4" t="n">
        <v>-5.091705</v>
      </c>
      <c r="AG39" s="4" t="n">
        <v>-4.933343</v>
      </c>
      <c r="AH39" s="4" t="n">
        <v>-5.920531</v>
      </c>
      <c r="AI39" s="4" t="n">
        <v>-6.127824</v>
      </c>
      <c r="AJ39" s="4" t="n">
        <v>-5.692613</v>
      </c>
      <c r="AK39" s="4" t="n">
        <v>-5.751029</v>
      </c>
      <c r="AL39" s="4" t="n">
        <v>-5.524107</v>
      </c>
      <c r="AM39" s="4" t="n">
        <v>-6.418886</v>
      </c>
      <c r="AN39" s="4" t="n">
        <v>-5.83461</v>
      </c>
      <c r="AO39" s="4" t="n">
        <v>-5.308669</v>
      </c>
      <c r="AP39" s="4" t="n">
        <v>-6.145666</v>
      </c>
      <c r="AQ39" s="4" t="n">
        <v>-4.986111</v>
      </c>
      <c r="AR39" s="4" t="n">
        <v>-4.876022</v>
      </c>
      <c r="AS39" s="4" t="n">
        <v>-5.024787</v>
      </c>
      <c r="AT39" s="4" t="n">
        <v>-5.011381</v>
      </c>
      <c r="AU39" s="4" t="n">
        <v>-5.147017</v>
      </c>
      <c r="AV39" s="4" t="n">
        <v>-4.758585</v>
      </c>
      <c r="AW39" s="4" t="n">
        <v>-5.092922</v>
      </c>
      <c r="AX39" s="4" t="n">
        <v>-5.061037</v>
      </c>
      <c r="AY39" s="4" t="n">
        <v>-5.387974</v>
      </c>
      <c r="AZ39" s="4" t="n">
        <v>-4.882829</v>
      </c>
      <c r="BA39" s="4" t="n">
        <v>-3.213124</v>
      </c>
      <c r="BB39" s="4" t="n">
        <v>-5.232595</v>
      </c>
      <c r="BC39" s="4" t="n">
        <v>-5.392812</v>
      </c>
      <c r="BD39" s="4" t="n">
        <v>-5.383268</v>
      </c>
      <c r="BE39" s="4" t="n">
        <v>-4.958861</v>
      </c>
      <c r="BF39" s="4" t="n">
        <v>-5.818249</v>
      </c>
      <c r="BG39" s="4" t="n">
        <v>-5.593629</v>
      </c>
      <c r="BH39" s="4" t="n">
        <v>-5.393768</v>
      </c>
      <c r="BI39" s="4" t="n">
        <v>-5.579458</v>
      </c>
      <c r="BJ39" s="4" t="n">
        <v>-6.188755</v>
      </c>
      <c r="BK39" s="4" t="n">
        <v>-5.921981</v>
      </c>
      <c r="BL39" s="4" t="n">
        <v>-5.054932</v>
      </c>
      <c r="BM39" s="4" t="n">
        <v>-5.496035</v>
      </c>
      <c r="BN39" s="4" t="n">
        <v>-4.608148</v>
      </c>
      <c r="BO39" s="4" t="n">
        <v>-5.329494</v>
      </c>
      <c r="BP39" s="4" t="n">
        <v>-5.839092</v>
      </c>
      <c r="BQ39" s="4" t="n">
        <v>-5.202401</v>
      </c>
      <c r="BR39" s="4" t="n">
        <v>-2.965847</v>
      </c>
      <c r="BS39" s="4" t="n">
        <v>-2.424955</v>
      </c>
      <c r="BT39" s="4" t="n">
        <v>-5.595837</v>
      </c>
      <c r="BU39" s="4" t="n">
        <v>-6.418875</v>
      </c>
      <c r="BV39" s="4" t="n">
        <v>-2.658961</v>
      </c>
    </row>
    <row r="40" customFormat="false" ht="15.5" hidden="false" customHeight="false" outlineLevel="0" collapsed="false">
      <c r="A40" s="4" t="n">
        <v>14.1</v>
      </c>
      <c r="B40" s="4" t="n">
        <v>456.2543</v>
      </c>
      <c r="C40" s="4" t="s">
        <v>337</v>
      </c>
      <c r="D40" s="4" t="s">
        <v>70</v>
      </c>
      <c r="E40" s="4" t="n">
        <v>0.02362205</v>
      </c>
      <c r="F40" s="4" t="b">
        <f aca="false">FALSE()</f>
        <v>0</v>
      </c>
      <c r="G40" s="4" t="s">
        <v>338</v>
      </c>
      <c r="H40" s="4" t="s">
        <v>67</v>
      </c>
      <c r="I40" s="4" t="n">
        <v>106208</v>
      </c>
      <c r="J40" s="4" t="n">
        <v>1.0055</v>
      </c>
      <c r="K40" s="4" t="n">
        <v>-0.595786243362766</v>
      </c>
      <c r="L40" s="4" t="n">
        <v>0.00167257528754177</v>
      </c>
      <c r="M40" s="4" t="s">
        <v>94</v>
      </c>
      <c r="N40" s="4" t="n">
        <v>-5.7566</v>
      </c>
      <c r="O40" s="4" t="n">
        <v>-6.18812</v>
      </c>
      <c r="P40" s="4" t="n">
        <v>-5.594757</v>
      </c>
      <c r="Q40" s="4" t="n">
        <v>-5.102675</v>
      </c>
      <c r="R40" s="4" t="n">
        <v>-5.615926</v>
      </c>
      <c r="S40" s="4" t="n">
        <v>-6.037865</v>
      </c>
      <c r="T40" s="4" t="n">
        <v>-5.435102</v>
      </c>
      <c r="U40" s="4" t="n">
        <v>-5.763894</v>
      </c>
      <c r="V40" s="4" t="n">
        <v>-5.011491</v>
      </c>
      <c r="W40" s="4" t="n">
        <v>-5.431864</v>
      </c>
      <c r="X40" s="4" t="n">
        <v>-6.134316</v>
      </c>
      <c r="Y40" s="4" t="n">
        <v>-5.160811</v>
      </c>
      <c r="Z40" s="4" t="n">
        <v>-5.761949</v>
      </c>
      <c r="AA40" s="4" t="n">
        <v>-6.398237</v>
      </c>
      <c r="AB40" s="4" t="n">
        <v>-5.143408</v>
      </c>
      <c r="AC40" s="4" t="n">
        <v>-6.135469</v>
      </c>
      <c r="AD40" s="4" t="n">
        <v>-6.391398</v>
      </c>
      <c r="AE40" s="4" t="n">
        <v>-5.121319</v>
      </c>
      <c r="AF40" s="4" t="n">
        <v>-5.091705</v>
      </c>
      <c r="AG40" s="4" t="n">
        <v>-4.933343</v>
      </c>
      <c r="AH40" s="4" t="n">
        <v>-5.920531</v>
      </c>
      <c r="AI40" s="4" t="n">
        <v>-6.127824</v>
      </c>
      <c r="AJ40" s="4" t="n">
        <v>-5.692613</v>
      </c>
      <c r="AK40" s="4" t="n">
        <v>-5.751029</v>
      </c>
      <c r="AL40" s="4" t="n">
        <v>-5.524107</v>
      </c>
      <c r="AM40" s="4" t="n">
        <v>-6.418886</v>
      </c>
      <c r="AN40" s="4" t="n">
        <v>-5.83461</v>
      </c>
      <c r="AO40" s="4" t="n">
        <v>-5.308669</v>
      </c>
      <c r="AP40" s="4" t="n">
        <v>-6.145666</v>
      </c>
      <c r="AQ40" s="4" t="n">
        <v>-4.986111</v>
      </c>
      <c r="AR40" s="4" t="n">
        <v>-4.876022</v>
      </c>
      <c r="AS40" s="4" t="n">
        <v>-5.024787</v>
      </c>
      <c r="AT40" s="4" t="n">
        <v>-5.011381</v>
      </c>
      <c r="AU40" s="4" t="n">
        <v>-5.147017</v>
      </c>
      <c r="AV40" s="4" t="n">
        <v>-4.758585</v>
      </c>
      <c r="AW40" s="4" t="n">
        <v>-5.092922</v>
      </c>
      <c r="AX40" s="4" t="n">
        <v>-5.061037</v>
      </c>
      <c r="AY40" s="4" t="n">
        <v>-5.387974</v>
      </c>
      <c r="AZ40" s="4" t="n">
        <v>-4.882829</v>
      </c>
      <c r="BA40" s="4" t="n">
        <v>-5.531781</v>
      </c>
      <c r="BB40" s="4" t="n">
        <v>-5.232595</v>
      </c>
      <c r="BC40" s="4" t="n">
        <v>-5.392812</v>
      </c>
      <c r="BD40" s="4" t="n">
        <v>-5.383268</v>
      </c>
      <c r="BE40" s="4" t="n">
        <v>-4.958861</v>
      </c>
      <c r="BF40" s="4" t="n">
        <v>-2.804237</v>
      </c>
      <c r="BG40" s="4" t="n">
        <v>-5.593629</v>
      </c>
      <c r="BH40" s="4" t="n">
        <v>-5.393768</v>
      </c>
      <c r="BI40" s="4" t="n">
        <v>-5.579458</v>
      </c>
      <c r="BJ40" s="4" t="n">
        <v>-6.188755</v>
      </c>
      <c r="BK40" s="4" t="n">
        <v>-5.921981</v>
      </c>
      <c r="BL40" s="4" t="n">
        <v>-5.054932</v>
      </c>
      <c r="BM40" s="4" t="n">
        <v>-5.496035</v>
      </c>
      <c r="BN40" s="4" t="n">
        <v>-4.608148</v>
      </c>
      <c r="BO40" s="4" t="n">
        <v>-5.329494</v>
      </c>
      <c r="BP40" s="4" t="n">
        <v>-5.839092</v>
      </c>
      <c r="BQ40" s="4" t="n">
        <v>-5.202401</v>
      </c>
      <c r="BR40" s="4" t="n">
        <v>-5.756891</v>
      </c>
      <c r="BS40" s="4" t="n">
        <v>-5.434475</v>
      </c>
      <c r="BT40" s="4" t="n">
        <v>-5.595837</v>
      </c>
      <c r="BU40" s="4" t="n">
        <v>-3.510832</v>
      </c>
      <c r="BV40" s="4" t="n">
        <v>-5.47909</v>
      </c>
    </row>
    <row r="41" customFormat="false" ht="15.5" hidden="false" customHeight="false" outlineLevel="0" collapsed="false">
      <c r="A41" s="4" t="n">
        <v>11.67</v>
      </c>
      <c r="B41" s="4" t="n">
        <v>418.2306</v>
      </c>
      <c r="C41" s="4" t="s">
        <v>339</v>
      </c>
      <c r="D41" s="4" t="s">
        <v>70</v>
      </c>
      <c r="E41" s="4" t="n">
        <v>0.03937008</v>
      </c>
      <c r="F41" s="4" t="b">
        <f aca="false">TRUE()</f>
        <v>1</v>
      </c>
      <c r="G41" s="4" t="s">
        <v>340</v>
      </c>
      <c r="H41" s="4" t="s">
        <v>67</v>
      </c>
      <c r="I41" s="4" t="n">
        <v>104840</v>
      </c>
      <c r="J41" s="4" t="n">
        <v>1.5244</v>
      </c>
      <c r="K41" s="4" t="n">
        <v>-1.23538615840797</v>
      </c>
      <c r="L41" s="4" t="n">
        <v>0.00177208800083167</v>
      </c>
      <c r="M41" s="4" t="s">
        <v>94</v>
      </c>
      <c r="N41" s="4" t="n">
        <v>-5.7566</v>
      </c>
      <c r="O41" s="4" t="n">
        <v>-6.18812</v>
      </c>
      <c r="P41" s="4" t="n">
        <v>-5.594757</v>
      </c>
      <c r="Q41" s="4" t="n">
        <v>-5.102675</v>
      </c>
      <c r="R41" s="4" t="n">
        <v>-5.615926</v>
      </c>
      <c r="S41" s="4" t="n">
        <v>-6.037865</v>
      </c>
      <c r="T41" s="4" t="n">
        <v>-5.435102</v>
      </c>
      <c r="U41" s="4" t="n">
        <v>-5.763894</v>
      </c>
      <c r="V41" s="4" t="n">
        <v>-5.011491</v>
      </c>
      <c r="W41" s="4" t="n">
        <v>-5.431864</v>
      </c>
      <c r="X41" s="4" t="n">
        <v>-6.134316</v>
      </c>
      <c r="Y41" s="4" t="n">
        <v>-5.160811</v>
      </c>
      <c r="Z41" s="4" t="n">
        <v>-5.761949</v>
      </c>
      <c r="AA41" s="4" t="n">
        <v>-6.398237</v>
      </c>
      <c r="AB41" s="4" t="n">
        <v>-5.143408</v>
      </c>
      <c r="AC41" s="4" t="n">
        <v>-6.135469</v>
      </c>
      <c r="AD41" s="4" t="n">
        <v>-6.391398</v>
      </c>
      <c r="AE41" s="4" t="n">
        <v>-5.121319</v>
      </c>
      <c r="AF41" s="4" t="n">
        <v>-5.091705</v>
      </c>
      <c r="AG41" s="4" t="n">
        <v>-4.933343</v>
      </c>
      <c r="AH41" s="4" t="n">
        <v>-5.920531</v>
      </c>
      <c r="AI41" s="4" t="n">
        <v>-6.127824</v>
      </c>
      <c r="AJ41" s="4" t="n">
        <v>-5.692613</v>
      </c>
      <c r="AK41" s="4" t="n">
        <v>-5.751029</v>
      </c>
      <c r="AL41" s="4" t="n">
        <v>-5.524107</v>
      </c>
      <c r="AM41" s="4" t="n">
        <v>-6.418886</v>
      </c>
      <c r="AN41" s="4" t="n">
        <v>-5.83461</v>
      </c>
      <c r="AO41" s="4" t="n">
        <v>-5.308669</v>
      </c>
      <c r="AP41" s="4" t="n">
        <v>-6.145666</v>
      </c>
      <c r="AQ41" s="4" t="n">
        <v>-4.986111</v>
      </c>
      <c r="AR41" s="4" t="n">
        <v>-4.876022</v>
      </c>
      <c r="AS41" s="4" t="n">
        <v>-2.031446</v>
      </c>
      <c r="AT41" s="4" t="n">
        <v>-5.011381</v>
      </c>
      <c r="AU41" s="4" t="n">
        <v>-5.147017</v>
      </c>
      <c r="AV41" s="4" t="n">
        <v>-4.758585</v>
      </c>
      <c r="AW41" s="4" t="n">
        <v>-5.092922</v>
      </c>
      <c r="AX41" s="4" t="n">
        <v>-5.061037</v>
      </c>
      <c r="AY41" s="4" t="n">
        <v>-5.387974</v>
      </c>
      <c r="AZ41" s="4" t="n">
        <v>-4.882829</v>
      </c>
      <c r="BA41" s="4" t="n">
        <v>-5.531781</v>
      </c>
      <c r="BB41" s="4" t="n">
        <v>-5.232595</v>
      </c>
      <c r="BC41" s="4" t="n">
        <v>-5.392812</v>
      </c>
      <c r="BD41" s="4" t="n">
        <v>-5.383268</v>
      </c>
      <c r="BE41" s="4" t="n">
        <v>-2.077577</v>
      </c>
      <c r="BF41" s="4" t="n">
        <v>-2.780192</v>
      </c>
      <c r="BG41" s="4" t="n">
        <v>-5.593629</v>
      </c>
      <c r="BH41" s="4" t="n">
        <v>-3.556682</v>
      </c>
      <c r="BI41" s="4" t="n">
        <v>-2.419261</v>
      </c>
      <c r="BJ41" s="4" t="n">
        <v>-6.188755</v>
      </c>
      <c r="BK41" s="4" t="n">
        <v>-5.921981</v>
      </c>
      <c r="BL41" s="4" t="n">
        <v>-5.054932</v>
      </c>
      <c r="BM41" s="4" t="n">
        <v>-5.496035</v>
      </c>
      <c r="BN41" s="4" t="n">
        <v>-4.608148</v>
      </c>
      <c r="BO41" s="4" t="n">
        <v>-5.329494</v>
      </c>
      <c r="BP41" s="4" t="n">
        <v>-5.839092</v>
      </c>
      <c r="BQ41" s="4" t="n">
        <v>-5.202401</v>
      </c>
      <c r="BR41" s="4" t="n">
        <v>-5.756891</v>
      </c>
      <c r="BS41" s="4" t="n">
        <v>-5.434475</v>
      </c>
      <c r="BT41" s="4" t="n">
        <v>-5.595837</v>
      </c>
      <c r="BU41" s="4" t="n">
        <v>-6.418875</v>
      </c>
      <c r="BV41" s="4" t="n">
        <v>-5.47909</v>
      </c>
    </row>
    <row r="42" customFormat="false" ht="15.5" hidden="false" customHeight="false" outlineLevel="0" collapsed="false">
      <c r="A42" s="4" t="n">
        <v>9.13</v>
      </c>
      <c r="B42" s="4" t="n">
        <v>288.2177</v>
      </c>
      <c r="C42" s="4" t="s">
        <v>341</v>
      </c>
      <c r="D42" s="4" t="s">
        <v>70</v>
      </c>
      <c r="E42" s="4" t="n">
        <v>0.01574803</v>
      </c>
      <c r="F42" s="4" t="b">
        <f aca="false">TRUE()</f>
        <v>1</v>
      </c>
      <c r="G42" s="4" t="s">
        <v>342</v>
      </c>
      <c r="H42" s="4" t="s">
        <v>67</v>
      </c>
      <c r="I42" s="4" t="n">
        <v>85173</v>
      </c>
      <c r="J42" s="4" t="n">
        <v>1.0311</v>
      </c>
      <c r="K42" s="4" t="n">
        <v>-0.643616737952591</v>
      </c>
      <c r="L42" s="4" t="n">
        <v>0.0017929267416578</v>
      </c>
      <c r="M42" s="4" t="s">
        <v>94</v>
      </c>
      <c r="N42" s="4" t="n">
        <v>-5.7566</v>
      </c>
      <c r="O42" s="4" t="n">
        <v>-6.18812</v>
      </c>
      <c r="P42" s="4" t="n">
        <v>-5.594757</v>
      </c>
      <c r="Q42" s="4" t="n">
        <v>-5.102675</v>
      </c>
      <c r="R42" s="4" t="n">
        <v>-5.615926</v>
      </c>
      <c r="S42" s="4" t="n">
        <v>-6.037865</v>
      </c>
      <c r="T42" s="4" t="n">
        <v>-5.435102</v>
      </c>
      <c r="U42" s="4" t="n">
        <v>-5.763894</v>
      </c>
      <c r="V42" s="4" t="n">
        <v>-5.011491</v>
      </c>
      <c r="W42" s="4" t="n">
        <v>-5.431864</v>
      </c>
      <c r="X42" s="4" t="n">
        <v>-6.134316</v>
      </c>
      <c r="Y42" s="4" t="n">
        <v>-5.160811</v>
      </c>
      <c r="Z42" s="4" t="n">
        <v>-5.761949</v>
      </c>
      <c r="AA42" s="4" t="n">
        <v>-6.398237</v>
      </c>
      <c r="AB42" s="4" t="n">
        <v>-5.143408</v>
      </c>
      <c r="AC42" s="4" t="n">
        <v>-6.135469</v>
      </c>
      <c r="AD42" s="4" t="n">
        <v>-6.391398</v>
      </c>
      <c r="AE42" s="4" t="n">
        <v>-5.121319</v>
      </c>
      <c r="AF42" s="4" t="n">
        <v>-5.091705</v>
      </c>
      <c r="AG42" s="4" t="n">
        <v>-4.933343</v>
      </c>
      <c r="AH42" s="4" t="n">
        <v>-5.920531</v>
      </c>
      <c r="AI42" s="4" t="n">
        <v>-6.127824</v>
      </c>
      <c r="AJ42" s="4" t="n">
        <v>-5.692613</v>
      </c>
      <c r="AK42" s="4" t="n">
        <v>-5.751029</v>
      </c>
      <c r="AL42" s="4" t="n">
        <v>-5.524107</v>
      </c>
      <c r="AM42" s="4" t="n">
        <v>-6.418886</v>
      </c>
      <c r="AN42" s="4" t="n">
        <v>-5.83461</v>
      </c>
      <c r="AO42" s="4" t="n">
        <v>-5.308669</v>
      </c>
      <c r="AP42" s="4" t="n">
        <v>-6.145666</v>
      </c>
      <c r="AQ42" s="4" t="n">
        <v>-4.986111</v>
      </c>
      <c r="AR42" s="4" t="n">
        <v>-4.876022</v>
      </c>
      <c r="AS42" s="4" t="n">
        <v>-5.024787</v>
      </c>
      <c r="AT42" s="4" t="n">
        <v>-5.011381</v>
      </c>
      <c r="AU42" s="4" t="n">
        <v>-5.147017</v>
      </c>
      <c r="AV42" s="4" t="n">
        <v>-4.758585</v>
      </c>
      <c r="AW42" s="4" t="n">
        <v>-5.092922</v>
      </c>
      <c r="AX42" s="4" t="n">
        <v>-5.061037</v>
      </c>
      <c r="AY42" s="4" t="n">
        <v>-5.387974</v>
      </c>
      <c r="AZ42" s="4" t="n">
        <v>-4.882829</v>
      </c>
      <c r="BA42" s="4" t="n">
        <v>-5.531781</v>
      </c>
      <c r="BB42" s="4" t="n">
        <v>-5.232595</v>
      </c>
      <c r="BC42" s="4" t="n">
        <v>-5.392812</v>
      </c>
      <c r="BD42" s="4" t="n">
        <v>-5.383268</v>
      </c>
      <c r="BE42" s="4" t="n">
        <v>-4.958861</v>
      </c>
      <c r="BF42" s="4" t="n">
        <v>-5.818249</v>
      </c>
      <c r="BG42" s="4" t="n">
        <v>-5.593629</v>
      </c>
      <c r="BH42" s="4" t="n">
        <v>-5.393768</v>
      </c>
      <c r="BI42" s="4" t="n">
        <v>-5.579458</v>
      </c>
      <c r="BJ42" s="4" t="n">
        <v>-6.188755</v>
      </c>
      <c r="BK42" s="4" t="n">
        <v>-3.533502</v>
      </c>
      <c r="BL42" s="4" t="n">
        <v>-5.054932</v>
      </c>
      <c r="BM42" s="4" t="n">
        <v>-5.496035</v>
      </c>
      <c r="BN42" s="4" t="n">
        <v>-4.608148</v>
      </c>
      <c r="BO42" s="4" t="n">
        <v>-5.329494</v>
      </c>
      <c r="BP42" s="4" t="n">
        <v>-5.839092</v>
      </c>
      <c r="BQ42" s="4" t="n">
        <v>-5.202401</v>
      </c>
      <c r="BR42" s="4" t="n">
        <v>-5.756891</v>
      </c>
      <c r="BS42" s="4" t="n">
        <v>-5.434475</v>
      </c>
      <c r="BT42" s="4" t="n">
        <v>-5.595837</v>
      </c>
      <c r="BU42" s="4" t="n">
        <v>-2.491015</v>
      </c>
      <c r="BV42" s="4" t="n">
        <v>-5.47909</v>
      </c>
    </row>
    <row r="43" customFormat="false" ht="15.5" hidden="false" customHeight="false" outlineLevel="0" collapsed="false">
      <c r="A43" s="4" t="n">
        <v>0.84</v>
      </c>
      <c r="B43" s="4" t="n">
        <v>244.1658</v>
      </c>
      <c r="C43" s="4" t="s">
        <v>343</v>
      </c>
      <c r="D43" s="4" t="s">
        <v>70</v>
      </c>
      <c r="E43" s="4" t="n">
        <v>0.09448819</v>
      </c>
      <c r="F43" s="4" t="b">
        <f aca="false">FALSE()</f>
        <v>0</v>
      </c>
      <c r="G43" s="4" t="s">
        <v>344</v>
      </c>
      <c r="H43" s="4" t="s">
        <v>67</v>
      </c>
      <c r="I43" s="4" t="n">
        <v>23869</v>
      </c>
      <c r="J43" s="4" t="n">
        <v>1.566</v>
      </c>
      <c r="K43" s="4" t="n">
        <v>-1.30422318145585</v>
      </c>
      <c r="L43" s="4" t="n">
        <v>0.00189137129266899</v>
      </c>
      <c r="M43" s="4" t="s">
        <v>94</v>
      </c>
      <c r="N43" s="4" t="n">
        <v>-5.7566</v>
      </c>
      <c r="O43" s="4" t="n">
        <v>-6.18812</v>
      </c>
      <c r="P43" s="4" t="n">
        <v>-5.594757</v>
      </c>
      <c r="Q43" s="4" t="n">
        <v>-5.102675</v>
      </c>
      <c r="R43" s="4" t="n">
        <v>-5.615926</v>
      </c>
      <c r="S43" s="4" t="n">
        <v>-6.037865</v>
      </c>
      <c r="T43" s="4" t="n">
        <v>-5.435102</v>
      </c>
      <c r="U43" s="4" t="n">
        <v>-5.763894</v>
      </c>
      <c r="V43" s="4" t="n">
        <v>-5.011491</v>
      </c>
      <c r="W43" s="4" t="n">
        <v>-5.431864</v>
      </c>
      <c r="X43" s="4" t="n">
        <v>-6.134316</v>
      </c>
      <c r="Y43" s="4" t="n">
        <v>-5.160811</v>
      </c>
      <c r="Z43" s="4" t="n">
        <v>-5.761949</v>
      </c>
      <c r="AA43" s="4" t="n">
        <v>-6.398237</v>
      </c>
      <c r="AB43" s="4" t="n">
        <v>-5.143408</v>
      </c>
      <c r="AC43" s="4" t="n">
        <v>-6.135469</v>
      </c>
      <c r="AD43" s="4" t="n">
        <v>-6.391398</v>
      </c>
      <c r="AE43" s="4" t="n">
        <v>-5.121319</v>
      </c>
      <c r="AF43" s="4" t="n">
        <v>-5.091705</v>
      </c>
      <c r="AG43" s="4" t="n">
        <v>-4.933343</v>
      </c>
      <c r="AH43" s="4" t="n">
        <v>-5.920531</v>
      </c>
      <c r="AI43" s="4" t="n">
        <v>-6.127824</v>
      </c>
      <c r="AJ43" s="4" t="n">
        <v>-5.692613</v>
      </c>
      <c r="AK43" s="4" t="n">
        <v>-5.751029</v>
      </c>
      <c r="AL43" s="4" t="n">
        <v>-5.524107</v>
      </c>
      <c r="AM43" s="4" t="n">
        <v>-6.418886</v>
      </c>
      <c r="AN43" s="4" t="n">
        <v>-5.83461</v>
      </c>
      <c r="AO43" s="4" t="n">
        <v>-5.308669</v>
      </c>
      <c r="AP43" s="4" t="n">
        <v>-6.145666</v>
      </c>
      <c r="AQ43" s="4" t="n">
        <v>-3.134078</v>
      </c>
      <c r="AR43" s="4" t="n">
        <v>-4.876022</v>
      </c>
      <c r="AS43" s="4" t="n">
        <v>-5.024787</v>
      </c>
      <c r="AT43" s="4" t="n">
        <v>-5.011381</v>
      </c>
      <c r="AU43" s="4" t="n">
        <v>-2.524342</v>
      </c>
      <c r="AV43" s="4" t="n">
        <v>-4.758585</v>
      </c>
      <c r="AW43" s="4" t="n">
        <v>-3.259808</v>
      </c>
      <c r="AX43" s="4" t="n">
        <v>-5.061037</v>
      </c>
      <c r="AY43" s="4" t="n">
        <v>-2.384164</v>
      </c>
      <c r="AZ43" s="4" t="n">
        <v>-4.882829</v>
      </c>
      <c r="BA43" s="4" t="n">
        <v>-5.531781</v>
      </c>
      <c r="BB43" s="4" t="n">
        <v>-5.232595</v>
      </c>
      <c r="BC43" s="4" t="n">
        <v>-3.733569</v>
      </c>
      <c r="BD43" s="4" t="n">
        <v>-5.383268</v>
      </c>
      <c r="BE43" s="4" t="n">
        <v>-4.958861</v>
      </c>
      <c r="BF43" s="4" t="n">
        <v>-5.818249</v>
      </c>
      <c r="BG43" s="4" t="n">
        <v>-5.593629</v>
      </c>
      <c r="BH43" s="4" t="n">
        <v>-5.393768</v>
      </c>
      <c r="BI43" s="4" t="n">
        <v>-5.579458</v>
      </c>
      <c r="BJ43" s="4" t="n">
        <v>-6.188755</v>
      </c>
      <c r="BK43" s="4" t="n">
        <v>-5.921981</v>
      </c>
      <c r="BL43" s="4" t="n">
        <v>-1.474679</v>
      </c>
      <c r="BM43" s="4" t="n">
        <v>-5.496035</v>
      </c>
      <c r="BN43" s="4" t="n">
        <v>-4.608148</v>
      </c>
      <c r="BO43" s="4" t="n">
        <v>-5.329494</v>
      </c>
      <c r="BP43" s="4" t="n">
        <v>-5.839092</v>
      </c>
      <c r="BQ43" s="4" t="n">
        <v>-5.202401</v>
      </c>
      <c r="BR43" s="4" t="n">
        <v>-5.756891</v>
      </c>
      <c r="BS43" s="4" t="n">
        <v>-5.434475</v>
      </c>
      <c r="BT43" s="4" t="n">
        <v>-5.595837</v>
      </c>
      <c r="BU43" s="4" t="n">
        <v>-6.418875</v>
      </c>
      <c r="BV43" s="4" t="n">
        <v>-5.47909</v>
      </c>
    </row>
    <row r="44" customFormat="false" ht="15.5" hidden="false" customHeight="false" outlineLevel="0" collapsed="false">
      <c r="A44" s="4" t="n">
        <v>0.86</v>
      </c>
      <c r="B44" s="4" t="n">
        <v>308.143</v>
      </c>
      <c r="C44" s="4" t="s">
        <v>95</v>
      </c>
      <c r="D44" s="4" t="s">
        <v>96</v>
      </c>
      <c r="E44" s="4" t="n">
        <v>0.2834646</v>
      </c>
      <c r="F44" s="4" t="b">
        <f aca="false">TRUE()</f>
        <v>1</v>
      </c>
      <c r="G44" s="4" t="s">
        <v>345</v>
      </c>
      <c r="H44" s="4" t="s">
        <v>67</v>
      </c>
      <c r="I44" s="4" t="n">
        <v>21232</v>
      </c>
      <c r="J44" s="4" t="n">
        <v>2.3594</v>
      </c>
      <c r="K44" s="4" t="n">
        <v>-1.39251701483767</v>
      </c>
      <c r="L44" s="4" t="n">
        <v>0.00229170418221615</v>
      </c>
      <c r="M44" s="4" t="s">
        <v>94</v>
      </c>
      <c r="N44" s="4" t="n">
        <v>-5.7566</v>
      </c>
      <c r="O44" s="4" t="n">
        <v>-6.18812</v>
      </c>
      <c r="P44" s="4" t="n">
        <v>-2.784105</v>
      </c>
      <c r="Q44" s="4" t="n">
        <v>-5.102675</v>
      </c>
      <c r="R44" s="4" t="n">
        <v>-5.615926</v>
      </c>
      <c r="S44" s="4" t="n">
        <v>-6.037865</v>
      </c>
      <c r="T44" s="4" t="n">
        <v>-3.310526</v>
      </c>
      <c r="U44" s="4" t="n">
        <v>-5.763894</v>
      </c>
      <c r="V44" s="4" t="n">
        <v>-5.011491</v>
      </c>
      <c r="W44" s="4" t="n">
        <v>-3.334067</v>
      </c>
      <c r="X44" s="4" t="n">
        <v>-6.134316</v>
      </c>
      <c r="Y44" s="4" t="n">
        <v>-5.160811</v>
      </c>
      <c r="Z44" s="4" t="n">
        <v>-5.761949</v>
      </c>
      <c r="AA44" s="4" t="n">
        <v>-6.398237</v>
      </c>
      <c r="AB44" s="4" t="n">
        <v>-5.143408</v>
      </c>
      <c r="AC44" s="4" t="n">
        <v>-6.135469</v>
      </c>
      <c r="AD44" s="4" t="n">
        <v>-6.391398</v>
      </c>
      <c r="AE44" s="4" t="n">
        <v>-5.121319</v>
      </c>
      <c r="AF44" s="4" t="n">
        <v>-5.091705</v>
      </c>
      <c r="AG44" s="4" t="n">
        <v>-4.933343</v>
      </c>
      <c r="AH44" s="4" t="n">
        <v>-5.920531</v>
      </c>
      <c r="AI44" s="4" t="n">
        <v>-2.326771</v>
      </c>
      <c r="AJ44" s="4" t="n">
        <v>-5.692613</v>
      </c>
      <c r="AK44" s="4" t="n">
        <v>-5.751029</v>
      </c>
      <c r="AL44" s="4" t="n">
        <v>-5.524107</v>
      </c>
      <c r="AM44" s="4" t="n">
        <v>-6.418886</v>
      </c>
      <c r="AN44" s="4" t="n">
        <v>-3.741318</v>
      </c>
      <c r="AO44" s="4" t="n">
        <v>-5.308669</v>
      </c>
      <c r="AP44" s="4" t="n">
        <v>-6.145666</v>
      </c>
      <c r="AQ44" s="4" t="n">
        <v>-1.282894</v>
      </c>
      <c r="AR44" s="4" t="n">
        <v>-4.876022</v>
      </c>
      <c r="AS44" s="4" t="n">
        <v>-5.024787</v>
      </c>
      <c r="AT44" s="4" t="n">
        <v>-5.011381</v>
      </c>
      <c r="AU44" s="4" t="n">
        <v>-5.147017</v>
      </c>
      <c r="AV44" s="4" t="n">
        <v>-4.758585</v>
      </c>
      <c r="AW44" s="4" t="n">
        <v>-2.364702</v>
      </c>
      <c r="AX44" s="4" t="n">
        <v>-5.061037</v>
      </c>
      <c r="AY44" s="4" t="n">
        <v>-2.517416</v>
      </c>
      <c r="AZ44" s="4" t="n">
        <v>-4.882829</v>
      </c>
      <c r="BA44" s="4" t="n">
        <v>-1.799346</v>
      </c>
      <c r="BB44" s="4" t="n">
        <v>-5.232595</v>
      </c>
      <c r="BC44" s="4" t="n">
        <v>-1.86574</v>
      </c>
      <c r="BD44" s="4" t="n">
        <v>-5.383268</v>
      </c>
      <c r="BE44" s="4" t="n">
        <v>-4.958861</v>
      </c>
      <c r="BF44" s="4" t="n">
        <v>-2.400539</v>
      </c>
      <c r="BG44" s="4" t="n">
        <v>-2.523522</v>
      </c>
      <c r="BH44" s="4" t="n">
        <v>-5.393768</v>
      </c>
      <c r="BI44" s="4" t="n">
        <v>-1.900527</v>
      </c>
      <c r="BJ44" s="4" t="n">
        <v>-3.601702</v>
      </c>
      <c r="BK44" s="4" t="n">
        <v>-3.045165</v>
      </c>
      <c r="BL44" s="4" t="n">
        <v>-5.054932</v>
      </c>
      <c r="BM44" s="4" t="n">
        <v>-2.686753</v>
      </c>
      <c r="BN44" s="4" t="n">
        <v>-4.608148</v>
      </c>
      <c r="BO44" s="4" t="n">
        <v>-5.329494</v>
      </c>
      <c r="BP44" s="4" t="n">
        <v>-5.839092</v>
      </c>
      <c r="BQ44" s="4" t="n">
        <v>-5.202401</v>
      </c>
      <c r="BR44" s="4" t="n">
        <v>-5.756891</v>
      </c>
      <c r="BS44" s="4" t="n">
        <v>-1.693719</v>
      </c>
      <c r="BT44" s="4" t="n">
        <v>-5.595837</v>
      </c>
      <c r="BU44" s="4" t="n">
        <v>-6.418875</v>
      </c>
      <c r="BV44" s="4" t="n">
        <v>-2.219176</v>
      </c>
    </row>
    <row r="45" customFormat="false" ht="15.5" hidden="false" customHeight="false" outlineLevel="0" collapsed="false">
      <c r="A45" s="4" t="n">
        <v>13.81</v>
      </c>
      <c r="B45" s="4" t="n">
        <v>388.1131</v>
      </c>
      <c r="C45" s="4" t="s">
        <v>88</v>
      </c>
      <c r="D45" s="4" t="s">
        <v>70</v>
      </c>
      <c r="E45" s="4" t="n">
        <v>0.1417323</v>
      </c>
      <c r="F45" s="4" t="b">
        <f aca="false">TRUE()</f>
        <v>1</v>
      </c>
      <c r="G45" s="4" t="s">
        <v>346</v>
      </c>
      <c r="H45" s="4" t="s">
        <v>67</v>
      </c>
      <c r="I45" s="4" t="n">
        <v>65020</v>
      </c>
      <c r="J45" s="4" t="n">
        <v>1.8762</v>
      </c>
      <c r="K45" s="4" t="n">
        <v>1.43236085407912</v>
      </c>
      <c r="L45" s="4" t="n">
        <v>0.00231613046322012</v>
      </c>
      <c r="M45" s="4" t="s">
        <v>68</v>
      </c>
      <c r="N45" s="4" t="n">
        <v>-3.696518</v>
      </c>
      <c r="O45" s="4" t="n">
        <v>-3.050783</v>
      </c>
      <c r="P45" s="4" t="n">
        <v>-5.594757</v>
      </c>
      <c r="Q45" s="4" t="n">
        <v>-5.102675</v>
      </c>
      <c r="R45" s="4" t="n">
        <v>-5.615926</v>
      </c>
      <c r="S45" s="4" t="n">
        <v>-6.037865</v>
      </c>
      <c r="T45" s="4" t="n">
        <v>-5.435102</v>
      </c>
      <c r="U45" s="4" t="n">
        <v>-5.763894</v>
      </c>
      <c r="V45" s="4" t="n">
        <v>-5.011491</v>
      </c>
      <c r="W45" s="4" t="n">
        <v>-3.728274</v>
      </c>
      <c r="X45" s="4" t="n">
        <v>-6.134316</v>
      </c>
      <c r="Y45" s="4" t="n">
        <v>-5.160811</v>
      </c>
      <c r="Z45" s="4" t="n">
        <v>-5.761949</v>
      </c>
      <c r="AA45" s="4" t="n">
        <v>-3.581662</v>
      </c>
      <c r="AB45" s="4" t="n">
        <v>-5.143408</v>
      </c>
      <c r="AC45" s="4" t="n">
        <v>-6.135469</v>
      </c>
      <c r="AD45" s="4" t="n">
        <v>-2.482443</v>
      </c>
      <c r="AE45" s="4" t="n">
        <v>-5.121319</v>
      </c>
      <c r="AF45" s="4" t="n">
        <v>-5.091705</v>
      </c>
      <c r="AG45" s="4" t="n">
        <v>-2.345325</v>
      </c>
      <c r="AH45" s="4" t="n">
        <v>-4.196257</v>
      </c>
      <c r="AI45" s="4" t="n">
        <v>-6.127824</v>
      </c>
      <c r="AJ45" s="4" t="n">
        <v>-5.692613</v>
      </c>
      <c r="AK45" s="4" t="n">
        <v>-3.29357</v>
      </c>
      <c r="AL45" s="4" t="n">
        <v>-3.235097</v>
      </c>
      <c r="AM45" s="4" t="n">
        <v>-1.936587</v>
      </c>
      <c r="AN45" s="4" t="n">
        <v>-2.818845</v>
      </c>
      <c r="AO45" s="4" t="n">
        <v>-2.87263</v>
      </c>
      <c r="AP45" s="4" t="n">
        <v>-6.145666</v>
      </c>
      <c r="AQ45" s="4" t="n">
        <v>-4.986111</v>
      </c>
      <c r="AR45" s="4" t="n">
        <v>-4.876022</v>
      </c>
      <c r="AS45" s="4" t="n">
        <v>-5.024787</v>
      </c>
      <c r="AT45" s="4" t="n">
        <v>-5.011381</v>
      </c>
      <c r="AU45" s="4" t="n">
        <v>-5.147017</v>
      </c>
      <c r="AV45" s="4" t="n">
        <v>-4.758585</v>
      </c>
      <c r="AW45" s="4" t="n">
        <v>-5.092922</v>
      </c>
      <c r="AX45" s="4" t="n">
        <v>-5.061037</v>
      </c>
      <c r="AY45" s="4" t="n">
        <v>-5.387974</v>
      </c>
      <c r="AZ45" s="4" t="n">
        <v>-4.882829</v>
      </c>
      <c r="BA45" s="4" t="n">
        <v>-5.531781</v>
      </c>
      <c r="BB45" s="4" t="n">
        <v>-5.232595</v>
      </c>
      <c r="BC45" s="4" t="n">
        <v>-5.392812</v>
      </c>
      <c r="BD45" s="4" t="n">
        <v>-5.383268</v>
      </c>
      <c r="BE45" s="4" t="n">
        <v>-4.958861</v>
      </c>
      <c r="BF45" s="4" t="n">
        <v>-5.818249</v>
      </c>
      <c r="BG45" s="4" t="n">
        <v>-5.593629</v>
      </c>
      <c r="BH45" s="4" t="n">
        <v>-5.393768</v>
      </c>
      <c r="BI45" s="4" t="n">
        <v>-5.579458</v>
      </c>
      <c r="BJ45" s="4" t="n">
        <v>-6.188755</v>
      </c>
      <c r="BK45" s="4" t="n">
        <v>-5.921981</v>
      </c>
      <c r="BL45" s="4" t="n">
        <v>-5.054932</v>
      </c>
      <c r="BM45" s="4" t="n">
        <v>-5.496035</v>
      </c>
      <c r="BN45" s="4" t="n">
        <v>-4.608148</v>
      </c>
      <c r="BO45" s="4" t="n">
        <v>-5.329494</v>
      </c>
      <c r="BP45" s="4" t="n">
        <v>-5.839092</v>
      </c>
      <c r="BQ45" s="4" t="n">
        <v>-5.202401</v>
      </c>
      <c r="BR45" s="4" t="n">
        <v>-5.756891</v>
      </c>
      <c r="BS45" s="4" t="n">
        <v>-5.434475</v>
      </c>
      <c r="BT45" s="4" t="n">
        <v>-5.595837</v>
      </c>
      <c r="BU45" s="4" t="n">
        <v>-6.418875</v>
      </c>
      <c r="BV45" s="4" t="n">
        <v>-5.47909</v>
      </c>
    </row>
    <row r="46" customFormat="false" ht="15.5" hidden="false" customHeight="false" outlineLevel="0" collapsed="false">
      <c r="A46" s="4" t="n">
        <v>18.81</v>
      </c>
      <c r="B46" s="4" t="n">
        <v>338.251</v>
      </c>
      <c r="C46" s="4" t="s">
        <v>347</v>
      </c>
      <c r="D46" s="4" t="s">
        <v>70</v>
      </c>
      <c r="E46" s="4" t="n">
        <v>0.1181102</v>
      </c>
      <c r="F46" s="4" t="b">
        <f aca="false">FALSE()</f>
        <v>0</v>
      </c>
      <c r="G46" s="4" t="s">
        <v>348</v>
      </c>
      <c r="H46" s="4" t="s">
        <v>67</v>
      </c>
      <c r="I46" s="4" t="n">
        <v>43484</v>
      </c>
      <c r="J46" s="4" t="n">
        <v>1.3286</v>
      </c>
      <c r="K46" s="4" t="n">
        <v>-0.913520831534522</v>
      </c>
      <c r="L46" s="4" t="n">
        <v>0.00233253416313419</v>
      </c>
      <c r="M46" s="4" t="s">
        <v>94</v>
      </c>
      <c r="N46" s="4" t="n">
        <v>-5.7566</v>
      </c>
      <c r="O46" s="4" t="n">
        <v>-6.18812</v>
      </c>
      <c r="P46" s="4" t="n">
        <v>-5.594757</v>
      </c>
      <c r="Q46" s="4" t="n">
        <v>-5.102675</v>
      </c>
      <c r="R46" s="4" t="n">
        <v>-5.615926</v>
      </c>
      <c r="S46" s="4" t="n">
        <v>-6.037865</v>
      </c>
      <c r="T46" s="4" t="n">
        <v>-5.435102</v>
      </c>
      <c r="U46" s="4" t="n">
        <v>-3.97925</v>
      </c>
      <c r="V46" s="4" t="n">
        <v>-5.011491</v>
      </c>
      <c r="W46" s="4" t="n">
        <v>-5.431864</v>
      </c>
      <c r="X46" s="4" t="n">
        <v>-6.134316</v>
      </c>
      <c r="Y46" s="4" t="n">
        <v>-5.160811</v>
      </c>
      <c r="Z46" s="4" t="n">
        <v>-5.761949</v>
      </c>
      <c r="AA46" s="4" t="n">
        <v>-6.398237</v>
      </c>
      <c r="AB46" s="4" t="n">
        <v>-5.143408</v>
      </c>
      <c r="AC46" s="4" t="n">
        <v>-6.135469</v>
      </c>
      <c r="AD46" s="4" t="n">
        <v>-6.391398</v>
      </c>
      <c r="AE46" s="4" t="n">
        <v>-5.121319</v>
      </c>
      <c r="AF46" s="4" t="n">
        <v>-5.091705</v>
      </c>
      <c r="AG46" s="4" t="n">
        <v>-4.933343</v>
      </c>
      <c r="AH46" s="4" t="n">
        <v>-5.920531</v>
      </c>
      <c r="AI46" s="4" t="n">
        <v>-6.127824</v>
      </c>
      <c r="AJ46" s="4" t="n">
        <v>-5.692613</v>
      </c>
      <c r="AK46" s="4" t="n">
        <v>-5.751029</v>
      </c>
      <c r="AL46" s="4" t="n">
        <v>-5.524107</v>
      </c>
      <c r="AM46" s="4" t="n">
        <v>-6.418886</v>
      </c>
      <c r="AN46" s="4" t="n">
        <v>-5.83461</v>
      </c>
      <c r="AO46" s="4" t="n">
        <v>-5.308669</v>
      </c>
      <c r="AP46" s="4" t="n">
        <v>-3.615833</v>
      </c>
      <c r="AQ46" s="4" t="n">
        <v>-4.986111</v>
      </c>
      <c r="AR46" s="4" t="n">
        <v>-4.876022</v>
      </c>
      <c r="AS46" s="4" t="n">
        <v>-5.024787</v>
      </c>
      <c r="AT46" s="4" t="n">
        <v>-5.011381</v>
      </c>
      <c r="AU46" s="4" t="n">
        <v>-5.147017</v>
      </c>
      <c r="AV46" s="4" t="n">
        <v>-4.758585</v>
      </c>
      <c r="AW46" s="4" t="n">
        <v>-2.459015</v>
      </c>
      <c r="AX46" s="4" t="n">
        <v>-5.061037</v>
      </c>
      <c r="AY46" s="4" t="n">
        <v>-5.387974</v>
      </c>
      <c r="AZ46" s="4" t="n">
        <v>-4.882829</v>
      </c>
      <c r="BA46" s="4" t="n">
        <v>-5.531781</v>
      </c>
      <c r="BB46" s="4" t="n">
        <v>-5.232595</v>
      </c>
      <c r="BC46" s="4" t="n">
        <v>-5.392812</v>
      </c>
      <c r="BD46" s="4" t="n">
        <v>-5.383268</v>
      </c>
      <c r="BE46" s="4" t="n">
        <v>-4.958861</v>
      </c>
      <c r="BF46" s="4" t="n">
        <v>-5.818249</v>
      </c>
      <c r="BG46" s="4" t="n">
        <v>-5.593629</v>
      </c>
      <c r="BH46" s="4" t="n">
        <v>-5.393768</v>
      </c>
      <c r="BI46" s="4" t="n">
        <v>-2.214103</v>
      </c>
      <c r="BJ46" s="4" t="n">
        <v>-3.840542</v>
      </c>
      <c r="BK46" s="4" t="n">
        <v>-5.921981</v>
      </c>
      <c r="BL46" s="4" t="n">
        <v>-5.054932</v>
      </c>
      <c r="BM46" s="4" t="n">
        <v>-5.496035</v>
      </c>
      <c r="BN46" s="4" t="n">
        <v>-4.608148</v>
      </c>
      <c r="BO46" s="4" t="n">
        <v>-3.207549</v>
      </c>
      <c r="BP46" s="4" t="n">
        <v>-5.839092</v>
      </c>
      <c r="BQ46" s="4" t="n">
        <v>-5.202401</v>
      </c>
      <c r="BR46" s="4" t="n">
        <v>-5.756891</v>
      </c>
      <c r="BS46" s="4" t="n">
        <v>-5.434475</v>
      </c>
      <c r="BT46" s="4" t="n">
        <v>-5.595837</v>
      </c>
      <c r="BU46" s="4" t="n">
        <v>-6.418875</v>
      </c>
      <c r="BV46" s="4" t="n">
        <v>-5.47909</v>
      </c>
    </row>
    <row r="47" customFormat="false" ht="15.5" hidden="false" customHeight="false" outlineLevel="0" collapsed="false">
      <c r="A47" s="4" t="n">
        <v>0.88</v>
      </c>
      <c r="B47" s="4" t="n">
        <v>495.2194</v>
      </c>
      <c r="C47" s="4" t="s">
        <v>349</v>
      </c>
      <c r="D47" s="4" t="s">
        <v>70</v>
      </c>
      <c r="E47" s="4" t="n">
        <v>0.02362205</v>
      </c>
      <c r="F47" s="4" t="b">
        <f aca="false">FALSE()</f>
        <v>0</v>
      </c>
      <c r="G47" s="4" t="s">
        <v>350</v>
      </c>
      <c r="H47" s="4" t="s">
        <v>67</v>
      </c>
      <c r="I47" s="4" t="n">
        <v>264594</v>
      </c>
      <c r="J47" s="4" t="n">
        <v>1.0654</v>
      </c>
      <c r="K47" s="4" t="n">
        <v>-0.692600708299106</v>
      </c>
      <c r="L47" s="4" t="n">
        <v>0.002348697322136</v>
      </c>
      <c r="M47" s="4" t="s">
        <v>94</v>
      </c>
      <c r="N47" s="4" t="n">
        <v>-5.7566</v>
      </c>
      <c r="O47" s="4" t="n">
        <v>-6.18812</v>
      </c>
      <c r="P47" s="4" t="n">
        <v>-5.594757</v>
      </c>
      <c r="Q47" s="4" t="n">
        <v>-5.102675</v>
      </c>
      <c r="R47" s="4" t="n">
        <v>-5.615926</v>
      </c>
      <c r="S47" s="4" t="n">
        <v>-6.037865</v>
      </c>
      <c r="T47" s="4" t="n">
        <v>-5.435102</v>
      </c>
      <c r="U47" s="4" t="n">
        <v>-5.763894</v>
      </c>
      <c r="V47" s="4" t="n">
        <v>-5.011491</v>
      </c>
      <c r="W47" s="4" t="n">
        <v>-5.431864</v>
      </c>
      <c r="X47" s="4" t="n">
        <v>-6.134316</v>
      </c>
      <c r="Y47" s="4" t="n">
        <v>-5.160811</v>
      </c>
      <c r="Z47" s="4" t="n">
        <v>-5.761949</v>
      </c>
      <c r="AA47" s="4" t="n">
        <v>-6.398237</v>
      </c>
      <c r="AB47" s="4" t="n">
        <v>-5.143408</v>
      </c>
      <c r="AC47" s="4" t="n">
        <v>-6.135469</v>
      </c>
      <c r="AD47" s="4" t="n">
        <v>-6.391398</v>
      </c>
      <c r="AE47" s="4" t="n">
        <v>-5.121319</v>
      </c>
      <c r="AF47" s="4" t="n">
        <v>-5.091705</v>
      </c>
      <c r="AG47" s="4" t="n">
        <v>-4.933343</v>
      </c>
      <c r="AH47" s="4" t="n">
        <v>-5.920531</v>
      </c>
      <c r="AI47" s="4" t="n">
        <v>-6.127824</v>
      </c>
      <c r="AJ47" s="4" t="n">
        <v>-5.692613</v>
      </c>
      <c r="AK47" s="4" t="n">
        <v>-5.751029</v>
      </c>
      <c r="AL47" s="4" t="n">
        <v>-5.524107</v>
      </c>
      <c r="AM47" s="4" t="n">
        <v>-6.418886</v>
      </c>
      <c r="AN47" s="4" t="n">
        <v>-5.83461</v>
      </c>
      <c r="AO47" s="4" t="n">
        <v>-5.308669</v>
      </c>
      <c r="AP47" s="4" t="n">
        <v>-6.145666</v>
      </c>
      <c r="AQ47" s="4" t="n">
        <v>-4.986111</v>
      </c>
      <c r="AR47" s="4" t="n">
        <v>-4.876022</v>
      </c>
      <c r="AS47" s="4" t="n">
        <v>-5.024787</v>
      </c>
      <c r="AT47" s="4" t="n">
        <v>-5.011381</v>
      </c>
      <c r="AU47" s="4" t="n">
        <v>-2.563482</v>
      </c>
      <c r="AV47" s="4" t="n">
        <v>-4.758585</v>
      </c>
      <c r="AW47" s="4" t="n">
        <v>-5.092922</v>
      </c>
      <c r="AX47" s="4" t="n">
        <v>-3.119284</v>
      </c>
      <c r="AY47" s="4" t="n">
        <v>-5.387974</v>
      </c>
      <c r="AZ47" s="4" t="n">
        <v>-4.882829</v>
      </c>
      <c r="BA47" s="4" t="n">
        <v>-5.531781</v>
      </c>
      <c r="BB47" s="4" t="n">
        <v>-5.232595</v>
      </c>
      <c r="BC47" s="4" t="n">
        <v>-5.392812</v>
      </c>
      <c r="BD47" s="4" t="n">
        <v>-5.383268</v>
      </c>
      <c r="BE47" s="4" t="n">
        <v>-4.958861</v>
      </c>
      <c r="BF47" s="4" t="n">
        <v>-5.818249</v>
      </c>
      <c r="BG47" s="4" t="n">
        <v>-5.593629</v>
      </c>
      <c r="BH47" s="4" t="n">
        <v>-5.393768</v>
      </c>
      <c r="BI47" s="4" t="n">
        <v>-5.579458</v>
      </c>
      <c r="BJ47" s="4" t="n">
        <v>-6.188755</v>
      </c>
      <c r="BK47" s="4" t="n">
        <v>-5.921981</v>
      </c>
      <c r="BL47" s="4" t="n">
        <v>-5.054932</v>
      </c>
      <c r="BM47" s="4" t="n">
        <v>-5.496035</v>
      </c>
      <c r="BN47" s="4" t="n">
        <v>-4.608148</v>
      </c>
      <c r="BO47" s="4" t="n">
        <v>-5.329494</v>
      </c>
      <c r="BP47" s="4" t="n">
        <v>-5.839092</v>
      </c>
      <c r="BQ47" s="4" t="n">
        <v>-5.202401</v>
      </c>
      <c r="BR47" s="4" t="n">
        <v>-5.756891</v>
      </c>
      <c r="BS47" s="4" t="n">
        <v>-5.434475</v>
      </c>
      <c r="BT47" s="4" t="n">
        <v>-5.595837</v>
      </c>
      <c r="BU47" s="4" t="n">
        <v>-4.100441</v>
      </c>
      <c r="BV47" s="4" t="n">
        <v>-5.47909</v>
      </c>
    </row>
    <row r="48" customFormat="false" ht="15.5" hidden="false" customHeight="false" outlineLevel="0" collapsed="false">
      <c r="A48" s="4" t="n">
        <v>18.73</v>
      </c>
      <c r="B48" s="4" t="n">
        <v>249.184</v>
      </c>
      <c r="C48" s="4" t="s">
        <v>351</v>
      </c>
      <c r="D48" s="4" t="s">
        <v>70</v>
      </c>
      <c r="E48" s="4" t="n">
        <v>0.1023622</v>
      </c>
      <c r="F48" s="4" t="b">
        <f aca="false">FALSE()</f>
        <v>0</v>
      </c>
      <c r="G48" s="4" t="s">
        <v>352</v>
      </c>
      <c r="H48" s="4" t="s">
        <v>67</v>
      </c>
      <c r="I48" s="4" t="n">
        <v>44857</v>
      </c>
      <c r="J48" s="4" t="n">
        <v>1.2607</v>
      </c>
      <c r="K48" s="4" t="n">
        <v>-0.851054534543773</v>
      </c>
      <c r="L48" s="4" t="n">
        <v>0.00243367739959839</v>
      </c>
      <c r="M48" s="4" t="s">
        <v>94</v>
      </c>
      <c r="N48" s="4" t="n">
        <v>-5.7566</v>
      </c>
      <c r="O48" s="4" t="n">
        <v>-6.18812</v>
      </c>
      <c r="P48" s="4" t="n">
        <v>-5.594757</v>
      </c>
      <c r="Q48" s="4" t="n">
        <v>-5.102675</v>
      </c>
      <c r="R48" s="4" t="n">
        <v>-5.615926</v>
      </c>
      <c r="S48" s="4" t="n">
        <v>-6.037865</v>
      </c>
      <c r="T48" s="4" t="n">
        <v>-5.435102</v>
      </c>
      <c r="U48" s="4" t="n">
        <v>-5.763894</v>
      </c>
      <c r="V48" s="4" t="n">
        <v>-5.011491</v>
      </c>
      <c r="W48" s="4" t="n">
        <v>-5.431864</v>
      </c>
      <c r="X48" s="4" t="n">
        <v>-6.134316</v>
      </c>
      <c r="Y48" s="4" t="n">
        <v>-5.160811</v>
      </c>
      <c r="Z48" s="4" t="n">
        <v>-5.761949</v>
      </c>
      <c r="AA48" s="4" t="n">
        <v>-6.398237</v>
      </c>
      <c r="AB48" s="4" t="n">
        <v>-5.143408</v>
      </c>
      <c r="AC48" s="4" t="n">
        <v>-6.135469</v>
      </c>
      <c r="AD48" s="4" t="n">
        <v>-4.348746</v>
      </c>
      <c r="AE48" s="4" t="n">
        <v>-5.121319</v>
      </c>
      <c r="AF48" s="4" t="n">
        <v>-5.091705</v>
      </c>
      <c r="AG48" s="4" t="n">
        <v>-4.933343</v>
      </c>
      <c r="AH48" s="4" t="n">
        <v>-5.920531</v>
      </c>
      <c r="AI48" s="4" t="n">
        <v>-6.127824</v>
      </c>
      <c r="AJ48" s="4" t="n">
        <v>-5.692613</v>
      </c>
      <c r="AK48" s="4" t="n">
        <v>-5.751029</v>
      </c>
      <c r="AL48" s="4" t="n">
        <v>-5.524107</v>
      </c>
      <c r="AM48" s="4" t="n">
        <v>-6.418886</v>
      </c>
      <c r="AN48" s="4" t="n">
        <v>-5.83461</v>
      </c>
      <c r="AO48" s="4" t="n">
        <v>-5.308669</v>
      </c>
      <c r="AP48" s="4" t="n">
        <v>-6.145666</v>
      </c>
      <c r="AQ48" s="4" t="n">
        <v>-3.032119</v>
      </c>
      <c r="AR48" s="4" t="n">
        <v>-4.876022</v>
      </c>
      <c r="AS48" s="4" t="n">
        <v>-5.024787</v>
      </c>
      <c r="AT48" s="4" t="n">
        <v>-5.011381</v>
      </c>
      <c r="AU48" s="4" t="n">
        <v>-5.147017</v>
      </c>
      <c r="AV48" s="4" t="n">
        <v>-4.758585</v>
      </c>
      <c r="AW48" s="4" t="n">
        <v>-5.092922</v>
      </c>
      <c r="AX48" s="4" t="n">
        <v>-5.061037</v>
      </c>
      <c r="AY48" s="4" t="n">
        <v>-5.387974</v>
      </c>
      <c r="AZ48" s="4" t="n">
        <v>-4.882829</v>
      </c>
      <c r="BA48" s="4" t="n">
        <v>-5.531781</v>
      </c>
      <c r="BB48" s="4" t="n">
        <v>-5.232595</v>
      </c>
      <c r="BC48" s="4" t="n">
        <v>-5.392812</v>
      </c>
      <c r="BD48" s="4" t="n">
        <v>-5.383268</v>
      </c>
      <c r="BE48" s="4" t="n">
        <v>-4.958861</v>
      </c>
      <c r="BF48" s="4" t="n">
        <v>-5.818249</v>
      </c>
      <c r="BG48" s="4" t="n">
        <v>-2.873425</v>
      </c>
      <c r="BH48" s="4" t="n">
        <v>-2.950739</v>
      </c>
      <c r="BI48" s="4" t="n">
        <v>-3.413341</v>
      </c>
      <c r="BJ48" s="4" t="n">
        <v>-3.213689</v>
      </c>
      <c r="BK48" s="4" t="n">
        <v>-5.921981</v>
      </c>
      <c r="BL48" s="4" t="n">
        <v>-5.054932</v>
      </c>
      <c r="BM48" s="4" t="n">
        <v>-5.496035</v>
      </c>
      <c r="BN48" s="4" t="n">
        <v>-4.608148</v>
      </c>
      <c r="BO48" s="4" t="n">
        <v>-5.329494</v>
      </c>
      <c r="BP48" s="4" t="n">
        <v>-5.839092</v>
      </c>
      <c r="BQ48" s="4" t="n">
        <v>-5.202401</v>
      </c>
      <c r="BR48" s="4" t="n">
        <v>-5.756891</v>
      </c>
      <c r="BS48" s="4" t="n">
        <v>-5.434475</v>
      </c>
      <c r="BT48" s="4" t="n">
        <v>-5.595837</v>
      </c>
      <c r="BU48" s="4" t="n">
        <v>-6.418875</v>
      </c>
      <c r="BV48" s="4" t="n">
        <v>-5.47909</v>
      </c>
    </row>
    <row r="49" customFormat="false" ht="15.5" hidden="false" customHeight="false" outlineLevel="0" collapsed="false">
      <c r="A49" s="4" t="n">
        <v>11.63</v>
      </c>
      <c r="B49" s="4" t="n">
        <v>348.1445</v>
      </c>
      <c r="C49" s="4" t="s">
        <v>353</v>
      </c>
      <c r="D49" s="4" t="s">
        <v>96</v>
      </c>
      <c r="E49" s="4" t="n">
        <v>0.02362205</v>
      </c>
      <c r="F49" s="4" t="b">
        <f aca="false">TRUE()</f>
        <v>1</v>
      </c>
      <c r="G49" s="4" t="s">
        <v>354</v>
      </c>
      <c r="H49" s="4" t="s">
        <v>67</v>
      </c>
      <c r="I49" s="4" t="n">
        <v>44387</v>
      </c>
      <c r="J49" s="4" t="n">
        <v>1.0952</v>
      </c>
      <c r="K49" s="4" t="n">
        <v>-0.730154648203034</v>
      </c>
      <c r="L49" s="4" t="n">
        <v>0.00249156813365877</v>
      </c>
      <c r="M49" s="4" t="s">
        <v>94</v>
      </c>
      <c r="N49" s="4" t="n">
        <v>-5.7566</v>
      </c>
      <c r="O49" s="4" t="n">
        <v>-6.18812</v>
      </c>
      <c r="P49" s="4" t="n">
        <v>-5.594757</v>
      </c>
      <c r="Q49" s="4" t="n">
        <v>-5.102675</v>
      </c>
      <c r="R49" s="4" t="n">
        <v>-5.615926</v>
      </c>
      <c r="S49" s="4" t="n">
        <v>-6.037865</v>
      </c>
      <c r="T49" s="4" t="n">
        <v>-5.435102</v>
      </c>
      <c r="U49" s="4" t="n">
        <v>-5.763894</v>
      </c>
      <c r="V49" s="4" t="n">
        <v>-5.011491</v>
      </c>
      <c r="W49" s="4" t="n">
        <v>-5.431864</v>
      </c>
      <c r="X49" s="4" t="n">
        <v>-6.134316</v>
      </c>
      <c r="Y49" s="4" t="n">
        <v>-5.160811</v>
      </c>
      <c r="Z49" s="4" t="n">
        <v>-5.761949</v>
      </c>
      <c r="AA49" s="4" t="n">
        <v>-6.398237</v>
      </c>
      <c r="AB49" s="4" t="n">
        <v>-5.143408</v>
      </c>
      <c r="AC49" s="4" t="n">
        <v>-6.135469</v>
      </c>
      <c r="AD49" s="4" t="n">
        <v>-6.391398</v>
      </c>
      <c r="AE49" s="4" t="n">
        <v>-5.121319</v>
      </c>
      <c r="AF49" s="4" t="n">
        <v>-5.091705</v>
      </c>
      <c r="AG49" s="4" t="n">
        <v>-4.933343</v>
      </c>
      <c r="AH49" s="4" t="n">
        <v>-5.920531</v>
      </c>
      <c r="AI49" s="4" t="n">
        <v>-6.127824</v>
      </c>
      <c r="AJ49" s="4" t="n">
        <v>-5.692613</v>
      </c>
      <c r="AK49" s="4" t="n">
        <v>-5.751029</v>
      </c>
      <c r="AL49" s="4" t="n">
        <v>-5.524107</v>
      </c>
      <c r="AM49" s="4" t="n">
        <v>-6.418886</v>
      </c>
      <c r="AN49" s="4" t="n">
        <v>-5.83461</v>
      </c>
      <c r="AO49" s="4" t="n">
        <v>-5.308669</v>
      </c>
      <c r="AP49" s="4" t="n">
        <v>-6.145666</v>
      </c>
      <c r="AQ49" s="4" t="n">
        <v>-4.986111</v>
      </c>
      <c r="AR49" s="4" t="n">
        <v>-4.876022</v>
      </c>
      <c r="AS49" s="4" t="n">
        <v>-5.024787</v>
      </c>
      <c r="AT49" s="4" t="n">
        <v>-5.011381</v>
      </c>
      <c r="AU49" s="4" t="n">
        <v>-5.147017</v>
      </c>
      <c r="AV49" s="4" t="n">
        <v>-4.758585</v>
      </c>
      <c r="AW49" s="4" t="n">
        <v>-5.092922</v>
      </c>
      <c r="AX49" s="4" t="n">
        <v>-5.061037</v>
      </c>
      <c r="AY49" s="4" t="n">
        <v>-5.387974</v>
      </c>
      <c r="AZ49" s="4" t="n">
        <v>-4.882829</v>
      </c>
      <c r="BA49" s="4" t="n">
        <v>-5.531781</v>
      </c>
      <c r="BB49" s="4" t="n">
        <v>-5.232595</v>
      </c>
      <c r="BC49" s="4" t="n">
        <v>-5.392812</v>
      </c>
      <c r="BD49" s="4" t="n">
        <v>-5.383268</v>
      </c>
      <c r="BE49" s="4" t="n">
        <v>-4.958861</v>
      </c>
      <c r="BF49" s="4" t="n">
        <v>-4.026644</v>
      </c>
      <c r="BG49" s="4" t="n">
        <v>-5.593629</v>
      </c>
      <c r="BH49" s="4" t="n">
        <v>-5.393768</v>
      </c>
      <c r="BI49" s="4" t="n">
        <v>-3.166959</v>
      </c>
      <c r="BJ49" s="4" t="n">
        <v>-6.188755</v>
      </c>
      <c r="BK49" s="4" t="n">
        <v>-5.921981</v>
      </c>
      <c r="BL49" s="4" t="n">
        <v>-5.054932</v>
      </c>
      <c r="BM49" s="4" t="n">
        <v>-2.398174</v>
      </c>
      <c r="BN49" s="4" t="n">
        <v>-4.608148</v>
      </c>
      <c r="BO49" s="4" t="n">
        <v>-5.329494</v>
      </c>
      <c r="BP49" s="4" t="n">
        <v>-5.839092</v>
      </c>
      <c r="BQ49" s="4" t="n">
        <v>-5.202401</v>
      </c>
      <c r="BR49" s="4" t="n">
        <v>-5.756891</v>
      </c>
      <c r="BS49" s="4" t="n">
        <v>-5.434475</v>
      </c>
      <c r="BT49" s="4" t="n">
        <v>-5.595837</v>
      </c>
      <c r="BU49" s="4" t="n">
        <v>-6.418875</v>
      </c>
      <c r="BV49" s="4" t="n">
        <v>-5.47909</v>
      </c>
    </row>
    <row r="50" customFormat="false" ht="15.5" hidden="false" customHeight="false" outlineLevel="0" collapsed="false">
      <c r="A50" s="4" t="n">
        <v>17.42</v>
      </c>
      <c r="B50" s="4" t="n">
        <v>720.2636</v>
      </c>
      <c r="C50" s="4" t="s">
        <v>84</v>
      </c>
      <c r="D50" s="4" t="s">
        <v>70</v>
      </c>
      <c r="E50" s="4" t="n">
        <v>0.1338583</v>
      </c>
      <c r="F50" s="4" t="b">
        <f aca="false">TRUE()</f>
        <v>1</v>
      </c>
      <c r="G50" s="4" t="s">
        <v>355</v>
      </c>
      <c r="H50" s="4" t="s">
        <v>67</v>
      </c>
      <c r="I50" s="4" t="n">
        <v>3658</v>
      </c>
      <c r="J50" s="4" t="n">
        <v>1.699</v>
      </c>
      <c r="K50" s="4" t="n">
        <v>1.28192491291314</v>
      </c>
      <c r="L50" s="4" t="n">
        <v>0.00283711672062842</v>
      </c>
      <c r="M50" s="4" t="s">
        <v>68</v>
      </c>
      <c r="N50" s="4" t="n">
        <v>-3.593753</v>
      </c>
      <c r="O50" s="4" t="n">
        <v>-2.95404</v>
      </c>
      <c r="P50" s="4" t="n">
        <v>-5.594757</v>
      </c>
      <c r="Q50" s="4" t="n">
        <v>-5.102675</v>
      </c>
      <c r="R50" s="4" t="n">
        <v>-5.615926</v>
      </c>
      <c r="S50" s="4" t="n">
        <v>-6.037865</v>
      </c>
      <c r="T50" s="4" t="n">
        <v>-1.913189</v>
      </c>
      <c r="U50" s="4" t="n">
        <v>-5.763894</v>
      </c>
      <c r="V50" s="4" t="n">
        <v>-5.011491</v>
      </c>
      <c r="W50" s="4" t="n">
        <v>-3.306403</v>
      </c>
      <c r="X50" s="4" t="n">
        <v>-6.134316</v>
      </c>
      <c r="Y50" s="4" t="n">
        <v>-5.160811</v>
      </c>
      <c r="Z50" s="4" t="n">
        <v>-3.507011</v>
      </c>
      <c r="AA50" s="4" t="n">
        <v>-3.674203</v>
      </c>
      <c r="AB50" s="4" t="n">
        <v>-5.143408</v>
      </c>
      <c r="AC50" s="4" t="n">
        <v>-6.135469</v>
      </c>
      <c r="AD50" s="4" t="n">
        <v>-2.497072</v>
      </c>
      <c r="AE50" s="4" t="n">
        <v>-5.121319</v>
      </c>
      <c r="AF50" s="4" t="n">
        <v>-5.091705</v>
      </c>
      <c r="AG50" s="4" t="n">
        <v>-4.933343</v>
      </c>
      <c r="AH50" s="4" t="n">
        <v>-5.920531</v>
      </c>
      <c r="AI50" s="4" t="n">
        <v>-2.971292</v>
      </c>
      <c r="AJ50" s="4" t="n">
        <v>-5.692613</v>
      </c>
      <c r="AK50" s="4" t="n">
        <v>-3.168506</v>
      </c>
      <c r="AL50" s="4" t="n">
        <v>-5.524107</v>
      </c>
      <c r="AM50" s="4" t="n">
        <v>-4.123382</v>
      </c>
      <c r="AN50" s="4" t="n">
        <v>-3.482234</v>
      </c>
      <c r="AO50" s="4" t="n">
        <v>-5.308669</v>
      </c>
      <c r="AP50" s="4" t="n">
        <v>-6.145666</v>
      </c>
      <c r="AQ50" s="4" t="n">
        <v>-4.986111</v>
      </c>
      <c r="AR50" s="4" t="n">
        <v>-4.876022</v>
      </c>
      <c r="AS50" s="4" t="n">
        <v>-5.024787</v>
      </c>
      <c r="AT50" s="4" t="n">
        <v>-5.011381</v>
      </c>
      <c r="AU50" s="4" t="n">
        <v>-5.147017</v>
      </c>
      <c r="AV50" s="4" t="n">
        <v>-4.758585</v>
      </c>
      <c r="AW50" s="4" t="n">
        <v>-5.092922</v>
      </c>
      <c r="AX50" s="4" t="n">
        <v>-5.061037</v>
      </c>
      <c r="AY50" s="4" t="n">
        <v>-5.387974</v>
      </c>
      <c r="AZ50" s="4" t="n">
        <v>-4.882829</v>
      </c>
      <c r="BA50" s="4" t="n">
        <v>-5.531781</v>
      </c>
      <c r="BB50" s="4" t="n">
        <v>-5.232595</v>
      </c>
      <c r="BC50" s="4" t="n">
        <v>-5.392812</v>
      </c>
      <c r="BD50" s="4" t="n">
        <v>-5.383268</v>
      </c>
      <c r="BE50" s="4" t="n">
        <v>-4.958861</v>
      </c>
      <c r="BF50" s="4" t="n">
        <v>-5.818249</v>
      </c>
      <c r="BG50" s="4" t="n">
        <v>-5.593629</v>
      </c>
      <c r="BH50" s="4" t="n">
        <v>-5.393768</v>
      </c>
      <c r="BI50" s="4" t="n">
        <v>-5.579458</v>
      </c>
      <c r="BJ50" s="4" t="n">
        <v>-6.188755</v>
      </c>
      <c r="BK50" s="4" t="n">
        <v>-5.921981</v>
      </c>
      <c r="BL50" s="4" t="n">
        <v>-5.054932</v>
      </c>
      <c r="BM50" s="4" t="n">
        <v>-5.496035</v>
      </c>
      <c r="BN50" s="4" t="n">
        <v>-4.608148</v>
      </c>
      <c r="BO50" s="4" t="n">
        <v>-5.329494</v>
      </c>
      <c r="BP50" s="4" t="n">
        <v>-5.839092</v>
      </c>
      <c r="BQ50" s="4" t="n">
        <v>-5.202401</v>
      </c>
      <c r="BR50" s="4" t="n">
        <v>-5.756891</v>
      </c>
      <c r="BS50" s="4" t="n">
        <v>-5.434475</v>
      </c>
      <c r="BT50" s="4" t="n">
        <v>-5.595837</v>
      </c>
      <c r="BU50" s="4" t="n">
        <v>-6.418875</v>
      </c>
      <c r="BV50" s="4" t="n">
        <v>-5.47909</v>
      </c>
    </row>
    <row r="51" customFormat="false" ht="15.5" hidden="false" customHeight="false" outlineLevel="0" collapsed="false">
      <c r="A51" s="4" t="n">
        <v>11.39</v>
      </c>
      <c r="B51" s="4" t="n">
        <v>477.2318</v>
      </c>
      <c r="C51" s="4" t="s">
        <v>356</v>
      </c>
      <c r="D51" s="4" t="s">
        <v>70</v>
      </c>
      <c r="E51" s="4" t="n">
        <v>0.03149606</v>
      </c>
      <c r="F51" s="4" t="b">
        <f aca="false">TRUE()</f>
        <v>1</v>
      </c>
      <c r="G51" s="4" t="s">
        <v>357</v>
      </c>
      <c r="H51" s="4" t="s">
        <v>67</v>
      </c>
      <c r="I51" s="4" t="n">
        <v>1016</v>
      </c>
      <c r="J51" s="4" t="n">
        <v>1.1655</v>
      </c>
      <c r="K51" s="4" t="n">
        <v>-0.922872786663911</v>
      </c>
      <c r="L51" s="4" t="n">
        <v>0.00286764756331818</v>
      </c>
      <c r="M51" s="4" t="s">
        <v>94</v>
      </c>
      <c r="N51" s="4" t="n">
        <v>-5.7566</v>
      </c>
      <c r="O51" s="4" t="n">
        <v>-6.18812</v>
      </c>
      <c r="P51" s="4" t="n">
        <v>-5.594757</v>
      </c>
      <c r="Q51" s="4" t="n">
        <v>-5.102675</v>
      </c>
      <c r="R51" s="4" t="n">
        <v>-5.615926</v>
      </c>
      <c r="S51" s="4" t="n">
        <v>-6.037865</v>
      </c>
      <c r="T51" s="4" t="n">
        <v>-5.435102</v>
      </c>
      <c r="U51" s="4" t="n">
        <v>-5.763894</v>
      </c>
      <c r="V51" s="4" t="n">
        <v>-5.011491</v>
      </c>
      <c r="W51" s="4" t="n">
        <v>-5.431864</v>
      </c>
      <c r="X51" s="4" t="n">
        <v>-6.134316</v>
      </c>
      <c r="Y51" s="4" t="n">
        <v>-5.160811</v>
      </c>
      <c r="Z51" s="4" t="n">
        <v>-5.761949</v>
      </c>
      <c r="AA51" s="4" t="n">
        <v>-6.398237</v>
      </c>
      <c r="AB51" s="4" t="n">
        <v>-5.143408</v>
      </c>
      <c r="AC51" s="4" t="n">
        <v>-6.135469</v>
      </c>
      <c r="AD51" s="4" t="n">
        <v>-6.391398</v>
      </c>
      <c r="AE51" s="4" t="n">
        <v>-5.121319</v>
      </c>
      <c r="AF51" s="4" t="n">
        <v>-5.091705</v>
      </c>
      <c r="AG51" s="4" t="n">
        <v>-4.933343</v>
      </c>
      <c r="AH51" s="4" t="n">
        <v>-5.920531</v>
      </c>
      <c r="AI51" s="4" t="n">
        <v>-6.127824</v>
      </c>
      <c r="AJ51" s="4" t="n">
        <v>-5.692613</v>
      </c>
      <c r="AK51" s="4" t="n">
        <v>-5.751029</v>
      </c>
      <c r="AL51" s="4" t="n">
        <v>-5.524107</v>
      </c>
      <c r="AM51" s="4" t="n">
        <v>-6.418886</v>
      </c>
      <c r="AN51" s="4" t="n">
        <v>-5.83461</v>
      </c>
      <c r="AO51" s="4" t="n">
        <v>-5.308669</v>
      </c>
      <c r="AP51" s="4" t="n">
        <v>-1.686223</v>
      </c>
      <c r="AQ51" s="4" t="n">
        <v>-4.986111</v>
      </c>
      <c r="AR51" s="4" t="n">
        <v>-4.876022</v>
      </c>
      <c r="AS51" s="4" t="n">
        <v>-5.024787</v>
      </c>
      <c r="AT51" s="4" t="n">
        <v>-5.011381</v>
      </c>
      <c r="AU51" s="4" t="n">
        <v>-5.147017</v>
      </c>
      <c r="AV51" s="4" t="n">
        <v>-4.758585</v>
      </c>
      <c r="AW51" s="4" t="n">
        <v>-5.092922</v>
      </c>
      <c r="AX51" s="4" t="n">
        <v>-5.061037</v>
      </c>
      <c r="AY51" s="4" t="n">
        <v>-5.387974</v>
      </c>
      <c r="AZ51" s="4" t="n">
        <v>-4.882829</v>
      </c>
      <c r="BA51" s="4" t="n">
        <v>-5.531781</v>
      </c>
      <c r="BB51" s="4" t="n">
        <v>-5.232595</v>
      </c>
      <c r="BC51" s="4" t="n">
        <v>-5.392812</v>
      </c>
      <c r="BD51" s="4" t="n">
        <v>-5.383268</v>
      </c>
      <c r="BE51" s="4" t="n">
        <v>-4.958861</v>
      </c>
      <c r="BF51" s="4" t="n">
        <v>-5.818249</v>
      </c>
      <c r="BG51" s="4" t="n">
        <v>-5.593629</v>
      </c>
      <c r="BH51" s="4" t="n">
        <v>-5.393768</v>
      </c>
      <c r="BI51" s="4" t="n">
        <v>-5.579458</v>
      </c>
      <c r="BJ51" s="4" t="n">
        <v>-6.188755</v>
      </c>
      <c r="BK51" s="4" t="n">
        <v>-5.921981</v>
      </c>
      <c r="BL51" s="4" t="n">
        <v>-5.054932</v>
      </c>
      <c r="BM51" s="4" t="n">
        <v>-5.496035</v>
      </c>
      <c r="BN51" s="4" t="n">
        <v>-4.608148</v>
      </c>
      <c r="BO51" s="4" t="n">
        <v>-5.329494</v>
      </c>
      <c r="BP51" s="4" t="n">
        <v>-5.839092</v>
      </c>
      <c r="BQ51" s="4" t="n">
        <v>-5.202401</v>
      </c>
      <c r="BR51" s="4" t="n">
        <v>-5.756891</v>
      </c>
      <c r="BS51" s="4" t="n">
        <v>-5.434475</v>
      </c>
      <c r="BT51" s="4" t="n">
        <v>-5.595837</v>
      </c>
      <c r="BU51" s="4" t="n">
        <v>-2.493448</v>
      </c>
      <c r="BV51" s="4" t="n">
        <v>-5.47909</v>
      </c>
    </row>
    <row r="52" customFormat="false" ht="15.5" hidden="false" customHeight="false" outlineLevel="0" collapsed="false">
      <c r="A52" s="4" t="n">
        <v>12.39</v>
      </c>
      <c r="B52" s="4" t="n">
        <v>414.3363</v>
      </c>
      <c r="C52" s="4" t="s">
        <v>358</v>
      </c>
      <c r="D52" s="4" t="s">
        <v>70</v>
      </c>
      <c r="E52" s="4" t="n">
        <v>0.01574803</v>
      </c>
      <c r="F52" s="4" t="b">
        <f aca="false">TRUE()</f>
        <v>1</v>
      </c>
      <c r="G52" s="4" t="s">
        <v>359</v>
      </c>
      <c r="H52" s="4" t="s">
        <v>67</v>
      </c>
      <c r="I52" s="4" t="n">
        <v>41805</v>
      </c>
      <c r="J52" s="4" t="n">
        <v>1.0831</v>
      </c>
      <c r="K52" s="4" t="n">
        <v>-0.812023440702211</v>
      </c>
      <c r="L52" s="4" t="n">
        <v>0.00291754475803447</v>
      </c>
      <c r="M52" s="4" t="s">
        <v>94</v>
      </c>
      <c r="N52" s="4" t="n">
        <v>-5.7566</v>
      </c>
      <c r="O52" s="4" t="n">
        <v>-6.18812</v>
      </c>
      <c r="P52" s="4" t="n">
        <v>-5.594757</v>
      </c>
      <c r="Q52" s="4" t="n">
        <v>-5.102675</v>
      </c>
      <c r="R52" s="4" t="n">
        <v>-5.615926</v>
      </c>
      <c r="S52" s="4" t="n">
        <v>-6.037865</v>
      </c>
      <c r="T52" s="4" t="n">
        <v>-5.435102</v>
      </c>
      <c r="U52" s="4" t="n">
        <v>-5.763894</v>
      </c>
      <c r="V52" s="4" t="n">
        <v>-5.011491</v>
      </c>
      <c r="W52" s="4" t="n">
        <v>-5.431864</v>
      </c>
      <c r="X52" s="4" t="n">
        <v>-6.134316</v>
      </c>
      <c r="Y52" s="4" t="n">
        <v>-5.160811</v>
      </c>
      <c r="Z52" s="4" t="n">
        <v>-5.761949</v>
      </c>
      <c r="AA52" s="4" t="n">
        <v>-6.398237</v>
      </c>
      <c r="AB52" s="4" t="n">
        <v>-5.143408</v>
      </c>
      <c r="AC52" s="4" t="n">
        <v>-6.135469</v>
      </c>
      <c r="AD52" s="4" t="n">
        <v>-6.391398</v>
      </c>
      <c r="AE52" s="4" t="n">
        <v>-5.121319</v>
      </c>
      <c r="AF52" s="4" t="n">
        <v>-5.091705</v>
      </c>
      <c r="AG52" s="4" t="n">
        <v>-4.933343</v>
      </c>
      <c r="AH52" s="4" t="n">
        <v>-5.920531</v>
      </c>
      <c r="AI52" s="4" t="n">
        <v>-6.127824</v>
      </c>
      <c r="AJ52" s="4" t="n">
        <v>-5.692613</v>
      </c>
      <c r="AK52" s="4" t="n">
        <v>-5.751029</v>
      </c>
      <c r="AL52" s="4" t="n">
        <v>-5.524107</v>
      </c>
      <c r="AM52" s="4" t="n">
        <v>-6.418886</v>
      </c>
      <c r="AN52" s="4" t="n">
        <v>-5.83461</v>
      </c>
      <c r="AO52" s="4" t="n">
        <v>-5.308669</v>
      </c>
      <c r="AP52" s="4" t="n">
        <v>-6.145666</v>
      </c>
      <c r="AQ52" s="4" t="n">
        <v>-4.986111</v>
      </c>
      <c r="AR52" s="4" t="n">
        <v>-4.876022</v>
      </c>
      <c r="AS52" s="4" t="n">
        <v>-5.024787</v>
      </c>
      <c r="AT52" s="4" t="n">
        <v>-5.011381</v>
      </c>
      <c r="AU52" s="4" t="n">
        <v>-5.147017</v>
      </c>
      <c r="AV52" s="4" t="n">
        <v>-4.758585</v>
      </c>
      <c r="AW52" s="4" t="n">
        <v>-5.092922</v>
      </c>
      <c r="AX52" s="4" t="n">
        <v>-5.061037</v>
      </c>
      <c r="AY52" s="4" t="n">
        <v>-5.387974</v>
      </c>
      <c r="AZ52" s="4" t="n">
        <v>-4.882829</v>
      </c>
      <c r="BA52" s="4" t="n">
        <v>-5.531781</v>
      </c>
      <c r="BB52" s="4" t="n">
        <v>-5.232595</v>
      </c>
      <c r="BC52" s="4" t="n">
        <v>-5.392812</v>
      </c>
      <c r="BD52" s="4" t="n">
        <v>-5.383268</v>
      </c>
      <c r="BE52" s="4" t="n">
        <v>-4.958861</v>
      </c>
      <c r="BF52" s="4" t="n">
        <v>-5.818249</v>
      </c>
      <c r="BG52" s="4" t="n">
        <v>-5.593629</v>
      </c>
      <c r="BH52" s="4" t="n">
        <v>-5.393768</v>
      </c>
      <c r="BI52" s="4" t="n">
        <v>-5.579458</v>
      </c>
      <c r="BJ52" s="4" t="n">
        <v>-6.188755</v>
      </c>
      <c r="BK52" s="4" t="n">
        <v>-1.694288</v>
      </c>
      <c r="BL52" s="4" t="n">
        <v>-5.054932</v>
      </c>
      <c r="BM52" s="4" t="n">
        <v>-5.496035</v>
      </c>
      <c r="BN52" s="4" t="n">
        <v>-4.608148</v>
      </c>
      <c r="BO52" s="4" t="n">
        <v>-5.329494</v>
      </c>
      <c r="BP52" s="4" t="n">
        <v>-5.839092</v>
      </c>
      <c r="BQ52" s="4" t="n">
        <v>-5.202401</v>
      </c>
      <c r="BR52" s="4" t="n">
        <v>-5.756891</v>
      </c>
      <c r="BS52" s="4" t="n">
        <v>-5.434475</v>
      </c>
      <c r="BT52" s="4" t="n">
        <v>-5.595837</v>
      </c>
      <c r="BU52" s="4" t="n">
        <v>-3.530867</v>
      </c>
      <c r="BV52" s="4" t="n">
        <v>-5.47909</v>
      </c>
    </row>
    <row r="53" customFormat="false" ht="15.5" hidden="false" customHeight="false" outlineLevel="0" collapsed="false">
      <c r="A53" s="4" t="n">
        <v>0.96</v>
      </c>
      <c r="B53" s="4" t="n">
        <v>244.0914</v>
      </c>
      <c r="C53" s="4" t="s">
        <v>360</v>
      </c>
      <c r="D53" s="4" t="s">
        <v>70</v>
      </c>
      <c r="E53" s="4" t="n">
        <v>0.03149606</v>
      </c>
      <c r="F53" s="4" t="b">
        <f aca="false">FALSE()</f>
        <v>0</v>
      </c>
      <c r="G53" s="4" t="s">
        <v>361</v>
      </c>
      <c r="H53" s="4" t="s">
        <v>67</v>
      </c>
      <c r="I53" s="4" t="n">
        <v>567</v>
      </c>
      <c r="J53" s="4" t="n">
        <v>1.3993</v>
      </c>
      <c r="K53" s="4" t="n">
        <v>-1.17165796290643</v>
      </c>
      <c r="L53" s="4" t="n">
        <v>0.00317545128004631</v>
      </c>
      <c r="M53" s="4" t="s">
        <v>94</v>
      </c>
      <c r="N53" s="4" t="n">
        <v>-5.7566</v>
      </c>
      <c r="O53" s="4" t="n">
        <v>-6.18812</v>
      </c>
      <c r="P53" s="4" t="n">
        <v>-5.594757</v>
      </c>
      <c r="Q53" s="4" t="n">
        <v>-5.102675</v>
      </c>
      <c r="R53" s="4" t="n">
        <v>-5.615926</v>
      </c>
      <c r="S53" s="4" t="n">
        <v>-6.037865</v>
      </c>
      <c r="T53" s="4" t="n">
        <v>-5.435102</v>
      </c>
      <c r="U53" s="4" t="n">
        <v>-5.763894</v>
      </c>
      <c r="V53" s="4" t="n">
        <v>-5.011491</v>
      </c>
      <c r="W53" s="4" t="n">
        <v>-5.431864</v>
      </c>
      <c r="X53" s="4" t="n">
        <v>-6.134316</v>
      </c>
      <c r="Y53" s="4" t="n">
        <v>-5.160811</v>
      </c>
      <c r="Z53" s="4" t="n">
        <v>-5.761949</v>
      </c>
      <c r="AA53" s="4" t="n">
        <v>-6.398237</v>
      </c>
      <c r="AB53" s="4" t="n">
        <v>-5.143408</v>
      </c>
      <c r="AC53" s="4" t="n">
        <v>-6.135469</v>
      </c>
      <c r="AD53" s="4" t="n">
        <v>-6.391398</v>
      </c>
      <c r="AE53" s="4" t="n">
        <v>-5.121319</v>
      </c>
      <c r="AF53" s="4" t="n">
        <v>-5.091705</v>
      </c>
      <c r="AG53" s="4" t="n">
        <v>-4.933343</v>
      </c>
      <c r="AH53" s="4" t="n">
        <v>-5.920531</v>
      </c>
      <c r="AI53" s="4" t="n">
        <v>-6.127824</v>
      </c>
      <c r="AJ53" s="4" t="n">
        <v>-5.692613</v>
      </c>
      <c r="AK53" s="4" t="n">
        <v>-5.751029</v>
      </c>
      <c r="AL53" s="4" t="n">
        <v>-5.524107</v>
      </c>
      <c r="AM53" s="4" t="n">
        <v>-6.418886</v>
      </c>
      <c r="AN53" s="4" t="n">
        <v>-5.83461</v>
      </c>
      <c r="AO53" s="4" t="n">
        <v>-5.308669</v>
      </c>
      <c r="AP53" s="4" t="n">
        <v>-6.145666</v>
      </c>
      <c r="AQ53" s="4" t="n">
        <v>-4.986111</v>
      </c>
      <c r="AR53" s="4" t="n">
        <v>-4.876022</v>
      </c>
      <c r="AS53" s="4" t="n">
        <v>-5.024787</v>
      </c>
      <c r="AT53" s="4" t="n">
        <v>-5.011381</v>
      </c>
      <c r="AU53" s="4" t="n">
        <v>-5.147017</v>
      </c>
      <c r="AV53" s="4" t="n">
        <v>-2.038438</v>
      </c>
      <c r="AW53" s="4" t="n">
        <v>-5.092922</v>
      </c>
      <c r="AX53" s="4" t="n">
        <v>-2.360487</v>
      </c>
      <c r="AY53" s="4" t="n">
        <v>-5.387974</v>
      </c>
      <c r="AZ53" s="4" t="n">
        <v>-4.882829</v>
      </c>
      <c r="BA53" s="4" t="n">
        <v>-5.531781</v>
      </c>
      <c r="BB53" s="4" t="n">
        <v>-5.232595</v>
      </c>
      <c r="BC53" s="4" t="n">
        <v>-5.392812</v>
      </c>
      <c r="BD53" s="4" t="n">
        <v>-5.383268</v>
      </c>
      <c r="BE53" s="4" t="n">
        <v>-4.958861</v>
      </c>
      <c r="BF53" s="4" t="n">
        <v>-5.818249</v>
      </c>
      <c r="BG53" s="4" t="n">
        <v>-5.593629</v>
      </c>
      <c r="BH53" s="4" t="n">
        <v>-5.393768</v>
      </c>
      <c r="BI53" s="4" t="n">
        <v>-2.41497</v>
      </c>
      <c r="BJ53" s="4" t="n">
        <v>-6.188755</v>
      </c>
      <c r="BK53" s="4" t="n">
        <v>-5.921981</v>
      </c>
      <c r="BL53" s="4" t="n">
        <v>-5.054932</v>
      </c>
      <c r="BM53" s="4" t="n">
        <v>-5.496035</v>
      </c>
      <c r="BN53" s="4" t="n">
        <v>-4.608148</v>
      </c>
      <c r="BO53" s="4" t="n">
        <v>-5.329494</v>
      </c>
      <c r="BP53" s="4" t="n">
        <v>-2.439853</v>
      </c>
      <c r="BQ53" s="4" t="n">
        <v>-5.202401</v>
      </c>
      <c r="BR53" s="4" t="n">
        <v>-5.756891</v>
      </c>
      <c r="BS53" s="4" t="n">
        <v>-5.434475</v>
      </c>
      <c r="BT53" s="4" t="n">
        <v>-5.595837</v>
      </c>
      <c r="BU53" s="4" t="n">
        <v>-6.418875</v>
      </c>
      <c r="BV53" s="4" t="n">
        <v>-5.47909</v>
      </c>
    </row>
    <row r="54" customFormat="false" ht="15.5" hidden="false" customHeight="false" outlineLevel="0" collapsed="false">
      <c r="A54" s="4" t="n">
        <v>8.03</v>
      </c>
      <c r="B54" s="4" t="n">
        <v>411.1868</v>
      </c>
      <c r="C54" s="4" t="s">
        <v>362</v>
      </c>
      <c r="D54" s="4" t="s">
        <v>70</v>
      </c>
      <c r="E54" s="4" t="n">
        <v>0.02362205</v>
      </c>
      <c r="F54" s="4" t="b">
        <f aca="false">TRUE()</f>
        <v>1</v>
      </c>
      <c r="G54" s="4" t="s">
        <v>363</v>
      </c>
      <c r="H54" s="4" t="s">
        <v>67</v>
      </c>
      <c r="I54" s="4" t="n">
        <v>16374</v>
      </c>
      <c r="J54" s="4" t="n">
        <v>1.1491</v>
      </c>
      <c r="K54" s="4" t="n">
        <v>-0.829420607827652</v>
      </c>
      <c r="L54" s="4" t="n">
        <v>0.00324349736538005</v>
      </c>
      <c r="M54" s="4" t="s">
        <v>94</v>
      </c>
      <c r="N54" s="4" t="n">
        <v>-5.7566</v>
      </c>
      <c r="O54" s="4" t="n">
        <v>-6.18812</v>
      </c>
      <c r="P54" s="4" t="n">
        <v>-5.594757</v>
      </c>
      <c r="Q54" s="4" t="n">
        <v>-5.102675</v>
      </c>
      <c r="R54" s="4" t="n">
        <v>-5.615926</v>
      </c>
      <c r="S54" s="4" t="n">
        <v>-6.037865</v>
      </c>
      <c r="T54" s="4" t="n">
        <v>-5.435102</v>
      </c>
      <c r="U54" s="4" t="n">
        <v>-5.763894</v>
      </c>
      <c r="V54" s="4" t="n">
        <v>-5.011491</v>
      </c>
      <c r="W54" s="4" t="n">
        <v>-5.431864</v>
      </c>
      <c r="X54" s="4" t="n">
        <v>-6.134316</v>
      </c>
      <c r="Y54" s="4" t="n">
        <v>-5.160811</v>
      </c>
      <c r="Z54" s="4" t="n">
        <v>-5.761949</v>
      </c>
      <c r="AA54" s="4" t="n">
        <v>-6.398237</v>
      </c>
      <c r="AB54" s="4" t="n">
        <v>-5.143408</v>
      </c>
      <c r="AC54" s="4" t="n">
        <v>-6.135469</v>
      </c>
      <c r="AD54" s="4" t="n">
        <v>-6.391398</v>
      </c>
      <c r="AE54" s="4" t="n">
        <v>-5.121319</v>
      </c>
      <c r="AF54" s="4" t="n">
        <v>-5.091705</v>
      </c>
      <c r="AG54" s="4" t="n">
        <v>-4.933343</v>
      </c>
      <c r="AH54" s="4" t="n">
        <v>-5.920531</v>
      </c>
      <c r="AI54" s="4" t="n">
        <v>-6.127824</v>
      </c>
      <c r="AJ54" s="4" t="n">
        <v>-5.692613</v>
      </c>
      <c r="AK54" s="4" t="n">
        <v>-5.751029</v>
      </c>
      <c r="AL54" s="4" t="n">
        <v>-5.524107</v>
      </c>
      <c r="AM54" s="4" t="n">
        <v>-6.418886</v>
      </c>
      <c r="AN54" s="4" t="n">
        <v>-5.83461</v>
      </c>
      <c r="AO54" s="4" t="n">
        <v>-5.308669</v>
      </c>
      <c r="AP54" s="4" t="n">
        <v>-6.145666</v>
      </c>
      <c r="AQ54" s="4" t="n">
        <v>-4.986111</v>
      </c>
      <c r="AR54" s="4" t="n">
        <v>-4.876022</v>
      </c>
      <c r="AS54" s="4" t="n">
        <v>-5.024787</v>
      </c>
      <c r="AT54" s="4" t="n">
        <v>-5.011381</v>
      </c>
      <c r="AU54" s="4" t="n">
        <v>-5.147017</v>
      </c>
      <c r="AV54" s="4" t="n">
        <v>-4.758585</v>
      </c>
      <c r="AW54" s="4" t="n">
        <v>-5.092922</v>
      </c>
      <c r="AX54" s="4" t="n">
        <v>-5.061037</v>
      </c>
      <c r="AY54" s="4" t="n">
        <v>-5.387974</v>
      </c>
      <c r="AZ54" s="4" t="n">
        <v>-4.882829</v>
      </c>
      <c r="BA54" s="4" t="n">
        <v>-5.531781</v>
      </c>
      <c r="BB54" s="4" t="n">
        <v>-2.652231</v>
      </c>
      <c r="BC54" s="4" t="n">
        <v>-5.392812</v>
      </c>
      <c r="BD54" s="4" t="n">
        <v>-5.383268</v>
      </c>
      <c r="BE54" s="4" t="n">
        <v>-4.958861</v>
      </c>
      <c r="BF54" s="4" t="n">
        <v>-5.818249</v>
      </c>
      <c r="BG54" s="4" t="n">
        <v>-5.593629</v>
      </c>
      <c r="BH54" s="4" t="n">
        <v>-5.393768</v>
      </c>
      <c r="BI54" s="4" t="n">
        <v>-5.579458</v>
      </c>
      <c r="BJ54" s="4" t="n">
        <v>-6.188755</v>
      </c>
      <c r="BK54" s="4" t="n">
        <v>-5.921981</v>
      </c>
      <c r="BL54" s="4" t="n">
        <v>-5.054932</v>
      </c>
      <c r="BM54" s="4" t="n">
        <v>-3.436084</v>
      </c>
      <c r="BN54" s="4" t="n">
        <v>-4.608148</v>
      </c>
      <c r="BO54" s="4" t="n">
        <v>-5.329494</v>
      </c>
      <c r="BP54" s="4" t="n">
        <v>-2.34698</v>
      </c>
      <c r="BQ54" s="4" t="n">
        <v>-5.202401</v>
      </c>
      <c r="BR54" s="4" t="n">
        <v>-5.756891</v>
      </c>
      <c r="BS54" s="4" t="n">
        <v>-5.434475</v>
      </c>
      <c r="BT54" s="4" t="n">
        <v>-5.595837</v>
      </c>
      <c r="BU54" s="4" t="n">
        <v>-6.418875</v>
      </c>
      <c r="BV54" s="4" t="n">
        <v>-5.47909</v>
      </c>
    </row>
    <row r="55" customFormat="false" ht="15.5" hidden="false" customHeight="false" outlineLevel="0" collapsed="false">
      <c r="A55" s="4" t="n">
        <v>1.1</v>
      </c>
      <c r="B55" s="4" t="n">
        <v>196.0968</v>
      </c>
      <c r="C55" s="4" t="s">
        <v>364</v>
      </c>
      <c r="D55" s="4" t="s">
        <v>76</v>
      </c>
      <c r="E55" s="4" t="n">
        <v>0.03937008</v>
      </c>
      <c r="F55" s="4" t="b">
        <f aca="false">FALSE()</f>
        <v>0</v>
      </c>
      <c r="G55" s="4" t="s">
        <v>365</v>
      </c>
      <c r="H55" s="4" t="s">
        <v>67</v>
      </c>
      <c r="I55" s="4" t="n">
        <v>44267</v>
      </c>
      <c r="J55" s="4" t="n">
        <v>1.4236</v>
      </c>
      <c r="K55" s="4" t="n">
        <v>-1.32614269992191</v>
      </c>
      <c r="L55" s="4" t="n">
        <v>0.0033335056705049</v>
      </c>
      <c r="M55" s="4" t="s">
        <v>94</v>
      </c>
      <c r="N55" s="4" t="n">
        <v>-5.7566</v>
      </c>
      <c r="O55" s="4" t="n">
        <v>-6.18812</v>
      </c>
      <c r="P55" s="4" t="n">
        <v>-5.594757</v>
      </c>
      <c r="Q55" s="4" t="n">
        <v>-5.102675</v>
      </c>
      <c r="R55" s="4" t="n">
        <v>-5.615926</v>
      </c>
      <c r="S55" s="4" t="n">
        <v>-6.037865</v>
      </c>
      <c r="T55" s="4" t="n">
        <v>-5.435102</v>
      </c>
      <c r="U55" s="4" t="n">
        <v>-5.763894</v>
      </c>
      <c r="V55" s="4" t="n">
        <v>-5.011491</v>
      </c>
      <c r="W55" s="4" t="n">
        <v>-5.431864</v>
      </c>
      <c r="X55" s="4" t="n">
        <v>-6.134316</v>
      </c>
      <c r="Y55" s="4" t="n">
        <v>-5.160811</v>
      </c>
      <c r="Z55" s="4" t="n">
        <v>-5.761949</v>
      </c>
      <c r="AA55" s="4" t="n">
        <v>-6.398237</v>
      </c>
      <c r="AB55" s="4" t="n">
        <v>-5.143408</v>
      </c>
      <c r="AC55" s="4" t="n">
        <v>-6.135469</v>
      </c>
      <c r="AD55" s="4" t="n">
        <v>-6.391398</v>
      </c>
      <c r="AE55" s="4" t="n">
        <v>-5.121319</v>
      </c>
      <c r="AF55" s="4" t="n">
        <v>-5.091705</v>
      </c>
      <c r="AG55" s="4" t="n">
        <v>-4.933343</v>
      </c>
      <c r="AH55" s="4" t="n">
        <v>-5.920531</v>
      </c>
      <c r="AI55" s="4" t="n">
        <v>-6.127824</v>
      </c>
      <c r="AJ55" s="4" t="n">
        <v>-5.692613</v>
      </c>
      <c r="AK55" s="4" t="n">
        <v>-5.751029</v>
      </c>
      <c r="AL55" s="4" t="n">
        <v>-5.524107</v>
      </c>
      <c r="AM55" s="4" t="n">
        <v>-6.418886</v>
      </c>
      <c r="AN55" s="4" t="n">
        <v>-5.83461</v>
      </c>
      <c r="AO55" s="4" t="n">
        <v>-5.308669</v>
      </c>
      <c r="AP55" s="4" t="n">
        <v>-6.145666</v>
      </c>
      <c r="AQ55" s="4" t="n">
        <v>-4.986111</v>
      </c>
      <c r="AR55" s="4" t="n">
        <v>-4.876022</v>
      </c>
      <c r="AS55" s="4" t="n">
        <v>-5.024787</v>
      </c>
      <c r="AT55" s="4" t="n">
        <v>-5.011381</v>
      </c>
      <c r="AU55" s="4" t="n">
        <v>-5.147017</v>
      </c>
      <c r="AV55" s="4" t="n">
        <v>-4.758585</v>
      </c>
      <c r="AW55" s="4" t="n">
        <v>-5.092922</v>
      </c>
      <c r="AX55" s="4" t="n">
        <v>-5.061037</v>
      </c>
      <c r="AY55" s="4" t="n">
        <v>-5.387974</v>
      </c>
      <c r="AZ55" s="4" t="n">
        <v>-4.882829</v>
      </c>
      <c r="BA55" s="4" t="n">
        <v>-5.531781</v>
      </c>
      <c r="BB55" s="4" t="n">
        <v>-5.232595</v>
      </c>
      <c r="BC55" s="4" t="n">
        <v>-5.392812</v>
      </c>
      <c r="BD55" s="4" t="n">
        <v>-5.383268</v>
      </c>
      <c r="BE55" s="4" t="n">
        <v>-4.958861</v>
      </c>
      <c r="BF55" s="4" t="n">
        <v>-5.818249</v>
      </c>
      <c r="BG55" s="4" t="n">
        <v>-5.593629</v>
      </c>
      <c r="BH55" s="4" t="n">
        <v>-5.393768</v>
      </c>
      <c r="BI55" s="4" t="n">
        <v>-2.986868</v>
      </c>
      <c r="BJ55" s="4" t="n">
        <v>-6.188755</v>
      </c>
      <c r="BK55" s="4" t="n">
        <v>-3.922315</v>
      </c>
      <c r="BL55" s="4" t="n">
        <v>-1.123293</v>
      </c>
      <c r="BM55" s="4" t="n">
        <v>-1.662041</v>
      </c>
      <c r="BN55" s="4" t="n">
        <v>-4.608148</v>
      </c>
      <c r="BO55" s="4" t="n">
        <v>-5.329494</v>
      </c>
      <c r="BP55" s="4" t="n">
        <v>-5.839092</v>
      </c>
      <c r="BQ55" s="4" t="n">
        <v>-5.202401</v>
      </c>
      <c r="BR55" s="4" t="n">
        <v>-5.756891</v>
      </c>
      <c r="BS55" s="4" t="n">
        <v>-5.434475</v>
      </c>
      <c r="BT55" s="4" t="n">
        <v>-5.595837</v>
      </c>
      <c r="BU55" s="4" t="n">
        <v>-6.418875</v>
      </c>
      <c r="BV55" s="4" t="n">
        <v>-5.47909</v>
      </c>
    </row>
    <row r="56" customFormat="false" ht="15.5" hidden="false" customHeight="false" outlineLevel="0" collapsed="false">
      <c r="A56" s="4" t="n">
        <v>11.09</v>
      </c>
      <c r="B56" s="4" t="n">
        <v>431.1306</v>
      </c>
      <c r="C56" s="4" t="s">
        <v>148</v>
      </c>
      <c r="D56" s="4" t="s">
        <v>70</v>
      </c>
      <c r="E56" s="4" t="n">
        <v>0.1496063</v>
      </c>
      <c r="F56" s="4" t="b">
        <f aca="false">TRUE()</f>
        <v>1</v>
      </c>
      <c r="G56" s="4" t="s">
        <v>366</v>
      </c>
      <c r="H56" s="4" t="s">
        <v>67</v>
      </c>
      <c r="I56" s="4" t="n">
        <v>64295</v>
      </c>
      <c r="J56" s="4" t="n">
        <v>2.2985</v>
      </c>
      <c r="K56" s="4" t="n">
        <v>-2.23001663640177</v>
      </c>
      <c r="L56" s="4" t="n">
        <v>0.00351606246509944</v>
      </c>
      <c r="M56" s="4" t="s">
        <v>94</v>
      </c>
      <c r="N56" s="4" t="n">
        <v>-5.75660034</v>
      </c>
      <c r="O56" s="4" t="n">
        <v>-6.18811992</v>
      </c>
      <c r="P56" s="4" t="n">
        <v>-5.59475748</v>
      </c>
      <c r="Q56" s="4" t="n">
        <v>-5.10267534</v>
      </c>
      <c r="R56" s="4" t="n">
        <v>-5.61592583</v>
      </c>
      <c r="S56" s="4" t="n">
        <v>-6.03786536</v>
      </c>
      <c r="T56" s="4" t="n">
        <v>-5.43510205</v>
      </c>
      <c r="U56" s="4" t="n">
        <v>-5.76389387</v>
      </c>
      <c r="V56" s="4" t="n">
        <v>-5.01149065</v>
      </c>
      <c r="W56" s="4" t="n">
        <v>-5.43186446</v>
      </c>
      <c r="X56" s="4" t="n">
        <v>-6.13431623</v>
      </c>
      <c r="Y56" s="4" t="n">
        <v>-2.21604986</v>
      </c>
      <c r="Z56" s="4" t="n">
        <v>-5.76194887</v>
      </c>
      <c r="AA56" s="4" t="n">
        <v>-6.39823743</v>
      </c>
      <c r="AB56" s="4" t="n">
        <v>-5.14340832</v>
      </c>
      <c r="AC56" s="4" t="n">
        <v>-6.13546861</v>
      </c>
      <c r="AD56" s="4" t="n">
        <v>-6.39139843</v>
      </c>
      <c r="AE56" s="4" t="n">
        <v>-5.12131912</v>
      </c>
      <c r="AF56" s="4" t="n">
        <v>-5.09170482</v>
      </c>
      <c r="AG56" s="4" t="n">
        <v>-4.93334346</v>
      </c>
      <c r="AH56" s="4" t="n">
        <v>-5.92053114</v>
      </c>
      <c r="AI56" s="4" t="n">
        <v>-6.12782439</v>
      </c>
      <c r="AJ56" s="4" t="n">
        <v>-5.69261253</v>
      </c>
      <c r="AK56" s="4" t="n">
        <v>-5.75102941</v>
      </c>
      <c r="AL56" s="4" t="n">
        <v>-5.52410704</v>
      </c>
      <c r="AM56" s="4" t="n">
        <v>-6.41888629</v>
      </c>
      <c r="AN56" s="4" t="n">
        <v>-5.8346098</v>
      </c>
      <c r="AO56" s="4" t="n">
        <v>-5.30866875</v>
      </c>
      <c r="AP56" s="4" t="n">
        <v>-6.14566586</v>
      </c>
      <c r="AQ56" s="4" t="n">
        <v>-4.98611097</v>
      </c>
      <c r="AR56" s="4" t="n">
        <v>-4.8760222</v>
      </c>
      <c r="AS56" s="4" t="n">
        <v>-5.02478681</v>
      </c>
      <c r="AT56" s="4" t="n">
        <v>-5.01138129</v>
      </c>
      <c r="AU56" s="4" t="n">
        <v>-5.14701673</v>
      </c>
      <c r="AV56" s="4" t="n">
        <v>0.01725432</v>
      </c>
      <c r="AW56" s="4" t="n">
        <v>-5.09292155</v>
      </c>
      <c r="AX56" s="4" t="n">
        <v>-1.30847821</v>
      </c>
      <c r="AY56" s="4" t="n">
        <v>-0.1324498</v>
      </c>
      <c r="AZ56" s="4" t="n">
        <v>-4.88282924</v>
      </c>
      <c r="BA56" s="4" t="n">
        <v>-5.53178109</v>
      </c>
      <c r="BB56" s="4" t="n">
        <v>-5.2325947</v>
      </c>
      <c r="BC56" s="4" t="n">
        <v>-5.39281164</v>
      </c>
      <c r="BD56" s="4" t="n">
        <v>-2.04226326</v>
      </c>
      <c r="BE56" s="4" t="n">
        <v>-4.95886125</v>
      </c>
      <c r="BF56" s="4" t="n">
        <v>-5.81824869</v>
      </c>
      <c r="BG56" s="4" t="n">
        <v>-1.65779642</v>
      </c>
      <c r="BH56" s="4" t="n">
        <v>-5.3937678</v>
      </c>
      <c r="BI56" s="4" t="n">
        <v>-5.57945843</v>
      </c>
      <c r="BJ56" s="4" t="n">
        <v>-6.18875513</v>
      </c>
      <c r="BK56" s="4" t="n">
        <v>-5.92198066</v>
      </c>
      <c r="BL56" s="4" t="n">
        <v>-5.05493199</v>
      </c>
      <c r="BM56" s="4" t="n">
        <v>-5.49603457</v>
      </c>
      <c r="BN56" s="4" t="n">
        <v>-4.60814846</v>
      </c>
      <c r="BO56" s="4" t="n">
        <v>-3.65071075</v>
      </c>
      <c r="BP56" s="4" t="n">
        <v>-5.83909214</v>
      </c>
      <c r="BQ56" s="4" t="n">
        <v>-5.20240096</v>
      </c>
      <c r="BR56" s="4" t="n">
        <v>-5.75689127</v>
      </c>
      <c r="BS56" s="4" t="n">
        <v>-0.87843084</v>
      </c>
      <c r="BT56" s="4" t="n">
        <v>-5.59583688</v>
      </c>
      <c r="BU56" s="4" t="n">
        <v>-6.41887479</v>
      </c>
      <c r="BV56" s="4" t="n">
        <v>-3.47650394</v>
      </c>
    </row>
    <row r="57" customFormat="false" ht="15.5" hidden="false" customHeight="false" outlineLevel="0" collapsed="false">
      <c r="A57" s="4" t="n">
        <v>10.71</v>
      </c>
      <c r="B57" s="4" t="n">
        <v>631.3356</v>
      </c>
      <c r="C57" s="4" t="s">
        <v>367</v>
      </c>
      <c r="D57" s="4" t="s">
        <v>70</v>
      </c>
      <c r="E57" s="4" t="n">
        <v>0.07874016</v>
      </c>
      <c r="F57" s="4" t="b">
        <f aca="false">TRUE()</f>
        <v>1</v>
      </c>
      <c r="G57" s="4" t="s">
        <v>368</v>
      </c>
      <c r="H57" s="4" t="s">
        <v>67</v>
      </c>
      <c r="I57" s="4" t="n">
        <v>157473</v>
      </c>
      <c r="J57" s="4" t="n">
        <v>1.519</v>
      </c>
      <c r="K57" s="4" t="n">
        <v>-1.47798555798672</v>
      </c>
      <c r="L57" s="4" t="n">
        <v>0.00355307513990851</v>
      </c>
      <c r="M57" s="4" t="s">
        <v>94</v>
      </c>
      <c r="N57" s="4" t="n">
        <v>-5.7566003</v>
      </c>
      <c r="O57" s="4" t="n">
        <v>-6.1881199</v>
      </c>
      <c r="P57" s="4" t="n">
        <v>-5.5947575</v>
      </c>
      <c r="Q57" s="4" t="n">
        <v>-5.1026753</v>
      </c>
      <c r="R57" s="4" t="n">
        <v>-5.6159258</v>
      </c>
      <c r="S57" s="4" t="n">
        <v>-6.0378654</v>
      </c>
      <c r="T57" s="4" t="n">
        <v>-5.4351021</v>
      </c>
      <c r="U57" s="4" t="n">
        <v>-5.7638939</v>
      </c>
      <c r="V57" s="4" t="n">
        <v>-5.0114907</v>
      </c>
      <c r="W57" s="4" t="n">
        <v>-5.4318645</v>
      </c>
      <c r="X57" s="4" t="n">
        <v>-6.1343162</v>
      </c>
      <c r="Y57" s="4" t="n">
        <v>-5.1608112</v>
      </c>
      <c r="Z57" s="4" t="n">
        <v>-5.7619489</v>
      </c>
      <c r="AA57" s="4" t="n">
        <v>-6.3982374</v>
      </c>
      <c r="AB57" s="4" t="n">
        <v>-5.1434083</v>
      </c>
      <c r="AC57" s="4" t="n">
        <v>-6.1354686</v>
      </c>
      <c r="AD57" s="4" t="n">
        <v>-6.3913984</v>
      </c>
      <c r="AE57" s="4" t="n">
        <v>-5.1213191</v>
      </c>
      <c r="AF57" s="4" t="n">
        <v>-5.0917048</v>
      </c>
      <c r="AG57" s="4" t="n">
        <v>-4.9333435</v>
      </c>
      <c r="AH57" s="4" t="n">
        <v>-5.9205311</v>
      </c>
      <c r="AI57" s="4" t="n">
        <v>-6.1278244</v>
      </c>
      <c r="AJ57" s="4" t="n">
        <v>-5.6926125</v>
      </c>
      <c r="AK57" s="4" t="n">
        <v>-5.7510294</v>
      </c>
      <c r="AL57" s="4" t="n">
        <v>-5.524107</v>
      </c>
      <c r="AM57" s="4" t="n">
        <v>-6.4188863</v>
      </c>
      <c r="AN57" s="4" t="n">
        <v>-5.8346098</v>
      </c>
      <c r="AO57" s="4" t="n">
        <v>-5.3086688</v>
      </c>
      <c r="AP57" s="4" t="n">
        <v>-6.1456659</v>
      </c>
      <c r="AQ57" s="4" t="n">
        <v>-4.986111</v>
      </c>
      <c r="AR57" s="4" t="n">
        <v>-4.8760222</v>
      </c>
      <c r="AS57" s="4" t="n">
        <v>-5.0247868</v>
      </c>
      <c r="AT57" s="4" t="n">
        <v>-5.0113813</v>
      </c>
      <c r="AU57" s="4" t="n">
        <v>-5.1470167</v>
      </c>
      <c r="AV57" s="4" t="n">
        <v>-4.758585</v>
      </c>
      <c r="AW57" s="4" t="n">
        <v>-5.0929215</v>
      </c>
      <c r="AX57" s="4" t="n">
        <v>-5.061037</v>
      </c>
      <c r="AY57" s="4" t="n">
        <v>-5.3879744</v>
      </c>
      <c r="AZ57" s="4" t="n">
        <v>-4.8828292</v>
      </c>
      <c r="BA57" s="4" t="n">
        <v>-5.5317811</v>
      </c>
      <c r="BB57" s="4" t="n">
        <v>-5.2325947</v>
      </c>
      <c r="BC57" s="4" t="n">
        <v>-5.3928116</v>
      </c>
      <c r="BD57" s="4" t="n">
        <v>-5.3832679</v>
      </c>
      <c r="BE57" s="4" t="n">
        <v>-2.9145503</v>
      </c>
      <c r="BF57" s="4" t="n">
        <v>-5.8182487</v>
      </c>
      <c r="BG57" s="4" t="n">
        <v>-5.5936289</v>
      </c>
      <c r="BH57" s="4" t="n">
        <v>-5.3937678</v>
      </c>
      <c r="BI57" s="4" t="n">
        <v>-5.5794584</v>
      </c>
      <c r="BJ57" s="4" t="n">
        <v>-1.7445877</v>
      </c>
      <c r="BK57" s="4" t="n">
        <v>-5.9219807</v>
      </c>
      <c r="BL57" s="4" t="n">
        <v>-2.2949315</v>
      </c>
      <c r="BM57" s="4" t="n">
        <v>-0.9169115</v>
      </c>
      <c r="BN57" s="4" t="n">
        <v>-4.6081485</v>
      </c>
      <c r="BO57" s="4" t="n">
        <v>-5.3294941</v>
      </c>
      <c r="BP57" s="4" t="n">
        <v>-5.8390921</v>
      </c>
      <c r="BQ57" s="4" t="n">
        <v>-5.202401</v>
      </c>
      <c r="BR57" s="4" t="n">
        <v>-5.7568913</v>
      </c>
      <c r="BS57" s="4" t="n">
        <v>-5.4344746</v>
      </c>
      <c r="BT57" s="4" t="n">
        <v>-5.5958369</v>
      </c>
      <c r="BU57" s="4" t="n">
        <v>-6.4188748</v>
      </c>
      <c r="BV57" s="4" t="n">
        <v>-5.4790903</v>
      </c>
    </row>
    <row r="58" customFormat="false" ht="15.5" hidden="false" customHeight="false" outlineLevel="0" collapsed="false">
      <c r="A58" s="4" t="n">
        <v>0.83</v>
      </c>
      <c r="B58" s="4" t="n">
        <v>148.0983</v>
      </c>
      <c r="C58" s="4" t="s">
        <v>369</v>
      </c>
      <c r="D58" s="4" t="s">
        <v>70</v>
      </c>
      <c r="E58" s="4" t="n">
        <v>0.02362205</v>
      </c>
      <c r="F58" s="4" t="b">
        <f aca="false">TRUE()</f>
        <v>1</v>
      </c>
      <c r="G58" s="4" t="s">
        <v>370</v>
      </c>
      <c r="H58" s="4" t="s">
        <v>67</v>
      </c>
      <c r="I58" s="4" t="n">
        <v>263491</v>
      </c>
      <c r="J58" s="4" t="n">
        <v>1.3663</v>
      </c>
      <c r="K58" s="4" t="n">
        <v>-1.24370216790945</v>
      </c>
      <c r="L58" s="4" t="n">
        <v>0.00377192678069262</v>
      </c>
      <c r="M58" s="4" t="s">
        <v>94</v>
      </c>
      <c r="N58" s="4" t="n">
        <v>-5.7566</v>
      </c>
      <c r="O58" s="4" t="n">
        <v>-6.18812</v>
      </c>
      <c r="P58" s="4" t="n">
        <v>-5.594757</v>
      </c>
      <c r="Q58" s="4" t="n">
        <v>-5.102675</v>
      </c>
      <c r="R58" s="4" t="n">
        <v>-5.615926</v>
      </c>
      <c r="S58" s="4" t="n">
        <v>-6.037865</v>
      </c>
      <c r="T58" s="4" t="n">
        <v>-5.435102</v>
      </c>
      <c r="U58" s="4" t="n">
        <v>-5.763894</v>
      </c>
      <c r="V58" s="4" t="n">
        <v>-5.011491</v>
      </c>
      <c r="W58" s="4" t="n">
        <v>-5.431864</v>
      </c>
      <c r="X58" s="4" t="n">
        <v>-6.134316</v>
      </c>
      <c r="Y58" s="4" t="n">
        <v>-5.160811</v>
      </c>
      <c r="Z58" s="4" t="n">
        <v>-5.761949</v>
      </c>
      <c r="AA58" s="4" t="n">
        <v>-6.398237</v>
      </c>
      <c r="AB58" s="4" t="n">
        <v>-5.143408</v>
      </c>
      <c r="AC58" s="4" t="n">
        <v>-6.135469</v>
      </c>
      <c r="AD58" s="4" t="n">
        <v>-6.391398</v>
      </c>
      <c r="AE58" s="4" t="n">
        <v>-5.121319</v>
      </c>
      <c r="AF58" s="4" t="n">
        <v>-5.091705</v>
      </c>
      <c r="AG58" s="4" t="n">
        <v>-4.933343</v>
      </c>
      <c r="AH58" s="4" t="n">
        <v>-5.920531</v>
      </c>
      <c r="AI58" s="4" t="n">
        <v>-6.127824</v>
      </c>
      <c r="AJ58" s="4" t="n">
        <v>-5.692613</v>
      </c>
      <c r="AK58" s="4" t="n">
        <v>-5.751029</v>
      </c>
      <c r="AL58" s="4" t="n">
        <v>-5.524107</v>
      </c>
      <c r="AM58" s="4" t="n">
        <v>-6.418886</v>
      </c>
      <c r="AN58" s="4" t="n">
        <v>-5.83461</v>
      </c>
      <c r="AO58" s="4" t="n">
        <v>-5.308669</v>
      </c>
      <c r="AP58" s="4" t="n">
        <v>-6.145666</v>
      </c>
      <c r="AQ58" s="4" t="n">
        <v>-4.986111</v>
      </c>
      <c r="AR58" s="4" t="n">
        <v>-4.876022</v>
      </c>
      <c r="AS58" s="4" t="n">
        <v>-2.190388</v>
      </c>
      <c r="AT58" s="4" t="n">
        <v>-5.011381</v>
      </c>
      <c r="AU58" s="4" t="n">
        <v>-5.147017</v>
      </c>
      <c r="AV58" s="4" t="n">
        <v>-4.758585</v>
      </c>
      <c r="AW58" s="4" t="n">
        <v>-5.092922</v>
      </c>
      <c r="AX58" s="4" t="n">
        <v>-5.061037</v>
      </c>
      <c r="AY58" s="4" t="n">
        <v>-5.387974</v>
      </c>
      <c r="AZ58" s="4" t="n">
        <v>-4.882829</v>
      </c>
      <c r="BA58" s="4" t="n">
        <v>-5.531781</v>
      </c>
      <c r="BB58" s="4" t="n">
        <v>-5.232595</v>
      </c>
      <c r="BC58" s="4" t="n">
        <v>-5.392812</v>
      </c>
      <c r="BD58" s="4" t="n">
        <v>-5.383268</v>
      </c>
      <c r="BE58" s="4" t="n">
        <v>-4.958861</v>
      </c>
      <c r="BF58" s="4" t="n">
        <v>-5.818249</v>
      </c>
      <c r="BG58" s="4" t="n">
        <v>-1.872673</v>
      </c>
      <c r="BH58" s="4" t="n">
        <v>-5.393768</v>
      </c>
      <c r="BI58" s="4" t="n">
        <v>-5.579458</v>
      </c>
      <c r="BJ58" s="4" t="n">
        <v>-6.188755</v>
      </c>
      <c r="BK58" s="4" t="n">
        <v>-5.921981</v>
      </c>
      <c r="BL58" s="4" t="n">
        <v>-5.054932</v>
      </c>
      <c r="BM58" s="4" t="n">
        <v>-5.496035</v>
      </c>
      <c r="BN58" s="4" t="n">
        <v>-4.608148</v>
      </c>
      <c r="BO58" s="4" t="n">
        <v>-5.329494</v>
      </c>
      <c r="BP58" s="4" t="n">
        <v>-5.839092</v>
      </c>
      <c r="BQ58" s="4" t="n">
        <v>-5.202401</v>
      </c>
      <c r="BR58" s="4" t="n">
        <v>-5.756891</v>
      </c>
      <c r="BS58" s="4" t="n">
        <v>-5.434475</v>
      </c>
      <c r="BT58" s="4" t="n">
        <v>-5.595837</v>
      </c>
      <c r="BU58" s="4" t="n">
        <v>-1.498472</v>
      </c>
      <c r="BV58" s="4" t="n">
        <v>-5.47909</v>
      </c>
    </row>
    <row r="59" customFormat="false" ht="15.5" hidden="false" customHeight="false" outlineLevel="0" collapsed="false">
      <c r="A59" s="4" t="n">
        <v>8.24</v>
      </c>
      <c r="B59" s="4" t="n">
        <v>253.1794</v>
      </c>
      <c r="C59" s="4" t="s">
        <v>371</v>
      </c>
      <c r="D59" s="4" t="s">
        <v>70</v>
      </c>
      <c r="E59" s="4" t="n">
        <v>0.01574803</v>
      </c>
      <c r="F59" s="4" t="b">
        <f aca="false">TRUE()</f>
        <v>1</v>
      </c>
      <c r="G59" s="4" t="s">
        <v>372</v>
      </c>
      <c r="H59" s="4" t="s">
        <v>67</v>
      </c>
      <c r="I59" s="4" t="n">
        <v>985182</v>
      </c>
      <c r="J59" s="4" t="n">
        <v>1.0073</v>
      </c>
      <c r="K59" s="4" t="n">
        <v>-0.685972420135463</v>
      </c>
      <c r="L59" s="4" t="n">
        <v>0.00386726892681557</v>
      </c>
      <c r="M59" s="4" t="s">
        <v>94</v>
      </c>
      <c r="N59" s="4" t="n">
        <v>-5.7566</v>
      </c>
      <c r="O59" s="4" t="n">
        <v>-6.18812</v>
      </c>
      <c r="P59" s="4" t="n">
        <v>-5.594757</v>
      </c>
      <c r="Q59" s="4" t="n">
        <v>-5.102675</v>
      </c>
      <c r="R59" s="4" t="n">
        <v>-5.615926</v>
      </c>
      <c r="S59" s="4" t="n">
        <v>-6.037865</v>
      </c>
      <c r="T59" s="4" t="n">
        <v>-5.435102</v>
      </c>
      <c r="U59" s="4" t="n">
        <v>-5.763894</v>
      </c>
      <c r="V59" s="4" t="n">
        <v>-5.011491</v>
      </c>
      <c r="W59" s="4" t="n">
        <v>-5.431864</v>
      </c>
      <c r="X59" s="4" t="n">
        <v>-6.134316</v>
      </c>
      <c r="Y59" s="4" t="n">
        <v>-5.160811</v>
      </c>
      <c r="Z59" s="4" t="n">
        <v>-5.761949</v>
      </c>
      <c r="AA59" s="4" t="n">
        <v>-6.398237</v>
      </c>
      <c r="AB59" s="4" t="n">
        <v>-5.143408</v>
      </c>
      <c r="AC59" s="4" t="n">
        <v>-6.135469</v>
      </c>
      <c r="AD59" s="4" t="n">
        <v>-6.391398</v>
      </c>
      <c r="AE59" s="4" t="n">
        <v>-5.121319</v>
      </c>
      <c r="AF59" s="4" t="n">
        <v>-5.091705</v>
      </c>
      <c r="AG59" s="4" t="n">
        <v>-4.933343</v>
      </c>
      <c r="AH59" s="4" t="n">
        <v>-5.920531</v>
      </c>
      <c r="AI59" s="4" t="n">
        <v>-6.127824</v>
      </c>
      <c r="AJ59" s="4" t="n">
        <v>-5.692613</v>
      </c>
      <c r="AK59" s="4" t="n">
        <v>-5.751029</v>
      </c>
      <c r="AL59" s="4" t="n">
        <v>-5.524107</v>
      </c>
      <c r="AM59" s="4" t="n">
        <v>-6.418886</v>
      </c>
      <c r="AN59" s="4" t="n">
        <v>-5.83461</v>
      </c>
      <c r="AO59" s="4" t="n">
        <v>-5.308669</v>
      </c>
      <c r="AP59" s="4" t="n">
        <v>-6.145666</v>
      </c>
      <c r="AQ59" s="4" t="n">
        <v>-4.986111</v>
      </c>
      <c r="AR59" s="4" t="n">
        <v>-4.876022</v>
      </c>
      <c r="AS59" s="4" t="n">
        <v>-5.024787</v>
      </c>
      <c r="AT59" s="4" t="n">
        <v>-5.011381</v>
      </c>
      <c r="AU59" s="4" t="n">
        <v>-5.147017</v>
      </c>
      <c r="AV59" s="4" t="n">
        <v>-4.758585</v>
      </c>
      <c r="AW59" s="4" t="n">
        <v>-5.092922</v>
      </c>
      <c r="AX59" s="4" t="n">
        <v>-5.061037</v>
      </c>
      <c r="AY59" s="4" t="n">
        <v>-5.387974</v>
      </c>
      <c r="AZ59" s="4" t="n">
        <v>-4.882829</v>
      </c>
      <c r="BA59" s="4" t="n">
        <v>-5.531781</v>
      </c>
      <c r="BB59" s="4" t="n">
        <v>-5.232595</v>
      </c>
      <c r="BC59" s="4" t="n">
        <v>-5.392812</v>
      </c>
      <c r="BD59" s="4" t="n">
        <v>-5.383268</v>
      </c>
      <c r="BE59" s="4" t="n">
        <v>-4.958861</v>
      </c>
      <c r="BF59" s="4" t="n">
        <v>-5.818249</v>
      </c>
      <c r="BG59" s="4" t="n">
        <v>-5.593629</v>
      </c>
      <c r="BH59" s="4" t="n">
        <v>-3.371752</v>
      </c>
      <c r="BI59" s="4" t="n">
        <v>-5.579458</v>
      </c>
      <c r="BJ59" s="4" t="n">
        <v>-2.261608</v>
      </c>
      <c r="BK59" s="4" t="n">
        <v>-5.921981</v>
      </c>
      <c r="BL59" s="4" t="n">
        <v>-5.054932</v>
      </c>
      <c r="BM59" s="4" t="n">
        <v>-5.496035</v>
      </c>
      <c r="BN59" s="4" t="n">
        <v>-4.608148</v>
      </c>
      <c r="BO59" s="4" t="n">
        <v>-5.329494</v>
      </c>
      <c r="BP59" s="4" t="n">
        <v>-5.839092</v>
      </c>
      <c r="BQ59" s="4" t="n">
        <v>-5.202401</v>
      </c>
      <c r="BR59" s="4" t="n">
        <v>-5.756891</v>
      </c>
      <c r="BS59" s="4" t="n">
        <v>-5.434475</v>
      </c>
      <c r="BT59" s="4" t="n">
        <v>-5.595837</v>
      </c>
      <c r="BU59" s="4" t="n">
        <v>-6.418875</v>
      </c>
      <c r="BV59" s="4" t="n">
        <v>-5.47909</v>
      </c>
    </row>
    <row r="60" customFormat="false" ht="15.5" hidden="false" customHeight="false" outlineLevel="0" collapsed="false">
      <c r="A60" s="4" t="n">
        <v>19.89</v>
      </c>
      <c r="B60" s="4" t="n">
        <v>291.1401</v>
      </c>
      <c r="C60" s="4" t="s">
        <v>373</v>
      </c>
      <c r="D60" s="4" t="s">
        <v>70</v>
      </c>
      <c r="E60" s="4" t="n">
        <v>0.03149606</v>
      </c>
      <c r="F60" s="4" t="b">
        <f aca="false">FALSE()</f>
        <v>0</v>
      </c>
      <c r="G60" s="4" t="s">
        <v>374</v>
      </c>
      <c r="H60" s="4" t="s">
        <v>67</v>
      </c>
      <c r="I60" s="4" t="n">
        <v>2956</v>
      </c>
      <c r="J60" s="4" t="n">
        <v>1.1002</v>
      </c>
      <c r="K60" s="4" t="n">
        <v>-0.809754698380499</v>
      </c>
      <c r="L60" s="4" t="n">
        <v>0.00398656731194484</v>
      </c>
      <c r="M60" s="4" t="s">
        <v>94</v>
      </c>
      <c r="N60" s="4" t="n">
        <v>-5.7566</v>
      </c>
      <c r="O60" s="4" t="n">
        <v>-6.18812</v>
      </c>
      <c r="P60" s="4" t="n">
        <v>-5.594757</v>
      </c>
      <c r="Q60" s="4" t="n">
        <v>-5.102675</v>
      </c>
      <c r="R60" s="4" t="n">
        <v>-5.615926</v>
      </c>
      <c r="S60" s="4" t="n">
        <v>-6.037865</v>
      </c>
      <c r="T60" s="4" t="n">
        <v>-5.435102</v>
      </c>
      <c r="U60" s="4" t="n">
        <v>-5.763894</v>
      </c>
      <c r="V60" s="4" t="n">
        <v>-5.011491</v>
      </c>
      <c r="W60" s="4" t="n">
        <v>-5.431864</v>
      </c>
      <c r="X60" s="4" t="n">
        <v>-6.134316</v>
      </c>
      <c r="Y60" s="4" t="n">
        <v>-5.160811</v>
      </c>
      <c r="Z60" s="4" t="n">
        <v>-5.761949</v>
      </c>
      <c r="AA60" s="4" t="n">
        <v>-6.398237</v>
      </c>
      <c r="AB60" s="4" t="n">
        <v>-5.143408</v>
      </c>
      <c r="AC60" s="4" t="n">
        <v>-6.135469</v>
      </c>
      <c r="AD60" s="4" t="n">
        <v>-6.391398</v>
      </c>
      <c r="AE60" s="4" t="n">
        <v>-5.121319</v>
      </c>
      <c r="AF60" s="4" t="n">
        <v>-5.091705</v>
      </c>
      <c r="AG60" s="4" t="n">
        <v>-4.933343</v>
      </c>
      <c r="AH60" s="4" t="n">
        <v>-5.920531</v>
      </c>
      <c r="AI60" s="4" t="n">
        <v>-6.127824</v>
      </c>
      <c r="AJ60" s="4" t="n">
        <v>-5.692613</v>
      </c>
      <c r="AK60" s="4" t="n">
        <v>-5.751029</v>
      </c>
      <c r="AL60" s="4" t="n">
        <v>-5.524107</v>
      </c>
      <c r="AM60" s="4" t="n">
        <v>-6.418886</v>
      </c>
      <c r="AN60" s="4" t="n">
        <v>-5.83461</v>
      </c>
      <c r="AO60" s="4" t="n">
        <v>-5.308669</v>
      </c>
      <c r="AP60" s="4" t="n">
        <v>-6.145666</v>
      </c>
      <c r="AQ60" s="4" t="n">
        <v>-4.986111</v>
      </c>
      <c r="AR60" s="4" t="n">
        <v>-4.876022</v>
      </c>
      <c r="AS60" s="4" t="n">
        <v>-5.024787</v>
      </c>
      <c r="AT60" s="4" t="n">
        <v>-5.011381</v>
      </c>
      <c r="AU60" s="4" t="n">
        <v>-5.147017</v>
      </c>
      <c r="AV60" s="4" t="n">
        <v>-4.758585</v>
      </c>
      <c r="AW60" s="4" t="n">
        <v>-5.092922</v>
      </c>
      <c r="AX60" s="4" t="n">
        <v>-5.061037</v>
      </c>
      <c r="AY60" s="4" t="n">
        <v>-5.387974</v>
      </c>
      <c r="AZ60" s="4" t="n">
        <v>-4.882829</v>
      </c>
      <c r="BA60" s="4" t="n">
        <v>-5.531781</v>
      </c>
      <c r="BB60" s="4" t="n">
        <v>-5.232595</v>
      </c>
      <c r="BC60" s="4" t="n">
        <v>-5.392812</v>
      </c>
      <c r="BD60" s="4" t="n">
        <v>-5.383268</v>
      </c>
      <c r="BE60" s="4" t="n">
        <v>-3.275068</v>
      </c>
      <c r="BF60" s="4" t="n">
        <v>-1.976298</v>
      </c>
      <c r="BG60" s="4" t="n">
        <v>-5.593629</v>
      </c>
      <c r="BH60" s="4" t="n">
        <v>-5.393768</v>
      </c>
      <c r="BI60" s="4" t="n">
        <v>-5.579458</v>
      </c>
      <c r="BJ60" s="4" t="n">
        <v>-6.188755</v>
      </c>
      <c r="BK60" s="4" t="n">
        <v>-5.921981</v>
      </c>
      <c r="BL60" s="4" t="n">
        <v>-5.054932</v>
      </c>
      <c r="BM60" s="4" t="n">
        <v>-3.642716</v>
      </c>
      <c r="BN60" s="4" t="n">
        <v>-4.608148</v>
      </c>
      <c r="BO60" s="4" t="n">
        <v>-5.329494</v>
      </c>
      <c r="BP60" s="4" t="n">
        <v>-5.839092</v>
      </c>
      <c r="BQ60" s="4" t="n">
        <v>-5.202401</v>
      </c>
      <c r="BR60" s="4" t="n">
        <v>-5.756891</v>
      </c>
      <c r="BS60" s="4" t="n">
        <v>-5.434475</v>
      </c>
      <c r="BT60" s="4" t="n">
        <v>-5.595837</v>
      </c>
      <c r="BU60" s="4" t="n">
        <v>-6.418875</v>
      </c>
      <c r="BV60" s="4" t="n">
        <v>-5.47909</v>
      </c>
    </row>
    <row r="61" customFormat="false" ht="15.5" hidden="false" customHeight="false" outlineLevel="0" collapsed="false">
      <c r="A61" s="4" t="n">
        <v>1.04</v>
      </c>
      <c r="B61" s="4" t="n">
        <v>296.1075</v>
      </c>
      <c r="C61" s="4" t="s">
        <v>102</v>
      </c>
      <c r="D61" s="4" t="s">
        <v>76</v>
      </c>
      <c r="E61" s="4" t="n">
        <v>0.2755905</v>
      </c>
      <c r="F61" s="4" t="b">
        <f aca="false">FALSE()</f>
        <v>0</v>
      </c>
      <c r="G61" s="4" t="s">
        <v>375</v>
      </c>
      <c r="H61" s="4" t="s">
        <v>67</v>
      </c>
      <c r="I61" s="4" t="n">
        <v>1074</v>
      </c>
      <c r="J61" s="4" t="n">
        <v>2.2754</v>
      </c>
      <c r="K61" s="4" t="n">
        <v>-1.19945276637634</v>
      </c>
      <c r="L61" s="4" t="n">
        <v>0.00402566704565739</v>
      </c>
      <c r="M61" s="4" t="s">
        <v>94</v>
      </c>
      <c r="N61" s="4" t="n">
        <v>-5.7566</v>
      </c>
      <c r="O61" s="4" t="n">
        <v>-6.18812</v>
      </c>
      <c r="P61" s="4" t="n">
        <v>-5.594757</v>
      </c>
      <c r="Q61" s="4" t="n">
        <v>-5.102675</v>
      </c>
      <c r="R61" s="4" t="n">
        <v>-2.630635</v>
      </c>
      <c r="S61" s="4" t="n">
        <v>-6.037865</v>
      </c>
      <c r="T61" s="4" t="n">
        <v>-5.435102</v>
      </c>
      <c r="U61" s="4" t="n">
        <v>-5.763894</v>
      </c>
      <c r="V61" s="4" t="n">
        <v>-2.713766</v>
      </c>
      <c r="W61" s="4" t="n">
        <v>-5.431864</v>
      </c>
      <c r="X61" s="4" t="n">
        <v>-2.765192</v>
      </c>
      <c r="Y61" s="4" t="n">
        <v>-5.160811</v>
      </c>
      <c r="Z61" s="4" t="n">
        <v>-5.761949</v>
      </c>
      <c r="AA61" s="4" t="n">
        <v>-6.398237</v>
      </c>
      <c r="AB61" s="4" t="n">
        <v>-5.143408</v>
      </c>
      <c r="AC61" s="4" t="n">
        <v>-6.135469</v>
      </c>
      <c r="AD61" s="4" t="n">
        <v>-6.391398</v>
      </c>
      <c r="AE61" s="4" t="n">
        <v>-5.121319</v>
      </c>
      <c r="AF61" s="4" t="n">
        <v>-2.873285</v>
      </c>
      <c r="AG61" s="4" t="n">
        <v>-4.933343</v>
      </c>
      <c r="AH61" s="4" t="n">
        <v>-5.920531</v>
      </c>
      <c r="AI61" s="4" t="n">
        <v>-3.277032</v>
      </c>
      <c r="AJ61" s="4" t="n">
        <v>-2.979414</v>
      </c>
      <c r="AK61" s="4" t="n">
        <v>-5.751029</v>
      </c>
      <c r="AL61" s="4" t="n">
        <v>-5.524107</v>
      </c>
      <c r="AM61" s="4" t="n">
        <v>-6.418886</v>
      </c>
      <c r="AN61" s="4" t="n">
        <v>-5.83461</v>
      </c>
      <c r="AO61" s="4" t="n">
        <v>-5.308669</v>
      </c>
      <c r="AP61" s="4" t="n">
        <v>-3.764825</v>
      </c>
      <c r="AQ61" s="4" t="n">
        <v>-4.986111</v>
      </c>
      <c r="AR61" s="4" t="n">
        <v>-4.876022</v>
      </c>
      <c r="AS61" s="4" t="n">
        <v>-2.656323</v>
      </c>
      <c r="AT61" s="4" t="n">
        <v>-2.588816</v>
      </c>
      <c r="AU61" s="4" t="n">
        <v>-5.147017</v>
      </c>
      <c r="AV61" s="4" t="n">
        <v>-1.550777</v>
      </c>
      <c r="AW61" s="4" t="n">
        <v>-1.179861</v>
      </c>
      <c r="AX61" s="4" t="n">
        <v>-5.061037</v>
      </c>
      <c r="AY61" s="4" t="n">
        <v>-5.387974</v>
      </c>
      <c r="AZ61" s="4" t="n">
        <v>-2.814232</v>
      </c>
      <c r="BA61" s="4" t="n">
        <v>-2.393675</v>
      </c>
      <c r="BB61" s="4" t="n">
        <v>-5.232595</v>
      </c>
      <c r="BC61" s="4" t="n">
        <v>-5.392812</v>
      </c>
      <c r="BD61" s="4" t="n">
        <v>-3.458849</v>
      </c>
      <c r="BE61" s="4" t="n">
        <v>-2.048807</v>
      </c>
      <c r="BF61" s="4" t="n">
        <v>-2.86507</v>
      </c>
      <c r="BG61" s="4" t="n">
        <v>-5.593629</v>
      </c>
      <c r="BH61" s="4" t="n">
        <v>-2.907703</v>
      </c>
      <c r="BI61" s="4" t="n">
        <v>-2.714823</v>
      </c>
      <c r="BJ61" s="4" t="n">
        <v>-3.19509</v>
      </c>
      <c r="BK61" s="4" t="n">
        <v>-5.921981</v>
      </c>
      <c r="BL61" s="4" t="n">
        <v>-5.054932</v>
      </c>
      <c r="BM61" s="4" t="n">
        <v>-5.496035</v>
      </c>
      <c r="BN61" s="4" t="n">
        <v>-1.696142</v>
      </c>
      <c r="BO61" s="4" t="n">
        <v>-1.95653</v>
      </c>
      <c r="BP61" s="4" t="n">
        <v>-5.839092</v>
      </c>
      <c r="BQ61" s="4" t="n">
        <v>-5.202401</v>
      </c>
      <c r="BR61" s="4" t="n">
        <v>-5.756891</v>
      </c>
      <c r="BS61" s="4" t="n">
        <v>-5.434475</v>
      </c>
      <c r="BT61" s="4" t="n">
        <v>-5.595837</v>
      </c>
      <c r="BU61" s="4" t="n">
        <v>-3.493149</v>
      </c>
      <c r="BV61" s="4" t="n">
        <v>-5.47909</v>
      </c>
    </row>
    <row r="62" customFormat="false" ht="15.5" hidden="false" customHeight="false" outlineLevel="0" collapsed="false">
      <c r="A62" s="4" t="n">
        <v>0.87</v>
      </c>
      <c r="B62" s="4" t="n">
        <v>272.1707</v>
      </c>
      <c r="C62" s="4" t="s">
        <v>112</v>
      </c>
      <c r="D62" s="4" t="s">
        <v>70</v>
      </c>
      <c r="E62" s="4" t="n">
        <v>0.2204724</v>
      </c>
      <c r="F62" s="4" t="b">
        <f aca="false">TRUE()</f>
        <v>1</v>
      </c>
      <c r="G62" s="4" t="s">
        <v>376</v>
      </c>
      <c r="H62" s="4" t="s">
        <v>67</v>
      </c>
      <c r="I62" s="4" t="n">
        <v>23679</v>
      </c>
      <c r="J62" s="4" t="n">
        <v>1.8215</v>
      </c>
      <c r="K62" s="4" t="n">
        <v>-1.31132267304093</v>
      </c>
      <c r="L62" s="4" t="n">
        <v>0.00427194914763207</v>
      </c>
      <c r="M62" s="4" t="s">
        <v>94</v>
      </c>
      <c r="N62" s="4" t="n">
        <v>-3.302734</v>
      </c>
      <c r="O62" s="4" t="n">
        <v>-6.18812</v>
      </c>
      <c r="P62" s="4" t="n">
        <v>-5.594757</v>
      </c>
      <c r="Q62" s="4" t="n">
        <v>-5.102675</v>
      </c>
      <c r="R62" s="4" t="n">
        <v>-3.589426</v>
      </c>
      <c r="S62" s="4" t="n">
        <v>-6.037865</v>
      </c>
      <c r="T62" s="4" t="n">
        <v>-5.435102</v>
      </c>
      <c r="U62" s="4" t="n">
        <v>-5.763894</v>
      </c>
      <c r="V62" s="4" t="n">
        <v>-5.011491</v>
      </c>
      <c r="W62" s="4" t="n">
        <v>-5.431864</v>
      </c>
      <c r="X62" s="4" t="n">
        <v>-6.134316</v>
      </c>
      <c r="Y62" s="4" t="n">
        <v>-5.160811</v>
      </c>
      <c r="Z62" s="4" t="n">
        <v>-5.761949</v>
      </c>
      <c r="AA62" s="4" t="n">
        <v>-6.398237</v>
      </c>
      <c r="AB62" s="4" t="n">
        <v>-5.143408</v>
      </c>
      <c r="AC62" s="4" t="n">
        <v>-6.135469</v>
      </c>
      <c r="AD62" s="4" t="n">
        <v>-6.391398</v>
      </c>
      <c r="AE62" s="4" t="n">
        <v>-5.121319</v>
      </c>
      <c r="AF62" s="4" t="n">
        <v>-5.091705</v>
      </c>
      <c r="AG62" s="4" t="n">
        <v>-4.933343</v>
      </c>
      <c r="AH62" s="4" t="n">
        <v>-3.993365</v>
      </c>
      <c r="AI62" s="4" t="n">
        <v>-6.127824</v>
      </c>
      <c r="AJ62" s="4" t="n">
        <v>-5.692613</v>
      </c>
      <c r="AK62" s="4" t="n">
        <v>-5.751029</v>
      </c>
      <c r="AL62" s="4" t="n">
        <v>-5.524107</v>
      </c>
      <c r="AM62" s="4" t="n">
        <v>-3.966696</v>
      </c>
      <c r="AN62" s="4" t="n">
        <v>-5.83461</v>
      </c>
      <c r="AO62" s="4" t="n">
        <v>-5.308669</v>
      </c>
      <c r="AP62" s="4" t="n">
        <v>-6.145666</v>
      </c>
      <c r="AQ62" s="4" t="n">
        <v>-4.986111</v>
      </c>
      <c r="AR62" s="4" t="n">
        <v>-4.876022</v>
      </c>
      <c r="AS62" s="4" t="n">
        <v>-5.024787</v>
      </c>
      <c r="AT62" s="4" t="n">
        <v>-5.011381</v>
      </c>
      <c r="AU62" s="4" t="n">
        <v>-5.147017</v>
      </c>
      <c r="AV62" s="4" t="n">
        <v>-2.820606</v>
      </c>
      <c r="AW62" s="4" t="n">
        <v>-2.431919</v>
      </c>
      <c r="AX62" s="4" t="n">
        <v>-5.061037</v>
      </c>
      <c r="AY62" s="4" t="n">
        <v>-1.261249</v>
      </c>
      <c r="AZ62" s="4" t="n">
        <v>-2.73465</v>
      </c>
      <c r="BA62" s="4" t="n">
        <v>-5.531781</v>
      </c>
      <c r="BB62" s="4" t="n">
        <v>-2.737513</v>
      </c>
      <c r="BC62" s="4" t="n">
        <v>-2.429296</v>
      </c>
      <c r="BD62" s="4" t="n">
        <v>-5.383268</v>
      </c>
      <c r="BE62" s="4" t="n">
        <v>-4.958861</v>
      </c>
      <c r="BF62" s="4" t="n">
        <v>-5.818249</v>
      </c>
      <c r="BG62" s="4" t="n">
        <v>-2.238219</v>
      </c>
      <c r="BH62" s="4" t="n">
        <v>-5.393768</v>
      </c>
      <c r="BI62" s="4" t="n">
        <v>-5.579458</v>
      </c>
      <c r="BJ62" s="4" t="n">
        <v>-6.188755</v>
      </c>
      <c r="BK62" s="4" t="n">
        <v>-4.256302</v>
      </c>
      <c r="BL62" s="4" t="n">
        <v>-5.054932</v>
      </c>
      <c r="BM62" s="4" t="n">
        <v>-5.496035</v>
      </c>
      <c r="BN62" s="4" t="n">
        <v>-4.608148</v>
      </c>
      <c r="BO62" s="4" t="n">
        <v>-2.819749</v>
      </c>
      <c r="BP62" s="4" t="n">
        <v>-3.505874</v>
      </c>
      <c r="BQ62" s="4" t="n">
        <v>-5.202401</v>
      </c>
      <c r="BR62" s="4" t="n">
        <v>-3.027878</v>
      </c>
      <c r="BS62" s="4" t="n">
        <v>-5.434475</v>
      </c>
      <c r="BT62" s="4" t="n">
        <v>-5.595837</v>
      </c>
      <c r="BU62" s="4" t="n">
        <v>-6.418875</v>
      </c>
      <c r="BV62" s="4" t="n">
        <v>-5.47909</v>
      </c>
    </row>
    <row r="63" customFormat="false" ht="15.5" hidden="false" customHeight="false" outlineLevel="0" collapsed="false">
      <c r="A63" s="4" t="n">
        <v>10.87</v>
      </c>
      <c r="B63" s="4" t="n">
        <v>457.182</v>
      </c>
      <c r="C63" s="4" t="s">
        <v>132</v>
      </c>
      <c r="D63" s="4" t="s">
        <v>70</v>
      </c>
      <c r="E63" s="4" t="n">
        <v>0.05511811</v>
      </c>
      <c r="F63" s="4" t="b">
        <f aca="false">TRUE()</f>
        <v>1</v>
      </c>
      <c r="G63" s="4" t="s">
        <v>377</v>
      </c>
      <c r="H63" s="4" t="s">
        <v>67</v>
      </c>
      <c r="I63" s="4" t="n">
        <v>18912</v>
      </c>
      <c r="J63" s="4" t="n">
        <v>1.5936</v>
      </c>
      <c r="K63" s="4" t="n">
        <v>-1.41729720044451</v>
      </c>
      <c r="L63" s="4" t="n">
        <v>0.00427901165258835</v>
      </c>
      <c r="M63" s="4" t="s">
        <v>94</v>
      </c>
      <c r="N63" s="4" t="n">
        <v>-5.7566</v>
      </c>
      <c r="O63" s="4" t="n">
        <v>-6.18812</v>
      </c>
      <c r="P63" s="4" t="n">
        <v>-5.594757</v>
      </c>
      <c r="Q63" s="4" t="n">
        <v>-5.102675</v>
      </c>
      <c r="R63" s="4" t="n">
        <v>-5.615926</v>
      </c>
      <c r="S63" s="4" t="n">
        <v>-6.037865</v>
      </c>
      <c r="T63" s="4" t="n">
        <v>-5.435102</v>
      </c>
      <c r="U63" s="4" t="n">
        <v>-5.763894</v>
      </c>
      <c r="V63" s="4" t="n">
        <v>-5.011491</v>
      </c>
      <c r="W63" s="4" t="n">
        <v>-5.431864</v>
      </c>
      <c r="X63" s="4" t="n">
        <v>-6.134316</v>
      </c>
      <c r="Y63" s="4" t="n">
        <v>-5.160811</v>
      </c>
      <c r="Z63" s="4" t="n">
        <v>-5.761949</v>
      </c>
      <c r="AA63" s="4" t="n">
        <v>-6.398237</v>
      </c>
      <c r="AB63" s="4" t="n">
        <v>-5.143408</v>
      </c>
      <c r="AC63" s="4" t="n">
        <v>-3.412955</v>
      </c>
      <c r="AD63" s="4" t="n">
        <v>-6.391398</v>
      </c>
      <c r="AE63" s="4" t="n">
        <v>-5.121319</v>
      </c>
      <c r="AF63" s="4" t="n">
        <v>-5.091705</v>
      </c>
      <c r="AG63" s="4" t="n">
        <v>-4.933343</v>
      </c>
      <c r="AH63" s="4" t="n">
        <v>-5.920531</v>
      </c>
      <c r="AI63" s="4" t="n">
        <v>-6.127824</v>
      </c>
      <c r="AJ63" s="4" t="n">
        <v>-5.692613</v>
      </c>
      <c r="AK63" s="4" t="n">
        <v>-5.751029</v>
      </c>
      <c r="AL63" s="4" t="n">
        <v>-5.524107</v>
      </c>
      <c r="AM63" s="4" t="n">
        <v>-6.418886</v>
      </c>
      <c r="AN63" s="4" t="n">
        <v>-5.83461</v>
      </c>
      <c r="AO63" s="4" t="n">
        <v>-5.308669</v>
      </c>
      <c r="AP63" s="4" t="n">
        <v>-6.145666</v>
      </c>
      <c r="AQ63" s="4" t="n">
        <v>-4.986111</v>
      </c>
      <c r="AR63" s="4" t="n">
        <v>-4.876022</v>
      </c>
      <c r="AS63" s="4" t="n">
        <v>-5.024787</v>
      </c>
      <c r="AT63" s="4" t="n">
        <v>-5.011381</v>
      </c>
      <c r="AU63" s="4" t="n">
        <v>-5.147017</v>
      </c>
      <c r="AV63" s="4" t="n">
        <v>-4.758585</v>
      </c>
      <c r="AW63" s="4" t="n">
        <v>-1.638092</v>
      </c>
      <c r="AX63" s="4" t="n">
        <v>-5.061037</v>
      </c>
      <c r="AY63" s="4" t="n">
        <v>-5.387974</v>
      </c>
      <c r="AZ63" s="4" t="n">
        <v>-4.882829</v>
      </c>
      <c r="BA63" s="4" t="n">
        <v>-5.531781</v>
      </c>
      <c r="BB63" s="4" t="n">
        <v>-5.232595</v>
      </c>
      <c r="BC63" s="4" t="n">
        <v>-0.959956</v>
      </c>
      <c r="BD63" s="4" t="n">
        <v>-5.383268</v>
      </c>
      <c r="BE63" s="4" t="n">
        <v>-4.958861</v>
      </c>
      <c r="BF63" s="4" t="n">
        <v>-5.818249</v>
      </c>
      <c r="BG63" s="4" t="n">
        <v>-5.593629</v>
      </c>
      <c r="BH63" s="4" t="n">
        <v>-5.393768</v>
      </c>
      <c r="BI63" s="4" t="n">
        <v>-2.506722</v>
      </c>
      <c r="BJ63" s="4" t="n">
        <v>-3.178464</v>
      </c>
      <c r="BK63" s="4" t="n">
        <v>-5.921981</v>
      </c>
      <c r="BL63" s="4" t="n">
        <v>-5.054932</v>
      </c>
      <c r="BM63" s="4" t="n">
        <v>-5.496035</v>
      </c>
      <c r="BN63" s="4" t="n">
        <v>-4.608148</v>
      </c>
      <c r="BO63" s="4" t="n">
        <v>-5.329494</v>
      </c>
      <c r="BP63" s="4" t="n">
        <v>-5.839092</v>
      </c>
      <c r="BQ63" s="4" t="n">
        <v>-5.202401</v>
      </c>
      <c r="BR63" s="4" t="n">
        <v>-5.756891</v>
      </c>
      <c r="BS63" s="4" t="n">
        <v>-5.434475</v>
      </c>
      <c r="BT63" s="4" t="n">
        <v>-5.595837</v>
      </c>
      <c r="BU63" s="4" t="n">
        <v>-2.205001</v>
      </c>
      <c r="BV63" s="4" t="n">
        <v>-5.47909</v>
      </c>
    </row>
    <row r="64" customFormat="false" ht="15.5" hidden="false" customHeight="false" outlineLevel="0" collapsed="false">
      <c r="A64" s="4" t="n">
        <v>10.7</v>
      </c>
      <c r="B64" s="4" t="n">
        <v>419.1342</v>
      </c>
      <c r="C64" s="4" t="s">
        <v>378</v>
      </c>
      <c r="D64" s="4" t="s">
        <v>70</v>
      </c>
      <c r="E64" s="4" t="n">
        <v>0.06299213</v>
      </c>
      <c r="F64" s="4" t="b">
        <f aca="false">TRUE()</f>
        <v>1</v>
      </c>
      <c r="G64" s="4" t="s">
        <v>379</v>
      </c>
      <c r="H64" s="4" t="s">
        <v>67</v>
      </c>
      <c r="I64" s="4" t="n">
        <v>73555</v>
      </c>
      <c r="J64" s="4" t="n">
        <v>1.4975</v>
      </c>
      <c r="K64" s="4" t="n">
        <v>-1.54513463855568</v>
      </c>
      <c r="L64" s="4" t="n">
        <v>0.00436677813471889</v>
      </c>
      <c r="M64" s="4" t="s">
        <v>94</v>
      </c>
      <c r="N64" s="4" t="n">
        <v>-5.7566003</v>
      </c>
      <c r="O64" s="4" t="n">
        <v>-6.1881199</v>
      </c>
      <c r="P64" s="4" t="n">
        <v>-5.5947575</v>
      </c>
      <c r="Q64" s="4" t="n">
        <v>-5.1026753</v>
      </c>
      <c r="R64" s="4" t="n">
        <v>-5.6159258</v>
      </c>
      <c r="S64" s="4" t="n">
        <v>-6.0378654</v>
      </c>
      <c r="T64" s="4" t="n">
        <v>-5.4351021</v>
      </c>
      <c r="U64" s="4" t="n">
        <v>-5.7638939</v>
      </c>
      <c r="V64" s="4" t="n">
        <v>-5.0114907</v>
      </c>
      <c r="W64" s="4" t="n">
        <v>-5.4318645</v>
      </c>
      <c r="X64" s="4" t="n">
        <v>-6.1343162</v>
      </c>
      <c r="Y64" s="4" t="n">
        <v>-5.1608112</v>
      </c>
      <c r="Z64" s="4" t="n">
        <v>-5.7619489</v>
      </c>
      <c r="AA64" s="4" t="n">
        <v>-6.3982374</v>
      </c>
      <c r="AB64" s="4" t="n">
        <v>-5.1434083</v>
      </c>
      <c r="AC64" s="4" t="n">
        <v>-6.1354686</v>
      </c>
      <c r="AD64" s="4" t="n">
        <v>-6.3913984</v>
      </c>
      <c r="AE64" s="4" t="n">
        <v>-5.1213191</v>
      </c>
      <c r="AF64" s="4" t="n">
        <v>-5.0917048</v>
      </c>
      <c r="AG64" s="4" t="n">
        <v>-4.9333435</v>
      </c>
      <c r="AH64" s="4" t="n">
        <v>-5.9205311</v>
      </c>
      <c r="AI64" s="4" t="n">
        <v>-6.1278244</v>
      </c>
      <c r="AJ64" s="4" t="n">
        <v>-5.6926125</v>
      </c>
      <c r="AK64" s="4" t="n">
        <v>-5.7510294</v>
      </c>
      <c r="AL64" s="4" t="n">
        <v>-5.524107</v>
      </c>
      <c r="AM64" s="4" t="n">
        <v>-6.4188863</v>
      </c>
      <c r="AN64" s="4" t="n">
        <v>-5.8346098</v>
      </c>
      <c r="AO64" s="4" t="n">
        <v>-5.3086688</v>
      </c>
      <c r="AP64" s="4" t="n">
        <v>-6.1456659</v>
      </c>
      <c r="AQ64" s="4" t="n">
        <v>-4.986111</v>
      </c>
      <c r="AR64" s="4" t="n">
        <v>-4.8760222</v>
      </c>
      <c r="AS64" s="4" t="n">
        <v>-5.0247868</v>
      </c>
      <c r="AT64" s="4" t="n">
        <v>-5.0113813</v>
      </c>
      <c r="AU64" s="4" t="n">
        <v>-5.1470167</v>
      </c>
      <c r="AV64" s="4" t="n">
        <v>-1.2208702</v>
      </c>
      <c r="AW64" s="4" t="n">
        <v>-5.0929215</v>
      </c>
      <c r="AX64" s="4" t="n">
        <v>-5.061037</v>
      </c>
      <c r="AY64" s="4" t="n">
        <v>-0.7307266</v>
      </c>
      <c r="AZ64" s="4" t="n">
        <v>-3.1994856</v>
      </c>
      <c r="BA64" s="4" t="n">
        <v>-5.5317811</v>
      </c>
      <c r="BB64" s="4" t="n">
        <v>-5.2325947</v>
      </c>
      <c r="BC64" s="4" t="n">
        <v>-5.3928116</v>
      </c>
      <c r="BD64" s="4" t="n">
        <v>-5.3832679</v>
      </c>
      <c r="BE64" s="4" t="n">
        <v>-4.9588613</v>
      </c>
      <c r="BF64" s="4" t="n">
        <v>-5.8182487</v>
      </c>
      <c r="BG64" s="4" t="n">
        <v>-3.8855359</v>
      </c>
      <c r="BH64" s="4" t="n">
        <v>-5.3937678</v>
      </c>
      <c r="BI64" s="4" t="n">
        <v>-5.5794584</v>
      </c>
      <c r="BJ64" s="4" t="n">
        <v>-6.1887551</v>
      </c>
      <c r="BK64" s="4" t="n">
        <v>-5.9219807</v>
      </c>
      <c r="BL64" s="4" t="n">
        <v>-5.054932</v>
      </c>
      <c r="BM64" s="4" t="n">
        <v>-5.4960346</v>
      </c>
      <c r="BN64" s="4" t="n">
        <v>-4.6081485</v>
      </c>
      <c r="BO64" s="4" t="n">
        <v>-5.3294941</v>
      </c>
      <c r="BP64" s="4" t="n">
        <v>-5.8390921</v>
      </c>
      <c r="BQ64" s="4" t="n">
        <v>-5.202401</v>
      </c>
      <c r="BR64" s="4" t="n">
        <v>-5.7568913</v>
      </c>
      <c r="BS64" s="4" t="n">
        <v>-3.5253786</v>
      </c>
      <c r="BT64" s="4" t="n">
        <v>-5.5958369</v>
      </c>
      <c r="BU64" s="4" t="n">
        <v>-6.4188748</v>
      </c>
      <c r="BV64" s="4" t="n">
        <v>-5.4790903</v>
      </c>
    </row>
    <row r="65" customFormat="false" ht="15.5" hidden="false" customHeight="false" outlineLevel="0" collapsed="false">
      <c r="A65" s="4" t="n">
        <v>0.99</v>
      </c>
      <c r="B65" s="4" t="n">
        <v>396.1428</v>
      </c>
      <c r="C65" s="4" t="s">
        <v>380</v>
      </c>
      <c r="D65" s="4" t="s">
        <v>70</v>
      </c>
      <c r="E65" s="4" t="n">
        <v>0.03937008</v>
      </c>
      <c r="F65" s="4" t="b">
        <f aca="false">TRUE()</f>
        <v>1</v>
      </c>
      <c r="G65" s="4" t="s">
        <v>381</v>
      </c>
      <c r="H65" s="4" t="s">
        <v>67</v>
      </c>
      <c r="I65" s="4" t="n">
        <v>96306</v>
      </c>
      <c r="J65" s="4" t="n">
        <v>1.1407</v>
      </c>
      <c r="K65" s="4" t="n">
        <v>-0.866089743620077</v>
      </c>
      <c r="L65" s="4" t="n">
        <v>0.00445129194762815</v>
      </c>
      <c r="M65" s="4" t="s">
        <v>94</v>
      </c>
      <c r="N65" s="4" t="n">
        <v>-5.7566</v>
      </c>
      <c r="O65" s="4" t="n">
        <v>-6.18812</v>
      </c>
      <c r="P65" s="4" t="n">
        <v>-5.594757</v>
      </c>
      <c r="Q65" s="4" t="n">
        <v>-5.102675</v>
      </c>
      <c r="R65" s="4" t="n">
        <v>-5.615926</v>
      </c>
      <c r="S65" s="4" t="n">
        <v>-6.037865</v>
      </c>
      <c r="T65" s="4" t="n">
        <v>-5.435102</v>
      </c>
      <c r="U65" s="4" t="n">
        <v>-5.763894</v>
      </c>
      <c r="V65" s="4" t="n">
        <v>-5.011491</v>
      </c>
      <c r="W65" s="4" t="n">
        <v>-5.431864</v>
      </c>
      <c r="X65" s="4" t="n">
        <v>-6.134316</v>
      </c>
      <c r="Y65" s="4" t="n">
        <v>-5.160811</v>
      </c>
      <c r="Z65" s="4" t="n">
        <v>-5.761949</v>
      </c>
      <c r="AA65" s="4" t="n">
        <v>-6.398237</v>
      </c>
      <c r="AB65" s="4" t="n">
        <v>-5.143408</v>
      </c>
      <c r="AC65" s="4" t="n">
        <v>-6.135469</v>
      </c>
      <c r="AD65" s="4" t="n">
        <v>-6.391398</v>
      </c>
      <c r="AE65" s="4" t="n">
        <v>-5.121319</v>
      </c>
      <c r="AF65" s="4" t="n">
        <v>-5.091705</v>
      </c>
      <c r="AG65" s="4" t="n">
        <v>-4.933343</v>
      </c>
      <c r="AH65" s="4" t="n">
        <v>-5.920531</v>
      </c>
      <c r="AI65" s="4" t="n">
        <v>-6.127824</v>
      </c>
      <c r="AJ65" s="4" t="n">
        <v>-5.692613</v>
      </c>
      <c r="AK65" s="4" t="n">
        <v>-5.751029</v>
      </c>
      <c r="AL65" s="4" t="n">
        <v>-5.524107</v>
      </c>
      <c r="AM65" s="4" t="n">
        <v>-6.418886</v>
      </c>
      <c r="AN65" s="4" t="n">
        <v>-5.83461</v>
      </c>
      <c r="AO65" s="4" t="n">
        <v>-5.308669</v>
      </c>
      <c r="AP65" s="4" t="n">
        <v>-6.145666</v>
      </c>
      <c r="AQ65" s="4" t="n">
        <v>-4.986111</v>
      </c>
      <c r="AR65" s="4" t="n">
        <v>-4.876022</v>
      </c>
      <c r="AS65" s="4" t="n">
        <v>-5.024787</v>
      </c>
      <c r="AT65" s="4" t="n">
        <v>-5.011381</v>
      </c>
      <c r="AU65" s="4" t="n">
        <v>-5.147017</v>
      </c>
      <c r="AV65" s="4" t="n">
        <v>-4.758585</v>
      </c>
      <c r="AW65" s="4" t="n">
        <v>-5.092922</v>
      </c>
      <c r="AX65" s="4" t="n">
        <v>-5.061037</v>
      </c>
      <c r="AY65" s="4" t="n">
        <v>-5.387974</v>
      </c>
      <c r="AZ65" s="4" t="n">
        <v>-4.882829</v>
      </c>
      <c r="BA65" s="4" t="n">
        <v>-5.531781</v>
      </c>
      <c r="BB65" s="4" t="n">
        <v>-5.232595</v>
      </c>
      <c r="BC65" s="4" t="n">
        <v>-5.392812</v>
      </c>
      <c r="BD65" s="4" t="n">
        <v>-5.383268</v>
      </c>
      <c r="BE65" s="4" t="n">
        <v>-4.958861</v>
      </c>
      <c r="BF65" s="4" t="n">
        <v>-3.305325</v>
      </c>
      <c r="BG65" s="4" t="n">
        <v>-5.593629</v>
      </c>
      <c r="BH65" s="4" t="n">
        <v>-5.393768</v>
      </c>
      <c r="BI65" s="4" t="n">
        <v>-5.579458</v>
      </c>
      <c r="BJ65" s="4" t="n">
        <v>-6.188755</v>
      </c>
      <c r="BK65" s="4" t="n">
        <v>-5.921981</v>
      </c>
      <c r="BL65" s="4" t="n">
        <v>-2.576684</v>
      </c>
      <c r="BM65" s="4" t="n">
        <v>-5.496035</v>
      </c>
      <c r="BN65" s="4" t="n">
        <v>-4.608148</v>
      </c>
      <c r="BO65" s="4" t="n">
        <v>-5.329494</v>
      </c>
      <c r="BP65" s="4" t="n">
        <v>-5.839092</v>
      </c>
      <c r="BQ65" s="4" t="n">
        <v>-2.19081</v>
      </c>
      <c r="BR65" s="4" t="n">
        <v>-5.756891</v>
      </c>
      <c r="BS65" s="4" t="n">
        <v>-5.434475</v>
      </c>
      <c r="BT65" s="4" t="n">
        <v>-5.595837</v>
      </c>
      <c r="BU65" s="4" t="n">
        <v>-6.418875</v>
      </c>
      <c r="BV65" s="4" t="n">
        <v>-5.47909</v>
      </c>
    </row>
    <row r="66" customFormat="false" ht="15.5" hidden="false" customHeight="false" outlineLevel="0" collapsed="false">
      <c r="A66" s="4" t="n">
        <v>4.18</v>
      </c>
      <c r="B66" s="4" t="n">
        <v>256.1167</v>
      </c>
      <c r="C66" s="4" t="s">
        <v>382</v>
      </c>
      <c r="D66" s="4" t="s">
        <v>76</v>
      </c>
      <c r="E66" s="4" t="n">
        <v>0.01574803</v>
      </c>
      <c r="F66" s="4" t="b">
        <f aca="false">TRUE()</f>
        <v>1</v>
      </c>
      <c r="G66" s="4" t="s">
        <v>383</v>
      </c>
      <c r="H66" s="4" t="s">
        <v>67</v>
      </c>
      <c r="I66" s="4" t="n">
        <v>44412</v>
      </c>
      <c r="J66" s="4" t="n">
        <v>1.0131</v>
      </c>
      <c r="K66" s="4" t="n">
        <v>-0.694512396882058</v>
      </c>
      <c r="L66" s="4" t="n">
        <v>0.00447786314216463</v>
      </c>
      <c r="M66" s="4" t="s">
        <v>94</v>
      </c>
      <c r="N66" s="4" t="n">
        <v>-5.7566</v>
      </c>
      <c r="O66" s="4" t="n">
        <v>-6.18812</v>
      </c>
      <c r="P66" s="4" t="n">
        <v>-5.594757</v>
      </c>
      <c r="Q66" s="4" t="n">
        <v>-5.102675</v>
      </c>
      <c r="R66" s="4" t="n">
        <v>-5.615926</v>
      </c>
      <c r="S66" s="4" t="n">
        <v>-6.037865</v>
      </c>
      <c r="T66" s="4" t="n">
        <v>-5.435102</v>
      </c>
      <c r="U66" s="4" t="n">
        <v>-5.763894</v>
      </c>
      <c r="V66" s="4" t="n">
        <v>-5.011491</v>
      </c>
      <c r="W66" s="4" t="n">
        <v>-5.431864</v>
      </c>
      <c r="X66" s="4" t="n">
        <v>-6.134316</v>
      </c>
      <c r="Y66" s="4" t="n">
        <v>-5.160811</v>
      </c>
      <c r="Z66" s="4" t="n">
        <v>-5.761949</v>
      </c>
      <c r="AA66" s="4" t="n">
        <v>-6.398237</v>
      </c>
      <c r="AB66" s="4" t="n">
        <v>-5.143408</v>
      </c>
      <c r="AC66" s="4" t="n">
        <v>-6.135469</v>
      </c>
      <c r="AD66" s="4" t="n">
        <v>-6.391398</v>
      </c>
      <c r="AE66" s="4" t="n">
        <v>-5.121319</v>
      </c>
      <c r="AF66" s="4" t="n">
        <v>-5.091705</v>
      </c>
      <c r="AG66" s="4" t="n">
        <v>-4.933343</v>
      </c>
      <c r="AH66" s="4" t="n">
        <v>-5.920531</v>
      </c>
      <c r="AI66" s="4" t="n">
        <v>-6.127824</v>
      </c>
      <c r="AJ66" s="4" t="n">
        <v>-5.692613</v>
      </c>
      <c r="AK66" s="4" t="n">
        <v>-5.751029</v>
      </c>
      <c r="AL66" s="4" t="n">
        <v>-5.524107</v>
      </c>
      <c r="AM66" s="4" t="n">
        <v>-6.418886</v>
      </c>
      <c r="AN66" s="4" t="n">
        <v>-5.83461</v>
      </c>
      <c r="AO66" s="4" t="n">
        <v>-5.308669</v>
      </c>
      <c r="AP66" s="4" t="n">
        <v>-6.145666</v>
      </c>
      <c r="AQ66" s="4" t="n">
        <v>-4.986111</v>
      </c>
      <c r="AR66" s="4" t="n">
        <v>-4.876022</v>
      </c>
      <c r="AS66" s="4" t="n">
        <v>-5.024787</v>
      </c>
      <c r="AT66" s="4" t="n">
        <v>-5.011381</v>
      </c>
      <c r="AU66" s="4" t="n">
        <v>-5.147017</v>
      </c>
      <c r="AV66" s="4" t="n">
        <v>-4.758585</v>
      </c>
      <c r="AW66" s="4" t="n">
        <v>-5.092922</v>
      </c>
      <c r="AX66" s="4" t="n">
        <v>-5.061037</v>
      </c>
      <c r="AY66" s="4" t="n">
        <v>-5.387974</v>
      </c>
      <c r="AZ66" s="4" t="n">
        <v>-4.882829</v>
      </c>
      <c r="BA66" s="4" t="n">
        <v>-5.531781</v>
      </c>
      <c r="BB66" s="4" t="n">
        <v>-5.232595</v>
      </c>
      <c r="BC66" s="4" t="n">
        <v>-5.392812</v>
      </c>
      <c r="BD66" s="4" t="n">
        <v>-5.383268</v>
      </c>
      <c r="BE66" s="4" t="n">
        <v>-4.958861</v>
      </c>
      <c r="BF66" s="4" t="n">
        <v>-2.52011</v>
      </c>
      <c r="BG66" s="4" t="n">
        <v>-5.593629</v>
      </c>
      <c r="BH66" s="4" t="n">
        <v>-5.393768</v>
      </c>
      <c r="BI66" s="4" t="n">
        <v>-5.579458</v>
      </c>
      <c r="BJ66" s="4" t="n">
        <v>-6.188755</v>
      </c>
      <c r="BK66" s="4" t="n">
        <v>-5.921981</v>
      </c>
      <c r="BL66" s="4" t="n">
        <v>-5.054932</v>
      </c>
      <c r="BM66" s="4" t="n">
        <v>-5.496035</v>
      </c>
      <c r="BN66" s="4" t="n">
        <v>-4.608148</v>
      </c>
      <c r="BO66" s="4" t="n">
        <v>-5.329494</v>
      </c>
      <c r="BP66" s="4" t="n">
        <v>-5.839092</v>
      </c>
      <c r="BQ66" s="4" t="n">
        <v>-5.202401</v>
      </c>
      <c r="BR66" s="4" t="n">
        <v>-5.756891</v>
      </c>
      <c r="BS66" s="4" t="n">
        <v>-5.434475</v>
      </c>
      <c r="BT66" s="4" t="n">
        <v>-2.855138</v>
      </c>
      <c r="BU66" s="4" t="n">
        <v>-6.418875</v>
      </c>
      <c r="BV66" s="4" t="n">
        <v>-5.47909</v>
      </c>
    </row>
    <row r="67" customFormat="false" ht="15.5" hidden="false" customHeight="false" outlineLevel="0" collapsed="false">
      <c r="A67" s="4" t="n">
        <v>0.88</v>
      </c>
      <c r="B67" s="4" t="n">
        <v>335.0962</v>
      </c>
      <c r="C67" s="4" t="s">
        <v>384</v>
      </c>
      <c r="D67" s="4" t="s">
        <v>70</v>
      </c>
      <c r="E67" s="4" t="n">
        <v>0.04724409</v>
      </c>
      <c r="F67" s="4" t="b">
        <f aca="false">TRUE()</f>
        <v>1</v>
      </c>
      <c r="G67" s="4" t="s">
        <v>385</v>
      </c>
      <c r="H67" s="4" t="s">
        <v>67</v>
      </c>
      <c r="I67" s="4" t="n">
        <v>646</v>
      </c>
      <c r="J67" s="4" t="n">
        <v>1.07</v>
      </c>
      <c r="K67" s="4" t="n">
        <v>-0.769310780275165</v>
      </c>
      <c r="L67" s="4" t="n">
        <v>0.00471066687732694</v>
      </c>
      <c r="M67" s="4" t="s">
        <v>94</v>
      </c>
      <c r="N67" s="4" t="n">
        <v>-5.7566</v>
      </c>
      <c r="O67" s="4" t="n">
        <v>-6.18812</v>
      </c>
      <c r="P67" s="4" t="n">
        <v>-5.594757</v>
      </c>
      <c r="Q67" s="4" t="n">
        <v>-5.102675</v>
      </c>
      <c r="R67" s="4" t="n">
        <v>-5.615926</v>
      </c>
      <c r="S67" s="4" t="n">
        <v>-6.037865</v>
      </c>
      <c r="T67" s="4" t="n">
        <v>-5.435102</v>
      </c>
      <c r="U67" s="4" t="n">
        <v>-5.763894</v>
      </c>
      <c r="V67" s="4" t="n">
        <v>-5.011491</v>
      </c>
      <c r="W67" s="4" t="n">
        <v>-5.431864</v>
      </c>
      <c r="X67" s="4" t="n">
        <v>-6.134316</v>
      </c>
      <c r="Y67" s="4" t="n">
        <v>-5.160811</v>
      </c>
      <c r="Z67" s="4" t="n">
        <v>-5.761949</v>
      </c>
      <c r="AA67" s="4" t="n">
        <v>-6.398237</v>
      </c>
      <c r="AB67" s="4" t="n">
        <v>-5.143408</v>
      </c>
      <c r="AC67" s="4" t="n">
        <v>-6.135469</v>
      </c>
      <c r="AD67" s="4" t="n">
        <v>-6.391398</v>
      </c>
      <c r="AE67" s="4" t="n">
        <v>-5.121319</v>
      </c>
      <c r="AF67" s="4" t="n">
        <v>-5.091705</v>
      </c>
      <c r="AG67" s="4" t="n">
        <v>-4.933343</v>
      </c>
      <c r="AH67" s="4" t="n">
        <v>-5.920531</v>
      </c>
      <c r="AI67" s="4" t="n">
        <v>-6.127824</v>
      </c>
      <c r="AJ67" s="4" t="n">
        <v>-5.692613</v>
      </c>
      <c r="AK67" s="4" t="n">
        <v>-5.751029</v>
      </c>
      <c r="AL67" s="4" t="n">
        <v>-5.524107</v>
      </c>
      <c r="AM67" s="4" t="n">
        <v>-6.418886</v>
      </c>
      <c r="AN67" s="4" t="n">
        <v>-5.83461</v>
      </c>
      <c r="AO67" s="4" t="n">
        <v>-5.308669</v>
      </c>
      <c r="AP67" s="4" t="n">
        <v>-6.145666</v>
      </c>
      <c r="AQ67" s="4" t="n">
        <v>-4.986111</v>
      </c>
      <c r="AR67" s="4" t="n">
        <v>-2.931626</v>
      </c>
      <c r="AS67" s="4" t="n">
        <v>-5.024787</v>
      </c>
      <c r="AT67" s="4" t="n">
        <v>-5.011381</v>
      </c>
      <c r="AU67" s="4" t="n">
        <v>-5.147017</v>
      </c>
      <c r="AV67" s="4" t="n">
        <v>-4.758585</v>
      </c>
      <c r="AW67" s="4" t="n">
        <v>-5.092922</v>
      </c>
      <c r="AX67" s="4" t="n">
        <v>-5.061037</v>
      </c>
      <c r="AY67" s="4" t="n">
        <v>-5.387974</v>
      </c>
      <c r="AZ67" s="4" t="n">
        <v>-4.882829</v>
      </c>
      <c r="BA67" s="4" t="n">
        <v>-5.531781</v>
      </c>
      <c r="BB67" s="4" t="n">
        <v>-5.232595</v>
      </c>
      <c r="BC67" s="4" t="n">
        <v>-5.392812</v>
      </c>
      <c r="BD67" s="4" t="n">
        <v>-2.292941</v>
      </c>
      <c r="BE67" s="4" t="n">
        <v>-4.958861</v>
      </c>
      <c r="BF67" s="4" t="n">
        <v>-5.818249</v>
      </c>
      <c r="BG67" s="4" t="n">
        <v>-3.714473</v>
      </c>
      <c r="BH67" s="4" t="n">
        <v>-5.393768</v>
      </c>
      <c r="BI67" s="4" t="n">
        <v>-5.579458</v>
      </c>
      <c r="BJ67" s="4" t="n">
        <v>-6.188755</v>
      </c>
      <c r="BK67" s="4" t="n">
        <v>-5.921981</v>
      </c>
      <c r="BL67" s="4" t="n">
        <v>-5.054932</v>
      </c>
      <c r="BM67" s="4" t="n">
        <v>-5.496035</v>
      </c>
      <c r="BN67" s="4" t="n">
        <v>-4.608148</v>
      </c>
      <c r="BO67" s="4" t="n">
        <v>-5.329494</v>
      </c>
      <c r="BP67" s="4" t="n">
        <v>-5.839092</v>
      </c>
      <c r="BQ67" s="4" t="n">
        <v>-5.202401</v>
      </c>
      <c r="BR67" s="4" t="n">
        <v>-5.756891</v>
      </c>
      <c r="BS67" s="4" t="n">
        <v>-5.434475</v>
      </c>
      <c r="BT67" s="4" t="n">
        <v>-5.595837</v>
      </c>
      <c r="BU67" s="4" t="n">
        <v>-6.418875</v>
      </c>
      <c r="BV67" s="4" t="n">
        <v>-5.47909</v>
      </c>
    </row>
    <row r="68" customFormat="false" ht="15.5" hidden="false" customHeight="false" outlineLevel="0" collapsed="false">
      <c r="A68" s="4" t="n">
        <v>13.77</v>
      </c>
      <c r="B68" s="4" t="n">
        <v>438.2387</v>
      </c>
      <c r="C68" s="4" t="s">
        <v>386</v>
      </c>
      <c r="D68" s="4" t="s">
        <v>70</v>
      </c>
      <c r="E68" s="4" t="n">
        <v>0.07086615</v>
      </c>
      <c r="F68" s="4" t="b">
        <f aca="false">TRUE()</f>
        <v>1</v>
      </c>
      <c r="G68" s="4" t="s">
        <v>387</v>
      </c>
      <c r="H68" s="4" t="s">
        <v>67</v>
      </c>
      <c r="I68" s="4" t="n">
        <v>43760</v>
      </c>
      <c r="J68" s="4" t="n">
        <v>1.2543</v>
      </c>
      <c r="K68" s="4" t="n">
        <v>-1.08179120021267</v>
      </c>
      <c r="L68" s="4" t="n">
        <v>0.00486874259618692</v>
      </c>
      <c r="M68" s="4" t="s">
        <v>94</v>
      </c>
      <c r="N68" s="4" t="n">
        <v>-5.7566</v>
      </c>
      <c r="O68" s="4" t="n">
        <v>-6.18812</v>
      </c>
      <c r="P68" s="4" t="n">
        <v>-5.594757</v>
      </c>
      <c r="Q68" s="4" t="n">
        <v>-5.102675</v>
      </c>
      <c r="R68" s="4" t="n">
        <v>-5.615926</v>
      </c>
      <c r="S68" s="4" t="n">
        <v>-6.037865</v>
      </c>
      <c r="T68" s="4" t="n">
        <v>-5.435102</v>
      </c>
      <c r="U68" s="4" t="n">
        <v>-5.763894</v>
      </c>
      <c r="V68" s="4" t="n">
        <v>-5.011491</v>
      </c>
      <c r="W68" s="4" t="n">
        <v>-5.431864</v>
      </c>
      <c r="X68" s="4" t="n">
        <v>-6.134316</v>
      </c>
      <c r="Y68" s="4" t="n">
        <v>-5.160811</v>
      </c>
      <c r="Z68" s="4" t="n">
        <v>-5.761949</v>
      </c>
      <c r="AA68" s="4" t="n">
        <v>-6.398237</v>
      </c>
      <c r="AB68" s="4" t="n">
        <v>-5.143408</v>
      </c>
      <c r="AC68" s="4" t="n">
        <v>-6.135469</v>
      </c>
      <c r="AD68" s="4" t="n">
        <v>-6.391398</v>
      </c>
      <c r="AE68" s="4" t="n">
        <v>-5.121319</v>
      </c>
      <c r="AF68" s="4" t="n">
        <v>-5.091705</v>
      </c>
      <c r="AG68" s="4" t="n">
        <v>-4.933343</v>
      </c>
      <c r="AH68" s="4" t="n">
        <v>-5.920531</v>
      </c>
      <c r="AI68" s="4" t="n">
        <v>-6.127824</v>
      </c>
      <c r="AJ68" s="4" t="n">
        <v>-5.692613</v>
      </c>
      <c r="AK68" s="4" t="n">
        <v>-5.751029</v>
      </c>
      <c r="AL68" s="4" t="n">
        <v>-5.524107</v>
      </c>
      <c r="AM68" s="4" t="n">
        <v>-6.418886</v>
      </c>
      <c r="AN68" s="4" t="n">
        <v>-5.83461</v>
      </c>
      <c r="AO68" s="4" t="n">
        <v>-5.308669</v>
      </c>
      <c r="AP68" s="4" t="n">
        <v>-6.145666</v>
      </c>
      <c r="AQ68" s="4" t="n">
        <v>-4.986111</v>
      </c>
      <c r="AR68" s="4" t="n">
        <v>-4.876022</v>
      </c>
      <c r="AS68" s="4" t="n">
        <v>-5.024787</v>
      </c>
      <c r="AT68" s="4" t="n">
        <v>-5.011381</v>
      </c>
      <c r="AU68" s="4" t="n">
        <v>-5.147017</v>
      </c>
      <c r="AV68" s="4" t="n">
        <v>-4.758585</v>
      </c>
      <c r="AW68" s="4" t="n">
        <v>-5.092922</v>
      </c>
      <c r="AX68" s="4" t="n">
        <v>-5.061037</v>
      </c>
      <c r="AY68" s="4" t="n">
        <v>-5.387974</v>
      </c>
      <c r="AZ68" s="4" t="n">
        <v>-4.882829</v>
      </c>
      <c r="BA68" s="4" t="n">
        <v>-5.531781</v>
      </c>
      <c r="BB68" s="4" t="n">
        <v>-5.232595</v>
      </c>
      <c r="BC68" s="4" t="n">
        <v>-5.392812</v>
      </c>
      <c r="BD68" s="4" t="n">
        <v>-5.383268</v>
      </c>
      <c r="BE68" s="4" t="n">
        <v>-1.888767</v>
      </c>
      <c r="BF68" s="4" t="n">
        <v>-5.818249</v>
      </c>
      <c r="BG68" s="4" t="n">
        <v>-5.593629</v>
      </c>
      <c r="BH68" s="4" t="n">
        <v>-5.393768</v>
      </c>
      <c r="BI68" s="4" t="n">
        <v>-5.579458</v>
      </c>
      <c r="BJ68" s="4" t="n">
        <v>-2.540643</v>
      </c>
      <c r="BK68" s="4" t="n">
        <v>-5.921981</v>
      </c>
      <c r="BL68" s="4" t="n">
        <v>-2.020968</v>
      </c>
      <c r="BM68" s="4" t="n">
        <v>-5.496035</v>
      </c>
      <c r="BN68" s="4" t="n">
        <v>-4.608148</v>
      </c>
      <c r="BO68" s="4" t="n">
        <v>-5.329494</v>
      </c>
      <c r="BP68" s="4" t="n">
        <v>-5.839092</v>
      </c>
      <c r="BQ68" s="4" t="n">
        <v>-5.202401</v>
      </c>
      <c r="BR68" s="4" t="n">
        <v>-5.756891</v>
      </c>
      <c r="BS68" s="4" t="n">
        <v>-5.434475</v>
      </c>
      <c r="BT68" s="4" t="n">
        <v>-5.595837</v>
      </c>
      <c r="BU68" s="4" t="n">
        <v>-6.418875</v>
      </c>
      <c r="BV68" s="4" t="n">
        <v>-5.47909</v>
      </c>
    </row>
    <row r="69" customFormat="false" ht="15.5" hidden="false" customHeight="false" outlineLevel="0" collapsed="false">
      <c r="A69" s="4" t="n">
        <v>10.36</v>
      </c>
      <c r="B69" s="4" t="n">
        <v>397.1553</v>
      </c>
      <c r="C69" s="4" t="s">
        <v>388</v>
      </c>
      <c r="D69" s="4" t="s">
        <v>70</v>
      </c>
      <c r="E69" s="4" t="n">
        <v>0.02362205</v>
      </c>
      <c r="F69" s="4" t="b">
        <f aca="false">TRUE()</f>
        <v>1</v>
      </c>
      <c r="G69" s="4" t="s">
        <v>389</v>
      </c>
      <c r="H69" s="4" t="s">
        <v>67</v>
      </c>
      <c r="I69" s="4" t="n">
        <v>20428</v>
      </c>
      <c r="J69" s="4" t="n">
        <v>1.2584</v>
      </c>
      <c r="K69" s="4" t="n">
        <v>-1.16464802918804</v>
      </c>
      <c r="L69" s="4" t="n">
        <v>0.00514568035354721</v>
      </c>
      <c r="M69" s="4" t="s">
        <v>94</v>
      </c>
      <c r="N69" s="4" t="n">
        <v>-5.7566</v>
      </c>
      <c r="O69" s="4" t="n">
        <v>-6.18812</v>
      </c>
      <c r="P69" s="4" t="n">
        <v>-5.594757</v>
      </c>
      <c r="Q69" s="4" t="n">
        <v>-5.102675</v>
      </c>
      <c r="R69" s="4" t="n">
        <v>-5.615926</v>
      </c>
      <c r="S69" s="4" t="n">
        <v>-6.037865</v>
      </c>
      <c r="T69" s="4" t="n">
        <v>-5.435102</v>
      </c>
      <c r="U69" s="4" t="n">
        <v>-5.763894</v>
      </c>
      <c r="V69" s="4" t="n">
        <v>-5.011491</v>
      </c>
      <c r="W69" s="4" t="n">
        <v>-5.431864</v>
      </c>
      <c r="X69" s="4" t="n">
        <v>-6.134316</v>
      </c>
      <c r="Y69" s="4" t="n">
        <v>-5.160811</v>
      </c>
      <c r="Z69" s="4" t="n">
        <v>-5.761949</v>
      </c>
      <c r="AA69" s="4" t="n">
        <v>-6.398237</v>
      </c>
      <c r="AB69" s="4" t="n">
        <v>-5.143408</v>
      </c>
      <c r="AC69" s="4" t="n">
        <v>-6.135469</v>
      </c>
      <c r="AD69" s="4" t="n">
        <v>-6.391398</v>
      </c>
      <c r="AE69" s="4" t="n">
        <v>-5.121319</v>
      </c>
      <c r="AF69" s="4" t="n">
        <v>-5.091705</v>
      </c>
      <c r="AG69" s="4" t="n">
        <v>-4.933343</v>
      </c>
      <c r="AH69" s="4" t="n">
        <v>-5.920531</v>
      </c>
      <c r="AI69" s="4" t="n">
        <v>-6.127824</v>
      </c>
      <c r="AJ69" s="4" t="n">
        <v>-5.692613</v>
      </c>
      <c r="AK69" s="4" t="n">
        <v>-5.751029</v>
      </c>
      <c r="AL69" s="4" t="n">
        <v>-5.524107</v>
      </c>
      <c r="AM69" s="4" t="n">
        <v>-6.418886</v>
      </c>
      <c r="AN69" s="4" t="n">
        <v>-5.83461</v>
      </c>
      <c r="AO69" s="4" t="n">
        <v>-5.308669</v>
      </c>
      <c r="AP69" s="4" t="n">
        <v>-6.145666</v>
      </c>
      <c r="AQ69" s="4" t="n">
        <v>-4.986111</v>
      </c>
      <c r="AR69" s="4" t="n">
        <v>-4.876022</v>
      </c>
      <c r="AS69" s="4" t="n">
        <v>-5.024787</v>
      </c>
      <c r="AT69" s="4" t="n">
        <v>-5.011381</v>
      </c>
      <c r="AU69" s="4" t="n">
        <v>-5.147017</v>
      </c>
      <c r="AV69" s="4" t="n">
        <v>-4.758585</v>
      </c>
      <c r="AW69" s="4" t="n">
        <v>-5.092922</v>
      </c>
      <c r="AX69" s="4" t="n">
        <v>-5.061037</v>
      </c>
      <c r="AY69" s="4" t="n">
        <v>-5.387974</v>
      </c>
      <c r="AZ69" s="4" t="n">
        <v>-4.882829</v>
      </c>
      <c r="BA69" s="4" t="n">
        <v>-5.531781</v>
      </c>
      <c r="BB69" s="4" t="n">
        <v>-1.067979</v>
      </c>
      <c r="BC69" s="4" t="n">
        <v>-5.392812</v>
      </c>
      <c r="BD69" s="4" t="n">
        <v>-5.383268</v>
      </c>
      <c r="BE69" s="4" t="n">
        <v>-4.958861</v>
      </c>
      <c r="BF69" s="4" t="n">
        <v>-5.818249</v>
      </c>
      <c r="BG69" s="4" t="n">
        <v>-5.593629</v>
      </c>
      <c r="BH69" s="4" t="n">
        <v>-5.393768</v>
      </c>
      <c r="BI69" s="4" t="n">
        <v>-5.579458</v>
      </c>
      <c r="BJ69" s="4" t="n">
        <v>-6.188755</v>
      </c>
      <c r="BK69" s="4" t="n">
        <v>-5.921981</v>
      </c>
      <c r="BL69" s="4" t="n">
        <v>-5.054932</v>
      </c>
      <c r="BM69" s="4" t="n">
        <v>-3.180866</v>
      </c>
      <c r="BN69" s="4" t="n">
        <v>-4.608148</v>
      </c>
      <c r="BO69" s="4" t="n">
        <v>-5.329494</v>
      </c>
      <c r="BP69" s="4" t="n">
        <v>-2.504398</v>
      </c>
      <c r="BQ69" s="4" t="n">
        <v>-5.202401</v>
      </c>
      <c r="BR69" s="4" t="n">
        <v>-5.756891</v>
      </c>
      <c r="BS69" s="4" t="n">
        <v>-5.434475</v>
      </c>
      <c r="BT69" s="4" t="n">
        <v>-5.595837</v>
      </c>
      <c r="BU69" s="4" t="n">
        <v>-6.418875</v>
      </c>
      <c r="BV69" s="4" t="n">
        <v>-5.47909</v>
      </c>
    </row>
    <row r="70" customFormat="false" ht="15.5" hidden="false" customHeight="false" outlineLevel="0" collapsed="false">
      <c r="A70" s="4" t="n">
        <v>1.03</v>
      </c>
      <c r="B70" s="4" t="n">
        <v>336.1188</v>
      </c>
      <c r="C70" s="4" t="s">
        <v>390</v>
      </c>
      <c r="D70" s="4" t="s">
        <v>70</v>
      </c>
      <c r="E70" s="4" t="n">
        <v>0.02362205</v>
      </c>
      <c r="F70" s="4" t="b">
        <f aca="false">TRUE()</f>
        <v>1</v>
      </c>
      <c r="G70" s="4" t="s">
        <v>391</v>
      </c>
      <c r="H70" s="4" t="s">
        <v>67</v>
      </c>
      <c r="I70" s="4" t="n">
        <v>20831</v>
      </c>
      <c r="J70" s="4" t="n">
        <v>1.2647</v>
      </c>
      <c r="K70" s="4" t="n">
        <v>-1.13476929220645</v>
      </c>
      <c r="L70" s="4" t="n">
        <v>0.00530840082977292</v>
      </c>
      <c r="M70" s="4" t="s">
        <v>94</v>
      </c>
      <c r="N70" s="4" t="n">
        <v>-5.7566</v>
      </c>
      <c r="O70" s="4" t="n">
        <v>-6.18812</v>
      </c>
      <c r="P70" s="4" t="n">
        <v>-5.594757</v>
      </c>
      <c r="Q70" s="4" t="n">
        <v>-5.102675</v>
      </c>
      <c r="R70" s="4" t="n">
        <v>-5.615926</v>
      </c>
      <c r="S70" s="4" t="n">
        <v>-6.037865</v>
      </c>
      <c r="T70" s="4" t="n">
        <v>-5.435102</v>
      </c>
      <c r="U70" s="4" t="n">
        <v>-5.763894</v>
      </c>
      <c r="V70" s="4" t="n">
        <v>-5.011491</v>
      </c>
      <c r="W70" s="4" t="n">
        <v>-5.431864</v>
      </c>
      <c r="X70" s="4" t="n">
        <v>-6.134316</v>
      </c>
      <c r="Y70" s="4" t="n">
        <v>-5.160811</v>
      </c>
      <c r="Z70" s="4" t="n">
        <v>-5.761949</v>
      </c>
      <c r="AA70" s="4" t="n">
        <v>-6.398237</v>
      </c>
      <c r="AB70" s="4" t="n">
        <v>-5.143408</v>
      </c>
      <c r="AC70" s="4" t="n">
        <v>-6.135469</v>
      </c>
      <c r="AD70" s="4" t="n">
        <v>-6.391398</v>
      </c>
      <c r="AE70" s="4" t="n">
        <v>-5.121319</v>
      </c>
      <c r="AF70" s="4" t="n">
        <v>-5.091705</v>
      </c>
      <c r="AG70" s="4" t="n">
        <v>-4.933343</v>
      </c>
      <c r="AH70" s="4" t="n">
        <v>-5.920531</v>
      </c>
      <c r="AI70" s="4" t="n">
        <v>-6.127824</v>
      </c>
      <c r="AJ70" s="4" t="n">
        <v>-5.692613</v>
      </c>
      <c r="AK70" s="4" t="n">
        <v>-5.751029</v>
      </c>
      <c r="AL70" s="4" t="n">
        <v>-5.524107</v>
      </c>
      <c r="AM70" s="4" t="n">
        <v>-6.418886</v>
      </c>
      <c r="AN70" s="4" t="n">
        <v>-5.83461</v>
      </c>
      <c r="AO70" s="4" t="n">
        <v>-5.308669</v>
      </c>
      <c r="AP70" s="4" t="n">
        <v>-6.145666</v>
      </c>
      <c r="AQ70" s="4" t="n">
        <v>-4.986111</v>
      </c>
      <c r="AR70" s="4" t="n">
        <v>-4.876022</v>
      </c>
      <c r="AS70" s="4" t="n">
        <v>-5.024787</v>
      </c>
      <c r="AT70" s="4" t="n">
        <v>-5.011381</v>
      </c>
      <c r="AU70" s="4" t="n">
        <v>-5.147017</v>
      </c>
      <c r="AV70" s="4" t="n">
        <v>-4.758585</v>
      </c>
      <c r="AW70" s="4" t="n">
        <v>-5.092922</v>
      </c>
      <c r="AX70" s="4" t="n">
        <v>-5.061037</v>
      </c>
      <c r="AY70" s="4" t="n">
        <v>-5.387974</v>
      </c>
      <c r="AZ70" s="4" t="n">
        <v>-4.882829</v>
      </c>
      <c r="BA70" s="4" t="n">
        <v>-5.531781</v>
      </c>
      <c r="BB70" s="4" t="n">
        <v>-5.232595</v>
      </c>
      <c r="BC70" s="4" t="n">
        <v>-5.392812</v>
      </c>
      <c r="BD70" s="4" t="n">
        <v>-5.383268</v>
      </c>
      <c r="BE70" s="4" t="n">
        <v>-4.958861</v>
      </c>
      <c r="BF70" s="4" t="n">
        <v>-5.818249</v>
      </c>
      <c r="BG70" s="4" t="n">
        <v>-5.593629</v>
      </c>
      <c r="BH70" s="4" t="n">
        <v>-1.437498</v>
      </c>
      <c r="BI70" s="4" t="n">
        <v>-5.579458</v>
      </c>
      <c r="BJ70" s="4" t="n">
        <v>-6.188755</v>
      </c>
      <c r="BK70" s="4" t="n">
        <v>-5.921981</v>
      </c>
      <c r="BL70" s="4" t="n">
        <v>-5.054932</v>
      </c>
      <c r="BM70" s="4" t="n">
        <v>-5.496035</v>
      </c>
      <c r="BN70" s="4" t="n">
        <v>-4.608148</v>
      </c>
      <c r="BO70" s="4" t="n">
        <v>-5.329494</v>
      </c>
      <c r="BP70" s="4" t="n">
        <v>-5.839092</v>
      </c>
      <c r="BQ70" s="4" t="n">
        <v>-2.10807</v>
      </c>
      <c r="BR70" s="4" t="n">
        <v>-2.895824</v>
      </c>
      <c r="BS70" s="4" t="n">
        <v>-5.434475</v>
      </c>
      <c r="BT70" s="4" t="n">
        <v>-5.595837</v>
      </c>
      <c r="BU70" s="4" t="n">
        <v>-6.418875</v>
      </c>
      <c r="BV70" s="4" t="n">
        <v>-5.47909</v>
      </c>
    </row>
    <row r="71" customFormat="false" ht="15.5" hidden="false" customHeight="false" outlineLevel="0" collapsed="false">
      <c r="A71" s="4" t="n">
        <v>0.89</v>
      </c>
      <c r="B71" s="4" t="n">
        <v>434.2199</v>
      </c>
      <c r="C71" s="4" t="s">
        <v>392</v>
      </c>
      <c r="D71" s="4" t="s">
        <v>70</v>
      </c>
      <c r="E71" s="4" t="n">
        <v>0.05511811</v>
      </c>
      <c r="F71" s="4" t="b">
        <f aca="false">TRUE()</f>
        <v>1</v>
      </c>
      <c r="G71" s="4" t="s">
        <v>393</v>
      </c>
      <c r="H71" s="4" t="s">
        <v>67</v>
      </c>
      <c r="I71" s="4" t="n">
        <v>21193</v>
      </c>
      <c r="J71" s="4" t="n">
        <v>1.401</v>
      </c>
      <c r="K71" s="4" t="n">
        <v>-1.28828703907429</v>
      </c>
      <c r="L71" s="4" t="n">
        <v>0.00532275508537151</v>
      </c>
      <c r="M71" s="4" t="s">
        <v>94</v>
      </c>
      <c r="N71" s="4" t="n">
        <v>-5.7566003</v>
      </c>
      <c r="O71" s="4" t="n">
        <v>-6.1881199</v>
      </c>
      <c r="P71" s="4" t="n">
        <v>-5.5947575</v>
      </c>
      <c r="Q71" s="4" t="n">
        <v>-5.1026753</v>
      </c>
      <c r="R71" s="4" t="n">
        <v>-5.6159258</v>
      </c>
      <c r="S71" s="4" t="n">
        <v>-6.0378654</v>
      </c>
      <c r="T71" s="4" t="n">
        <v>-5.4351021</v>
      </c>
      <c r="U71" s="4" t="n">
        <v>-5.7638939</v>
      </c>
      <c r="V71" s="4" t="n">
        <v>-5.0114907</v>
      </c>
      <c r="W71" s="4" t="n">
        <v>-5.4318645</v>
      </c>
      <c r="X71" s="4" t="n">
        <v>-6.1343162</v>
      </c>
      <c r="Y71" s="4" t="n">
        <v>-5.1608112</v>
      </c>
      <c r="Z71" s="4" t="n">
        <v>-5.7619489</v>
      </c>
      <c r="AA71" s="4" t="n">
        <v>-6.3982374</v>
      </c>
      <c r="AB71" s="4" t="n">
        <v>-5.1434083</v>
      </c>
      <c r="AC71" s="4" t="n">
        <v>-6.1354686</v>
      </c>
      <c r="AD71" s="4" t="n">
        <v>-6.3913984</v>
      </c>
      <c r="AE71" s="4" t="n">
        <v>-5.1213191</v>
      </c>
      <c r="AF71" s="4" t="n">
        <v>-5.0917048</v>
      </c>
      <c r="AG71" s="4" t="n">
        <v>-4.9333435</v>
      </c>
      <c r="AH71" s="4" t="n">
        <v>-5.9205311</v>
      </c>
      <c r="AI71" s="4" t="n">
        <v>-6.1278244</v>
      </c>
      <c r="AJ71" s="4" t="n">
        <v>-5.6926125</v>
      </c>
      <c r="AK71" s="4" t="n">
        <v>-5.7510294</v>
      </c>
      <c r="AL71" s="4" t="n">
        <v>-5.524107</v>
      </c>
      <c r="AM71" s="4" t="n">
        <v>-6.4188863</v>
      </c>
      <c r="AN71" s="4" t="n">
        <v>-5.8346098</v>
      </c>
      <c r="AO71" s="4" t="n">
        <v>-5.3086688</v>
      </c>
      <c r="AP71" s="4" t="n">
        <v>-6.1456659</v>
      </c>
      <c r="AQ71" s="4" t="n">
        <v>-4.986111</v>
      </c>
      <c r="AR71" s="4" t="n">
        <v>-4.8760222</v>
      </c>
      <c r="AS71" s="4" t="n">
        <v>-5.0247868</v>
      </c>
      <c r="AT71" s="4" t="n">
        <v>-5.0113813</v>
      </c>
      <c r="AU71" s="4" t="n">
        <v>-5.1470167</v>
      </c>
      <c r="AV71" s="4" t="n">
        <v>-1.9323577</v>
      </c>
      <c r="AW71" s="4" t="n">
        <v>-5.0929215</v>
      </c>
      <c r="AX71" s="4" t="n">
        <v>-5.061037</v>
      </c>
      <c r="AY71" s="4" t="n">
        <v>-5.3879744</v>
      </c>
      <c r="AZ71" s="4" t="n">
        <v>-4.8828292</v>
      </c>
      <c r="BA71" s="4" t="n">
        <v>-5.5317811</v>
      </c>
      <c r="BB71" s="4" t="n">
        <v>-2.3254053</v>
      </c>
      <c r="BC71" s="4" t="n">
        <v>-5.3928116</v>
      </c>
      <c r="BD71" s="4" t="n">
        <v>-1.8830393</v>
      </c>
      <c r="BE71" s="4" t="n">
        <v>-2.1815435</v>
      </c>
      <c r="BF71" s="4" t="n">
        <v>-5.8182487</v>
      </c>
      <c r="BG71" s="4" t="n">
        <v>-5.5936289</v>
      </c>
      <c r="BH71" s="4" t="n">
        <v>-5.3937678</v>
      </c>
      <c r="BI71" s="4" t="n">
        <v>-5.5794584</v>
      </c>
      <c r="BJ71" s="4" t="n">
        <v>-6.1887551</v>
      </c>
      <c r="BK71" s="4" t="n">
        <v>-5.9219807</v>
      </c>
      <c r="BL71" s="4" t="n">
        <v>-5.054932</v>
      </c>
      <c r="BM71" s="4" t="n">
        <v>-5.4960346</v>
      </c>
      <c r="BN71" s="4" t="n">
        <v>-4.6081485</v>
      </c>
      <c r="BO71" s="4" t="n">
        <v>-5.3294941</v>
      </c>
      <c r="BP71" s="4" t="n">
        <v>-5.8390921</v>
      </c>
      <c r="BQ71" s="4" t="n">
        <v>-5.202401</v>
      </c>
      <c r="BR71" s="4" t="n">
        <v>-5.7568913</v>
      </c>
      <c r="BS71" s="4" t="n">
        <v>-5.4344746</v>
      </c>
      <c r="BT71" s="4" t="n">
        <v>-5.5958369</v>
      </c>
      <c r="BU71" s="4" t="n">
        <v>-6.4188748</v>
      </c>
      <c r="BV71" s="4" t="n">
        <v>-5.4790903</v>
      </c>
    </row>
    <row r="72" customFormat="false" ht="15.5" hidden="false" customHeight="false" outlineLevel="0" collapsed="false">
      <c r="A72" s="4" t="n">
        <v>13.58</v>
      </c>
      <c r="B72" s="4" t="n">
        <v>336.1447</v>
      </c>
      <c r="C72" s="4" t="s">
        <v>394</v>
      </c>
      <c r="D72" s="4" t="s">
        <v>70</v>
      </c>
      <c r="E72" s="4" t="n">
        <v>0.06299213</v>
      </c>
      <c r="F72" s="4" t="b">
        <f aca="false">TRUE()</f>
        <v>1</v>
      </c>
      <c r="G72" s="4" t="s">
        <v>395</v>
      </c>
      <c r="H72" s="4" t="s">
        <v>67</v>
      </c>
      <c r="I72" s="4" t="n">
        <v>15652</v>
      </c>
      <c r="J72" s="4" t="n">
        <v>1.8502</v>
      </c>
      <c r="K72" s="4" t="n">
        <v>-1.80964681987099</v>
      </c>
      <c r="L72" s="4" t="n">
        <v>0.00564478997233583</v>
      </c>
      <c r="M72" s="4" t="s">
        <v>94</v>
      </c>
      <c r="N72" s="4" t="n">
        <v>-5.7566003</v>
      </c>
      <c r="O72" s="4" t="n">
        <v>-6.1881199</v>
      </c>
      <c r="P72" s="4" t="n">
        <v>-5.5947575</v>
      </c>
      <c r="Q72" s="4" t="n">
        <v>-5.1026753</v>
      </c>
      <c r="R72" s="4" t="n">
        <v>-5.6159258</v>
      </c>
      <c r="S72" s="4" t="n">
        <v>-6.0378654</v>
      </c>
      <c r="T72" s="4" t="n">
        <v>-5.4351021</v>
      </c>
      <c r="U72" s="4" t="n">
        <v>-5.7638939</v>
      </c>
      <c r="V72" s="4" t="n">
        <v>-5.0114907</v>
      </c>
      <c r="W72" s="4" t="n">
        <v>-5.4318645</v>
      </c>
      <c r="X72" s="4" t="n">
        <v>-6.1343162</v>
      </c>
      <c r="Y72" s="4" t="n">
        <v>-5.1608112</v>
      </c>
      <c r="Z72" s="4" t="n">
        <v>-5.7619489</v>
      </c>
      <c r="AA72" s="4" t="n">
        <v>-6.3982374</v>
      </c>
      <c r="AB72" s="4" t="n">
        <v>-5.1434083</v>
      </c>
      <c r="AC72" s="4" t="n">
        <v>-2.7052944</v>
      </c>
      <c r="AD72" s="4" t="n">
        <v>-6.3913984</v>
      </c>
      <c r="AE72" s="4" t="n">
        <v>-5.1213191</v>
      </c>
      <c r="AF72" s="4" t="n">
        <v>-5.0917048</v>
      </c>
      <c r="AG72" s="4" t="n">
        <v>-4.9333435</v>
      </c>
      <c r="AH72" s="4" t="n">
        <v>-5.9205311</v>
      </c>
      <c r="AI72" s="4" t="n">
        <v>-6.1278244</v>
      </c>
      <c r="AJ72" s="4" t="n">
        <v>-5.6926125</v>
      </c>
      <c r="AK72" s="4" t="n">
        <v>-5.7510294</v>
      </c>
      <c r="AL72" s="4" t="n">
        <v>-5.524107</v>
      </c>
      <c r="AM72" s="4" t="n">
        <v>-6.4188863</v>
      </c>
      <c r="AN72" s="4" t="n">
        <v>-5.8346098</v>
      </c>
      <c r="AO72" s="4" t="n">
        <v>-5.3086688</v>
      </c>
      <c r="AP72" s="4" t="n">
        <v>-6.1456659</v>
      </c>
      <c r="AQ72" s="4" t="n">
        <v>-4.986111</v>
      </c>
      <c r="AR72" s="4" t="n">
        <v>-4.8760222</v>
      </c>
      <c r="AS72" s="4" t="n">
        <v>-1.232986</v>
      </c>
      <c r="AT72" s="4" t="n">
        <v>-5.0113813</v>
      </c>
      <c r="AU72" s="4" t="n">
        <v>-5.1470167</v>
      </c>
      <c r="AV72" s="4" t="n">
        <v>-4.758585</v>
      </c>
      <c r="AW72" s="4" t="n">
        <v>-5.0929215</v>
      </c>
      <c r="AX72" s="4" t="n">
        <v>-5.061037</v>
      </c>
      <c r="AY72" s="4" t="n">
        <v>-5.3879744</v>
      </c>
      <c r="AZ72" s="4" t="n">
        <v>-4.8828292</v>
      </c>
      <c r="BA72" s="4" t="n">
        <v>-5.5317811</v>
      </c>
      <c r="BB72" s="4" t="n">
        <v>-5.2325947</v>
      </c>
      <c r="BC72" s="4" t="n">
        <v>-5.3928116</v>
      </c>
      <c r="BD72" s="4" t="n">
        <v>-5.3832679</v>
      </c>
      <c r="BE72" s="4" t="n">
        <v>-1.3186188</v>
      </c>
      <c r="BF72" s="4" t="n">
        <v>-2.5157988</v>
      </c>
      <c r="BG72" s="4" t="n">
        <v>-5.5936289</v>
      </c>
      <c r="BH72" s="4" t="n">
        <v>-2.109345</v>
      </c>
      <c r="BI72" s="4" t="n">
        <v>-0.1529318</v>
      </c>
      <c r="BJ72" s="4" t="n">
        <v>-6.1887551</v>
      </c>
      <c r="BK72" s="4" t="n">
        <v>-5.9219807</v>
      </c>
      <c r="BL72" s="4" t="n">
        <v>-5.054932</v>
      </c>
      <c r="BM72" s="4" t="n">
        <v>-5.4960346</v>
      </c>
      <c r="BN72" s="4" t="n">
        <v>-4.6081485</v>
      </c>
      <c r="BO72" s="4" t="n">
        <v>-5.3294941</v>
      </c>
      <c r="BP72" s="4" t="n">
        <v>-5.8390921</v>
      </c>
      <c r="BQ72" s="4" t="n">
        <v>-5.202401</v>
      </c>
      <c r="BR72" s="4" t="n">
        <v>-5.7568913</v>
      </c>
      <c r="BS72" s="4" t="n">
        <v>-5.4344746</v>
      </c>
      <c r="BT72" s="4" t="n">
        <v>-5.5958369</v>
      </c>
      <c r="BU72" s="4" t="n">
        <v>-2.8960988</v>
      </c>
      <c r="BV72" s="4" t="n">
        <v>-5.4790903</v>
      </c>
    </row>
    <row r="73" customFormat="false" ht="15.5" hidden="false" customHeight="false" outlineLevel="0" collapsed="false">
      <c r="A73" s="4" t="n">
        <v>5.31</v>
      </c>
      <c r="B73" s="4" t="n">
        <v>145.0807</v>
      </c>
      <c r="C73" s="4" t="s">
        <v>396</v>
      </c>
      <c r="D73" s="4" t="s">
        <v>70</v>
      </c>
      <c r="E73" s="4" t="n">
        <v>0.01574803</v>
      </c>
      <c r="F73" s="4" t="b">
        <f aca="false">TRUE()</f>
        <v>1</v>
      </c>
      <c r="G73" s="4" t="s">
        <v>397</v>
      </c>
      <c r="H73" s="4" t="s">
        <v>67</v>
      </c>
      <c r="I73" s="4" t="n">
        <v>4108</v>
      </c>
      <c r="J73" s="4" t="n">
        <v>1.061</v>
      </c>
      <c r="K73" s="4" t="n">
        <v>-0.876293611755748</v>
      </c>
      <c r="L73" s="4" t="n">
        <v>0.00579845748457913</v>
      </c>
      <c r="M73" s="4" t="s">
        <v>94</v>
      </c>
      <c r="N73" s="4" t="n">
        <v>-5.7566</v>
      </c>
      <c r="O73" s="4" t="n">
        <v>-6.18812</v>
      </c>
      <c r="P73" s="4" t="n">
        <v>-5.594757</v>
      </c>
      <c r="Q73" s="4" t="n">
        <v>-5.102675</v>
      </c>
      <c r="R73" s="4" t="n">
        <v>-5.615926</v>
      </c>
      <c r="S73" s="4" t="n">
        <v>-6.037865</v>
      </c>
      <c r="T73" s="4" t="n">
        <v>-5.435102</v>
      </c>
      <c r="U73" s="4" t="n">
        <v>-5.763894</v>
      </c>
      <c r="V73" s="4" t="n">
        <v>-5.011491</v>
      </c>
      <c r="W73" s="4" t="n">
        <v>-5.431864</v>
      </c>
      <c r="X73" s="4" t="n">
        <v>-6.134316</v>
      </c>
      <c r="Y73" s="4" t="n">
        <v>-5.160811</v>
      </c>
      <c r="Z73" s="4" t="n">
        <v>-5.761949</v>
      </c>
      <c r="AA73" s="4" t="n">
        <v>-6.398237</v>
      </c>
      <c r="AB73" s="4" t="n">
        <v>-5.143408</v>
      </c>
      <c r="AC73" s="4" t="n">
        <v>-6.135469</v>
      </c>
      <c r="AD73" s="4" t="n">
        <v>-6.391398</v>
      </c>
      <c r="AE73" s="4" t="n">
        <v>-5.121319</v>
      </c>
      <c r="AF73" s="4" t="n">
        <v>-5.091705</v>
      </c>
      <c r="AG73" s="4" t="n">
        <v>-4.933343</v>
      </c>
      <c r="AH73" s="4" t="n">
        <v>-5.920531</v>
      </c>
      <c r="AI73" s="4" t="n">
        <v>-6.127824</v>
      </c>
      <c r="AJ73" s="4" t="n">
        <v>-5.692613</v>
      </c>
      <c r="AK73" s="4" t="n">
        <v>-5.751029</v>
      </c>
      <c r="AL73" s="4" t="n">
        <v>-5.524107</v>
      </c>
      <c r="AM73" s="4" t="n">
        <v>-6.418886</v>
      </c>
      <c r="AN73" s="4" t="n">
        <v>-5.83461</v>
      </c>
      <c r="AO73" s="4" t="n">
        <v>-5.308669</v>
      </c>
      <c r="AP73" s="4" t="n">
        <v>-1.489397</v>
      </c>
      <c r="AQ73" s="4" t="n">
        <v>-4.986111</v>
      </c>
      <c r="AR73" s="4" t="n">
        <v>-4.876022</v>
      </c>
      <c r="AS73" s="4" t="n">
        <v>-5.024787</v>
      </c>
      <c r="AT73" s="4" t="n">
        <v>-5.011381</v>
      </c>
      <c r="AU73" s="4" t="n">
        <v>-5.147017</v>
      </c>
      <c r="AV73" s="4" t="n">
        <v>-4.758585</v>
      </c>
      <c r="AW73" s="4" t="n">
        <v>-5.092922</v>
      </c>
      <c r="AX73" s="4" t="n">
        <v>-5.061037</v>
      </c>
      <c r="AY73" s="4" t="n">
        <v>-5.387974</v>
      </c>
      <c r="AZ73" s="4" t="n">
        <v>-4.882829</v>
      </c>
      <c r="BA73" s="4" t="n">
        <v>-5.531781</v>
      </c>
      <c r="BB73" s="4" t="n">
        <v>-5.232595</v>
      </c>
      <c r="BC73" s="4" t="n">
        <v>-5.392812</v>
      </c>
      <c r="BD73" s="4" t="n">
        <v>-5.383268</v>
      </c>
      <c r="BE73" s="4" t="n">
        <v>-4.958861</v>
      </c>
      <c r="BF73" s="4" t="n">
        <v>-5.818249</v>
      </c>
      <c r="BG73" s="4" t="n">
        <v>-5.593629</v>
      </c>
      <c r="BH73" s="4" t="n">
        <v>-3.274023</v>
      </c>
      <c r="BI73" s="4" t="n">
        <v>-5.579458</v>
      </c>
      <c r="BJ73" s="4" t="n">
        <v>-6.188755</v>
      </c>
      <c r="BK73" s="4" t="n">
        <v>-5.921981</v>
      </c>
      <c r="BL73" s="4" t="n">
        <v>-5.054932</v>
      </c>
      <c r="BM73" s="4" t="n">
        <v>-5.496035</v>
      </c>
      <c r="BN73" s="4" t="n">
        <v>-4.608148</v>
      </c>
      <c r="BO73" s="4" t="n">
        <v>-5.329494</v>
      </c>
      <c r="BP73" s="4" t="n">
        <v>-5.839092</v>
      </c>
      <c r="BQ73" s="4" t="n">
        <v>-5.202401</v>
      </c>
      <c r="BR73" s="4" t="n">
        <v>-5.756891</v>
      </c>
      <c r="BS73" s="4" t="n">
        <v>-5.434475</v>
      </c>
      <c r="BT73" s="4" t="n">
        <v>-5.595837</v>
      </c>
      <c r="BU73" s="4" t="n">
        <v>-6.418875</v>
      </c>
      <c r="BV73" s="4" t="n">
        <v>-5.47909</v>
      </c>
    </row>
    <row r="74" customFormat="false" ht="15.5" hidden="false" customHeight="false" outlineLevel="0" collapsed="false">
      <c r="A74" s="4" t="n">
        <v>0.9</v>
      </c>
      <c r="B74" s="4" t="n">
        <v>201.0831</v>
      </c>
      <c r="C74" s="4" t="s">
        <v>108</v>
      </c>
      <c r="D74" s="4" t="s">
        <v>70</v>
      </c>
      <c r="E74" s="4" t="n">
        <v>0.2204724</v>
      </c>
      <c r="F74" s="4" t="b">
        <f aca="false">FALSE()</f>
        <v>0</v>
      </c>
      <c r="G74" s="4" t="s">
        <v>398</v>
      </c>
      <c r="H74" s="4" t="s">
        <v>67</v>
      </c>
      <c r="I74" s="4" t="n">
        <v>518</v>
      </c>
      <c r="J74" s="4" t="n">
        <v>1.722</v>
      </c>
      <c r="K74" s="4" t="n">
        <v>-1.0284724945009</v>
      </c>
      <c r="L74" s="4" t="n">
        <v>0.00584783812233026</v>
      </c>
      <c r="M74" s="4" t="s">
        <v>94</v>
      </c>
      <c r="N74" s="4" t="n">
        <v>-5.7566</v>
      </c>
      <c r="O74" s="4" t="n">
        <v>-6.18812</v>
      </c>
      <c r="P74" s="4" t="n">
        <v>-2.746841</v>
      </c>
      <c r="Q74" s="4" t="n">
        <v>-5.102675</v>
      </c>
      <c r="R74" s="4" t="n">
        <v>-5.615926</v>
      </c>
      <c r="S74" s="4" t="n">
        <v>-4.143365</v>
      </c>
      <c r="T74" s="4" t="n">
        <v>-5.435102</v>
      </c>
      <c r="U74" s="4" t="n">
        <v>-5.763894</v>
      </c>
      <c r="V74" s="4" t="n">
        <v>-5.011491</v>
      </c>
      <c r="W74" s="4" t="n">
        <v>-5.431864</v>
      </c>
      <c r="X74" s="4" t="n">
        <v>-6.134316</v>
      </c>
      <c r="Y74" s="4" t="n">
        <v>-5.160811</v>
      </c>
      <c r="Z74" s="4" t="n">
        <v>-5.761949</v>
      </c>
      <c r="AA74" s="4" t="n">
        <v>-6.398237</v>
      </c>
      <c r="AB74" s="4" t="n">
        <v>-5.143408</v>
      </c>
      <c r="AC74" s="4" t="n">
        <v>-3.948606</v>
      </c>
      <c r="AD74" s="4" t="n">
        <v>-6.391398</v>
      </c>
      <c r="AE74" s="4" t="n">
        <v>-5.121319</v>
      </c>
      <c r="AF74" s="4" t="n">
        <v>-5.091705</v>
      </c>
      <c r="AG74" s="4" t="n">
        <v>-4.933343</v>
      </c>
      <c r="AH74" s="4" t="n">
        <v>-3.45511</v>
      </c>
      <c r="AI74" s="4" t="n">
        <v>-6.127824</v>
      </c>
      <c r="AJ74" s="4" t="n">
        <v>-5.692613</v>
      </c>
      <c r="AK74" s="4" t="n">
        <v>-5.751029</v>
      </c>
      <c r="AL74" s="4" t="n">
        <v>-5.524107</v>
      </c>
      <c r="AM74" s="4" t="n">
        <v>-6.418886</v>
      </c>
      <c r="AN74" s="4" t="n">
        <v>-3.56996</v>
      </c>
      <c r="AO74" s="4" t="n">
        <v>-5.308669</v>
      </c>
      <c r="AP74" s="4" t="n">
        <v>-6.145666</v>
      </c>
      <c r="AQ74" s="4" t="n">
        <v>-4.986111</v>
      </c>
      <c r="AR74" s="4" t="n">
        <v>-4.876022</v>
      </c>
      <c r="AS74" s="4" t="n">
        <v>-1.852212</v>
      </c>
      <c r="AT74" s="4" t="n">
        <v>-5.011381</v>
      </c>
      <c r="AU74" s="4" t="n">
        <v>-5.147017</v>
      </c>
      <c r="AV74" s="4" t="n">
        <v>-4.758585</v>
      </c>
      <c r="AW74" s="4" t="n">
        <v>-2.6905</v>
      </c>
      <c r="AX74" s="4" t="n">
        <v>-5.061037</v>
      </c>
      <c r="AY74" s="4" t="n">
        <v>-5.387974</v>
      </c>
      <c r="AZ74" s="4" t="n">
        <v>-4.882829</v>
      </c>
      <c r="BA74" s="4" t="n">
        <v>-5.531781</v>
      </c>
      <c r="BB74" s="4" t="n">
        <v>-5.232595</v>
      </c>
      <c r="BC74" s="4" t="n">
        <v>-3.025732</v>
      </c>
      <c r="BD74" s="4" t="n">
        <v>-5.383268</v>
      </c>
      <c r="BE74" s="4" t="n">
        <v>-1.858848</v>
      </c>
      <c r="BF74" s="4" t="n">
        <v>-3.29193</v>
      </c>
      <c r="BG74" s="4" t="n">
        <v>-3.161715</v>
      </c>
      <c r="BH74" s="4" t="n">
        <v>-3.143257</v>
      </c>
      <c r="BI74" s="4" t="n">
        <v>-2.536217</v>
      </c>
      <c r="BJ74" s="4" t="n">
        <v>-6.188755</v>
      </c>
      <c r="BK74" s="4" t="n">
        <v>-5.921981</v>
      </c>
      <c r="BL74" s="4" t="n">
        <v>-5.054932</v>
      </c>
      <c r="BM74" s="4" t="n">
        <v>-5.496035</v>
      </c>
      <c r="BN74" s="4" t="n">
        <v>-4.608148</v>
      </c>
      <c r="BO74" s="4" t="n">
        <v>-5.329494</v>
      </c>
      <c r="BP74" s="4" t="n">
        <v>-5.839092</v>
      </c>
      <c r="BQ74" s="4" t="n">
        <v>-5.202401</v>
      </c>
      <c r="BR74" s="4" t="n">
        <v>-3.213569</v>
      </c>
      <c r="BS74" s="4" t="n">
        <v>-5.434475</v>
      </c>
      <c r="BT74" s="4" t="n">
        <v>-3.639833</v>
      </c>
      <c r="BU74" s="4" t="n">
        <v>-3.904955</v>
      </c>
      <c r="BV74" s="4" t="n">
        <v>-3.092405</v>
      </c>
    </row>
    <row r="75" customFormat="false" ht="15.5" hidden="false" customHeight="false" outlineLevel="0" collapsed="false">
      <c r="A75" s="4" t="n">
        <v>12.05</v>
      </c>
      <c r="B75" s="4" t="n">
        <v>370.1613</v>
      </c>
      <c r="C75" s="4" t="s">
        <v>399</v>
      </c>
      <c r="D75" s="4" t="s">
        <v>70</v>
      </c>
      <c r="E75" s="4" t="n">
        <v>0.02362205</v>
      </c>
      <c r="F75" s="4" t="b">
        <f aca="false">TRUE()</f>
        <v>1</v>
      </c>
      <c r="G75" s="4" t="s">
        <v>400</v>
      </c>
      <c r="H75" s="4" t="s">
        <v>67</v>
      </c>
      <c r="I75" s="4" t="n">
        <v>16361</v>
      </c>
      <c r="J75" s="4" t="n">
        <v>1.3033</v>
      </c>
      <c r="K75" s="4" t="n">
        <v>-1.24180033579121</v>
      </c>
      <c r="L75" s="4" t="n">
        <v>0.00622749506695935</v>
      </c>
      <c r="M75" s="4" t="s">
        <v>94</v>
      </c>
      <c r="N75" s="4" t="n">
        <v>-5.7566</v>
      </c>
      <c r="O75" s="4" t="n">
        <v>-6.18812</v>
      </c>
      <c r="P75" s="4" t="n">
        <v>-5.594757</v>
      </c>
      <c r="Q75" s="4" t="n">
        <v>-5.102675</v>
      </c>
      <c r="R75" s="4" t="n">
        <v>-5.615926</v>
      </c>
      <c r="S75" s="4" t="n">
        <v>-6.037865</v>
      </c>
      <c r="T75" s="4" t="n">
        <v>-5.435102</v>
      </c>
      <c r="U75" s="4" t="n">
        <v>-5.763894</v>
      </c>
      <c r="V75" s="4" t="n">
        <v>-5.011491</v>
      </c>
      <c r="W75" s="4" t="n">
        <v>-5.431864</v>
      </c>
      <c r="X75" s="4" t="n">
        <v>-6.134316</v>
      </c>
      <c r="Y75" s="4" t="n">
        <v>-5.160811</v>
      </c>
      <c r="Z75" s="4" t="n">
        <v>-5.761949</v>
      </c>
      <c r="AA75" s="4" t="n">
        <v>-6.398237</v>
      </c>
      <c r="AB75" s="4" t="n">
        <v>-5.143408</v>
      </c>
      <c r="AC75" s="4" t="n">
        <v>-6.135469</v>
      </c>
      <c r="AD75" s="4" t="n">
        <v>-6.391398</v>
      </c>
      <c r="AE75" s="4" t="n">
        <v>-5.121319</v>
      </c>
      <c r="AF75" s="4" t="n">
        <v>-5.091705</v>
      </c>
      <c r="AG75" s="4" t="n">
        <v>-4.933343</v>
      </c>
      <c r="AH75" s="4" t="n">
        <v>-5.920531</v>
      </c>
      <c r="AI75" s="4" t="n">
        <v>-6.127824</v>
      </c>
      <c r="AJ75" s="4" t="n">
        <v>-5.692613</v>
      </c>
      <c r="AK75" s="4" t="n">
        <v>-5.751029</v>
      </c>
      <c r="AL75" s="4" t="n">
        <v>-5.524107</v>
      </c>
      <c r="AM75" s="4" t="n">
        <v>-6.418886</v>
      </c>
      <c r="AN75" s="4" t="n">
        <v>-5.83461</v>
      </c>
      <c r="AO75" s="4" t="n">
        <v>-5.308669</v>
      </c>
      <c r="AP75" s="4" t="n">
        <v>-6.145666</v>
      </c>
      <c r="AQ75" s="4" t="n">
        <v>-1.324665</v>
      </c>
      <c r="AR75" s="4" t="n">
        <v>-4.876022</v>
      </c>
      <c r="AS75" s="4" t="n">
        <v>-5.024787</v>
      </c>
      <c r="AT75" s="4" t="n">
        <v>-5.011381</v>
      </c>
      <c r="AU75" s="4" t="n">
        <v>-5.147017</v>
      </c>
      <c r="AV75" s="4" t="n">
        <v>-4.758585</v>
      </c>
      <c r="AW75" s="4" t="n">
        <v>-5.092922</v>
      </c>
      <c r="AX75" s="4" t="n">
        <v>-5.061037</v>
      </c>
      <c r="AY75" s="4" t="n">
        <v>-5.387974</v>
      </c>
      <c r="AZ75" s="4" t="n">
        <v>-4.882829</v>
      </c>
      <c r="BA75" s="4" t="n">
        <v>-5.531781</v>
      </c>
      <c r="BB75" s="4" t="n">
        <v>-5.232595</v>
      </c>
      <c r="BC75" s="4" t="n">
        <v>-5.392812</v>
      </c>
      <c r="BD75" s="4" t="n">
        <v>-5.383268</v>
      </c>
      <c r="BE75" s="4" t="n">
        <v>-4.958861</v>
      </c>
      <c r="BF75" s="4" t="n">
        <v>-5.818249</v>
      </c>
      <c r="BG75" s="4" t="n">
        <v>-5.593629</v>
      </c>
      <c r="BH75" s="4" t="n">
        <v>-5.393768</v>
      </c>
      <c r="BI75" s="4" t="n">
        <v>-1.87909</v>
      </c>
      <c r="BJ75" s="4" t="n">
        <v>-6.188755</v>
      </c>
      <c r="BK75" s="4" t="n">
        <v>-5.921981</v>
      </c>
      <c r="BL75" s="4" t="n">
        <v>-5.054932</v>
      </c>
      <c r="BM75" s="4" t="n">
        <v>-5.496035</v>
      </c>
      <c r="BN75" s="4" t="n">
        <v>-4.608148</v>
      </c>
      <c r="BO75" s="4" t="n">
        <v>-5.329494</v>
      </c>
      <c r="BP75" s="4" t="n">
        <v>-5.839092</v>
      </c>
      <c r="BQ75" s="4" t="n">
        <v>-5.202401</v>
      </c>
      <c r="BR75" s="4" t="n">
        <v>-5.756891</v>
      </c>
      <c r="BS75" s="4" t="n">
        <v>-5.434475</v>
      </c>
      <c r="BT75" s="4" t="n">
        <v>-2.450861</v>
      </c>
      <c r="BU75" s="4" t="n">
        <v>-6.418875</v>
      </c>
      <c r="BV75" s="4" t="n">
        <v>-5.47909</v>
      </c>
    </row>
    <row r="76" customFormat="false" ht="15.5" hidden="false" customHeight="false" outlineLevel="0" collapsed="false">
      <c r="A76" s="4" t="n">
        <v>5.97</v>
      </c>
      <c r="B76" s="4" t="n">
        <v>180.1019</v>
      </c>
      <c r="C76" s="4" t="s">
        <v>401</v>
      </c>
      <c r="D76" s="4" t="s">
        <v>70</v>
      </c>
      <c r="E76" s="4" t="n">
        <v>0.01574803</v>
      </c>
      <c r="F76" s="4" t="b">
        <f aca="false">TRUE()</f>
        <v>1</v>
      </c>
      <c r="G76" s="4" t="s">
        <v>402</v>
      </c>
      <c r="H76" s="4" t="s">
        <v>67</v>
      </c>
      <c r="I76" s="4" t="n">
        <v>486</v>
      </c>
      <c r="J76" s="4" t="n">
        <v>1.0075</v>
      </c>
      <c r="K76" s="4" t="n">
        <v>-0.793995669345234</v>
      </c>
      <c r="L76" s="4" t="n">
        <v>0.0063828140913218</v>
      </c>
      <c r="M76" s="4" t="s">
        <v>94</v>
      </c>
      <c r="N76" s="4" t="n">
        <v>-5.7566</v>
      </c>
      <c r="O76" s="4" t="n">
        <v>-6.18812</v>
      </c>
      <c r="P76" s="4" t="n">
        <v>-5.594757</v>
      </c>
      <c r="Q76" s="4" t="n">
        <v>-5.102675</v>
      </c>
      <c r="R76" s="4" t="n">
        <v>-5.615926</v>
      </c>
      <c r="S76" s="4" t="n">
        <v>-6.037865</v>
      </c>
      <c r="T76" s="4" t="n">
        <v>-5.435102</v>
      </c>
      <c r="U76" s="4" t="n">
        <v>-5.763894</v>
      </c>
      <c r="V76" s="4" t="n">
        <v>-5.011491</v>
      </c>
      <c r="W76" s="4" t="n">
        <v>-5.431864</v>
      </c>
      <c r="X76" s="4" t="n">
        <v>-6.134316</v>
      </c>
      <c r="Y76" s="4" t="n">
        <v>-5.160811</v>
      </c>
      <c r="Z76" s="4" t="n">
        <v>-5.761949</v>
      </c>
      <c r="AA76" s="4" t="n">
        <v>-6.398237</v>
      </c>
      <c r="AB76" s="4" t="n">
        <v>-5.143408</v>
      </c>
      <c r="AC76" s="4" t="n">
        <v>-6.135469</v>
      </c>
      <c r="AD76" s="4" t="n">
        <v>-6.391398</v>
      </c>
      <c r="AE76" s="4" t="n">
        <v>-5.121319</v>
      </c>
      <c r="AF76" s="4" t="n">
        <v>-5.091705</v>
      </c>
      <c r="AG76" s="4" t="n">
        <v>-4.933343</v>
      </c>
      <c r="AH76" s="4" t="n">
        <v>-5.920531</v>
      </c>
      <c r="AI76" s="4" t="n">
        <v>-6.127824</v>
      </c>
      <c r="AJ76" s="4" t="n">
        <v>-5.692613</v>
      </c>
      <c r="AK76" s="4" t="n">
        <v>-5.751029</v>
      </c>
      <c r="AL76" s="4" t="n">
        <v>-5.524107</v>
      </c>
      <c r="AM76" s="4" t="n">
        <v>-6.418886</v>
      </c>
      <c r="AN76" s="4" t="n">
        <v>-5.83461</v>
      </c>
      <c r="AO76" s="4" t="n">
        <v>-5.308669</v>
      </c>
      <c r="AP76" s="4" t="n">
        <v>-1.688072</v>
      </c>
      <c r="AQ76" s="4" t="n">
        <v>-4.986111</v>
      </c>
      <c r="AR76" s="4" t="n">
        <v>-4.876022</v>
      </c>
      <c r="AS76" s="4" t="n">
        <v>-5.024787</v>
      </c>
      <c r="AT76" s="4" t="n">
        <v>-3.517318</v>
      </c>
      <c r="AU76" s="4" t="n">
        <v>-5.147017</v>
      </c>
      <c r="AV76" s="4" t="n">
        <v>-4.758585</v>
      </c>
      <c r="AW76" s="4" t="n">
        <v>-5.092922</v>
      </c>
      <c r="AX76" s="4" t="n">
        <v>-5.061037</v>
      </c>
      <c r="AY76" s="4" t="n">
        <v>-5.387974</v>
      </c>
      <c r="AZ76" s="4" t="n">
        <v>-4.882829</v>
      </c>
      <c r="BA76" s="4" t="n">
        <v>-5.531781</v>
      </c>
      <c r="BB76" s="4" t="n">
        <v>-5.232595</v>
      </c>
      <c r="BC76" s="4" t="n">
        <v>-5.392812</v>
      </c>
      <c r="BD76" s="4" t="n">
        <v>-5.383268</v>
      </c>
      <c r="BE76" s="4" t="n">
        <v>-4.958861</v>
      </c>
      <c r="BF76" s="4" t="n">
        <v>-5.818249</v>
      </c>
      <c r="BG76" s="4" t="n">
        <v>-5.593629</v>
      </c>
      <c r="BH76" s="4" t="n">
        <v>-5.393768</v>
      </c>
      <c r="BI76" s="4" t="n">
        <v>-5.579458</v>
      </c>
      <c r="BJ76" s="4" t="n">
        <v>-6.188755</v>
      </c>
      <c r="BK76" s="4" t="n">
        <v>-5.921981</v>
      </c>
      <c r="BL76" s="4" t="n">
        <v>-5.054932</v>
      </c>
      <c r="BM76" s="4" t="n">
        <v>-5.496035</v>
      </c>
      <c r="BN76" s="4" t="n">
        <v>-4.608148</v>
      </c>
      <c r="BO76" s="4" t="n">
        <v>-5.329494</v>
      </c>
      <c r="BP76" s="4" t="n">
        <v>-5.839092</v>
      </c>
      <c r="BQ76" s="4" t="n">
        <v>-5.202401</v>
      </c>
      <c r="BR76" s="4" t="n">
        <v>-5.756891</v>
      </c>
      <c r="BS76" s="4" t="n">
        <v>-5.434475</v>
      </c>
      <c r="BT76" s="4" t="n">
        <v>-5.595837</v>
      </c>
      <c r="BU76" s="4" t="n">
        <v>-6.418875</v>
      </c>
      <c r="BV76" s="4" t="n">
        <v>-5.47909</v>
      </c>
    </row>
    <row r="77" customFormat="false" ht="15.5" hidden="false" customHeight="false" outlineLevel="0" collapsed="false">
      <c r="A77" s="4" t="n">
        <v>11.15</v>
      </c>
      <c r="B77" s="4" t="n">
        <v>438.2429</v>
      </c>
      <c r="C77" s="4" t="s">
        <v>403</v>
      </c>
      <c r="D77" s="4" t="s">
        <v>70</v>
      </c>
      <c r="E77" s="4" t="n">
        <v>0.02362205</v>
      </c>
      <c r="F77" s="4" t="b">
        <f aca="false">TRUE()</f>
        <v>1</v>
      </c>
      <c r="G77" s="4" t="s">
        <v>404</v>
      </c>
      <c r="H77" s="4" t="s">
        <v>67</v>
      </c>
      <c r="I77" s="4" t="n">
        <v>96555</v>
      </c>
      <c r="J77" s="4" t="n">
        <v>1.211</v>
      </c>
      <c r="K77" s="4" t="n">
        <v>-1.24136748750258</v>
      </c>
      <c r="L77" s="4" t="n">
        <v>0.00670687509766214</v>
      </c>
      <c r="M77" s="4" t="s">
        <v>94</v>
      </c>
      <c r="N77" s="4" t="n">
        <v>-5.7566003</v>
      </c>
      <c r="O77" s="4" t="n">
        <v>-6.1881199</v>
      </c>
      <c r="P77" s="4" t="n">
        <v>-5.5947575</v>
      </c>
      <c r="Q77" s="4" t="n">
        <v>-5.1026753</v>
      </c>
      <c r="R77" s="4" t="n">
        <v>-5.6159258</v>
      </c>
      <c r="S77" s="4" t="n">
        <v>-6.0378654</v>
      </c>
      <c r="T77" s="4" t="n">
        <v>-5.4351021</v>
      </c>
      <c r="U77" s="4" t="n">
        <v>-5.7638939</v>
      </c>
      <c r="V77" s="4" t="n">
        <v>-5.0114907</v>
      </c>
      <c r="W77" s="4" t="n">
        <v>-5.4318645</v>
      </c>
      <c r="X77" s="4" t="n">
        <v>-6.1343162</v>
      </c>
      <c r="Y77" s="4" t="n">
        <v>-5.1608112</v>
      </c>
      <c r="Z77" s="4" t="n">
        <v>-5.7619489</v>
      </c>
      <c r="AA77" s="4" t="n">
        <v>-6.3982374</v>
      </c>
      <c r="AB77" s="4" t="n">
        <v>-5.1434083</v>
      </c>
      <c r="AC77" s="4" t="n">
        <v>-6.1354686</v>
      </c>
      <c r="AD77" s="4" t="n">
        <v>-6.3913984</v>
      </c>
      <c r="AE77" s="4" t="n">
        <v>-5.1213191</v>
      </c>
      <c r="AF77" s="4" t="n">
        <v>-5.0917048</v>
      </c>
      <c r="AG77" s="4" t="n">
        <v>-4.9333435</v>
      </c>
      <c r="AH77" s="4" t="n">
        <v>-5.9205311</v>
      </c>
      <c r="AI77" s="4" t="n">
        <v>-6.1278244</v>
      </c>
      <c r="AJ77" s="4" t="n">
        <v>-5.6926125</v>
      </c>
      <c r="AK77" s="4" t="n">
        <v>-5.7510294</v>
      </c>
      <c r="AL77" s="4" t="n">
        <v>-5.524107</v>
      </c>
      <c r="AM77" s="4" t="n">
        <v>-6.4188863</v>
      </c>
      <c r="AN77" s="4" t="n">
        <v>-5.8346098</v>
      </c>
      <c r="AO77" s="4" t="n">
        <v>-5.3086688</v>
      </c>
      <c r="AP77" s="4" t="n">
        <v>-3.3133588</v>
      </c>
      <c r="AQ77" s="4" t="n">
        <v>-4.986111</v>
      </c>
      <c r="AR77" s="4" t="n">
        <v>-4.8760222</v>
      </c>
      <c r="AS77" s="4" t="n">
        <v>-5.0247868</v>
      </c>
      <c r="AT77" s="4" t="n">
        <v>-0.6278785</v>
      </c>
      <c r="AU77" s="4" t="n">
        <v>-5.1470167</v>
      </c>
      <c r="AV77" s="4" t="n">
        <v>-4.758585</v>
      </c>
      <c r="AW77" s="4" t="n">
        <v>-3.2232224</v>
      </c>
      <c r="AX77" s="4" t="n">
        <v>-5.061037</v>
      </c>
      <c r="AY77" s="4" t="n">
        <v>-5.3879744</v>
      </c>
      <c r="AZ77" s="4" t="n">
        <v>-4.8828292</v>
      </c>
      <c r="BA77" s="4" t="n">
        <v>-5.5317811</v>
      </c>
      <c r="BB77" s="4" t="n">
        <v>-5.2325947</v>
      </c>
      <c r="BC77" s="4" t="n">
        <v>-5.3928116</v>
      </c>
      <c r="BD77" s="4" t="n">
        <v>-5.3832679</v>
      </c>
      <c r="BE77" s="4" t="n">
        <v>-4.9588613</v>
      </c>
      <c r="BF77" s="4" t="n">
        <v>-5.8182487</v>
      </c>
      <c r="BG77" s="4" t="n">
        <v>-5.5936289</v>
      </c>
      <c r="BH77" s="4" t="n">
        <v>-5.3937678</v>
      </c>
      <c r="BI77" s="4" t="n">
        <v>-5.5794584</v>
      </c>
      <c r="BJ77" s="4" t="n">
        <v>-6.1887551</v>
      </c>
      <c r="BK77" s="4" t="n">
        <v>-5.9219807</v>
      </c>
      <c r="BL77" s="4" t="n">
        <v>-5.054932</v>
      </c>
      <c r="BM77" s="4" t="n">
        <v>-5.4960346</v>
      </c>
      <c r="BN77" s="4" t="n">
        <v>-4.6081485</v>
      </c>
      <c r="BO77" s="4" t="n">
        <v>-5.3294941</v>
      </c>
      <c r="BP77" s="4" t="n">
        <v>-5.8390921</v>
      </c>
      <c r="BQ77" s="4" t="n">
        <v>-5.202401</v>
      </c>
      <c r="BR77" s="4" t="n">
        <v>-5.7568913</v>
      </c>
      <c r="BS77" s="4" t="n">
        <v>-5.4344746</v>
      </c>
      <c r="BT77" s="4" t="n">
        <v>-5.5958369</v>
      </c>
      <c r="BU77" s="4" t="n">
        <v>-6.4188748</v>
      </c>
      <c r="BV77" s="4" t="n">
        <v>-5.4790903</v>
      </c>
    </row>
    <row r="78" customFormat="false" ht="15.5" hidden="false" customHeight="false" outlineLevel="0" collapsed="false">
      <c r="A78" s="4" t="n">
        <v>1.05</v>
      </c>
      <c r="B78" s="4" t="n">
        <v>500.1945</v>
      </c>
      <c r="C78" s="4" t="s">
        <v>405</v>
      </c>
      <c r="D78" s="4" t="s">
        <v>70</v>
      </c>
      <c r="E78" s="4" t="n">
        <v>0.02362205</v>
      </c>
      <c r="F78" s="4" t="b">
        <f aca="false">FALSE()</f>
        <v>0</v>
      </c>
      <c r="G78" s="4" t="s">
        <v>406</v>
      </c>
      <c r="H78" s="4" t="s">
        <v>67</v>
      </c>
      <c r="I78" s="4" t="n">
        <v>985237</v>
      </c>
      <c r="J78" s="4" t="n">
        <v>1.3007</v>
      </c>
      <c r="K78" s="4" t="n">
        <v>-1.29050978057715</v>
      </c>
      <c r="L78" s="4" t="n">
        <v>0.00673816241669526</v>
      </c>
      <c r="M78" s="4" t="s">
        <v>94</v>
      </c>
      <c r="N78" s="4" t="n">
        <v>-5.7566</v>
      </c>
      <c r="O78" s="4" t="n">
        <v>-6.18812</v>
      </c>
      <c r="P78" s="4" t="n">
        <v>-5.594757</v>
      </c>
      <c r="Q78" s="4" t="n">
        <v>-5.102675</v>
      </c>
      <c r="R78" s="4" t="n">
        <v>-5.615926</v>
      </c>
      <c r="S78" s="4" t="n">
        <v>-6.037865</v>
      </c>
      <c r="T78" s="4" t="n">
        <v>-5.435102</v>
      </c>
      <c r="U78" s="4" t="n">
        <v>-5.763894</v>
      </c>
      <c r="V78" s="4" t="n">
        <v>-5.011491</v>
      </c>
      <c r="W78" s="4" t="n">
        <v>-5.431864</v>
      </c>
      <c r="X78" s="4" t="n">
        <v>-6.134316</v>
      </c>
      <c r="Y78" s="4" t="n">
        <v>-5.160811</v>
      </c>
      <c r="Z78" s="4" t="n">
        <v>-5.761949</v>
      </c>
      <c r="AA78" s="4" t="n">
        <v>-6.398237</v>
      </c>
      <c r="AB78" s="4" t="n">
        <v>-5.143408</v>
      </c>
      <c r="AC78" s="4" t="n">
        <v>-6.135469</v>
      </c>
      <c r="AD78" s="4" t="n">
        <v>-6.391398</v>
      </c>
      <c r="AE78" s="4" t="n">
        <v>-5.121319</v>
      </c>
      <c r="AF78" s="4" t="n">
        <v>-5.091705</v>
      </c>
      <c r="AG78" s="4" t="n">
        <v>-4.933343</v>
      </c>
      <c r="AH78" s="4" t="n">
        <v>-5.920531</v>
      </c>
      <c r="AI78" s="4" t="n">
        <v>-6.127824</v>
      </c>
      <c r="AJ78" s="4" t="n">
        <v>-5.692613</v>
      </c>
      <c r="AK78" s="4" t="n">
        <v>-5.751029</v>
      </c>
      <c r="AL78" s="4" t="n">
        <v>-5.524107</v>
      </c>
      <c r="AM78" s="4" t="n">
        <v>-6.418886</v>
      </c>
      <c r="AN78" s="4" t="n">
        <v>-5.83461</v>
      </c>
      <c r="AO78" s="4" t="n">
        <v>-5.308669</v>
      </c>
      <c r="AP78" s="4" t="n">
        <v>-6.145666</v>
      </c>
      <c r="AQ78" s="4" t="n">
        <v>-4.986111</v>
      </c>
      <c r="AR78" s="4" t="n">
        <v>-4.876022</v>
      </c>
      <c r="AS78" s="4" t="n">
        <v>-5.024787</v>
      </c>
      <c r="AT78" s="4" t="n">
        <v>-5.011381</v>
      </c>
      <c r="AU78" s="4" t="n">
        <v>-5.147017</v>
      </c>
      <c r="AV78" s="4" t="n">
        <v>-4.758585</v>
      </c>
      <c r="AW78" s="4" t="n">
        <v>-5.092922</v>
      </c>
      <c r="AX78" s="4" t="n">
        <v>-5.061037</v>
      </c>
      <c r="AY78" s="4" t="n">
        <v>-5.387974</v>
      </c>
      <c r="AZ78" s="4" t="n">
        <v>-4.882829</v>
      </c>
      <c r="BA78" s="4" t="n">
        <v>-5.531781</v>
      </c>
      <c r="BB78" s="4" t="n">
        <v>-1.060499</v>
      </c>
      <c r="BC78" s="4" t="n">
        <v>-5.392812</v>
      </c>
      <c r="BD78" s="4" t="n">
        <v>-5.383268</v>
      </c>
      <c r="BE78" s="4" t="n">
        <v>-4.958861</v>
      </c>
      <c r="BF78" s="4" t="n">
        <v>-5.818249</v>
      </c>
      <c r="BG78" s="4" t="n">
        <v>-5.593629</v>
      </c>
      <c r="BH78" s="4" t="n">
        <v>-5.393768</v>
      </c>
      <c r="BI78" s="4" t="n">
        <v>-5.579458</v>
      </c>
      <c r="BJ78" s="4" t="n">
        <v>-6.188755</v>
      </c>
      <c r="BK78" s="4" t="n">
        <v>-5.921981</v>
      </c>
      <c r="BL78" s="4" t="n">
        <v>-1.800925</v>
      </c>
      <c r="BM78" s="4" t="n">
        <v>-5.496035</v>
      </c>
      <c r="BN78" s="4" t="n">
        <v>-4.608148</v>
      </c>
      <c r="BO78" s="4" t="n">
        <v>-5.329494</v>
      </c>
      <c r="BP78" s="4" t="n">
        <v>-2.799211</v>
      </c>
      <c r="BQ78" s="4" t="n">
        <v>-5.202401</v>
      </c>
      <c r="BR78" s="4" t="n">
        <v>-5.756891</v>
      </c>
      <c r="BS78" s="4" t="n">
        <v>-5.434475</v>
      </c>
      <c r="BT78" s="4" t="n">
        <v>-5.595837</v>
      </c>
      <c r="BU78" s="4" t="n">
        <v>-6.418875</v>
      </c>
      <c r="BV78" s="4" t="n">
        <v>-5.47909</v>
      </c>
    </row>
    <row r="79" customFormat="false" ht="15.5" hidden="false" customHeight="false" outlineLevel="0" collapsed="false">
      <c r="A79" s="4" t="n">
        <v>12.73</v>
      </c>
      <c r="B79" s="4" t="n">
        <v>414.1554</v>
      </c>
      <c r="C79" s="4" t="s">
        <v>407</v>
      </c>
      <c r="D79" s="4" t="s">
        <v>70</v>
      </c>
      <c r="E79" s="4" t="n">
        <v>0.01574803</v>
      </c>
      <c r="F79" s="4" t="b">
        <f aca="false">TRUE()</f>
        <v>1</v>
      </c>
      <c r="G79" s="4" t="s">
        <v>408</v>
      </c>
      <c r="H79" s="4" t="s">
        <v>67</v>
      </c>
      <c r="I79" s="4" t="n">
        <v>43280</v>
      </c>
      <c r="J79" s="4" t="n">
        <v>1.0095</v>
      </c>
      <c r="K79" s="4" t="n">
        <v>-0.758836753883839</v>
      </c>
      <c r="L79" s="4" t="n">
        <v>0.00676684996690341</v>
      </c>
      <c r="M79" s="4" t="s">
        <v>94</v>
      </c>
      <c r="N79" s="4" t="n">
        <v>-5.7566</v>
      </c>
      <c r="O79" s="4" t="n">
        <v>-6.18812</v>
      </c>
      <c r="P79" s="4" t="n">
        <v>-5.594757</v>
      </c>
      <c r="Q79" s="4" t="n">
        <v>-5.102675</v>
      </c>
      <c r="R79" s="4" t="n">
        <v>-5.615926</v>
      </c>
      <c r="S79" s="4" t="n">
        <v>-6.037865</v>
      </c>
      <c r="T79" s="4" t="n">
        <v>-5.435102</v>
      </c>
      <c r="U79" s="4" t="n">
        <v>-5.763894</v>
      </c>
      <c r="V79" s="4" t="n">
        <v>-5.011491</v>
      </c>
      <c r="W79" s="4" t="n">
        <v>-5.431864</v>
      </c>
      <c r="X79" s="4" t="n">
        <v>-6.134316</v>
      </c>
      <c r="Y79" s="4" t="n">
        <v>-5.160811</v>
      </c>
      <c r="Z79" s="4" t="n">
        <v>-5.761949</v>
      </c>
      <c r="AA79" s="4" t="n">
        <v>-6.398237</v>
      </c>
      <c r="AB79" s="4" t="n">
        <v>-5.143408</v>
      </c>
      <c r="AC79" s="4" t="n">
        <v>-6.135469</v>
      </c>
      <c r="AD79" s="4" t="n">
        <v>-6.391398</v>
      </c>
      <c r="AE79" s="4" t="n">
        <v>-5.121319</v>
      </c>
      <c r="AF79" s="4" t="n">
        <v>-5.091705</v>
      </c>
      <c r="AG79" s="4" t="n">
        <v>-4.933343</v>
      </c>
      <c r="AH79" s="4" t="n">
        <v>-5.920531</v>
      </c>
      <c r="AI79" s="4" t="n">
        <v>-6.127824</v>
      </c>
      <c r="AJ79" s="4" t="n">
        <v>-5.692613</v>
      </c>
      <c r="AK79" s="4" t="n">
        <v>-5.751029</v>
      </c>
      <c r="AL79" s="4" t="n">
        <v>-5.524107</v>
      </c>
      <c r="AM79" s="4" t="n">
        <v>-6.418886</v>
      </c>
      <c r="AN79" s="4" t="n">
        <v>-5.83461</v>
      </c>
      <c r="AO79" s="4" t="n">
        <v>-5.308669</v>
      </c>
      <c r="AP79" s="4" t="n">
        <v>-6.145666</v>
      </c>
      <c r="AQ79" s="4" t="n">
        <v>-4.986111</v>
      </c>
      <c r="AR79" s="4" t="n">
        <v>-4.876022</v>
      </c>
      <c r="AS79" s="4" t="n">
        <v>-5.024787</v>
      </c>
      <c r="AT79" s="4" t="n">
        <v>-5.011381</v>
      </c>
      <c r="AU79" s="4" t="n">
        <v>-5.147017</v>
      </c>
      <c r="AV79" s="4" t="n">
        <v>-4.758585</v>
      </c>
      <c r="AW79" s="4" t="n">
        <v>-5.092922</v>
      </c>
      <c r="AX79" s="4" t="n">
        <v>-5.061037</v>
      </c>
      <c r="AY79" s="4" t="n">
        <v>-5.387974</v>
      </c>
      <c r="AZ79" s="4" t="n">
        <v>-4.882829</v>
      </c>
      <c r="BA79" s="4" t="n">
        <v>-5.531781</v>
      </c>
      <c r="BB79" s="4" t="n">
        <v>-5.232595</v>
      </c>
      <c r="BC79" s="4" t="n">
        <v>-5.392812</v>
      </c>
      <c r="BD79" s="4" t="n">
        <v>-5.383268</v>
      </c>
      <c r="BE79" s="4" t="n">
        <v>-4.958861</v>
      </c>
      <c r="BF79" s="4" t="n">
        <v>-5.818249</v>
      </c>
      <c r="BG79" s="4" t="n">
        <v>-5.593629</v>
      </c>
      <c r="BH79" s="4" t="n">
        <v>-2.901222</v>
      </c>
      <c r="BI79" s="4" t="n">
        <v>-2.088934</v>
      </c>
      <c r="BJ79" s="4" t="n">
        <v>-6.188755</v>
      </c>
      <c r="BK79" s="4" t="n">
        <v>-5.921981</v>
      </c>
      <c r="BL79" s="4" t="n">
        <v>-5.054932</v>
      </c>
      <c r="BM79" s="4" t="n">
        <v>-5.496035</v>
      </c>
      <c r="BN79" s="4" t="n">
        <v>-4.608148</v>
      </c>
      <c r="BO79" s="4" t="n">
        <v>-5.329494</v>
      </c>
      <c r="BP79" s="4" t="n">
        <v>-5.839092</v>
      </c>
      <c r="BQ79" s="4" t="n">
        <v>-5.202401</v>
      </c>
      <c r="BR79" s="4" t="n">
        <v>-5.756891</v>
      </c>
      <c r="BS79" s="4" t="n">
        <v>-5.434475</v>
      </c>
      <c r="BT79" s="4" t="n">
        <v>-5.595837</v>
      </c>
      <c r="BU79" s="4" t="n">
        <v>-6.418875</v>
      </c>
      <c r="BV79" s="4" t="n">
        <v>-5.47909</v>
      </c>
    </row>
    <row r="80" customFormat="false" ht="15.5" hidden="false" customHeight="false" outlineLevel="0" collapsed="false">
      <c r="A80" s="4" t="n">
        <v>0.96</v>
      </c>
      <c r="B80" s="4" t="n">
        <v>344.0853</v>
      </c>
      <c r="C80" s="4" t="s">
        <v>409</v>
      </c>
      <c r="D80" s="4" t="s">
        <v>70</v>
      </c>
      <c r="E80" s="4" t="n">
        <v>0.03937008</v>
      </c>
      <c r="F80" s="4" t="b">
        <f aca="false">FALSE()</f>
        <v>0</v>
      </c>
      <c r="G80" s="4" t="s">
        <v>410</v>
      </c>
      <c r="H80" s="4" t="s">
        <v>67</v>
      </c>
      <c r="I80" s="4" t="n">
        <v>96354</v>
      </c>
      <c r="J80" s="4" t="n">
        <v>1.081</v>
      </c>
      <c r="K80" s="4" t="n">
        <v>-0.837995741649492</v>
      </c>
      <c r="L80" s="4" t="n">
        <v>0.00697508896864025</v>
      </c>
      <c r="M80" s="4" t="s">
        <v>94</v>
      </c>
      <c r="N80" s="4" t="n">
        <v>-5.7566</v>
      </c>
      <c r="O80" s="4" t="n">
        <v>-6.18812</v>
      </c>
      <c r="P80" s="4" t="n">
        <v>-5.594757</v>
      </c>
      <c r="Q80" s="4" t="n">
        <v>-5.102675</v>
      </c>
      <c r="R80" s="4" t="n">
        <v>-5.615926</v>
      </c>
      <c r="S80" s="4" t="n">
        <v>-6.037865</v>
      </c>
      <c r="T80" s="4" t="n">
        <v>-5.435102</v>
      </c>
      <c r="U80" s="4" t="n">
        <v>-5.763894</v>
      </c>
      <c r="V80" s="4" t="n">
        <v>-5.011491</v>
      </c>
      <c r="W80" s="4" t="n">
        <v>-5.431864</v>
      </c>
      <c r="X80" s="4" t="n">
        <v>-6.134316</v>
      </c>
      <c r="Y80" s="4" t="n">
        <v>-5.160811</v>
      </c>
      <c r="Z80" s="4" t="n">
        <v>-5.761949</v>
      </c>
      <c r="AA80" s="4" t="n">
        <v>-6.398237</v>
      </c>
      <c r="AB80" s="4" t="n">
        <v>-5.143408</v>
      </c>
      <c r="AC80" s="4" t="n">
        <v>-6.135469</v>
      </c>
      <c r="AD80" s="4" t="n">
        <v>-6.391398</v>
      </c>
      <c r="AE80" s="4" t="n">
        <v>-5.121319</v>
      </c>
      <c r="AF80" s="4" t="n">
        <v>-5.091705</v>
      </c>
      <c r="AG80" s="4" t="n">
        <v>-4.933343</v>
      </c>
      <c r="AH80" s="4" t="n">
        <v>-5.920531</v>
      </c>
      <c r="AI80" s="4" t="n">
        <v>-6.127824</v>
      </c>
      <c r="AJ80" s="4" t="n">
        <v>-5.692613</v>
      </c>
      <c r="AK80" s="4" t="n">
        <v>-5.751029</v>
      </c>
      <c r="AL80" s="4" t="n">
        <v>-5.524107</v>
      </c>
      <c r="AM80" s="4" t="n">
        <v>-6.418886</v>
      </c>
      <c r="AN80" s="4" t="n">
        <v>-5.83461</v>
      </c>
      <c r="AO80" s="4" t="n">
        <v>-5.308669</v>
      </c>
      <c r="AP80" s="4" t="n">
        <v>-6.145666</v>
      </c>
      <c r="AQ80" s="4" t="n">
        <v>-4.986111</v>
      </c>
      <c r="AR80" s="4" t="n">
        <v>-2.881289</v>
      </c>
      <c r="AS80" s="4" t="n">
        <v>-5.024787</v>
      </c>
      <c r="AT80" s="4" t="n">
        <v>-5.011381</v>
      </c>
      <c r="AU80" s="4" t="n">
        <v>-5.147017</v>
      </c>
      <c r="AV80" s="4" t="n">
        <v>-4.758585</v>
      </c>
      <c r="AW80" s="4" t="n">
        <v>-5.092922</v>
      </c>
      <c r="AX80" s="4" t="n">
        <v>-5.061037</v>
      </c>
      <c r="AY80" s="4" t="n">
        <v>-5.387974</v>
      </c>
      <c r="AZ80" s="4" t="n">
        <v>-2.262395</v>
      </c>
      <c r="BA80" s="4" t="n">
        <v>-5.531781</v>
      </c>
      <c r="BB80" s="4" t="n">
        <v>-5.232595</v>
      </c>
      <c r="BC80" s="4" t="n">
        <v>-5.392812</v>
      </c>
      <c r="BD80" s="4" t="n">
        <v>-5.383268</v>
      </c>
      <c r="BE80" s="4" t="n">
        <v>-4.958861</v>
      </c>
      <c r="BF80" s="4" t="n">
        <v>-5.818249</v>
      </c>
      <c r="BG80" s="4" t="n">
        <v>-5.593629</v>
      </c>
      <c r="BH80" s="4" t="n">
        <v>-5.393768</v>
      </c>
      <c r="BI80" s="4" t="n">
        <v>-5.579458</v>
      </c>
      <c r="BJ80" s="4" t="n">
        <v>-6.188755</v>
      </c>
      <c r="BK80" s="4" t="n">
        <v>-5.921981</v>
      </c>
      <c r="BL80" s="4" t="n">
        <v>-5.054932</v>
      </c>
      <c r="BM80" s="4" t="n">
        <v>-5.496035</v>
      </c>
      <c r="BN80" s="4" t="n">
        <v>-4.608148</v>
      </c>
      <c r="BO80" s="4" t="n">
        <v>-2.86081</v>
      </c>
      <c r="BP80" s="4" t="n">
        <v>-5.839092</v>
      </c>
      <c r="BQ80" s="4" t="n">
        <v>-5.202401</v>
      </c>
      <c r="BR80" s="4" t="n">
        <v>-5.756891</v>
      </c>
      <c r="BS80" s="4" t="n">
        <v>-5.434475</v>
      </c>
      <c r="BT80" s="4" t="n">
        <v>-5.595837</v>
      </c>
      <c r="BU80" s="4" t="n">
        <v>-6.418875</v>
      </c>
      <c r="BV80" s="4" t="n">
        <v>-5.47909</v>
      </c>
    </row>
    <row r="81" customFormat="false" ht="15.5" hidden="false" customHeight="false" outlineLevel="0" collapsed="false">
      <c r="A81" s="4" t="n">
        <v>0.83</v>
      </c>
      <c r="B81" s="4" t="n">
        <v>418.1586</v>
      </c>
      <c r="C81" s="4" t="s">
        <v>411</v>
      </c>
      <c r="D81" s="4" t="s">
        <v>70</v>
      </c>
      <c r="E81" s="4" t="n">
        <v>0.02362205</v>
      </c>
      <c r="F81" s="4" t="b">
        <f aca="false">TRUE()</f>
        <v>1</v>
      </c>
      <c r="G81" s="4" t="s">
        <v>412</v>
      </c>
      <c r="H81" s="4" t="s">
        <v>67</v>
      </c>
      <c r="I81" s="4" t="n">
        <v>16157</v>
      </c>
      <c r="J81" s="4" t="n">
        <v>1.2519</v>
      </c>
      <c r="K81" s="4" t="n">
        <v>-1.18394283968255</v>
      </c>
      <c r="L81" s="4" t="n">
        <v>0.00698649275207938</v>
      </c>
      <c r="M81" s="4" t="s">
        <v>94</v>
      </c>
      <c r="N81" s="4" t="n">
        <v>-5.7566</v>
      </c>
      <c r="O81" s="4" t="n">
        <v>-6.18812</v>
      </c>
      <c r="P81" s="4" t="n">
        <v>-5.594757</v>
      </c>
      <c r="Q81" s="4" t="n">
        <v>-5.102675</v>
      </c>
      <c r="R81" s="4" t="n">
        <v>-5.615926</v>
      </c>
      <c r="S81" s="4" t="n">
        <v>-6.037865</v>
      </c>
      <c r="T81" s="4" t="n">
        <v>-5.435102</v>
      </c>
      <c r="U81" s="4" t="n">
        <v>-5.763894</v>
      </c>
      <c r="V81" s="4" t="n">
        <v>-5.011491</v>
      </c>
      <c r="W81" s="4" t="n">
        <v>-5.431864</v>
      </c>
      <c r="X81" s="4" t="n">
        <v>-6.134316</v>
      </c>
      <c r="Y81" s="4" t="n">
        <v>-5.160811</v>
      </c>
      <c r="Z81" s="4" t="n">
        <v>-5.761949</v>
      </c>
      <c r="AA81" s="4" t="n">
        <v>-6.398237</v>
      </c>
      <c r="AB81" s="4" t="n">
        <v>-5.143408</v>
      </c>
      <c r="AC81" s="4" t="n">
        <v>-6.135469</v>
      </c>
      <c r="AD81" s="4" t="n">
        <v>-6.391398</v>
      </c>
      <c r="AE81" s="4" t="n">
        <v>-5.121319</v>
      </c>
      <c r="AF81" s="4" t="n">
        <v>-5.091705</v>
      </c>
      <c r="AG81" s="4" t="n">
        <v>-4.933343</v>
      </c>
      <c r="AH81" s="4" t="n">
        <v>-5.920531</v>
      </c>
      <c r="AI81" s="4" t="n">
        <v>-6.127824</v>
      </c>
      <c r="AJ81" s="4" t="n">
        <v>-5.692613</v>
      </c>
      <c r="AK81" s="4" t="n">
        <v>-5.751029</v>
      </c>
      <c r="AL81" s="4" t="n">
        <v>-5.524107</v>
      </c>
      <c r="AM81" s="4" t="n">
        <v>-6.418886</v>
      </c>
      <c r="AN81" s="4" t="n">
        <v>-5.83461</v>
      </c>
      <c r="AO81" s="4" t="n">
        <v>-5.308669</v>
      </c>
      <c r="AP81" s="4" t="n">
        <v>-6.145666</v>
      </c>
      <c r="AQ81" s="4" t="n">
        <v>-4.986111</v>
      </c>
      <c r="AR81" s="4" t="n">
        <v>-4.876022</v>
      </c>
      <c r="AS81" s="4" t="n">
        <v>-5.024787</v>
      </c>
      <c r="AT81" s="4" t="n">
        <v>-5.011381</v>
      </c>
      <c r="AU81" s="4" t="n">
        <v>-1.205382</v>
      </c>
      <c r="AV81" s="4" t="n">
        <v>-4.758585</v>
      </c>
      <c r="AW81" s="4" t="n">
        <v>-5.092922</v>
      </c>
      <c r="AX81" s="4" t="n">
        <v>-5.061037</v>
      </c>
      <c r="AY81" s="4" t="n">
        <v>-5.387974</v>
      </c>
      <c r="AZ81" s="4" t="n">
        <v>-4.882829</v>
      </c>
      <c r="BA81" s="4" t="n">
        <v>-5.531781</v>
      </c>
      <c r="BB81" s="4" t="n">
        <v>-5.232595</v>
      </c>
      <c r="BC81" s="4" t="n">
        <v>-5.392812</v>
      </c>
      <c r="BD81" s="4" t="n">
        <v>-2.426567</v>
      </c>
      <c r="BE81" s="4" t="n">
        <v>-4.958861</v>
      </c>
      <c r="BF81" s="4" t="n">
        <v>-5.818249</v>
      </c>
      <c r="BG81" s="4" t="n">
        <v>-5.593629</v>
      </c>
      <c r="BH81" s="4" t="n">
        <v>-5.393768</v>
      </c>
      <c r="BI81" s="4" t="n">
        <v>-5.579458</v>
      </c>
      <c r="BJ81" s="4" t="n">
        <v>-6.188755</v>
      </c>
      <c r="BK81" s="4" t="n">
        <v>-5.921981</v>
      </c>
      <c r="BL81" s="4" t="n">
        <v>-5.054932</v>
      </c>
      <c r="BM81" s="4" t="n">
        <v>-5.496035</v>
      </c>
      <c r="BN81" s="4" t="n">
        <v>-4.608148</v>
      </c>
      <c r="BO81" s="4" t="n">
        <v>-2.513352</v>
      </c>
      <c r="BP81" s="4" t="n">
        <v>-5.839092</v>
      </c>
      <c r="BQ81" s="4" t="n">
        <v>-5.202401</v>
      </c>
      <c r="BR81" s="4" t="n">
        <v>-5.756891</v>
      </c>
      <c r="BS81" s="4" t="n">
        <v>-5.434475</v>
      </c>
      <c r="BT81" s="4" t="n">
        <v>-5.595837</v>
      </c>
      <c r="BU81" s="4" t="n">
        <v>-6.418875</v>
      </c>
      <c r="BV81" s="4" t="n">
        <v>-5.47909</v>
      </c>
    </row>
    <row r="82" customFormat="false" ht="15.5" hidden="false" customHeight="false" outlineLevel="0" collapsed="false">
      <c r="A82" s="4" t="n">
        <v>14.26</v>
      </c>
      <c r="B82" s="4" t="n">
        <v>467.2017</v>
      </c>
      <c r="C82" s="4" t="s">
        <v>413</v>
      </c>
      <c r="D82" s="4" t="s">
        <v>70</v>
      </c>
      <c r="E82" s="4" t="n">
        <v>0.2834646</v>
      </c>
      <c r="F82" s="4" t="b">
        <f aca="false">FALSE()</f>
        <v>0</v>
      </c>
      <c r="G82" s="4" t="s">
        <v>414</v>
      </c>
      <c r="H82" s="4" t="s">
        <v>67</v>
      </c>
      <c r="I82" s="4" t="n">
        <v>1867</v>
      </c>
      <c r="J82" s="4" t="n">
        <v>2.0036</v>
      </c>
      <c r="K82" s="4" t="n">
        <v>-1.44939246435647</v>
      </c>
      <c r="L82" s="4" t="n">
        <v>0.00710310741258403</v>
      </c>
      <c r="M82" s="4" t="s">
        <v>94</v>
      </c>
      <c r="N82" s="4" t="n">
        <v>-5.7566003</v>
      </c>
      <c r="O82" s="4" t="n">
        <v>-6.1881199</v>
      </c>
      <c r="P82" s="4" t="n">
        <v>-5.5947575</v>
      </c>
      <c r="Q82" s="4" t="n">
        <v>-5.1026753</v>
      </c>
      <c r="R82" s="4" t="n">
        <v>-5.6159258</v>
      </c>
      <c r="S82" s="4" t="n">
        <v>-6.0378654</v>
      </c>
      <c r="T82" s="4" t="n">
        <v>-5.4351021</v>
      </c>
      <c r="U82" s="4" t="n">
        <v>-5.7638939</v>
      </c>
      <c r="V82" s="4" t="n">
        <v>-5.0114907</v>
      </c>
      <c r="W82" s="4" t="n">
        <v>-5.4318645</v>
      </c>
      <c r="X82" s="4" t="n">
        <v>-6.1343162</v>
      </c>
      <c r="Y82" s="4" t="n">
        <v>-5.1608112</v>
      </c>
      <c r="Z82" s="4" t="n">
        <v>-5.7619489</v>
      </c>
      <c r="AA82" s="4" t="n">
        <v>-3.1425821</v>
      </c>
      <c r="AB82" s="4" t="n">
        <v>-5.1434083</v>
      </c>
      <c r="AC82" s="4" t="n">
        <v>-2.4950986</v>
      </c>
      <c r="AD82" s="4" t="n">
        <v>-6.3913984</v>
      </c>
      <c r="AE82" s="4" t="n">
        <v>-5.1213191</v>
      </c>
      <c r="AF82" s="4" t="n">
        <v>-5.0917048</v>
      </c>
      <c r="AG82" s="4" t="n">
        <v>-4.9333435</v>
      </c>
      <c r="AH82" s="4" t="n">
        <v>-5.9205311</v>
      </c>
      <c r="AI82" s="4" t="n">
        <v>-6.1278244</v>
      </c>
      <c r="AJ82" s="4" t="n">
        <v>-5.6926125</v>
      </c>
      <c r="AK82" s="4" t="n">
        <v>-5.7510294</v>
      </c>
      <c r="AL82" s="4" t="n">
        <v>-5.524107</v>
      </c>
      <c r="AM82" s="4" t="n">
        <v>-2.5884732</v>
      </c>
      <c r="AN82" s="4" t="n">
        <v>-5.8346098</v>
      </c>
      <c r="AO82" s="4" t="n">
        <v>-5.3086688</v>
      </c>
      <c r="AP82" s="4" t="n">
        <v>-2.9430935</v>
      </c>
      <c r="AQ82" s="4" t="n">
        <v>-4.986111</v>
      </c>
      <c r="AR82" s="4" t="n">
        <v>-4.8760222</v>
      </c>
      <c r="AS82" s="4" t="n">
        <v>-1.1577081</v>
      </c>
      <c r="AT82" s="4" t="n">
        <v>-5.0113813</v>
      </c>
      <c r="AU82" s="4" t="n">
        <v>-5.1470167</v>
      </c>
      <c r="AV82" s="4" t="n">
        <v>-4.758585</v>
      </c>
      <c r="AW82" s="4" t="n">
        <v>-5.0929215</v>
      </c>
      <c r="AX82" s="4" t="n">
        <v>-5.061037</v>
      </c>
      <c r="AY82" s="4" t="n">
        <v>-5.3879744</v>
      </c>
      <c r="AZ82" s="4" t="n">
        <v>-4.8828292</v>
      </c>
      <c r="BA82" s="4" t="n">
        <v>-2.650939</v>
      </c>
      <c r="BB82" s="4" t="n">
        <v>-5.2325947</v>
      </c>
      <c r="BC82" s="4" t="n">
        <v>-5.3928116</v>
      </c>
      <c r="BD82" s="4" t="n">
        <v>-5.3832679</v>
      </c>
      <c r="BE82" s="4" t="n">
        <v>-1.725866</v>
      </c>
      <c r="BF82" s="4" t="n">
        <v>-0.7903223</v>
      </c>
      <c r="BG82" s="4" t="n">
        <v>-2.1646162</v>
      </c>
      <c r="BH82" s="4" t="n">
        <v>-2.0915006</v>
      </c>
      <c r="BI82" s="4" t="n">
        <v>-2.5361897</v>
      </c>
      <c r="BJ82" s="4" t="n">
        <v>-6.1887551</v>
      </c>
      <c r="BK82" s="4" t="n">
        <v>-5.9219807</v>
      </c>
      <c r="BL82" s="4" t="n">
        <v>-5.054932</v>
      </c>
      <c r="BM82" s="4" t="n">
        <v>-2.6481317</v>
      </c>
      <c r="BN82" s="4" t="n">
        <v>-4.6081485</v>
      </c>
      <c r="BO82" s="4" t="n">
        <v>-5.3294941</v>
      </c>
      <c r="BP82" s="4" t="n">
        <v>-5.8390921</v>
      </c>
      <c r="BQ82" s="4" t="n">
        <v>-5.202401</v>
      </c>
      <c r="BR82" s="4" t="n">
        <v>-5.7568913</v>
      </c>
      <c r="BS82" s="4" t="n">
        <v>-2.3391757</v>
      </c>
      <c r="BT82" s="4" t="n">
        <v>-5.5958369</v>
      </c>
      <c r="BU82" s="4" t="n">
        <v>-6.4188748</v>
      </c>
      <c r="BV82" s="4" t="n">
        <v>-5.4790903</v>
      </c>
    </row>
    <row r="83" customFormat="false" ht="15.5" hidden="false" customHeight="false" outlineLevel="0" collapsed="false">
      <c r="A83" s="4" t="n">
        <v>11.19</v>
      </c>
      <c r="B83" s="4" t="n">
        <v>299.1277</v>
      </c>
      <c r="C83" s="4" t="s">
        <v>415</v>
      </c>
      <c r="D83" s="4" t="s">
        <v>70</v>
      </c>
      <c r="E83" s="4" t="n">
        <v>0.06299213</v>
      </c>
      <c r="F83" s="4" t="b">
        <f aca="false">TRUE()</f>
        <v>1</v>
      </c>
      <c r="G83" s="4" t="s">
        <v>416</v>
      </c>
      <c r="H83" s="4" t="s">
        <v>67</v>
      </c>
      <c r="I83" s="4" t="n">
        <v>64734</v>
      </c>
      <c r="J83" s="4" t="n">
        <v>1.062</v>
      </c>
      <c r="K83" s="4" t="n">
        <v>-0.560418047266673</v>
      </c>
      <c r="L83" s="4" t="n">
        <v>0.00716173983613544</v>
      </c>
      <c r="M83" s="4" t="s">
        <v>94</v>
      </c>
      <c r="N83" s="4" t="n">
        <v>-5.7566</v>
      </c>
      <c r="O83" s="4" t="n">
        <v>-6.18812</v>
      </c>
      <c r="P83" s="4" t="n">
        <v>-5.594757</v>
      </c>
      <c r="Q83" s="4" t="n">
        <v>-3.293947</v>
      </c>
      <c r="R83" s="4" t="n">
        <v>-5.615926</v>
      </c>
      <c r="S83" s="4" t="n">
        <v>-6.037865</v>
      </c>
      <c r="T83" s="4" t="n">
        <v>-5.435102</v>
      </c>
      <c r="U83" s="4" t="n">
        <v>-5.763894</v>
      </c>
      <c r="V83" s="4" t="n">
        <v>-5.011491</v>
      </c>
      <c r="W83" s="4" t="n">
        <v>-5.431864</v>
      </c>
      <c r="X83" s="4" t="n">
        <v>-6.134316</v>
      </c>
      <c r="Y83" s="4" t="n">
        <v>-5.160811</v>
      </c>
      <c r="Z83" s="4" t="n">
        <v>-5.761949</v>
      </c>
      <c r="AA83" s="4" t="n">
        <v>-6.398237</v>
      </c>
      <c r="AB83" s="4" t="n">
        <v>-5.143408</v>
      </c>
      <c r="AC83" s="4" t="n">
        <v>-6.135469</v>
      </c>
      <c r="AD83" s="4" t="n">
        <v>-6.391398</v>
      </c>
      <c r="AE83" s="4" t="n">
        <v>-5.121319</v>
      </c>
      <c r="AF83" s="4" t="n">
        <v>-5.091705</v>
      </c>
      <c r="AG83" s="4" t="n">
        <v>-4.933343</v>
      </c>
      <c r="AH83" s="4" t="n">
        <v>-5.920531</v>
      </c>
      <c r="AI83" s="4" t="n">
        <v>-6.127824</v>
      </c>
      <c r="AJ83" s="4" t="n">
        <v>-5.692613</v>
      </c>
      <c r="AK83" s="4" t="n">
        <v>-5.751029</v>
      </c>
      <c r="AL83" s="4" t="n">
        <v>-5.524107</v>
      </c>
      <c r="AM83" s="4" t="n">
        <v>-6.418886</v>
      </c>
      <c r="AN83" s="4" t="n">
        <v>-5.83461</v>
      </c>
      <c r="AO83" s="4" t="n">
        <v>-5.308669</v>
      </c>
      <c r="AP83" s="4" t="n">
        <v>-6.145666</v>
      </c>
      <c r="AQ83" s="4" t="n">
        <v>-2.986347</v>
      </c>
      <c r="AR83" s="4" t="n">
        <v>-4.876022</v>
      </c>
      <c r="AS83" s="4" t="n">
        <v>-5.024787</v>
      </c>
      <c r="AT83" s="4" t="n">
        <v>-5.011381</v>
      </c>
      <c r="AU83" s="4" t="n">
        <v>-5.147017</v>
      </c>
      <c r="AV83" s="4" t="n">
        <v>-4.758585</v>
      </c>
      <c r="AW83" s="4" t="n">
        <v>-5.092922</v>
      </c>
      <c r="AX83" s="4" t="n">
        <v>-5.061037</v>
      </c>
      <c r="AY83" s="4" t="n">
        <v>-5.387974</v>
      </c>
      <c r="AZ83" s="4" t="n">
        <v>-4.882829</v>
      </c>
      <c r="BA83" s="4" t="n">
        <v>-5.531781</v>
      </c>
      <c r="BB83" s="4" t="n">
        <v>-5.232595</v>
      </c>
      <c r="BC83" s="4" t="n">
        <v>-5.392812</v>
      </c>
      <c r="BD83" s="4" t="n">
        <v>-5.383268</v>
      </c>
      <c r="BE83" s="4" t="n">
        <v>-4.958861</v>
      </c>
      <c r="BF83" s="4" t="n">
        <v>-3.409404</v>
      </c>
      <c r="BG83" s="4" t="n">
        <v>-5.593629</v>
      </c>
      <c r="BH83" s="4" t="n">
        <v>-5.393768</v>
      </c>
      <c r="BI83" s="4" t="n">
        <v>-3.270141</v>
      </c>
      <c r="BJ83" s="4" t="n">
        <v>-3.983839</v>
      </c>
      <c r="BK83" s="4" t="n">
        <v>-5.921981</v>
      </c>
      <c r="BL83" s="4" t="n">
        <v>-5.054932</v>
      </c>
      <c r="BM83" s="4" t="n">
        <v>-5.496035</v>
      </c>
      <c r="BN83" s="4" t="n">
        <v>-4.608148</v>
      </c>
      <c r="BO83" s="4" t="n">
        <v>-5.329494</v>
      </c>
      <c r="BP83" s="4" t="n">
        <v>-5.839092</v>
      </c>
      <c r="BQ83" s="4" t="n">
        <v>-5.202401</v>
      </c>
      <c r="BR83" s="4" t="n">
        <v>-5.756891</v>
      </c>
      <c r="BS83" s="4" t="n">
        <v>-5.434475</v>
      </c>
      <c r="BT83" s="4" t="n">
        <v>-5.595837</v>
      </c>
      <c r="BU83" s="4" t="n">
        <v>-6.418875</v>
      </c>
      <c r="BV83" s="4" t="n">
        <v>-5.47909</v>
      </c>
    </row>
    <row r="84" customFormat="false" ht="15.5" hidden="false" customHeight="false" outlineLevel="0" collapsed="false">
      <c r="A84" s="4" t="n">
        <v>11.32</v>
      </c>
      <c r="B84" s="4" t="n">
        <v>354.1704</v>
      </c>
      <c r="C84" s="4" t="s">
        <v>417</v>
      </c>
      <c r="D84" s="4" t="s">
        <v>70</v>
      </c>
      <c r="E84" s="4" t="n">
        <v>0.02362205</v>
      </c>
      <c r="F84" s="4" t="b">
        <f aca="false">TRUE()</f>
        <v>1</v>
      </c>
      <c r="G84" s="4" t="s">
        <v>418</v>
      </c>
      <c r="H84" s="4" t="s">
        <v>67</v>
      </c>
      <c r="I84" s="4" t="n">
        <v>18380</v>
      </c>
      <c r="J84" s="4" t="n">
        <v>1.0131</v>
      </c>
      <c r="K84" s="4" t="n">
        <v>-0.775119206699993</v>
      </c>
      <c r="L84" s="4" t="n">
        <v>0.00731604842687639</v>
      </c>
      <c r="M84" s="4" t="s">
        <v>94</v>
      </c>
      <c r="N84" s="4" t="n">
        <v>-5.7566</v>
      </c>
      <c r="O84" s="4" t="n">
        <v>-6.18812</v>
      </c>
      <c r="P84" s="4" t="n">
        <v>-5.594757</v>
      </c>
      <c r="Q84" s="4" t="n">
        <v>-5.102675</v>
      </c>
      <c r="R84" s="4" t="n">
        <v>-5.615926</v>
      </c>
      <c r="S84" s="4" t="n">
        <v>-6.037865</v>
      </c>
      <c r="T84" s="4" t="n">
        <v>-5.435102</v>
      </c>
      <c r="U84" s="4" t="n">
        <v>-5.763894</v>
      </c>
      <c r="V84" s="4" t="n">
        <v>-5.011491</v>
      </c>
      <c r="W84" s="4" t="n">
        <v>-5.431864</v>
      </c>
      <c r="X84" s="4" t="n">
        <v>-6.134316</v>
      </c>
      <c r="Y84" s="4" t="n">
        <v>-5.160811</v>
      </c>
      <c r="Z84" s="4" t="n">
        <v>-5.761949</v>
      </c>
      <c r="AA84" s="4" t="n">
        <v>-6.398237</v>
      </c>
      <c r="AB84" s="4" t="n">
        <v>-5.143408</v>
      </c>
      <c r="AC84" s="4" t="n">
        <v>-6.135469</v>
      </c>
      <c r="AD84" s="4" t="n">
        <v>-6.391398</v>
      </c>
      <c r="AE84" s="4" t="n">
        <v>-5.121319</v>
      </c>
      <c r="AF84" s="4" t="n">
        <v>-5.091705</v>
      </c>
      <c r="AG84" s="4" t="n">
        <v>-4.933343</v>
      </c>
      <c r="AH84" s="4" t="n">
        <v>-5.920531</v>
      </c>
      <c r="AI84" s="4" t="n">
        <v>-6.127824</v>
      </c>
      <c r="AJ84" s="4" t="n">
        <v>-5.692613</v>
      </c>
      <c r="AK84" s="4" t="n">
        <v>-5.751029</v>
      </c>
      <c r="AL84" s="4" t="n">
        <v>-5.524107</v>
      </c>
      <c r="AM84" s="4" t="n">
        <v>-6.418886</v>
      </c>
      <c r="AN84" s="4" t="n">
        <v>-5.83461</v>
      </c>
      <c r="AO84" s="4" t="n">
        <v>-5.308669</v>
      </c>
      <c r="AP84" s="4" t="n">
        <v>-6.145666</v>
      </c>
      <c r="AQ84" s="4" t="n">
        <v>-4.986111</v>
      </c>
      <c r="AR84" s="4" t="n">
        <v>-4.876022</v>
      </c>
      <c r="AS84" s="4" t="n">
        <v>-5.024787</v>
      </c>
      <c r="AT84" s="4" t="n">
        <v>-5.011381</v>
      </c>
      <c r="AU84" s="4" t="n">
        <v>-5.147017</v>
      </c>
      <c r="AV84" s="4" t="n">
        <v>-4.758585</v>
      </c>
      <c r="AW84" s="4" t="n">
        <v>-5.092922</v>
      </c>
      <c r="AX84" s="4" t="n">
        <v>-5.061037</v>
      </c>
      <c r="AY84" s="4" t="n">
        <v>-5.387974</v>
      </c>
      <c r="AZ84" s="4" t="n">
        <v>-4.882829</v>
      </c>
      <c r="BA84" s="4" t="n">
        <v>-5.531781</v>
      </c>
      <c r="BB84" s="4" t="n">
        <v>-5.232595</v>
      </c>
      <c r="BC84" s="4" t="n">
        <v>-5.392812</v>
      </c>
      <c r="BD84" s="4" t="n">
        <v>-5.383268</v>
      </c>
      <c r="BE84" s="4" t="n">
        <v>-2.406567</v>
      </c>
      <c r="BF84" s="4" t="n">
        <v>-2.332631</v>
      </c>
      <c r="BG84" s="4" t="n">
        <v>-5.593629</v>
      </c>
      <c r="BH84" s="4" t="n">
        <v>-5.393768</v>
      </c>
      <c r="BI84" s="4" t="n">
        <v>-5.579458</v>
      </c>
      <c r="BJ84" s="4" t="n">
        <v>-6.188755</v>
      </c>
      <c r="BK84" s="4" t="n">
        <v>-5.921981</v>
      </c>
      <c r="BL84" s="4" t="n">
        <v>-5.054932</v>
      </c>
      <c r="BM84" s="4" t="n">
        <v>-5.496035</v>
      </c>
      <c r="BN84" s="4" t="n">
        <v>-4.608148</v>
      </c>
      <c r="BO84" s="4" t="n">
        <v>-5.329494</v>
      </c>
      <c r="BP84" s="4" t="n">
        <v>-5.839092</v>
      </c>
      <c r="BQ84" s="4" t="n">
        <v>-5.202401</v>
      </c>
      <c r="BR84" s="4" t="n">
        <v>-5.756891</v>
      </c>
      <c r="BS84" s="4" t="n">
        <v>-5.434475</v>
      </c>
      <c r="BT84" s="4" t="n">
        <v>-5.595837</v>
      </c>
      <c r="BU84" s="4" t="n">
        <v>-6.418875</v>
      </c>
      <c r="BV84" s="4" t="n">
        <v>-5.47909</v>
      </c>
    </row>
    <row r="85" customFormat="false" ht="15.5" hidden="false" customHeight="false" outlineLevel="0" collapsed="false">
      <c r="A85" s="4" t="n">
        <v>12.83</v>
      </c>
      <c r="B85" s="4" t="n">
        <v>468.1768</v>
      </c>
      <c r="C85" s="4" t="s">
        <v>419</v>
      </c>
      <c r="D85" s="4" t="s">
        <v>70</v>
      </c>
      <c r="E85" s="4" t="n">
        <v>0.01574803</v>
      </c>
      <c r="F85" s="4" t="b">
        <f aca="false">FALSE()</f>
        <v>0</v>
      </c>
      <c r="G85" s="4" t="s">
        <v>420</v>
      </c>
      <c r="H85" s="4" t="s">
        <v>67</v>
      </c>
      <c r="I85" s="4" t="n">
        <v>45562</v>
      </c>
      <c r="J85" s="4" t="n">
        <v>1.0676</v>
      </c>
      <c r="K85" s="4" t="n">
        <v>-0.887824285365527</v>
      </c>
      <c r="L85" s="4" t="n">
        <v>0.00744086411475311</v>
      </c>
      <c r="M85" s="4" t="s">
        <v>94</v>
      </c>
      <c r="N85" s="4" t="n">
        <v>-5.7566</v>
      </c>
      <c r="O85" s="4" t="n">
        <v>-6.18812</v>
      </c>
      <c r="P85" s="4" t="n">
        <v>-5.594757</v>
      </c>
      <c r="Q85" s="4" t="n">
        <v>-5.102675</v>
      </c>
      <c r="R85" s="4" t="n">
        <v>-5.615926</v>
      </c>
      <c r="S85" s="4" t="n">
        <v>-6.037865</v>
      </c>
      <c r="T85" s="4" t="n">
        <v>-5.435102</v>
      </c>
      <c r="U85" s="4" t="n">
        <v>-5.763894</v>
      </c>
      <c r="V85" s="4" t="n">
        <v>-5.011491</v>
      </c>
      <c r="W85" s="4" t="n">
        <v>-5.431864</v>
      </c>
      <c r="X85" s="4" t="n">
        <v>-6.134316</v>
      </c>
      <c r="Y85" s="4" t="n">
        <v>-5.160811</v>
      </c>
      <c r="Z85" s="4" t="n">
        <v>-5.761949</v>
      </c>
      <c r="AA85" s="4" t="n">
        <v>-6.398237</v>
      </c>
      <c r="AB85" s="4" t="n">
        <v>-5.143408</v>
      </c>
      <c r="AC85" s="4" t="n">
        <v>-6.135469</v>
      </c>
      <c r="AD85" s="4" t="n">
        <v>-6.391398</v>
      </c>
      <c r="AE85" s="4" t="n">
        <v>-5.121319</v>
      </c>
      <c r="AF85" s="4" t="n">
        <v>-5.091705</v>
      </c>
      <c r="AG85" s="4" t="n">
        <v>-4.933343</v>
      </c>
      <c r="AH85" s="4" t="n">
        <v>-5.920531</v>
      </c>
      <c r="AI85" s="4" t="n">
        <v>-6.127824</v>
      </c>
      <c r="AJ85" s="4" t="n">
        <v>-5.692613</v>
      </c>
      <c r="AK85" s="4" t="n">
        <v>-5.751029</v>
      </c>
      <c r="AL85" s="4" t="n">
        <v>-5.524107</v>
      </c>
      <c r="AM85" s="4" t="n">
        <v>-6.418886</v>
      </c>
      <c r="AN85" s="4" t="n">
        <v>-5.83461</v>
      </c>
      <c r="AO85" s="4" t="n">
        <v>-5.308669</v>
      </c>
      <c r="AP85" s="4" t="n">
        <v>-6.145666</v>
      </c>
      <c r="AQ85" s="4" t="n">
        <v>-4.986111</v>
      </c>
      <c r="AR85" s="4" t="n">
        <v>-4.876022</v>
      </c>
      <c r="AS85" s="4" t="n">
        <v>-5.024787</v>
      </c>
      <c r="AT85" s="4" t="n">
        <v>-5.011381</v>
      </c>
      <c r="AU85" s="4" t="n">
        <v>-5.147017</v>
      </c>
      <c r="AV85" s="4" t="n">
        <v>-4.758585</v>
      </c>
      <c r="AW85" s="4" t="n">
        <v>-5.092922</v>
      </c>
      <c r="AX85" s="4" t="n">
        <v>-5.061037</v>
      </c>
      <c r="AY85" s="4" t="n">
        <v>-5.387974</v>
      </c>
      <c r="AZ85" s="4" t="n">
        <v>-4.882829</v>
      </c>
      <c r="BA85" s="4" t="n">
        <v>-5.531781</v>
      </c>
      <c r="BB85" s="4" t="n">
        <v>-2.366826</v>
      </c>
      <c r="BC85" s="4" t="n">
        <v>-5.392812</v>
      </c>
      <c r="BD85" s="4" t="n">
        <v>-5.383268</v>
      </c>
      <c r="BE85" s="4" t="n">
        <v>-4.958861</v>
      </c>
      <c r="BF85" s="4" t="n">
        <v>-5.818249</v>
      </c>
      <c r="BG85" s="4" t="n">
        <v>-5.593629</v>
      </c>
      <c r="BH85" s="4" t="n">
        <v>-5.393768</v>
      </c>
      <c r="BI85" s="4" t="n">
        <v>-5.579458</v>
      </c>
      <c r="BJ85" s="4" t="n">
        <v>-6.188755</v>
      </c>
      <c r="BK85" s="4" t="n">
        <v>-5.921981</v>
      </c>
      <c r="BL85" s="4" t="n">
        <v>-5.054932</v>
      </c>
      <c r="BM85" s="4" t="n">
        <v>-5.496035</v>
      </c>
      <c r="BN85" s="4" t="n">
        <v>-4.608148</v>
      </c>
      <c r="BO85" s="4" t="n">
        <v>-5.329494</v>
      </c>
      <c r="BP85" s="4" t="n">
        <v>-1.827159</v>
      </c>
      <c r="BQ85" s="4" t="n">
        <v>-5.202401</v>
      </c>
      <c r="BR85" s="4" t="n">
        <v>-5.756891</v>
      </c>
      <c r="BS85" s="4" t="n">
        <v>-5.434475</v>
      </c>
      <c r="BT85" s="4" t="n">
        <v>-5.595837</v>
      </c>
      <c r="BU85" s="4" t="n">
        <v>-6.418875</v>
      </c>
      <c r="BV85" s="4" t="n">
        <v>-5.47909</v>
      </c>
    </row>
    <row r="86" customFormat="false" ht="15.5" hidden="false" customHeight="false" outlineLevel="0" collapsed="false">
      <c r="A86" s="4" t="n">
        <v>11.17</v>
      </c>
      <c r="B86" s="4" t="n">
        <v>471.2432</v>
      </c>
      <c r="C86" s="4" t="s">
        <v>421</v>
      </c>
      <c r="D86" s="4" t="s">
        <v>70</v>
      </c>
      <c r="E86" s="4" t="n">
        <v>0.01574803</v>
      </c>
      <c r="F86" s="4" t="b">
        <f aca="false">TRUE()</f>
        <v>1</v>
      </c>
      <c r="G86" s="4" t="s">
        <v>422</v>
      </c>
      <c r="H86" s="4" t="s">
        <v>67</v>
      </c>
      <c r="I86" s="4" t="n">
        <v>985069</v>
      </c>
      <c r="J86" s="4" t="n">
        <v>1.1302</v>
      </c>
      <c r="K86" s="4" t="n">
        <v>-1.02993213579217</v>
      </c>
      <c r="L86" s="4" t="n">
        <v>0.00754212993531034</v>
      </c>
      <c r="M86" s="4" t="s">
        <v>94</v>
      </c>
      <c r="N86" s="4" t="n">
        <v>-5.7566</v>
      </c>
      <c r="O86" s="4" t="n">
        <v>-6.18812</v>
      </c>
      <c r="P86" s="4" t="n">
        <v>-5.594757</v>
      </c>
      <c r="Q86" s="4" t="n">
        <v>-5.102675</v>
      </c>
      <c r="R86" s="4" t="n">
        <v>-5.615926</v>
      </c>
      <c r="S86" s="4" t="n">
        <v>-6.037865</v>
      </c>
      <c r="T86" s="4" t="n">
        <v>-5.435102</v>
      </c>
      <c r="U86" s="4" t="n">
        <v>-5.763894</v>
      </c>
      <c r="V86" s="4" t="n">
        <v>-5.011491</v>
      </c>
      <c r="W86" s="4" t="n">
        <v>-5.431864</v>
      </c>
      <c r="X86" s="4" t="n">
        <v>-6.134316</v>
      </c>
      <c r="Y86" s="4" t="n">
        <v>-5.160811</v>
      </c>
      <c r="Z86" s="4" t="n">
        <v>-5.761949</v>
      </c>
      <c r="AA86" s="4" t="n">
        <v>-6.398237</v>
      </c>
      <c r="AB86" s="4" t="n">
        <v>-5.143408</v>
      </c>
      <c r="AC86" s="4" t="n">
        <v>-6.135469</v>
      </c>
      <c r="AD86" s="4" t="n">
        <v>-6.391398</v>
      </c>
      <c r="AE86" s="4" t="n">
        <v>-5.121319</v>
      </c>
      <c r="AF86" s="4" t="n">
        <v>-5.091705</v>
      </c>
      <c r="AG86" s="4" t="n">
        <v>-4.933343</v>
      </c>
      <c r="AH86" s="4" t="n">
        <v>-5.920531</v>
      </c>
      <c r="AI86" s="4" t="n">
        <v>-6.127824</v>
      </c>
      <c r="AJ86" s="4" t="n">
        <v>-5.692613</v>
      </c>
      <c r="AK86" s="4" t="n">
        <v>-5.751029</v>
      </c>
      <c r="AL86" s="4" t="n">
        <v>-5.524107</v>
      </c>
      <c r="AM86" s="4" t="n">
        <v>-6.418886</v>
      </c>
      <c r="AN86" s="4" t="n">
        <v>-5.83461</v>
      </c>
      <c r="AO86" s="4" t="n">
        <v>-5.308669</v>
      </c>
      <c r="AP86" s="4" t="n">
        <v>-6.145666</v>
      </c>
      <c r="AQ86" s="4" t="n">
        <v>-4.986111</v>
      </c>
      <c r="AR86" s="4" t="n">
        <v>-4.876022</v>
      </c>
      <c r="AS86" s="4" t="n">
        <v>-5.024787</v>
      </c>
      <c r="AT86" s="4" t="n">
        <v>-5.011381</v>
      </c>
      <c r="AU86" s="4" t="n">
        <v>-5.147017</v>
      </c>
      <c r="AV86" s="4" t="n">
        <v>-4.758585</v>
      </c>
      <c r="AW86" s="4" t="n">
        <v>-5.092922</v>
      </c>
      <c r="AX86" s="4" t="n">
        <v>-5.061037</v>
      </c>
      <c r="AY86" s="4" t="n">
        <v>-5.387974</v>
      </c>
      <c r="AZ86" s="4" t="n">
        <v>-4.882829</v>
      </c>
      <c r="BA86" s="4" t="n">
        <v>-5.531781</v>
      </c>
      <c r="BB86" s="4" t="n">
        <v>-5.232595</v>
      </c>
      <c r="BC86" s="4" t="n">
        <v>-5.392812</v>
      </c>
      <c r="BD86" s="4" t="n">
        <v>-5.383268</v>
      </c>
      <c r="BE86" s="4" t="n">
        <v>-4.958861</v>
      </c>
      <c r="BF86" s="4" t="n">
        <v>-2.126372</v>
      </c>
      <c r="BG86" s="4" t="n">
        <v>-5.593629</v>
      </c>
      <c r="BH86" s="4" t="n">
        <v>-5.393768</v>
      </c>
      <c r="BI86" s="4" t="n">
        <v>-1.42961</v>
      </c>
      <c r="BJ86" s="4" t="n">
        <v>-6.188755</v>
      </c>
      <c r="BK86" s="4" t="n">
        <v>-5.921981</v>
      </c>
      <c r="BL86" s="4" t="n">
        <v>-5.054932</v>
      </c>
      <c r="BM86" s="4" t="n">
        <v>-5.496035</v>
      </c>
      <c r="BN86" s="4" t="n">
        <v>-4.608148</v>
      </c>
      <c r="BO86" s="4" t="n">
        <v>-5.329494</v>
      </c>
      <c r="BP86" s="4" t="n">
        <v>-5.839092</v>
      </c>
      <c r="BQ86" s="4" t="n">
        <v>-5.202401</v>
      </c>
      <c r="BR86" s="4" t="n">
        <v>-5.756891</v>
      </c>
      <c r="BS86" s="4" t="n">
        <v>-5.434475</v>
      </c>
      <c r="BT86" s="4" t="n">
        <v>-5.595837</v>
      </c>
      <c r="BU86" s="4" t="n">
        <v>-6.418875</v>
      </c>
      <c r="BV86" s="4" t="n">
        <v>-5.47909</v>
      </c>
    </row>
    <row r="87" customFormat="false" ht="15.5" hidden="false" customHeight="false" outlineLevel="0" collapsed="false">
      <c r="A87" s="4" t="n">
        <v>7.74</v>
      </c>
      <c r="B87" s="4" t="n">
        <v>376.2225</v>
      </c>
      <c r="C87" s="4" t="s">
        <v>423</v>
      </c>
      <c r="D87" s="4" t="s">
        <v>70</v>
      </c>
      <c r="E87" s="4" t="n">
        <v>0.01574803</v>
      </c>
      <c r="F87" s="4" t="b">
        <f aca="false">TRUE()</f>
        <v>1</v>
      </c>
      <c r="G87" s="4" t="s">
        <v>424</v>
      </c>
      <c r="H87" s="4" t="s">
        <v>67</v>
      </c>
      <c r="I87" s="4" t="n">
        <v>17226</v>
      </c>
      <c r="J87" s="4" t="n">
        <v>1.0225</v>
      </c>
      <c r="K87" s="4" t="n">
        <v>-0.817425800828769</v>
      </c>
      <c r="L87" s="4" t="n">
        <v>0.00820166519258874</v>
      </c>
      <c r="M87" s="4" t="s">
        <v>94</v>
      </c>
      <c r="N87" s="4" t="n">
        <v>-5.7566</v>
      </c>
      <c r="O87" s="4" t="n">
        <v>-6.18812</v>
      </c>
      <c r="P87" s="4" t="n">
        <v>-5.594757</v>
      </c>
      <c r="Q87" s="4" t="n">
        <v>-5.102675</v>
      </c>
      <c r="R87" s="4" t="n">
        <v>-5.615926</v>
      </c>
      <c r="S87" s="4" t="n">
        <v>-6.037865</v>
      </c>
      <c r="T87" s="4" t="n">
        <v>-5.435102</v>
      </c>
      <c r="U87" s="4" t="n">
        <v>-5.763894</v>
      </c>
      <c r="V87" s="4" t="n">
        <v>-5.011491</v>
      </c>
      <c r="W87" s="4" t="n">
        <v>-5.431864</v>
      </c>
      <c r="X87" s="4" t="n">
        <v>-6.134316</v>
      </c>
      <c r="Y87" s="4" t="n">
        <v>-5.160811</v>
      </c>
      <c r="Z87" s="4" t="n">
        <v>-5.761949</v>
      </c>
      <c r="AA87" s="4" t="n">
        <v>-6.398237</v>
      </c>
      <c r="AB87" s="4" t="n">
        <v>-5.143408</v>
      </c>
      <c r="AC87" s="4" t="n">
        <v>-6.135469</v>
      </c>
      <c r="AD87" s="4" t="n">
        <v>-6.391398</v>
      </c>
      <c r="AE87" s="4" t="n">
        <v>-5.121319</v>
      </c>
      <c r="AF87" s="4" t="n">
        <v>-5.091705</v>
      </c>
      <c r="AG87" s="4" t="n">
        <v>-4.933343</v>
      </c>
      <c r="AH87" s="4" t="n">
        <v>-5.920531</v>
      </c>
      <c r="AI87" s="4" t="n">
        <v>-6.127824</v>
      </c>
      <c r="AJ87" s="4" t="n">
        <v>-5.692613</v>
      </c>
      <c r="AK87" s="4" t="n">
        <v>-5.751029</v>
      </c>
      <c r="AL87" s="4" t="n">
        <v>-5.524107</v>
      </c>
      <c r="AM87" s="4" t="n">
        <v>-6.418886</v>
      </c>
      <c r="AN87" s="4" t="n">
        <v>-5.83461</v>
      </c>
      <c r="AO87" s="4" t="n">
        <v>-5.308669</v>
      </c>
      <c r="AP87" s="4" t="n">
        <v>-6.145666</v>
      </c>
      <c r="AQ87" s="4" t="n">
        <v>-4.986111</v>
      </c>
      <c r="AR87" s="4" t="n">
        <v>-4.876022</v>
      </c>
      <c r="AS87" s="4" t="n">
        <v>-5.024787</v>
      </c>
      <c r="AT87" s="4" t="n">
        <v>-5.011381</v>
      </c>
      <c r="AU87" s="4" t="n">
        <v>-1.981046</v>
      </c>
      <c r="AV87" s="4" t="n">
        <v>-4.758585</v>
      </c>
      <c r="AW87" s="4" t="n">
        <v>-5.092922</v>
      </c>
      <c r="AX87" s="4" t="n">
        <v>-5.061037</v>
      </c>
      <c r="AY87" s="4" t="n">
        <v>-5.387974</v>
      </c>
      <c r="AZ87" s="4" t="n">
        <v>-4.882829</v>
      </c>
      <c r="BA87" s="4" t="n">
        <v>-5.531781</v>
      </c>
      <c r="BB87" s="4" t="n">
        <v>-5.232595</v>
      </c>
      <c r="BC87" s="4" t="n">
        <v>-5.392812</v>
      </c>
      <c r="BD87" s="4" t="n">
        <v>-5.383268</v>
      </c>
      <c r="BE87" s="4" t="n">
        <v>-4.958861</v>
      </c>
      <c r="BF87" s="4" t="n">
        <v>-5.818249</v>
      </c>
      <c r="BG87" s="4" t="n">
        <v>-5.593629</v>
      </c>
      <c r="BH87" s="4" t="n">
        <v>-5.393768</v>
      </c>
      <c r="BI87" s="4" t="n">
        <v>-5.579458</v>
      </c>
      <c r="BJ87" s="4" t="n">
        <v>-6.188755</v>
      </c>
      <c r="BK87" s="4" t="n">
        <v>-5.921981</v>
      </c>
      <c r="BL87" s="4" t="n">
        <v>-5.054932</v>
      </c>
      <c r="BM87" s="4" t="n">
        <v>-5.496035</v>
      </c>
      <c r="BN87" s="4" t="n">
        <v>-4.608148</v>
      </c>
      <c r="BO87" s="4" t="n">
        <v>-5.329494</v>
      </c>
      <c r="BP87" s="4" t="n">
        <v>-5.839092</v>
      </c>
      <c r="BQ87" s="4" t="n">
        <v>-5.202401</v>
      </c>
      <c r="BR87" s="4" t="n">
        <v>-5.756891</v>
      </c>
      <c r="BS87" s="4" t="n">
        <v>-5.434475</v>
      </c>
      <c r="BT87" s="4" t="n">
        <v>-2.578567</v>
      </c>
      <c r="BU87" s="4" t="n">
        <v>-6.418875</v>
      </c>
      <c r="BV87" s="4" t="n">
        <v>-5.47909</v>
      </c>
    </row>
    <row r="88" customFormat="false" ht="15.5" hidden="false" customHeight="false" outlineLevel="0" collapsed="false">
      <c r="A88" s="4" t="n">
        <v>1.08</v>
      </c>
      <c r="B88" s="4" t="n">
        <v>233.149</v>
      </c>
      <c r="C88" s="4" t="s">
        <v>425</v>
      </c>
      <c r="D88" s="4" t="s">
        <v>96</v>
      </c>
      <c r="E88" s="4" t="n">
        <v>0.3149606</v>
      </c>
      <c r="F88" s="4" t="b">
        <f aca="false">FALSE()</f>
        <v>0</v>
      </c>
      <c r="G88" s="4" t="s">
        <v>426</v>
      </c>
      <c r="H88" s="4" t="s">
        <v>67</v>
      </c>
      <c r="I88" s="4" t="n">
        <v>23910</v>
      </c>
      <c r="J88" s="4" t="n">
        <v>1.5887</v>
      </c>
      <c r="K88" s="4" t="n">
        <v>-1.21254212560471</v>
      </c>
      <c r="L88" s="4" t="n">
        <v>0.00843657076936368</v>
      </c>
      <c r="M88" s="4" t="s">
        <v>94</v>
      </c>
      <c r="N88" s="4" t="n">
        <v>-5.7566</v>
      </c>
      <c r="O88" s="4" t="n">
        <v>-6.18812</v>
      </c>
      <c r="P88" s="4" t="n">
        <v>-5.594757</v>
      </c>
      <c r="Q88" s="4" t="n">
        <v>-5.102675</v>
      </c>
      <c r="R88" s="4" t="n">
        <v>-5.615926</v>
      </c>
      <c r="S88" s="4" t="n">
        <v>-4.071167</v>
      </c>
      <c r="T88" s="4" t="n">
        <v>-5.435102</v>
      </c>
      <c r="U88" s="4" t="n">
        <v>-5.763894</v>
      </c>
      <c r="V88" s="4" t="n">
        <v>-5.011491</v>
      </c>
      <c r="W88" s="4" t="n">
        <v>-5.431864</v>
      </c>
      <c r="X88" s="4" t="n">
        <v>-6.134316</v>
      </c>
      <c r="Y88" s="4" t="n">
        <v>-5.160811</v>
      </c>
      <c r="Z88" s="4" t="n">
        <v>-5.761949</v>
      </c>
      <c r="AA88" s="4" t="n">
        <v>-6.398237</v>
      </c>
      <c r="AB88" s="4" t="n">
        <v>-5.143408</v>
      </c>
      <c r="AC88" s="4" t="n">
        <v>-3.437414</v>
      </c>
      <c r="AD88" s="4" t="n">
        <v>-6.391398</v>
      </c>
      <c r="AE88" s="4" t="n">
        <v>-5.121319</v>
      </c>
      <c r="AF88" s="4" t="n">
        <v>-5.091705</v>
      </c>
      <c r="AG88" s="4" t="n">
        <v>-4.933343</v>
      </c>
      <c r="AH88" s="4" t="n">
        <v>-3.90095</v>
      </c>
      <c r="AI88" s="4" t="n">
        <v>-4.195586</v>
      </c>
      <c r="AJ88" s="4" t="n">
        <v>-5.692613</v>
      </c>
      <c r="AK88" s="4" t="n">
        <v>-5.751029</v>
      </c>
      <c r="AL88" s="4" t="n">
        <v>-5.524107</v>
      </c>
      <c r="AM88" s="4" t="n">
        <v>-6.418886</v>
      </c>
      <c r="AN88" s="4" t="n">
        <v>-5.83461</v>
      </c>
      <c r="AO88" s="4" t="n">
        <v>-5.308669</v>
      </c>
      <c r="AP88" s="4" t="n">
        <v>-6.145666</v>
      </c>
      <c r="AQ88" s="4" t="n">
        <v>-4.986111</v>
      </c>
      <c r="AR88" s="4" t="n">
        <v>-2.946921</v>
      </c>
      <c r="AS88" s="4" t="n">
        <v>-3.226106</v>
      </c>
      <c r="AT88" s="4" t="n">
        <v>-5.011381</v>
      </c>
      <c r="AU88" s="4" t="n">
        <v>-2.968185</v>
      </c>
      <c r="AV88" s="4" t="n">
        <v>-2.589378</v>
      </c>
      <c r="AW88" s="4" t="n">
        <v>-2.406024</v>
      </c>
      <c r="AX88" s="4" t="n">
        <v>-5.061037</v>
      </c>
      <c r="AY88" s="4" t="n">
        <v>-5.387974</v>
      </c>
      <c r="AZ88" s="4" t="n">
        <v>-2.960874</v>
      </c>
      <c r="BA88" s="4" t="n">
        <v>-4.016208</v>
      </c>
      <c r="BB88" s="4" t="n">
        <v>-5.232595</v>
      </c>
      <c r="BC88" s="4" t="n">
        <v>-5.392812</v>
      </c>
      <c r="BD88" s="4" t="n">
        <v>-5.383268</v>
      </c>
      <c r="BE88" s="4" t="n">
        <v>-4.958861</v>
      </c>
      <c r="BF88" s="4" t="n">
        <v>-5.818249</v>
      </c>
      <c r="BG88" s="4" t="n">
        <v>-2.048771</v>
      </c>
      <c r="BH88" s="4" t="n">
        <v>-5.393768</v>
      </c>
      <c r="BI88" s="4" t="n">
        <v>-5.579458</v>
      </c>
      <c r="BJ88" s="4" t="n">
        <v>-6.188755</v>
      </c>
      <c r="BK88" s="4" t="n">
        <v>-5.921981</v>
      </c>
      <c r="BL88" s="4" t="n">
        <v>-5.054932</v>
      </c>
      <c r="BM88" s="4" t="n">
        <v>-5.496035</v>
      </c>
      <c r="BN88" s="4" t="n">
        <v>-4.608148</v>
      </c>
      <c r="BO88" s="4" t="n">
        <v>-5.329494</v>
      </c>
      <c r="BP88" s="4" t="n">
        <v>-5.839092</v>
      </c>
      <c r="BQ88" s="4" t="n">
        <v>-5.202401</v>
      </c>
      <c r="BR88" s="4" t="n">
        <v>-5.756891</v>
      </c>
      <c r="BS88" s="4" t="n">
        <v>-5.434475</v>
      </c>
      <c r="BT88" s="4" t="n">
        <v>-5.595837</v>
      </c>
      <c r="BU88" s="4" t="n">
        <v>-1.650853</v>
      </c>
      <c r="BV88" s="4" t="n">
        <v>-2.937029</v>
      </c>
    </row>
    <row r="89" customFormat="false" ht="15.5" hidden="false" customHeight="false" outlineLevel="0" collapsed="false">
      <c r="A89" s="4" t="n">
        <v>11.65</v>
      </c>
      <c r="B89" s="4" t="n">
        <v>446.1839</v>
      </c>
      <c r="C89" s="4" t="s">
        <v>170</v>
      </c>
      <c r="D89" s="4" t="s">
        <v>70</v>
      </c>
      <c r="E89" s="4" t="n">
        <v>0.1968504</v>
      </c>
      <c r="F89" s="4" t="b">
        <f aca="false">TRUE()</f>
        <v>1</v>
      </c>
      <c r="G89" s="4" t="s">
        <v>427</v>
      </c>
      <c r="H89" s="4" t="s">
        <v>67</v>
      </c>
      <c r="I89" s="4" t="n">
        <v>3120</v>
      </c>
      <c r="J89" s="4" t="n">
        <v>2.3828</v>
      </c>
      <c r="K89" s="4" t="n">
        <v>-4.70404906744313</v>
      </c>
      <c r="L89" s="4" t="n">
        <v>0.00848033792172671</v>
      </c>
      <c r="M89" s="4" t="s">
        <v>94</v>
      </c>
      <c r="N89" s="4" t="n">
        <v>-5.7566003</v>
      </c>
      <c r="O89" s="4" t="n">
        <v>-6.1881199</v>
      </c>
      <c r="P89" s="4" t="n">
        <v>-5.5947575</v>
      </c>
      <c r="Q89" s="4" t="n">
        <v>-5.1026753</v>
      </c>
      <c r="R89" s="4" t="n">
        <v>-5.6159258</v>
      </c>
      <c r="S89" s="4" t="n">
        <v>-6.0378654</v>
      </c>
      <c r="T89" s="4" t="n">
        <v>-5.4351021</v>
      </c>
      <c r="U89" s="4" t="n">
        <v>-5.7638939</v>
      </c>
      <c r="V89" s="4" t="n">
        <v>-5.0114907</v>
      </c>
      <c r="W89" s="4" t="n">
        <v>-5.4318645</v>
      </c>
      <c r="X89" s="4" t="n">
        <v>-6.1343162</v>
      </c>
      <c r="Y89" s="4" t="n">
        <v>-5.1608112</v>
      </c>
      <c r="Z89" s="4" t="n">
        <v>-5.7619489</v>
      </c>
      <c r="AA89" s="4" t="n">
        <v>-6.3982374</v>
      </c>
      <c r="AB89" s="4" t="n">
        <v>-5.1434083</v>
      </c>
      <c r="AC89" s="4" t="n">
        <v>-6.1354686</v>
      </c>
      <c r="AD89" s="4" t="n">
        <v>-6.3913984</v>
      </c>
      <c r="AE89" s="4" t="n">
        <v>-5.1213191</v>
      </c>
      <c r="AF89" s="4" t="n">
        <v>-5.0917048</v>
      </c>
      <c r="AG89" s="4" t="n">
        <v>-4.9333435</v>
      </c>
      <c r="AH89" s="4" t="n">
        <v>-5.9205311</v>
      </c>
      <c r="AI89" s="4" t="n">
        <v>-6.1278244</v>
      </c>
      <c r="AJ89" s="4" t="n">
        <v>-5.6926125</v>
      </c>
      <c r="AK89" s="4" t="n">
        <v>-5.7510294</v>
      </c>
      <c r="AL89" s="4" t="n">
        <v>-5.524107</v>
      </c>
      <c r="AM89" s="4" t="n">
        <v>-6.4188863</v>
      </c>
      <c r="AN89" s="4" t="n">
        <v>-5.8346098</v>
      </c>
      <c r="AO89" s="4" t="n">
        <v>-5.3086688</v>
      </c>
      <c r="AP89" s="4" t="n">
        <v>-6.1456659</v>
      </c>
      <c r="AQ89" s="4" t="n">
        <v>-4.986111</v>
      </c>
      <c r="AR89" s="4" t="n">
        <v>-4.8760222</v>
      </c>
      <c r="AS89" s="4" t="n">
        <v>-5.0247868</v>
      </c>
      <c r="AT89" s="4" t="n">
        <v>-5.0113813</v>
      </c>
      <c r="AU89" s="4" t="n">
        <v>-5.1470167</v>
      </c>
      <c r="AV89" s="4" t="n">
        <v>-4.758585</v>
      </c>
      <c r="AW89" s="4" t="n">
        <v>-5.0929215</v>
      </c>
      <c r="AX89" s="4" t="n">
        <v>-5.061037</v>
      </c>
      <c r="AY89" s="4" t="n">
        <v>-5.3879744</v>
      </c>
      <c r="AZ89" s="4" t="n">
        <v>-2.5176074</v>
      </c>
      <c r="BA89" s="4" t="n">
        <v>-5.5317811</v>
      </c>
      <c r="BB89" s="4" t="n">
        <v>-5.2325947</v>
      </c>
      <c r="BC89" s="4" t="n">
        <v>-5.3928116</v>
      </c>
      <c r="BD89" s="4" t="n">
        <v>-5.3832679</v>
      </c>
      <c r="BE89" s="4" t="n">
        <v>-4.9588613</v>
      </c>
      <c r="BF89" s="4" t="n">
        <v>3.6638084</v>
      </c>
      <c r="BG89" s="4" t="n">
        <v>-5.5936289</v>
      </c>
      <c r="BH89" s="4" t="n">
        <v>1.1340513</v>
      </c>
      <c r="BI89" s="4" t="n">
        <v>-5.5794584</v>
      </c>
      <c r="BJ89" s="4" t="n">
        <v>-6.1887551</v>
      </c>
      <c r="BK89" s="4" t="n">
        <v>-5.9219807</v>
      </c>
      <c r="BL89" s="4" t="n">
        <v>-5.054932</v>
      </c>
      <c r="BM89" s="4" t="n">
        <v>0.8659227</v>
      </c>
      <c r="BN89" s="4" t="n">
        <v>-4.6081485</v>
      </c>
      <c r="BO89" s="4" t="n">
        <v>-5.3294941</v>
      </c>
      <c r="BP89" s="4" t="n">
        <v>-5.8390921</v>
      </c>
      <c r="BQ89" s="4" t="n">
        <v>-5.202401</v>
      </c>
      <c r="BR89" s="4" t="n">
        <v>-5.7568913</v>
      </c>
      <c r="BS89" s="4" t="n">
        <v>-3.0450994</v>
      </c>
      <c r="BT89" s="4" t="n">
        <v>-5.5958369</v>
      </c>
      <c r="BU89" s="4" t="n">
        <v>-6.4188748</v>
      </c>
      <c r="BV89" s="4" t="n">
        <v>-5.4790903</v>
      </c>
    </row>
    <row r="90" customFormat="false" ht="15.5" hidden="false" customHeight="false" outlineLevel="0" collapsed="false">
      <c r="A90" s="4" t="n">
        <v>12.35</v>
      </c>
      <c r="B90" s="4" t="n">
        <v>379.1462</v>
      </c>
      <c r="C90" s="4" t="s">
        <v>428</v>
      </c>
      <c r="D90" s="4" t="s">
        <v>70</v>
      </c>
      <c r="E90" s="4" t="n">
        <v>0.01574803</v>
      </c>
      <c r="F90" s="4" t="b">
        <f aca="false">TRUE()</f>
        <v>1</v>
      </c>
      <c r="G90" s="4" t="s">
        <v>429</v>
      </c>
      <c r="H90" s="4" t="s">
        <v>67</v>
      </c>
      <c r="I90" s="4" t="n">
        <v>22431</v>
      </c>
      <c r="J90" s="4" t="n">
        <v>1.104</v>
      </c>
      <c r="K90" s="4" t="n">
        <v>-1.01863841370676</v>
      </c>
      <c r="L90" s="4" t="n">
        <v>0.00875193345510102</v>
      </c>
      <c r="M90" s="4" t="s">
        <v>94</v>
      </c>
      <c r="N90" s="4" t="n">
        <v>-5.7566</v>
      </c>
      <c r="O90" s="4" t="n">
        <v>-6.18812</v>
      </c>
      <c r="P90" s="4" t="n">
        <v>-5.594757</v>
      </c>
      <c r="Q90" s="4" t="n">
        <v>-5.102675</v>
      </c>
      <c r="R90" s="4" t="n">
        <v>-5.615926</v>
      </c>
      <c r="S90" s="4" t="n">
        <v>-6.037865</v>
      </c>
      <c r="T90" s="4" t="n">
        <v>-5.435102</v>
      </c>
      <c r="U90" s="4" t="n">
        <v>-5.763894</v>
      </c>
      <c r="V90" s="4" t="n">
        <v>-5.011491</v>
      </c>
      <c r="W90" s="4" t="n">
        <v>-5.431864</v>
      </c>
      <c r="X90" s="4" t="n">
        <v>-6.134316</v>
      </c>
      <c r="Y90" s="4" t="n">
        <v>-5.160811</v>
      </c>
      <c r="Z90" s="4" t="n">
        <v>-5.761949</v>
      </c>
      <c r="AA90" s="4" t="n">
        <v>-6.398237</v>
      </c>
      <c r="AB90" s="4" t="n">
        <v>-5.143408</v>
      </c>
      <c r="AC90" s="4" t="n">
        <v>-6.135469</v>
      </c>
      <c r="AD90" s="4" t="n">
        <v>-6.391398</v>
      </c>
      <c r="AE90" s="4" t="n">
        <v>-5.121319</v>
      </c>
      <c r="AF90" s="4" t="n">
        <v>-5.091705</v>
      </c>
      <c r="AG90" s="4" t="n">
        <v>-4.933343</v>
      </c>
      <c r="AH90" s="4" t="n">
        <v>-5.920531</v>
      </c>
      <c r="AI90" s="4" t="n">
        <v>-6.127824</v>
      </c>
      <c r="AJ90" s="4" t="n">
        <v>-5.692613</v>
      </c>
      <c r="AK90" s="4" t="n">
        <v>-5.751029</v>
      </c>
      <c r="AL90" s="4" t="n">
        <v>-5.524107</v>
      </c>
      <c r="AM90" s="4" t="n">
        <v>-6.418886</v>
      </c>
      <c r="AN90" s="4" t="n">
        <v>-5.83461</v>
      </c>
      <c r="AO90" s="4" t="n">
        <v>-5.308669</v>
      </c>
      <c r="AP90" s="4" t="n">
        <v>-6.145666</v>
      </c>
      <c r="AQ90" s="4" t="n">
        <v>-4.986111</v>
      </c>
      <c r="AR90" s="4" t="n">
        <v>-4.876022</v>
      </c>
      <c r="AS90" s="4" t="n">
        <v>-5.024787</v>
      </c>
      <c r="AT90" s="4" t="n">
        <v>-5.011381</v>
      </c>
      <c r="AU90" s="4" t="n">
        <v>-5.147017</v>
      </c>
      <c r="AV90" s="4" t="n">
        <v>-4.758585</v>
      </c>
      <c r="AW90" s="4" t="n">
        <v>-5.092922</v>
      </c>
      <c r="AX90" s="4" t="n">
        <v>-5.061037</v>
      </c>
      <c r="AY90" s="4" t="n">
        <v>-5.387974</v>
      </c>
      <c r="AZ90" s="4" t="n">
        <v>-4.882829</v>
      </c>
      <c r="BA90" s="4" t="n">
        <v>-5.531781</v>
      </c>
      <c r="BB90" s="4" t="n">
        <v>-1.372522</v>
      </c>
      <c r="BC90" s="4" t="n">
        <v>-5.392812</v>
      </c>
      <c r="BD90" s="4" t="n">
        <v>-5.383268</v>
      </c>
      <c r="BE90" s="4" t="n">
        <v>-4.958861</v>
      </c>
      <c r="BF90" s="4" t="n">
        <v>-5.818249</v>
      </c>
      <c r="BG90" s="4" t="n">
        <v>-5.593629</v>
      </c>
      <c r="BH90" s="4" t="n">
        <v>-5.393768</v>
      </c>
      <c r="BI90" s="4" t="n">
        <v>-5.579458</v>
      </c>
      <c r="BJ90" s="4" t="n">
        <v>-6.188755</v>
      </c>
      <c r="BK90" s="4" t="n">
        <v>-5.921981</v>
      </c>
      <c r="BL90" s="4" t="n">
        <v>-5.054932</v>
      </c>
      <c r="BM90" s="4" t="n">
        <v>-5.496035</v>
      </c>
      <c r="BN90" s="4" t="n">
        <v>-4.608148</v>
      </c>
      <c r="BO90" s="4" t="n">
        <v>-5.329494</v>
      </c>
      <c r="BP90" s="4" t="n">
        <v>-2.260691</v>
      </c>
      <c r="BQ90" s="4" t="n">
        <v>-5.202401</v>
      </c>
      <c r="BR90" s="4" t="n">
        <v>-5.756891</v>
      </c>
      <c r="BS90" s="4" t="n">
        <v>-5.434475</v>
      </c>
      <c r="BT90" s="4" t="n">
        <v>-5.595837</v>
      </c>
      <c r="BU90" s="4" t="n">
        <v>-6.418875</v>
      </c>
      <c r="BV90" s="4" t="n">
        <v>-5.47909</v>
      </c>
    </row>
    <row r="91" customFormat="false" ht="15.5" hidden="false" customHeight="false" outlineLevel="0" collapsed="false">
      <c r="A91" s="4" t="n">
        <v>12.44</v>
      </c>
      <c r="B91" s="4" t="n">
        <v>427.148</v>
      </c>
      <c r="C91" s="4" t="s">
        <v>430</v>
      </c>
      <c r="D91" s="4" t="s">
        <v>70</v>
      </c>
      <c r="E91" s="4" t="n">
        <v>0.02362205</v>
      </c>
      <c r="F91" s="4" t="b">
        <f aca="false">FALSE()</f>
        <v>0</v>
      </c>
      <c r="G91" s="4" t="s">
        <v>431</v>
      </c>
      <c r="H91" s="4" t="s">
        <v>67</v>
      </c>
      <c r="I91" s="4" t="n">
        <v>64673</v>
      </c>
      <c r="J91" s="4" t="n">
        <v>1.11</v>
      </c>
      <c r="K91" s="4" t="n">
        <v>-1.03821476641378</v>
      </c>
      <c r="L91" s="4" t="n">
        <v>0.00893713227377603</v>
      </c>
      <c r="M91" s="4" t="s">
        <v>94</v>
      </c>
      <c r="N91" s="4" t="n">
        <v>-5.7566</v>
      </c>
      <c r="O91" s="4" t="n">
        <v>-6.18812</v>
      </c>
      <c r="P91" s="4" t="n">
        <v>-5.594757</v>
      </c>
      <c r="Q91" s="4" t="n">
        <v>-5.102675</v>
      </c>
      <c r="R91" s="4" t="n">
        <v>-5.615926</v>
      </c>
      <c r="S91" s="4" t="n">
        <v>-6.037865</v>
      </c>
      <c r="T91" s="4" t="n">
        <v>-5.435102</v>
      </c>
      <c r="U91" s="4" t="n">
        <v>-5.763894</v>
      </c>
      <c r="V91" s="4" t="n">
        <v>-5.011491</v>
      </c>
      <c r="W91" s="4" t="n">
        <v>-5.431864</v>
      </c>
      <c r="X91" s="4" t="n">
        <v>-6.134316</v>
      </c>
      <c r="Y91" s="4" t="n">
        <v>-5.160811</v>
      </c>
      <c r="Z91" s="4" t="n">
        <v>-5.761949</v>
      </c>
      <c r="AA91" s="4" t="n">
        <v>-6.398237</v>
      </c>
      <c r="AB91" s="4" t="n">
        <v>-5.143408</v>
      </c>
      <c r="AC91" s="4" t="n">
        <v>-6.135469</v>
      </c>
      <c r="AD91" s="4" t="n">
        <v>-6.391398</v>
      </c>
      <c r="AE91" s="4" t="n">
        <v>-5.121319</v>
      </c>
      <c r="AF91" s="4" t="n">
        <v>-5.091705</v>
      </c>
      <c r="AG91" s="4" t="n">
        <v>-4.933343</v>
      </c>
      <c r="AH91" s="4" t="n">
        <v>-5.920531</v>
      </c>
      <c r="AI91" s="4" t="n">
        <v>-6.127824</v>
      </c>
      <c r="AJ91" s="4" t="n">
        <v>-5.692613</v>
      </c>
      <c r="AK91" s="4" t="n">
        <v>-5.751029</v>
      </c>
      <c r="AL91" s="4" t="n">
        <v>-5.524107</v>
      </c>
      <c r="AM91" s="4" t="n">
        <v>-6.418886</v>
      </c>
      <c r="AN91" s="4" t="n">
        <v>-5.83461</v>
      </c>
      <c r="AO91" s="4" t="n">
        <v>-5.308669</v>
      </c>
      <c r="AP91" s="4" t="n">
        <v>-6.145666</v>
      </c>
      <c r="AQ91" s="4" t="n">
        <v>-4.986111</v>
      </c>
      <c r="AR91" s="4" t="n">
        <v>-4.876022</v>
      </c>
      <c r="AS91" s="4" t="n">
        <v>-5.024787</v>
      </c>
      <c r="AT91" s="4" t="n">
        <v>-5.011381</v>
      </c>
      <c r="AU91" s="4" t="n">
        <v>-5.147017</v>
      </c>
      <c r="AV91" s="4" t="n">
        <v>-4.758585</v>
      </c>
      <c r="AW91" s="4" t="n">
        <v>-5.092922</v>
      </c>
      <c r="AX91" s="4" t="n">
        <v>-5.061037</v>
      </c>
      <c r="AY91" s="4" t="n">
        <v>-5.387974</v>
      </c>
      <c r="AZ91" s="4" t="n">
        <v>-4.882829</v>
      </c>
      <c r="BA91" s="4" t="n">
        <v>-5.531781</v>
      </c>
      <c r="BB91" s="4" t="n">
        <v>-1.33094</v>
      </c>
      <c r="BC91" s="4" t="n">
        <v>-5.392812</v>
      </c>
      <c r="BD91" s="4" t="n">
        <v>-5.383268</v>
      </c>
      <c r="BE91" s="4" t="n">
        <v>-4.958861</v>
      </c>
      <c r="BF91" s="4" t="n">
        <v>-5.818249</v>
      </c>
      <c r="BG91" s="4" t="n">
        <v>-5.593629</v>
      </c>
      <c r="BH91" s="4" t="n">
        <v>-5.393768</v>
      </c>
      <c r="BI91" s="4" t="n">
        <v>-5.579458</v>
      </c>
      <c r="BJ91" s="4" t="n">
        <v>-6.188755</v>
      </c>
      <c r="BK91" s="4" t="n">
        <v>-5.921981</v>
      </c>
      <c r="BL91" s="4" t="n">
        <v>-5.054932</v>
      </c>
      <c r="BM91" s="4" t="n">
        <v>-5.496035</v>
      </c>
      <c r="BN91" s="4" t="n">
        <v>-4.608148</v>
      </c>
      <c r="BO91" s="4" t="n">
        <v>-5.329494</v>
      </c>
      <c r="BP91" s="4" t="n">
        <v>-2.2098</v>
      </c>
      <c r="BQ91" s="4" t="n">
        <v>-5.202401</v>
      </c>
      <c r="BR91" s="4" t="n">
        <v>-5.756891</v>
      </c>
      <c r="BS91" s="4" t="n">
        <v>-5.434475</v>
      </c>
      <c r="BT91" s="4" t="n">
        <v>-5.595837</v>
      </c>
      <c r="BU91" s="4" t="n">
        <v>-6.418875</v>
      </c>
      <c r="BV91" s="4" t="n">
        <v>-5.47909</v>
      </c>
    </row>
    <row r="92" customFormat="false" ht="15.5" hidden="false" customHeight="false" outlineLevel="0" collapsed="false">
      <c r="A92" s="4" t="n">
        <v>8.65</v>
      </c>
      <c r="B92" s="4" t="n">
        <v>287.1144</v>
      </c>
      <c r="C92" s="4" t="s">
        <v>432</v>
      </c>
      <c r="D92" s="4" t="s">
        <v>70</v>
      </c>
      <c r="E92" s="4" t="n">
        <v>0.05511811</v>
      </c>
      <c r="F92" s="4" t="b">
        <f aca="false">TRUE()</f>
        <v>1</v>
      </c>
      <c r="G92" s="4" t="s">
        <v>433</v>
      </c>
      <c r="H92" s="4" t="s">
        <v>67</v>
      </c>
      <c r="I92" s="4" t="n">
        <v>23706</v>
      </c>
      <c r="J92" s="4" t="n">
        <v>1.1178</v>
      </c>
      <c r="K92" s="4" t="n">
        <v>-1.09218180586389</v>
      </c>
      <c r="L92" s="4" t="n">
        <v>0.00900483623668331</v>
      </c>
      <c r="M92" s="4" t="s">
        <v>94</v>
      </c>
      <c r="N92" s="4" t="n">
        <v>-5.7566</v>
      </c>
      <c r="O92" s="4" t="n">
        <v>-6.18812</v>
      </c>
      <c r="P92" s="4" t="n">
        <v>-5.594757</v>
      </c>
      <c r="Q92" s="4" t="n">
        <v>-5.102675</v>
      </c>
      <c r="R92" s="4" t="n">
        <v>-5.615926</v>
      </c>
      <c r="S92" s="4" t="n">
        <v>-6.037865</v>
      </c>
      <c r="T92" s="4" t="n">
        <v>-5.435102</v>
      </c>
      <c r="U92" s="4" t="n">
        <v>-5.763894</v>
      </c>
      <c r="V92" s="4" t="n">
        <v>-5.011491</v>
      </c>
      <c r="W92" s="4" t="n">
        <v>-5.431864</v>
      </c>
      <c r="X92" s="4" t="n">
        <v>-6.134316</v>
      </c>
      <c r="Y92" s="4" t="n">
        <v>-5.160811</v>
      </c>
      <c r="Z92" s="4" t="n">
        <v>-5.761949</v>
      </c>
      <c r="AA92" s="4" t="n">
        <v>-6.398237</v>
      </c>
      <c r="AB92" s="4" t="n">
        <v>-5.143408</v>
      </c>
      <c r="AC92" s="4" t="n">
        <v>-6.135469</v>
      </c>
      <c r="AD92" s="4" t="n">
        <v>-6.391398</v>
      </c>
      <c r="AE92" s="4" t="n">
        <v>-5.121319</v>
      </c>
      <c r="AF92" s="4" t="n">
        <v>-5.091705</v>
      </c>
      <c r="AG92" s="4" t="n">
        <v>-4.933343</v>
      </c>
      <c r="AH92" s="4" t="n">
        <v>-5.920531</v>
      </c>
      <c r="AI92" s="4" t="n">
        <v>-6.127824</v>
      </c>
      <c r="AJ92" s="4" t="n">
        <v>-5.692613</v>
      </c>
      <c r="AK92" s="4" t="n">
        <v>-5.751029</v>
      </c>
      <c r="AL92" s="4" t="n">
        <v>-5.524107</v>
      </c>
      <c r="AM92" s="4" t="n">
        <v>-6.418886</v>
      </c>
      <c r="AN92" s="4" t="n">
        <v>-5.83461</v>
      </c>
      <c r="AO92" s="4" t="n">
        <v>-5.308669</v>
      </c>
      <c r="AP92" s="4" t="n">
        <v>-6.145666</v>
      </c>
      <c r="AQ92" s="4" t="n">
        <v>-4.986111</v>
      </c>
      <c r="AR92" s="4" t="n">
        <v>-4.876022</v>
      </c>
      <c r="AS92" s="4" t="n">
        <v>-5.024787</v>
      </c>
      <c r="AT92" s="4" t="n">
        <v>-5.011381</v>
      </c>
      <c r="AU92" s="4" t="n">
        <v>-5.147017</v>
      </c>
      <c r="AV92" s="4" t="n">
        <v>-4.758585</v>
      </c>
      <c r="AW92" s="4" t="n">
        <v>-5.092922</v>
      </c>
      <c r="AX92" s="4" t="n">
        <v>-5.061037</v>
      </c>
      <c r="AY92" s="4" t="n">
        <v>-5.387974</v>
      </c>
      <c r="AZ92" s="4" t="n">
        <v>-4.882829</v>
      </c>
      <c r="BA92" s="4" t="n">
        <v>-5.531781</v>
      </c>
      <c r="BB92" s="4" t="n">
        <v>-5.232595</v>
      </c>
      <c r="BC92" s="4" t="n">
        <v>-5.392812</v>
      </c>
      <c r="BD92" s="4" t="n">
        <v>-5.383268</v>
      </c>
      <c r="BE92" s="4" t="n">
        <v>-4.958861</v>
      </c>
      <c r="BF92" s="4" t="n">
        <v>-2.539556</v>
      </c>
      <c r="BG92" s="4" t="n">
        <v>-5.593629</v>
      </c>
      <c r="BH92" s="4" t="n">
        <v>-1.022542</v>
      </c>
      <c r="BI92" s="4" t="n">
        <v>-5.579458</v>
      </c>
      <c r="BJ92" s="4" t="n">
        <v>-6.188755</v>
      </c>
      <c r="BK92" s="4" t="n">
        <v>-5.921981</v>
      </c>
      <c r="BL92" s="4" t="n">
        <v>-5.054932</v>
      </c>
      <c r="BM92" s="4" t="n">
        <v>-5.496035</v>
      </c>
      <c r="BN92" s="4" t="n">
        <v>-4.608148</v>
      </c>
      <c r="BO92" s="4" t="n">
        <v>-5.329494</v>
      </c>
      <c r="BP92" s="4" t="n">
        <v>-5.839092</v>
      </c>
      <c r="BQ92" s="4" t="n">
        <v>-5.202401</v>
      </c>
      <c r="BR92" s="4" t="n">
        <v>-5.756891</v>
      </c>
      <c r="BS92" s="4" t="n">
        <v>-5.434475</v>
      </c>
      <c r="BT92" s="4" t="n">
        <v>-5.595837</v>
      </c>
      <c r="BU92" s="4" t="n">
        <v>-6.418875</v>
      </c>
      <c r="BV92" s="4" t="n">
        <v>-5.47909</v>
      </c>
    </row>
    <row r="93" customFormat="false" ht="15.5" hidden="false" customHeight="false" outlineLevel="0" collapsed="false">
      <c r="A93" s="4" t="n">
        <v>7.23</v>
      </c>
      <c r="B93" s="4" t="n">
        <v>270.1786</v>
      </c>
      <c r="C93" s="4" t="s">
        <v>434</v>
      </c>
      <c r="D93" s="4" t="s">
        <v>70</v>
      </c>
      <c r="E93" s="4" t="n">
        <v>0.04724409</v>
      </c>
      <c r="F93" s="4" t="b">
        <f aca="false">FALSE()</f>
        <v>0</v>
      </c>
      <c r="G93" s="4" t="s">
        <v>435</v>
      </c>
      <c r="H93" s="4" t="s">
        <v>67</v>
      </c>
      <c r="I93" s="4" t="n">
        <v>1331</v>
      </c>
      <c r="J93" s="4" t="n">
        <v>1.0128</v>
      </c>
      <c r="K93" s="4" t="n">
        <v>-0.911158997222045</v>
      </c>
      <c r="L93" s="4" t="n">
        <v>0.0092785321543124</v>
      </c>
      <c r="M93" s="4" t="s">
        <v>94</v>
      </c>
      <c r="N93" s="4" t="n">
        <v>-5.7566</v>
      </c>
      <c r="O93" s="4" t="n">
        <v>-6.18812</v>
      </c>
      <c r="P93" s="4" t="n">
        <v>-5.594757</v>
      </c>
      <c r="Q93" s="4" t="n">
        <v>-5.102675</v>
      </c>
      <c r="R93" s="4" t="n">
        <v>-5.615926</v>
      </c>
      <c r="S93" s="4" t="n">
        <v>-6.037865</v>
      </c>
      <c r="T93" s="4" t="n">
        <v>-5.435102</v>
      </c>
      <c r="U93" s="4" t="n">
        <v>-5.763894</v>
      </c>
      <c r="V93" s="4" t="n">
        <v>-5.011491</v>
      </c>
      <c r="W93" s="4" t="n">
        <v>-5.431864</v>
      </c>
      <c r="X93" s="4" t="n">
        <v>-6.134316</v>
      </c>
      <c r="Y93" s="4" t="n">
        <v>-5.160811</v>
      </c>
      <c r="Z93" s="4" t="n">
        <v>-5.761949</v>
      </c>
      <c r="AA93" s="4" t="n">
        <v>-6.398237</v>
      </c>
      <c r="AB93" s="4" t="n">
        <v>-5.143408</v>
      </c>
      <c r="AC93" s="4" t="n">
        <v>-6.135469</v>
      </c>
      <c r="AD93" s="4" t="n">
        <v>-6.391398</v>
      </c>
      <c r="AE93" s="4" t="n">
        <v>-5.121319</v>
      </c>
      <c r="AF93" s="4" t="n">
        <v>-5.091705</v>
      </c>
      <c r="AG93" s="4" t="n">
        <v>-4.933343</v>
      </c>
      <c r="AH93" s="4" t="n">
        <v>-5.920531</v>
      </c>
      <c r="AI93" s="4" t="n">
        <v>-6.127824</v>
      </c>
      <c r="AJ93" s="4" t="n">
        <v>-5.692613</v>
      </c>
      <c r="AK93" s="4" t="n">
        <v>-5.751029</v>
      </c>
      <c r="AL93" s="4" t="n">
        <v>-5.524107</v>
      </c>
      <c r="AM93" s="4" t="n">
        <v>-6.418886</v>
      </c>
      <c r="AN93" s="4" t="n">
        <v>-5.83461</v>
      </c>
      <c r="AO93" s="4" t="n">
        <v>-5.308669</v>
      </c>
      <c r="AP93" s="4" t="n">
        <v>-6.145666</v>
      </c>
      <c r="AQ93" s="4" t="n">
        <v>-4.986111</v>
      </c>
      <c r="AR93" s="4" t="n">
        <v>-4.876022</v>
      </c>
      <c r="AS93" s="4" t="n">
        <v>-5.024787</v>
      </c>
      <c r="AT93" s="4" t="n">
        <v>-5.011381</v>
      </c>
      <c r="AU93" s="4" t="n">
        <v>-5.147017</v>
      </c>
      <c r="AV93" s="4" t="n">
        <v>-4.758585</v>
      </c>
      <c r="AW93" s="4" t="n">
        <v>-5.092922</v>
      </c>
      <c r="AX93" s="4" t="n">
        <v>-5.061037</v>
      </c>
      <c r="AY93" s="4" t="n">
        <v>-5.387974</v>
      </c>
      <c r="AZ93" s="4" t="n">
        <v>-4.882829</v>
      </c>
      <c r="BA93" s="4" t="n">
        <v>-5.531781</v>
      </c>
      <c r="BB93" s="4" t="n">
        <v>-5.232595</v>
      </c>
      <c r="BC93" s="4" t="n">
        <v>-5.392812</v>
      </c>
      <c r="BD93" s="4" t="n">
        <v>-5.383268</v>
      </c>
      <c r="BE93" s="4" t="n">
        <v>-1.259902</v>
      </c>
      <c r="BF93" s="4" t="n">
        <v>-5.818249</v>
      </c>
      <c r="BG93" s="4" t="n">
        <v>-5.593629</v>
      </c>
      <c r="BH93" s="4" t="n">
        <v>-5.393768</v>
      </c>
      <c r="BI93" s="4" t="n">
        <v>-5.579458</v>
      </c>
      <c r="BJ93" s="4" t="n">
        <v>-6.188755</v>
      </c>
      <c r="BK93" s="4" t="n">
        <v>-3.587651</v>
      </c>
      <c r="BL93" s="4" t="n">
        <v>-5.054932</v>
      </c>
      <c r="BM93" s="4" t="n">
        <v>-5.496035</v>
      </c>
      <c r="BN93" s="4" t="n">
        <v>-4.608148</v>
      </c>
      <c r="BO93" s="4" t="n">
        <v>-5.329494</v>
      </c>
      <c r="BP93" s="4" t="n">
        <v>-5.839092</v>
      </c>
      <c r="BQ93" s="4" t="n">
        <v>-5.202401</v>
      </c>
      <c r="BR93" s="4" t="n">
        <v>-5.756891</v>
      </c>
      <c r="BS93" s="4" t="n">
        <v>-5.434475</v>
      </c>
      <c r="BT93" s="4" t="n">
        <v>-5.595837</v>
      </c>
      <c r="BU93" s="4" t="n">
        <v>-6.418875</v>
      </c>
      <c r="BV93" s="4" t="n">
        <v>-5.47909</v>
      </c>
    </row>
    <row r="94" customFormat="false" ht="15.5" hidden="false" customHeight="false" outlineLevel="0" collapsed="false">
      <c r="A94" s="4" t="n">
        <v>9.39</v>
      </c>
      <c r="B94" s="4" t="n">
        <v>227.0936</v>
      </c>
      <c r="C94" s="4" t="s">
        <v>436</v>
      </c>
      <c r="D94" s="4" t="s">
        <v>70</v>
      </c>
      <c r="E94" s="4" t="n">
        <v>0.05511811</v>
      </c>
      <c r="F94" s="4" t="b">
        <f aca="false">TRUE()</f>
        <v>1</v>
      </c>
      <c r="G94" s="4" t="s">
        <v>437</v>
      </c>
      <c r="H94" s="4" t="s">
        <v>67</v>
      </c>
      <c r="I94" s="4" t="n">
        <v>45285</v>
      </c>
      <c r="J94" s="4" t="n">
        <v>1.3495</v>
      </c>
      <c r="K94" s="4" t="n">
        <v>-1.47914966176419</v>
      </c>
      <c r="L94" s="4" t="n">
        <v>0.0100470284709966</v>
      </c>
      <c r="M94" s="4" t="s">
        <v>94</v>
      </c>
      <c r="N94" s="4" t="n">
        <v>-5.7566003</v>
      </c>
      <c r="O94" s="4" t="n">
        <v>-6.1881199</v>
      </c>
      <c r="P94" s="4" t="n">
        <v>-5.5947575</v>
      </c>
      <c r="Q94" s="4" t="n">
        <v>-5.1026753</v>
      </c>
      <c r="R94" s="4" t="n">
        <v>-5.6159258</v>
      </c>
      <c r="S94" s="4" t="n">
        <v>-6.0378654</v>
      </c>
      <c r="T94" s="4" t="n">
        <v>-5.4351021</v>
      </c>
      <c r="U94" s="4" t="n">
        <v>-5.7638939</v>
      </c>
      <c r="V94" s="4" t="n">
        <v>-5.0114907</v>
      </c>
      <c r="W94" s="4" t="n">
        <v>-5.4318645</v>
      </c>
      <c r="X94" s="4" t="n">
        <v>-6.1343162</v>
      </c>
      <c r="Y94" s="4" t="n">
        <v>-5.1608112</v>
      </c>
      <c r="Z94" s="4" t="n">
        <v>-5.7619489</v>
      </c>
      <c r="AA94" s="4" t="n">
        <v>-6.3982374</v>
      </c>
      <c r="AB94" s="4" t="n">
        <v>-5.1434083</v>
      </c>
      <c r="AC94" s="4" t="n">
        <v>-6.1354686</v>
      </c>
      <c r="AD94" s="4" t="n">
        <v>-4.4792589</v>
      </c>
      <c r="AE94" s="4" t="n">
        <v>-5.1213191</v>
      </c>
      <c r="AF94" s="4" t="n">
        <v>-5.0917048</v>
      </c>
      <c r="AG94" s="4" t="n">
        <v>-4.9333435</v>
      </c>
      <c r="AH94" s="4" t="n">
        <v>-5.9205311</v>
      </c>
      <c r="AI94" s="4" t="n">
        <v>-6.1278244</v>
      </c>
      <c r="AJ94" s="4" t="n">
        <v>-5.6926125</v>
      </c>
      <c r="AK94" s="4" t="n">
        <v>-5.7510294</v>
      </c>
      <c r="AL94" s="4" t="n">
        <v>-5.524107</v>
      </c>
      <c r="AM94" s="4" t="n">
        <v>-6.4188863</v>
      </c>
      <c r="AN94" s="4" t="n">
        <v>-5.8346098</v>
      </c>
      <c r="AO94" s="4" t="n">
        <v>-5.3086688</v>
      </c>
      <c r="AP94" s="4" t="n">
        <v>-6.1456659</v>
      </c>
      <c r="AQ94" s="4" t="n">
        <v>-4.986111</v>
      </c>
      <c r="AR94" s="4" t="n">
        <v>-2.9215568</v>
      </c>
      <c r="AS94" s="4" t="n">
        <v>-5.0247868</v>
      </c>
      <c r="AT94" s="4" t="n">
        <v>-5.0113813</v>
      </c>
      <c r="AU94" s="4" t="n">
        <v>-5.1470167</v>
      </c>
      <c r="AV94" s="4" t="n">
        <v>-4.758585</v>
      </c>
      <c r="AW94" s="4" t="n">
        <v>-5.0929215</v>
      </c>
      <c r="AX94" s="4" t="n">
        <v>-5.061037</v>
      </c>
      <c r="AY94" s="4" t="n">
        <v>-5.3879744</v>
      </c>
      <c r="AZ94" s="4" t="n">
        <v>-4.8828292</v>
      </c>
      <c r="BA94" s="4" t="n">
        <v>-5.5317811</v>
      </c>
      <c r="BB94" s="4" t="n">
        <v>-5.2325947</v>
      </c>
      <c r="BC94" s="4" t="n">
        <v>-5.3928116</v>
      </c>
      <c r="BD94" s="4" t="n">
        <v>-5.3832679</v>
      </c>
      <c r="BE94" s="4" t="n">
        <v>-4.9588613</v>
      </c>
      <c r="BF94" s="4" t="n">
        <v>-5.8182487</v>
      </c>
      <c r="BG94" s="4" t="n">
        <v>-5.5936289</v>
      </c>
      <c r="BH94" s="4" t="n">
        <v>-5.3937678</v>
      </c>
      <c r="BI94" s="4" t="n">
        <v>-5.5794584</v>
      </c>
      <c r="BJ94" s="4" t="n">
        <v>-6.1887551</v>
      </c>
      <c r="BK94" s="4" t="n">
        <v>-5.9219807</v>
      </c>
      <c r="BL94" s="4" t="n">
        <v>-5.054932</v>
      </c>
      <c r="BM94" s="4" t="n">
        <v>-5.4960346</v>
      </c>
      <c r="BN94" s="4" t="n">
        <v>-4.6081485</v>
      </c>
      <c r="BO94" s="4" t="n">
        <v>-5.3294941</v>
      </c>
      <c r="BP94" s="4" t="n">
        <v>-1.0298252</v>
      </c>
      <c r="BQ94" s="4" t="n">
        <v>-5.202401</v>
      </c>
      <c r="BR94" s="4" t="n">
        <v>-5.7568913</v>
      </c>
      <c r="BS94" s="4" t="n">
        <v>-5.4344746</v>
      </c>
      <c r="BT94" s="4" t="n">
        <v>-0.8291696</v>
      </c>
      <c r="BU94" s="4" t="n">
        <v>-6.4188748</v>
      </c>
      <c r="BV94" s="4" t="n">
        <v>-3.5383258</v>
      </c>
    </row>
    <row r="95" customFormat="false" ht="15.5" hidden="false" customHeight="false" outlineLevel="0" collapsed="false">
      <c r="A95" s="4" t="n">
        <v>13.46</v>
      </c>
      <c r="B95" s="4" t="n">
        <v>517.3023</v>
      </c>
      <c r="C95" s="4" t="s">
        <v>438</v>
      </c>
      <c r="D95" s="4" t="s">
        <v>70</v>
      </c>
      <c r="E95" s="4" t="n">
        <v>0.01574803</v>
      </c>
      <c r="F95" s="4" t="b">
        <f aca="false">FALSE()</f>
        <v>0</v>
      </c>
      <c r="G95" s="4" t="s">
        <v>439</v>
      </c>
      <c r="H95" s="4" t="s">
        <v>67</v>
      </c>
      <c r="I95" s="4" t="n">
        <v>164842</v>
      </c>
      <c r="J95" s="4" t="n">
        <v>1.0015</v>
      </c>
      <c r="K95" s="4" t="n">
        <v>-0.844941744698275</v>
      </c>
      <c r="L95" s="4" t="n">
        <v>0.0100549782207708</v>
      </c>
      <c r="M95" s="4" t="s">
        <v>94</v>
      </c>
      <c r="N95" s="4" t="n">
        <v>-5.7566</v>
      </c>
      <c r="O95" s="4" t="n">
        <v>-6.18812</v>
      </c>
      <c r="P95" s="4" t="n">
        <v>-5.594757</v>
      </c>
      <c r="Q95" s="4" t="n">
        <v>-5.102675</v>
      </c>
      <c r="R95" s="4" t="n">
        <v>-5.615926</v>
      </c>
      <c r="S95" s="4" t="n">
        <v>-6.037865</v>
      </c>
      <c r="T95" s="4" t="n">
        <v>-5.435102</v>
      </c>
      <c r="U95" s="4" t="n">
        <v>-5.763894</v>
      </c>
      <c r="V95" s="4" t="n">
        <v>-5.011491</v>
      </c>
      <c r="W95" s="4" t="n">
        <v>-5.431864</v>
      </c>
      <c r="X95" s="4" t="n">
        <v>-6.134316</v>
      </c>
      <c r="Y95" s="4" t="n">
        <v>-5.160811</v>
      </c>
      <c r="Z95" s="4" t="n">
        <v>-5.761949</v>
      </c>
      <c r="AA95" s="4" t="n">
        <v>-6.398237</v>
      </c>
      <c r="AB95" s="4" t="n">
        <v>-5.143408</v>
      </c>
      <c r="AC95" s="4" t="n">
        <v>-6.135469</v>
      </c>
      <c r="AD95" s="4" t="n">
        <v>-6.391398</v>
      </c>
      <c r="AE95" s="4" t="n">
        <v>-5.121319</v>
      </c>
      <c r="AF95" s="4" t="n">
        <v>-5.091705</v>
      </c>
      <c r="AG95" s="4" t="n">
        <v>-4.933343</v>
      </c>
      <c r="AH95" s="4" t="n">
        <v>-5.920531</v>
      </c>
      <c r="AI95" s="4" t="n">
        <v>-6.127824</v>
      </c>
      <c r="AJ95" s="4" t="n">
        <v>-5.692613</v>
      </c>
      <c r="AK95" s="4" t="n">
        <v>-5.751029</v>
      </c>
      <c r="AL95" s="4" t="n">
        <v>-5.524107</v>
      </c>
      <c r="AM95" s="4" t="n">
        <v>-6.418886</v>
      </c>
      <c r="AN95" s="4" t="n">
        <v>-5.83461</v>
      </c>
      <c r="AO95" s="4" t="n">
        <v>-5.308669</v>
      </c>
      <c r="AP95" s="4" t="n">
        <v>-6.145666</v>
      </c>
      <c r="AQ95" s="4" t="n">
        <v>-4.986111</v>
      </c>
      <c r="AR95" s="4" t="n">
        <v>-4.876022</v>
      </c>
      <c r="AS95" s="4" t="n">
        <v>-5.024787</v>
      </c>
      <c r="AT95" s="4" t="n">
        <v>-5.011381</v>
      </c>
      <c r="AU95" s="4" t="n">
        <v>-5.147017</v>
      </c>
      <c r="AV95" s="4" t="n">
        <v>-4.758585</v>
      </c>
      <c r="AW95" s="4" t="n">
        <v>-2.985275</v>
      </c>
      <c r="AX95" s="4" t="n">
        <v>-5.061037</v>
      </c>
      <c r="AY95" s="4" t="n">
        <v>-1.636012</v>
      </c>
      <c r="AZ95" s="4" t="n">
        <v>-4.882829</v>
      </c>
      <c r="BA95" s="4" t="n">
        <v>-5.531781</v>
      </c>
      <c r="BB95" s="4" t="n">
        <v>-5.232595</v>
      </c>
      <c r="BC95" s="4" t="n">
        <v>-5.392812</v>
      </c>
      <c r="BD95" s="4" t="n">
        <v>-5.383268</v>
      </c>
      <c r="BE95" s="4" t="n">
        <v>-4.958861</v>
      </c>
      <c r="BF95" s="4" t="n">
        <v>-5.818249</v>
      </c>
      <c r="BG95" s="4" t="n">
        <v>-5.593629</v>
      </c>
      <c r="BH95" s="4" t="n">
        <v>-5.393768</v>
      </c>
      <c r="BI95" s="4" t="n">
        <v>-5.579458</v>
      </c>
      <c r="BJ95" s="4" t="n">
        <v>-6.188755</v>
      </c>
      <c r="BK95" s="4" t="n">
        <v>-5.921981</v>
      </c>
      <c r="BL95" s="4" t="n">
        <v>-5.054932</v>
      </c>
      <c r="BM95" s="4" t="n">
        <v>-5.496035</v>
      </c>
      <c r="BN95" s="4" t="n">
        <v>-4.608148</v>
      </c>
      <c r="BO95" s="4" t="n">
        <v>-5.329494</v>
      </c>
      <c r="BP95" s="4" t="n">
        <v>-5.839092</v>
      </c>
      <c r="BQ95" s="4" t="n">
        <v>-5.202401</v>
      </c>
      <c r="BR95" s="4" t="n">
        <v>-5.756891</v>
      </c>
      <c r="BS95" s="4" t="n">
        <v>-5.434475</v>
      </c>
      <c r="BT95" s="4" t="n">
        <v>-5.595837</v>
      </c>
      <c r="BU95" s="4" t="n">
        <v>-6.418875</v>
      </c>
      <c r="BV95" s="4" t="n">
        <v>-5.47909</v>
      </c>
    </row>
    <row r="96" customFormat="false" ht="15.5" hidden="false" customHeight="false" outlineLevel="0" collapsed="false">
      <c r="A96" s="4" t="n">
        <v>1.08</v>
      </c>
      <c r="B96" s="4" t="n">
        <v>138.0898</v>
      </c>
      <c r="C96" s="4" t="s">
        <v>440</v>
      </c>
      <c r="D96" s="4" t="s">
        <v>96</v>
      </c>
      <c r="E96" s="4" t="n">
        <v>0.04724409</v>
      </c>
      <c r="F96" s="4" t="b">
        <f aca="false">FALSE()</f>
        <v>0</v>
      </c>
      <c r="G96" s="4" t="s">
        <v>441</v>
      </c>
      <c r="H96" s="4" t="s">
        <v>67</v>
      </c>
      <c r="I96" s="4" t="n">
        <v>59</v>
      </c>
      <c r="J96" s="4" t="n">
        <v>1.1884</v>
      </c>
      <c r="K96" s="4" t="n">
        <v>-1.00084618169725</v>
      </c>
      <c r="L96" s="4" t="n">
        <v>0.0103355216881854</v>
      </c>
      <c r="M96" s="4" t="s">
        <v>94</v>
      </c>
      <c r="N96" s="4" t="n">
        <v>-5.7566</v>
      </c>
      <c r="O96" s="4" t="n">
        <v>-6.18812</v>
      </c>
      <c r="P96" s="4" t="n">
        <v>-5.594757</v>
      </c>
      <c r="Q96" s="4" t="n">
        <v>-5.102675</v>
      </c>
      <c r="R96" s="4" t="n">
        <v>-3.930519</v>
      </c>
      <c r="S96" s="4" t="n">
        <v>-6.037865</v>
      </c>
      <c r="T96" s="4" t="n">
        <v>-5.435102</v>
      </c>
      <c r="U96" s="4" t="n">
        <v>-5.763894</v>
      </c>
      <c r="V96" s="4" t="n">
        <v>-5.011491</v>
      </c>
      <c r="W96" s="4" t="n">
        <v>-5.431864</v>
      </c>
      <c r="X96" s="4" t="n">
        <v>-6.134316</v>
      </c>
      <c r="Y96" s="4" t="n">
        <v>-5.160811</v>
      </c>
      <c r="Z96" s="4" t="n">
        <v>-5.761949</v>
      </c>
      <c r="AA96" s="4" t="n">
        <v>-6.398237</v>
      </c>
      <c r="AB96" s="4" t="n">
        <v>-5.143408</v>
      </c>
      <c r="AC96" s="4" t="n">
        <v>-6.135469</v>
      </c>
      <c r="AD96" s="4" t="n">
        <v>-6.391398</v>
      </c>
      <c r="AE96" s="4" t="n">
        <v>-5.121319</v>
      </c>
      <c r="AF96" s="4" t="n">
        <v>-5.091705</v>
      </c>
      <c r="AG96" s="4" t="n">
        <v>-4.933343</v>
      </c>
      <c r="AH96" s="4" t="n">
        <v>-5.920531</v>
      </c>
      <c r="AI96" s="4" t="n">
        <v>-6.127824</v>
      </c>
      <c r="AJ96" s="4" t="n">
        <v>-5.692613</v>
      </c>
      <c r="AK96" s="4" t="n">
        <v>-5.751029</v>
      </c>
      <c r="AL96" s="4" t="n">
        <v>-5.524107</v>
      </c>
      <c r="AM96" s="4" t="n">
        <v>-6.418886</v>
      </c>
      <c r="AN96" s="4" t="n">
        <v>-5.83461</v>
      </c>
      <c r="AO96" s="4" t="n">
        <v>-5.308669</v>
      </c>
      <c r="AP96" s="4" t="n">
        <v>-1.590806</v>
      </c>
      <c r="AQ96" s="4" t="n">
        <v>-4.986111</v>
      </c>
      <c r="AR96" s="4" t="n">
        <v>-4.876022</v>
      </c>
      <c r="AS96" s="4" t="n">
        <v>-5.024787</v>
      </c>
      <c r="AT96" s="4" t="n">
        <v>-2.148848</v>
      </c>
      <c r="AU96" s="4" t="n">
        <v>-5.147017</v>
      </c>
      <c r="AV96" s="4" t="n">
        <v>-4.758585</v>
      </c>
      <c r="AW96" s="4" t="n">
        <v>-3.287287</v>
      </c>
      <c r="AX96" s="4" t="n">
        <v>-5.061037</v>
      </c>
      <c r="AY96" s="4" t="n">
        <v>-5.387974</v>
      </c>
      <c r="AZ96" s="4" t="n">
        <v>-4.882829</v>
      </c>
      <c r="BA96" s="4" t="n">
        <v>-5.531781</v>
      </c>
      <c r="BB96" s="4" t="n">
        <v>-5.232595</v>
      </c>
      <c r="BC96" s="4" t="n">
        <v>-5.392812</v>
      </c>
      <c r="BD96" s="4" t="n">
        <v>-5.383268</v>
      </c>
      <c r="BE96" s="4" t="n">
        <v>-4.958861</v>
      </c>
      <c r="BF96" s="4" t="n">
        <v>-5.818249</v>
      </c>
      <c r="BG96" s="4" t="n">
        <v>-5.593629</v>
      </c>
      <c r="BH96" s="4" t="n">
        <v>-5.393768</v>
      </c>
      <c r="BI96" s="4" t="n">
        <v>-5.579458</v>
      </c>
      <c r="BJ96" s="4" t="n">
        <v>-6.188755</v>
      </c>
      <c r="BK96" s="4" t="n">
        <v>-5.921981</v>
      </c>
      <c r="BL96" s="4" t="n">
        <v>-3.553691</v>
      </c>
      <c r="BM96" s="4" t="n">
        <v>-5.496035</v>
      </c>
      <c r="BN96" s="4" t="n">
        <v>-4.608148</v>
      </c>
      <c r="BO96" s="4" t="n">
        <v>-5.329494</v>
      </c>
      <c r="BP96" s="4" t="n">
        <v>-5.839092</v>
      </c>
      <c r="BQ96" s="4" t="n">
        <v>-5.202401</v>
      </c>
      <c r="BR96" s="4" t="n">
        <v>-5.756891</v>
      </c>
      <c r="BS96" s="4" t="n">
        <v>-5.434475</v>
      </c>
      <c r="BT96" s="4" t="n">
        <v>-5.595837</v>
      </c>
      <c r="BU96" s="4" t="n">
        <v>-6.418875</v>
      </c>
      <c r="BV96" s="4" t="n">
        <v>-5.47909</v>
      </c>
    </row>
    <row r="97" customFormat="false" ht="15.5" hidden="false" customHeight="false" outlineLevel="0" collapsed="false">
      <c r="A97" s="4" t="n">
        <v>10.69</v>
      </c>
      <c r="B97" s="4" t="n">
        <v>423.1716</v>
      </c>
      <c r="C97" s="4" t="s">
        <v>139</v>
      </c>
      <c r="D97" s="4" t="s">
        <v>70</v>
      </c>
      <c r="E97" s="4" t="n">
        <v>0.1102362</v>
      </c>
      <c r="F97" s="4" t="b">
        <f aca="false">TRUE()</f>
        <v>1</v>
      </c>
      <c r="G97" s="4" t="s">
        <v>442</v>
      </c>
      <c r="H97" s="4" t="s">
        <v>67</v>
      </c>
      <c r="I97" s="4" t="n">
        <v>21163</v>
      </c>
      <c r="J97" s="4" t="n">
        <v>2.1337</v>
      </c>
      <c r="K97" s="4" t="n">
        <v>-4.04757133712527</v>
      </c>
      <c r="L97" s="4" t="n">
        <v>0.0107544364969309</v>
      </c>
      <c r="M97" s="4" t="s">
        <v>94</v>
      </c>
      <c r="N97" s="4" t="n">
        <v>-5.7566003</v>
      </c>
      <c r="O97" s="4" t="n">
        <v>-6.1881199</v>
      </c>
      <c r="P97" s="4" t="n">
        <v>-5.5947575</v>
      </c>
      <c r="Q97" s="4" t="n">
        <v>-5.1026753</v>
      </c>
      <c r="R97" s="4" t="n">
        <v>-5.6159258</v>
      </c>
      <c r="S97" s="4" t="n">
        <v>-6.0378654</v>
      </c>
      <c r="T97" s="4" t="n">
        <v>-5.4351021</v>
      </c>
      <c r="U97" s="4" t="n">
        <v>-5.7638939</v>
      </c>
      <c r="V97" s="4" t="n">
        <v>-5.0114907</v>
      </c>
      <c r="W97" s="4" t="n">
        <v>-5.4318645</v>
      </c>
      <c r="X97" s="4" t="n">
        <v>-6.1343162</v>
      </c>
      <c r="Y97" s="4" t="n">
        <v>-5.1608112</v>
      </c>
      <c r="Z97" s="4" t="n">
        <v>-5.7619489</v>
      </c>
      <c r="AA97" s="4" t="n">
        <v>-6.3982374</v>
      </c>
      <c r="AB97" s="4" t="n">
        <v>-5.1434083</v>
      </c>
      <c r="AC97" s="4" t="n">
        <v>-6.1354686</v>
      </c>
      <c r="AD97" s="4" t="n">
        <v>-6.3913984</v>
      </c>
      <c r="AE97" s="4" t="n">
        <v>-5.1213191</v>
      </c>
      <c r="AF97" s="4" t="n">
        <v>-5.0917048</v>
      </c>
      <c r="AG97" s="4" t="n">
        <v>-4.9333435</v>
      </c>
      <c r="AH97" s="4" t="n">
        <v>-5.9205311</v>
      </c>
      <c r="AI97" s="4" t="n">
        <v>-6.1278244</v>
      </c>
      <c r="AJ97" s="4" t="n">
        <v>-5.6926125</v>
      </c>
      <c r="AK97" s="4" t="n">
        <v>-5.7510294</v>
      </c>
      <c r="AL97" s="4" t="n">
        <v>-5.524107</v>
      </c>
      <c r="AM97" s="4" t="n">
        <v>-6.4188863</v>
      </c>
      <c r="AN97" s="4" t="n">
        <v>-5.8346098</v>
      </c>
      <c r="AO97" s="4" t="n">
        <v>-5.3086688</v>
      </c>
      <c r="AP97" s="4" t="n">
        <v>-6.1456659</v>
      </c>
      <c r="AQ97" s="4" t="n">
        <v>-4.986111</v>
      </c>
      <c r="AR97" s="4" t="n">
        <v>-4.8760222</v>
      </c>
      <c r="AS97" s="4" t="n">
        <v>-5.0247868</v>
      </c>
      <c r="AT97" s="4" t="n">
        <v>-5.0113813</v>
      </c>
      <c r="AU97" s="4" t="n">
        <v>-5.1470167</v>
      </c>
      <c r="AV97" s="4" t="n">
        <v>-4.758585</v>
      </c>
      <c r="AW97" s="4" t="n">
        <v>-5.0929215</v>
      </c>
      <c r="AX97" s="4" t="n">
        <v>-5.061037</v>
      </c>
      <c r="AY97" s="4" t="n">
        <v>-5.3879744</v>
      </c>
      <c r="AZ97" s="4" t="n">
        <v>-4.8828292</v>
      </c>
      <c r="BA97" s="4" t="n">
        <v>-5.5317811</v>
      </c>
      <c r="BB97" s="4" t="n">
        <v>2.5895696</v>
      </c>
      <c r="BC97" s="4" t="n">
        <v>-5.3928116</v>
      </c>
      <c r="BD97" s="4" t="n">
        <v>-5.3832679</v>
      </c>
      <c r="BE97" s="4" t="n">
        <v>-4.9588613</v>
      </c>
      <c r="BF97" s="4" t="n">
        <v>-5.8182487</v>
      </c>
      <c r="BG97" s="4" t="n">
        <v>-5.5936289</v>
      </c>
      <c r="BH97" s="4" t="n">
        <v>-5.3937678</v>
      </c>
      <c r="BI97" s="4" t="n">
        <v>-5.5794584</v>
      </c>
      <c r="BJ97" s="4" t="n">
        <v>-6.1887551</v>
      </c>
      <c r="BK97" s="4" t="n">
        <v>-3.7141911</v>
      </c>
      <c r="BL97" s="4" t="n">
        <v>-5.054932</v>
      </c>
      <c r="BM97" s="4" t="n">
        <v>0.2487373</v>
      </c>
      <c r="BN97" s="4" t="n">
        <v>-4.6081485</v>
      </c>
      <c r="BO97" s="4" t="n">
        <v>-5.3294941</v>
      </c>
      <c r="BP97" s="4" t="n">
        <v>1.677317</v>
      </c>
      <c r="BQ97" s="4" t="n">
        <v>-5.202401</v>
      </c>
      <c r="BR97" s="4" t="n">
        <v>-5.7568913</v>
      </c>
      <c r="BS97" s="4" t="n">
        <v>-5.4344746</v>
      </c>
      <c r="BT97" s="4" t="n">
        <v>-5.5958369</v>
      </c>
      <c r="BU97" s="4" t="n">
        <v>-6.4188748</v>
      </c>
      <c r="BV97" s="4" t="n">
        <v>-5.4790903</v>
      </c>
    </row>
    <row r="98" customFormat="false" ht="15.5" hidden="false" customHeight="false" outlineLevel="0" collapsed="false">
      <c r="A98" s="4" t="n">
        <v>10.38</v>
      </c>
      <c r="B98" s="4" t="n">
        <v>311.1314</v>
      </c>
      <c r="C98" s="4" t="s">
        <v>443</v>
      </c>
      <c r="D98" s="4" t="s">
        <v>70</v>
      </c>
      <c r="E98" s="4" t="n">
        <v>0.01574803</v>
      </c>
      <c r="F98" s="4" t="b">
        <f aca="false">FALSE()</f>
        <v>0</v>
      </c>
      <c r="G98" s="4" t="s">
        <v>444</v>
      </c>
      <c r="H98" s="4" t="s">
        <v>67</v>
      </c>
      <c r="I98" s="4" t="n">
        <v>1022</v>
      </c>
      <c r="J98" s="4" t="n">
        <v>1.169</v>
      </c>
      <c r="K98" s="4" t="n">
        <v>-1.29751538297942</v>
      </c>
      <c r="L98" s="4" t="n">
        <v>0.0108335789144823</v>
      </c>
      <c r="M98" s="4" t="s">
        <v>94</v>
      </c>
      <c r="N98" s="4" t="n">
        <v>-5.7566003</v>
      </c>
      <c r="O98" s="4" t="n">
        <v>-6.1881199</v>
      </c>
      <c r="P98" s="4" t="n">
        <v>-5.5947575</v>
      </c>
      <c r="Q98" s="4" t="n">
        <v>-5.1026753</v>
      </c>
      <c r="R98" s="4" t="n">
        <v>-5.6159258</v>
      </c>
      <c r="S98" s="4" t="n">
        <v>-6.0378654</v>
      </c>
      <c r="T98" s="4" t="n">
        <v>-5.4351021</v>
      </c>
      <c r="U98" s="4" t="n">
        <v>-5.7638939</v>
      </c>
      <c r="V98" s="4" t="n">
        <v>-5.0114907</v>
      </c>
      <c r="W98" s="4" t="n">
        <v>-5.4318645</v>
      </c>
      <c r="X98" s="4" t="n">
        <v>-6.1343162</v>
      </c>
      <c r="Y98" s="4" t="n">
        <v>-5.1608112</v>
      </c>
      <c r="Z98" s="4" t="n">
        <v>-5.7619489</v>
      </c>
      <c r="AA98" s="4" t="n">
        <v>-6.3982374</v>
      </c>
      <c r="AB98" s="4" t="n">
        <v>-5.1434083</v>
      </c>
      <c r="AC98" s="4" t="n">
        <v>-6.1354686</v>
      </c>
      <c r="AD98" s="4" t="n">
        <v>-6.3913984</v>
      </c>
      <c r="AE98" s="4" t="n">
        <v>-5.1213191</v>
      </c>
      <c r="AF98" s="4" t="n">
        <v>-5.0917048</v>
      </c>
      <c r="AG98" s="4" t="n">
        <v>-4.9333435</v>
      </c>
      <c r="AH98" s="4" t="n">
        <v>-5.9205311</v>
      </c>
      <c r="AI98" s="4" t="n">
        <v>-6.1278244</v>
      </c>
      <c r="AJ98" s="4" t="n">
        <v>-5.6926125</v>
      </c>
      <c r="AK98" s="4" t="n">
        <v>-5.7510294</v>
      </c>
      <c r="AL98" s="4" t="n">
        <v>-5.524107</v>
      </c>
      <c r="AM98" s="4" t="n">
        <v>-6.4188863</v>
      </c>
      <c r="AN98" s="4" t="n">
        <v>-5.8346098</v>
      </c>
      <c r="AO98" s="4" t="n">
        <v>-5.3086688</v>
      </c>
      <c r="AP98" s="4" t="n">
        <v>-6.1456659</v>
      </c>
      <c r="AQ98" s="4" t="n">
        <v>-4.986111</v>
      </c>
      <c r="AR98" s="4" t="n">
        <v>-4.8760222</v>
      </c>
      <c r="AS98" s="4" t="n">
        <v>-5.0247868</v>
      </c>
      <c r="AT98" s="4" t="n">
        <v>-5.0113813</v>
      </c>
      <c r="AU98" s="4" t="n">
        <v>-5.1470167</v>
      </c>
      <c r="AV98" s="4" t="n">
        <v>-4.758585</v>
      </c>
      <c r="AW98" s="4" t="n">
        <v>-5.0929215</v>
      </c>
      <c r="AX98" s="4" t="n">
        <v>-5.061037</v>
      </c>
      <c r="AY98" s="4" t="n">
        <v>-0.5888148</v>
      </c>
      <c r="AZ98" s="4" t="n">
        <v>-4.8828292</v>
      </c>
      <c r="BA98" s="4" t="n">
        <v>-5.5317811</v>
      </c>
      <c r="BB98" s="4" t="n">
        <v>-5.2325947</v>
      </c>
      <c r="BC98" s="4" t="n">
        <v>-5.3928116</v>
      </c>
      <c r="BD98" s="4" t="n">
        <v>-5.3832679</v>
      </c>
      <c r="BE98" s="4" t="n">
        <v>-4.9588613</v>
      </c>
      <c r="BF98" s="4" t="n">
        <v>-2.1793767</v>
      </c>
      <c r="BG98" s="4" t="n">
        <v>-5.5936289</v>
      </c>
      <c r="BH98" s="4" t="n">
        <v>-5.3937678</v>
      </c>
      <c r="BI98" s="4" t="n">
        <v>-5.5794584</v>
      </c>
      <c r="BJ98" s="4" t="n">
        <v>-6.1887551</v>
      </c>
      <c r="BK98" s="4" t="n">
        <v>-5.9219807</v>
      </c>
      <c r="BL98" s="4" t="n">
        <v>-5.054932</v>
      </c>
      <c r="BM98" s="4" t="n">
        <v>-5.4960346</v>
      </c>
      <c r="BN98" s="4" t="n">
        <v>-4.6081485</v>
      </c>
      <c r="BO98" s="4" t="n">
        <v>-5.3294941</v>
      </c>
      <c r="BP98" s="4" t="n">
        <v>-5.8390921</v>
      </c>
      <c r="BQ98" s="4" t="n">
        <v>-5.202401</v>
      </c>
      <c r="BR98" s="4" t="n">
        <v>-5.7568913</v>
      </c>
      <c r="BS98" s="4" t="n">
        <v>-5.4344746</v>
      </c>
      <c r="BT98" s="4" t="n">
        <v>-5.5958369</v>
      </c>
      <c r="BU98" s="4" t="n">
        <v>-6.4188748</v>
      </c>
      <c r="BV98" s="4" t="n">
        <v>-5.4790903</v>
      </c>
    </row>
    <row r="99" customFormat="false" ht="15.5" hidden="false" customHeight="false" outlineLevel="0" collapsed="false">
      <c r="A99" s="4" t="n">
        <v>13.44</v>
      </c>
      <c r="B99" s="4" t="n">
        <v>439.1829</v>
      </c>
      <c r="C99" s="4" t="s">
        <v>445</v>
      </c>
      <c r="D99" s="4" t="s">
        <v>70</v>
      </c>
      <c r="E99" s="4" t="n">
        <v>0.02362205</v>
      </c>
      <c r="F99" s="4" t="b">
        <f aca="false">TRUE()</f>
        <v>1</v>
      </c>
      <c r="G99" s="4" t="s">
        <v>446</v>
      </c>
      <c r="H99" s="4" t="s">
        <v>67</v>
      </c>
      <c r="I99" s="4" t="n">
        <v>19217</v>
      </c>
      <c r="J99" s="4" t="n">
        <v>1.4479</v>
      </c>
      <c r="K99" s="4" t="n">
        <v>-1.80277718876058</v>
      </c>
      <c r="L99" s="4" t="n">
        <v>0.0112512575468686</v>
      </c>
      <c r="M99" s="4" t="s">
        <v>94</v>
      </c>
      <c r="N99" s="4" t="n">
        <v>-5.7566003</v>
      </c>
      <c r="O99" s="4" t="n">
        <v>-6.1881199</v>
      </c>
      <c r="P99" s="4" t="n">
        <v>-5.5947575</v>
      </c>
      <c r="Q99" s="4" t="n">
        <v>-5.1026753</v>
      </c>
      <c r="R99" s="4" t="n">
        <v>-5.6159258</v>
      </c>
      <c r="S99" s="4" t="n">
        <v>-6.0378654</v>
      </c>
      <c r="T99" s="4" t="n">
        <v>-5.4351021</v>
      </c>
      <c r="U99" s="4" t="n">
        <v>-5.7638939</v>
      </c>
      <c r="V99" s="4" t="n">
        <v>-5.0114907</v>
      </c>
      <c r="W99" s="4" t="n">
        <v>-5.4318645</v>
      </c>
      <c r="X99" s="4" t="n">
        <v>-6.1343162</v>
      </c>
      <c r="Y99" s="4" t="n">
        <v>-5.1608112</v>
      </c>
      <c r="Z99" s="4" t="n">
        <v>-5.7619489</v>
      </c>
      <c r="AA99" s="4" t="n">
        <v>-6.3982374</v>
      </c>
      <c r="AB99" s="4" t="n">
        <v>-5.1434083</v>
      </c>
      <c r="AC99" s="4" t="n">
        <v>-6.1354686</v>
      </c>
      <c r="AD99" s="4" t="n">
        <v>-6.3913984</v>
      </c>
      <c r="AE99" s="4" t="n">
        <v>-5.1213191</v>
      </c>
      <c r="AF99" s="4" t="n">
        <v>-5.0917048</v>
      </c>
      <c r="AG99" s="4" t="n">
        <v>-4.9333435</v>
      </c>
      <c r="AH99" s="4" t="n">
        <v>-5.9205311</v>
      </c>
      <c r="AI99" s="4" t="n">
        <v>-6.1278244</v>
      </c>
      <c r="AJ99" s="4" t="n">
        <v>-5.6926125</v>
      </c>
      <c r="AK99" s="4" t="n">
        <v>-5.7510294</v>
      </c>
      <c r="AL99" s="4" t="n">
        <v>-5.524107</v>
      </c>
      <c r="AM99" s="4" t="n">
        <v>-6.4188863</v>
      </c>
      <c r="AN99" s="4" t="n">
        <v>-5.8346098</v>
      </c>
      <c r="AO99" s="4" t="n">
        <v>-5.3086688</v>
      </c>
      <c r="AP99" s="4" t="n">
        <v>-6.1456659</v>
      </c>
      <c r="AQ99" s="4" t="n">
        <v>-4.986111</v>
      </c>
      <c r="AR99" s="4" t="n">
        <v>-4.8760222</v>
      </c>
      <c r="AS99" s="4" t="n">
        <v>-5.0247868</v>
      </c>
      <c r="AT99" s="4" t="n">
        <v>-5.0113813</v>
      </c>
      <c r="AU99" s="4" t="n">
        <v>-5.1470167</v>
      </c>
      <c r="AV99" s="4" t="n">
        <v>-4.758585</v>
      </c>
      <c r="AW99" s="4" t="n">
        <v>-0.7570601</v>
      </c>
      <c r="AX99" s="4" t="n">
        <v>-5.061037</v>
      </c>
      <c r="AY99" s="4" t="n">
        <v>-5.3879744</v>
      </c>
      <c r="AZ99" s="4" t="n">
        <v>-4.8828292</v>
      </c>
      <c r="BA99" s="4" t="n">
        <v>-5.5317811</v>
      </c>
      <c r="BB99" s="4" t="n">
        <v>-5.2325947</v>
      </c>
      <c r="BC99" s="4" t="n">
        <v>-0.555491</v>
      </c>
      <c r="BD99" s="4" t="n">
        <v>-5.3832679</v>
      </c>
      <c r="BE99" s="4" t="n">
        <v>-4.9588613</v>
      </c>
      <c r="BF99" s="4" t="n">
        <v>-5.8182487</v>
      </c>
      <c r="BG99" s="4" t="n">
        <v>-5.5936289</v>
      </c>
      <c r="BH99" s="4" t="n">
        <v>-5.3937678</v>
      </c>
      <c r="BI99" s="4" t="n">
        <v>-5.5794584</v>
      </c>
      <c r="BJ99" s="4" t="n">
        <v>-6.1887551</v>
      </c>
      <c r="BK99" s="4" t="n">
        <v>-5.9219807</v>
      </c>
      <c r="BL99" s="4" t="n">
        <v>-1.4950463</v>
      </c>
      <c r="BM99" s="4" t="n">
        <v>-5.4960346</v>
      </c>
      <c r="BN99" s="4" t="n">
        <v>-4.6081485</v>
      </c>
      <c r="BO99" s="4" t="n">
        <v>-5.3294941</v>
      </c>
      <c r="BP99" s="4" t="n">
        <v>-5.8390921</v>
      </c>
      <c r="BQ99" s="4" t="n">
        <v>-5.202401</v>
      </c>
      <c r="BR99" s="4" t="n">
        <v>-5.7568913</v>
      </c>
      <c r="BS99" s="4" t="n">
        <v>-5.4344746</v>
      </c>
      <c r="BT99" s="4" t="n">
        <v>-5.5958369</v>
      </c>
      <c r="BU99" s="4" t="n">
        <v>-6.4188748</v>
      </c>
      <c r="BV99" s="4" t="n">
        <v>-5.4790903</v>
      </c>
    </row>
    <row r="100" customFormat="false" ht="15.5" hidden="false" customHeight="false" outlineLevel="0" collapsed="false">
      <c r="A100" s="4" t="n">
        <v>13.74</v>
      </c>
      <c r="B100" s="4" t="n">
        <v>540.2305</v>
      </c>
      <c r="C100" s="4" t="s">
        <v>447</v>
      </c>
      <c r="D100" s="4" t="s">
        <v>70</v>
      </c>
      <c r="E100" s="4" t="n">
        <v>0.02362205</v>
      </c>
      <c r="F100" s="4" t="b">
        <f aca="false">TRUE()</f>
        <v>1</v>
      </c>
      <c r="G100" s="4" t="s">
        <v>448</v>
      </c>
      <c r="H100" s="4" t="s">
        <v>67</v>
      </c>
      <c r="I100" s="4" t="n">
        <v>123062</v>
      </c>
      <c r="J100" s="4" t="n">
        <v>1.66</v>
      </c>
      <c r="K100" s="4" t="n">
        <v>-2.78211061884797</v>
      </c>
      <c r="L100" s="4" t="n">
        <v>0.0121221483788161</v>
      </c>
      <c r="M100" s="4" t="s">
        <v>94</v>
      </c>
      <c r="N100" s="4" t="n">
        <v>-5.7566</v>
      </c>
      <c r="O100" s="4" t="n">
        <v>-6.18812</v>
      </c>
      <c r="P100" s="4" t="n">
        <v>-5.594757</v>
      </c>
      <c r="Q100" s="4" t="n">
        <v>-5.102675</v>
      </c>
      <c r="R100" s="4" t="n">
        <v>-5.615926</v>
      </c>
      <c r="S100" s="4" t="n">
        <v>-6.037865</v>
      </c>
      <c r="T100" s="4" t="n">
        <v>-5.435102</v>
      </c>
      <c r="U100" s="4" t="n">
        <v>-5.763894</v>
      </c>
      <c r="V100" s="4" t="n">
        <v>-5.011491</v>
      </c>
      <c r="W100" s="4" t="n">
        <v>-5.431864</v>
      </c>
      <c r="X100" s="4" t="n">
        <v>-6.134316</v>
      </c>
      <c r="Y100" s="4" t="n">
        <v>-5.160811</v>
      </c>
      <c r="Z100" s="4" t="n">
        <v>-5.761949</v>
      </c>
      <c r="AA100" s="4" t="n">
        <v>-6.398237</v>
      </c>
      <c r="AB100" s="4" t="n">
        <v>-5.143408</v>
      </c>
      <c r="AC100" s="4" t="n">
        <v>-6.135469</v>
      </c>
      <c r="AD100" s="4" t="n">
        <v>-6.391398</v>
      </c>
      <c r="AE100" s="4" t="n">
        <v>-5.121319</v>
      </c>
      <c r="AF100" s="4" t="n">
        <v>-5.091705</v>
      </c>
      <c r="AG100" s="4" t="n">
        <v>-4.933343</v>
      </c>
      <c r="AH100" s="4" t="n">
        <v>-5.920531</v>
      </c>
      <c r="AI100" s="4" t="n">
        <v>-6.127824</v>
      </c>
      <c r="AJ100" s="4" t="n">
        <v>-5.692613</v>
      </c>
      <c r="AK100" s="4" t="n">
        <v>-5.751029</v>
      </c>
      <c r="AL100" s="4" t="n">
        <v>-5.524107</v>
      </c>
      <c r="AM100" s="4" t="n">
        <v>-6.418886</v>
      </c>
      <c r="AN100" s="4" t="n">
        <v>-5.83461</v>
      </c>
      <c r="AO100" s="4" t="n">
        <v>-5.308669</v>
      </c>
      <c r="AP100" s="4" t="n">
        <v>-6.145666</v>
      </c>
      <c r="AQ100" s="4" t="n">
        <v>-4.986111</v>
      </c>
      <c r="AR100" s="4" t="n">
        <v>-4.876022</v>
      </c>
      <c r="AS100" s="4" t="n">
        <v>-5.024787</v>
      </c>
      <c r="AT100" s="4" t="n">
        <v>-5.011381</v>
      </c>
      <c r="AU100" s="4" t="n">
        <v>-5.147017</v>
      </c>
      <c r="AV100" s="4" t="n">
        <v>-4.758585</v>
      </c>
      <c r="AW100" s="4" t="n">
        <v>-5.092922</v>
      </c>
      <c r="AX100" s="4" t="n">
        <v>-5.061037</v>
      </c>
      <c r="AY100" s="4" t="n">
        <v>-5.387974</v>
      </c>
      <c r="AZ100" s="4" t="n">
        <v>-4.882829</v>
      </c>
      <c r="BA100" s="4" t="n">
        <v>-5.531781</v>
      </c>
      <c r="BB100" s="4" t="n">
        <v>1.541591</v>
      </c>
      <c r="BC100" s="4" t="n">
        <v>-5.392812</v>
      </c>
      <c r="BD100" s="4" t="n">
        <v>-5.383268</v>
      </c>
      <c r="BE100" s="4" t="n">
        <v>-4.958861</v>
      </c>
      <c r="BF100" s="4" t="n">
        <v>-5.818249</v>
      </c>
      <c r="BG100" s="4" t="n">
        <v>-5.593629</v>
      </c>
      <c r="BH100" s="4" t="n">
        <v>-5.393768</v>
      </c>
      <c r="BI100" s="4" t="n">
        <v>-5.579458</v>
      </c>
      <c r="BJ100" s="4" t="n">
        <v>-6.188755</v>
      </c>
      <c r="BK100" s="4" t="n">
        <v>-5.921981</v>
      </c>
      <c r="BL100" s="4" t="n">
        <v>-5.054932</v>
      </c>
      <c r="BM100" s="4" t="n">
        <v>-1.456829</v>
      </c>
      <c r="BN100" s="4" t="n">
        <v>-4.608148</v>
      </c>
      <c r="BO100" s="4" t="n">
        <v>-5.329494</v>
      </c>
      <c r="BP100" s="4" t="n">
        <v>-0.654966</v>
      </c>
      <c r="BQ100" s="4" t="n">
        <v>-5.202401</v>
      </c>
      <c r="BR100" s="4" t="n">
        <v>-5.756891</v>
      </c>
      <c r="BS100" s="4" t="n">
        <v>-5.434475</v>
      </c>
      <c r="BT100" s="4" t="n">
        <v>-5.595837</v>
      </c>
      <c r="BU100" s="4" t="n">
        <v>-6.418875</v>
      </c>
      <c r="BV100" s="4" t="n">
        <v>-5.47909</v>
      </c>
    </row>
    <row r="101" customFormat="false" ht="15.5" hidden="false" customHeight="false" outlineLevel="0" collapsed="false">
      <c r="A101" s="4" t="n">
        <v>11.47</v>
      </c>
      <c r="B101" s="4" t="n">
        <v>413.17</v>
      </c>
      <c r="C101" s="4" t="s">
        <v>165</v>
      </c>
      <c r="D101" s="4" t="s">
        <v>70</v>
      </c>
      <c r="E101" s="4" t="n">
        <v>0.1968504</v>
      </c>
      <c r="F101" s="4" t="b">
        <f aca="false">FALSE()</f>
        <v>0</v>
      </c>
      <c r="G101" s="4" t="s">
        <v>449</v>
      </c>
      <c r="H101" s="4" t="s">
        <v>67</v>
      </c>
      <c r="I101" s="4" t="n">
        <v>18029</v>
      </c>
      <c r="J101" s="4" t="n">
        <v>2.6525</v>
      </c>
      <c r="K101" s="4" t="n">
        <v>-5.99332738008043</v>
      </c>
      <c r="L101" s="4" t="n">
        <v>0.0129090228321245</v>
      </c>
      <c r="M101" s="4" t="s">
        <v>94</v>
      </c>
      <c r="N101" s="4" t="n">
        <v>-5.7566</v>
      </c>
      <c r="O101" s="4" t="n">
        <v>-6.18812</v>
      </c>
      <c r="P101" s="4" t="n">
        <v>-5.594757</v>
      </c>
      <c r="Q101" s="4" t="n">
        <v>-5.102675</v>
      </c>
      <c r="R101" s="4" t="n">
        <v>-5.615926</v>
      </c>
      <c r="S101" s="4" t="n">
        <v>-6.037865</v>
      </c>
      <c r="T101" s="4" t="n">
        <v>-5.435102</v>
      </c>
      <c r="U101" s="4" t="n">
        <v>-5.763894</v>
      </c>
      <c r="V101" s="4" t="n">
        <v>-5.011491</v>
      </c>
      <c r="W101" s="4" t="n">
        <v>-5.431864</v>
      </c>
      <c r="X101" s="4" t="n">
        <v>-6.134316</v>
      </c>
      <c r="Y101" s="4" t="n">
        <v>-5.160811</v>
      </c>
      <c r="Z101" s="4" t="n">
        <v>-5.761949</v>
      </c>
      <c r="AA101" s="4" t="n">
        <v>-6.398237</v>
      </c>
      <c r="AB101" s="4" t="n">
        <v>-5.143408</v>
      </c>
      <c r="AC101" s="4" t="n">
        <v>-6.135469</v>
      </c>
      <c r="AD101" s="4" t="n">
        <v>-6.391398</v>
      </c>
      <c r="AE101" s="4" t="n">
        <v>-5.121319</v>
      </c>
      <c r="AF101" s="4" t="n">
        <v>-5.091705</v>
      </c>
      <c r="AG101" s="4" t="n">
        <v>-4.933343</v>
      </c>
      <c r="AH101" s="4" t="n">
        <v>-5.920531</v>
      </c>
      <c r="AI101" s="4" t="n">
        <v>-6.127824</v>
      </c>
      <c r="AJ101" s="4" t="n">
        <v>-5.692613</v>
      </c>
      <c r="AK101" s="4" t="n">
        <v>-5.751029</v>
      </c>
      <c r="AL101" s="4" t="n">
        <v>-5.524107</v>
      </c>
      <c r="AM101" s="4" t="n">
        <v>-6.418886</v>
      </c>
      <c r="AN101" s="4" t="n">
        <v>-5.83461</v>
      </c>
      <c r="AO101" s="4" t="n">
        <v>-5.308669</v>
      </c>
      <c r="AP101" s="4" t="n">
        <v>-6.145666</v>
      </c>
      <c r="AQ101" s="4" t="n">
        <v>-4.986111</v>
      </c>
      <c r="AR101" s="4" t="n">
        <v>-4.876022</v>
      </c>
      <c r="AS101" s="4" t="n">
        <v>-5.024787</v>
      </c>
      <c r="AT101" s="4" t="n">
        <v>-5.011381</v>
      </c>
      <c r="AU101" s="4" t="n">
        <v>-5.147017</v>
      </c>
      <c r="AV101" s="4" t="n">
        <v>-3.093814</v>
      </c>
      <c r="AW101" s="4" t="n">
        <v>-5.092922</v>
      </c>
      <c r="AX101" s="4" t="n">
        <v>-5.061037</v>
      </c>
      <c r="AY101" s="4" t="n">
        <v>-5.387974</v>
      </c>
      <c r="AZ101" s="4" t="n">
        <v>-4.882829</v>
      </c>
      <c r="BA101" s="4" t="n">
        <v>-5.531781</v>
      </c>
      <c r="BB101" s="4" t="n">
        <v>4.717924</v>
      </c>
      <c r="BC101" s="4" t="n">
        <v>-5.392812</v>
      </c>
      <c r="BD101" s="4" t="n">
        <v>-5.383268</v>
      </c>
      <c r="BE101" s="4" t="n">
        <v>-4.958861</v>
      </c>
      <c r="BF101" s="4" t="n">
        <v>-5.818249</v>
      </c>
      <c r="BG101" s="4" t="n">
        <v>-5.593629</v>
      </c>
      <c r="BH101" s="4" t="n">
        <v>-2.909802</v>
      </c>
      <c r="BI101" s="4" t="n">
        <v>-5.579458</v>
      </c>
      <c r="BJ101" s="4" t="n">
        <v>-6.188755</v>
      </c>
      <c r="BK101" s="4" t="n">
        <v>-5.921981</v>
      </c>
      <c r="BL101" s="4" t="n">
        <v>-5.054932</v>
      </c>
      <c r="BM101" s="4" t="n">
        <v>2.451043</v>
      </c>
      <c r="BN101" s="4" t="n">
        <v>-4.608148</v>
      </c>
      <c r="BO101" s="4" t="n">
        <v>-5.329494</v>
      </c>
      <c r="BP101" s="4" t="n">
        <v>3.392922</v>
      </c>
      <c r="BQ101" s="4" t="n">
        <v>-5.202401</v>
      </c>
      <c r="BR101" s="4" t="n">
        <v>-5.756891</v>
      </c>
      <c r="BS101" s="4" t="n">
        <v>-5.434475</v>
      </c>
      <c r="BT101" s="4" t="n">
        <v>-5.595837</v>
      </c>
      <c r="BU101" s="4" t="n">
        <v>-6.418875</v>
      </c>
      <c r="BV101" s="4" t="n">
        <v>-5.47909</v>
      </c>
    </row>
    <row r="102" customFormat="false" ht="15.5" hidden="false" customHeight="false" outlineLevel="0" collapsed="false">
      <c r="A102" s="4" t="n">
        <v>21.11</v>
      </c>
      <c r="B102" s="4" t="n">
        <v>446.1637</v>
      </c>
      <c r="C102" s="4" t="s">
        <v>75</v>
      </c>
      <c r="D102" s="4" t="s">
        <v>76</v>
      </c>
      <c r="E102" s="4" t="n">
        <v>0.1023622</v>
      </c>
      <c r="F102" s="4" t="b">
        <f aca="false">FALSE()</f>
        <v>0</v>
      </c>
      <c r="G102" s="4" t="s">
        <v>450</v>
      </c>
      <c r="H102" s="4" t="s">
        <v>67</v>
      </c>
      <c r="I102" s="4" t="n">
        <v>66915</v>
      </c>
      <c r="J102" s="4" t="n">
        <v>1.2259</v>
      </c>
      <c r="K102" s="4" t="n">
        <v>0.913936059304783</v>
      </c>
      <c r="L102" s="4" t="n">
        <v>0.0130074698946318</v>
      </c>
      <c r="M102" s="4" t="s">
        <v>68</v>
      </c>
      <c r="N102" s="4" t="n">
        <v>-5.7566</v>
      </c>
      <c r="O102" s="4" t="n">
        <v>-6.18812</v>
      </c>
      <c r="P102" s="4" t="n">
        <v>-5.594757</v>
      </c>
      <c r="Q102" s="4" t="n">
        <v>-5.102675</v>
      </c>
      <c r="R102" s="4" t="n">
        <v>-5.615926</v>
      </c>
      <c r="S102" s="4" t="n">
        <v>-6.037865</v>
      </c>
      <c r="T102" s="4" t="n">
        <v>-3.019735</v>
      </c>
      <c r="U102" s="4" t="n">
        <v>-5.763894</v>
      </c>
      <c r="V102" s="4" t="n">
        <v>-5.011491</v>
      </c>
      <c r="W102" s="4" t="n">
        <v>-3.199225</v>
      </c>
      <c r="X102" s="4" t="n">
        <v>-3.209934</v>
      </c>
      <c r="Y102" s="4" t="n">
        <v>-5.160811</v>
      </c>
      <c r="Z102" s="4" t="n">
        <v>-3.604267</v>
      </c>
      <c r="AA102" s="4" t="n">
        <v>-6.398237</v>
      </c>
      <c r="AB102" s="4" t="n">
        <v>-5.143408</v>
      </c>
      <c r="AC102" s="4" t="n">
        <v>-6.135469</v>
      </c>
      <c r="AD102" s="4" t="n">
        <v>-3.790518</v>
      </c>
      <c r="AE102" s="4" t="n">
        <v>-5.121319</v>
      </c>
      <c r="AF102" s="4" t="n">
        <v>-5.091705</v>
      </c>
      <c r="AG102" s="4" t="n">
        <v>-4.933343</v>
      </c>
      <c r="AH102" s="4" t="n">
        <v>-5.920531</v>
      </c>
      <c r="AI102" s="4" t="n">
        <v>-3.116792</v>
      </c>
      <c r="AJ102" s="4" t="n">
        <v>-3.509459</v>
      </c>
      <c r="AK102" s="4" t="n">
        <v>-3.730203</v>
      </c>
      <c r="AL102" s="4" t="n">
        <v>-5.524107</v>
      </c>
      <c r="AM102" s="4" t="n">
        <v>-4.010768</v>
      </c>
      <c r="AN102" s="4" t="n">
        <v>-3.663868</v>
      </c>
      <c r="AO102" s="4" t="n">
        <v>-5.308669</v>
      </c>
      <c r="AP102" s="4" t="n">
        <v>-6.145666</v>
      </c>
      <c r="AQ102" s="4" t="n">
        <v>-4.986111</v>
      </c>
      <c r="AR102" s="4" t="n">
        <v>-4.876022</v>
      </c>
      <c r="AS102" s="4" t="n">
        <v>-5.024787</v>
      </c>
      <c r="AT102" s="4" t="n">
        <v>-5.011381</v>
      </c>
      <c r="AU102" s="4" t="n">
        <v>-5.147017</v>
      </c>
      <c r="AV102" s="4" t="n">
        <v>-4.758585</v>
      </c>
      <c r="AW102" s="4" t="n">
        <v>-5.092922</v>
      </c>
      <c r="AX102" s="4" t="n">
        <v>-5.061037</v>
      </c>
      <c r="AY102" s="4" t="n">
        <v>-5.387974</v>
      </c>
      <c r="AZ102" s="4" t="n">
        <v>-4.882829</v>
      </c>
      <c r="BA102" s="4" t="n">
        <v>-5.531781</v>
      </c>
      <c r="BB102" s="4" t="n">
        <v>-5.232595</v>
      </c>
      <c r="BC102" s="4" t="n">
        <v>-5.392812</v>
      </c>
      <c r="BD102" s="4" t="n">
        <v>-5.383268</v>
      </c>
      <c r="BE102" s="4" t="n">
        <v>-4.958861</v>
      </c>
      <c r="BF102" s="4" t="n">
        <v>-5.818249</v>
      </c>
      <c r="BG102" s="4" t="n">
        <v>-5.593629</v>
      </c>
      <c r="BH102" s="4" t="n">
        <v>-5.393768</v>
      </c>
      <c r="BI102" s="4" t="n">
        <v>-5.579458</v>
      </c>
      <c r="BJ102" s="4" t="n">
        <v>-6.188755</v>
      </c>
      <c r="BK102" s="4" t="n">
        <v>-5.921981</v>
      </c>
      <c r="BL102" s="4" t="n">
        <v>-5.054932</v>
      </c>
      <c r="BM102" s="4" t="n">
        <v>-5.496035</v>
      </c>
      <c r="BN102" s="4" t="n">
        <v>-4.608148</v>
      </c>
      <c r="BO102" s="4" t="n">
        <v>-5.329494</v>
      </c>
      <c r="BP102" s="4" t="n">
        <v>-5.839092</v>
      </c>
      <c r="BQ102" s="4" t="n">
        <v>-5.202401</v>
      </c>
      <c r="BR102" s="4" t="n">
        <v>-5.756891</v>
      </c>
      <c r="BS102" s="4" t="n">
        <v>-5.434475</v>
      </c>
      <c r="BT102" s="4" t="n">
        <v>-5.595837</v>
      </c>
      <c r="BU102" s="4" t="n">
        <v>-6.418875</v>
      </c>
      <c r="BV102" s="4" t="n">
        <v>-5.47909</v>
      </c>
    </row>
    <row r="103" customFormat="false" ht="15.5" hidden="false" customHeight="false" outlineLevel="0" collapsed="false">
      <c r="A103" s="4" t="n">
        <v>0.92</v>
      </c>
      <c r="B103" s="4" t="n">
        <v>219.0989</v>
      </c>
      <c r="C103" s="4" t="s">
        <v>110</v>
      </c>
      <c r="D103" s="4" t="s">
        <v>70</v>
      </c>
      <c r="E103" s="4" t="n">
        <v>0.3543307</v>
      </c>
      <c r="F103" s="4" t="b">
        <f aca="false">FALSE()</f>
        <v>0</v>
      </c>
      <c r="G103" s="4" t="s">
        <v>451</v>
      </c>
      <c r="H103" s="4" t="s">
        <v>67</v>
      </c>
      <c r="I103" s="4" t="n">
        <v>45317</v>
      </c>
      <c r="J103" s="4" t="n">
        <v>1.7046</v>
      </c>
      <c r="K103" s="4" t="n">
        <v>-0.949723535940677</v>
      </c>
      <c r="L103" s="4" t="n">
        <v>0.0132733614786504</v>
      </c>
      <c r="M103" s="4" t="s">
        <v>94</v>
      </c>
      <c r="N103" s="4" t="n">
        <v>-3.1014152</v>
      </c>
      <c r="O103" s="4" t="n">
        <v>-6.1881199</v>
      </c>
      <c r="P103" s="4" t="n">
        <v>-3.5353249</v>
      </c>
      <c r="Q103" s="4" t="n">
        <v>-5.1026753</v>
      </c>
      <c r="R103" s="4" t="n">
        <v>-3.2180301</v>
      </c>
      <c r="S103" s="4" t="n">
        <v>-6.0378654</v>
      </c>
      <c r="T103" s="4" t="n">
        <v>-5.4351021</v>
      </c>
      <c r="U103" s="4" t="n">
        <v>-5.7638939</v>
      </c>
      <c r="V103" s="4" t="n">
        <v>-5.0114907</v>
      </c>
      <c r="W103" s="4" t="n">
        <v>-5.4318645</v>
      </c>
      <c r="X103" s="4" t="n">
        <v>-2.8896281</v>
      </c>
      <c r="Y103" s="4" t="n">
        <v>-5.1608112</v>
      </c>
      <c r="Z103" s="4" t="n">
        <v>-5.7619489</v>
      </c>
      <c r="AA103" s="4" t="n">
        <v>-6.3982374</v>
      </c>
      <c r="AB103" s="4" t="n">
        <v>-5.1434083</v>
      </c>
      <c r="AC103" s="4" t="n">
        <v>-6.1354686</v>
      </c>
      <c r="AD103" s="4" t="n">
        <v>-4.0117365</v>
      </c>
      <c r="AE103" s="4" t="n">
        <v>-5.1213191</v>
      </c>
      <c r="AF103" s="4" t="n">
        <v>-5.0917048</v>
      </c>
      <c r="AG103" s="4" t="n">
        <v>-4.9333435</v>
      </c>
      <c r="AH103" s="4" t="n">
        <v>-3.6995002</v>
      </c>
      <c r="AI103" s="4" t="n">
        <v>-6.1278244</v>
      </c>
      <c r="AJ103" s="4" t="n">
        <v>-3.329208</v>
      </c>
      <c r="AK103" s="4" t="n">
        <v>-5.7510294</v>
      </c>
      <c r="AL103" s="4" t="n">
        <v>-5.524107</v>
      </c>
      <c r="AM103" s="4" t="n">
        <v>-6.4188863</v>
      </c>
      <c r="AN103" s="4" t="n">
        <v>-3.4498641</v>
      </c>
      <c r="AO103" s="4" t="n">
        <v>-5.3086688</v>
      </c>
      <c r="AP103" s="4" t="n">
        <v>-3.1609497</v>
      </c>
      <c r="AQ103" s="4" t="n">
        <v>-2.235471</v>
      </c>
      <c r="AR103" s="4" t="n">
        <v>-4.8760222</v>
      </c>
      <c r="AS103" s="4" t="n">
        <v>-2.8670374</v>
      </c>
      <c r="AT103" s="4" t="n">
        <v>-5.0113813</v>
      </c>
      <c r="AU103" s="4" t="n">
        <v>-5.1470167</v>
      </c>
      <c r="AV103" s="4" t="n">
        <v>-4.758585</v>
      </c>
      <c r="AW103" s="4" t="n">
        <v>-2.6290957</v>
      </c>
      <c r="AX103" s="4" t="n">
        <v>-5.061037</v>
      </c>
      <c r="AY103" s="4" t="n">
        <v>-2.2993786</v>
      </c>
      <c r="AZ103" s="4" t="n">
        <v>-4.8828292</v>
      </c>
      <c r="BA103" s="4" t="n">
        <v>-5.5317811</v>
      </c>
      <c r="BB103" s="4" t="n">
        <v>-5.2325947</v>
      </c>
      <c r="BC103" s="4" t="n">
        <v>-2.6024519</v>
      </c>
      <c r="BD103" s="4" t="n">
        <v>-5.3832679</v>
      </c>
      <c r="BE103" s="4" t="n">
        <v>-1.6796749</v>
      </c>
      <c r="BF103" s="4" t="n">
        <v>-3.0187048</v>
      </c>
      <c r="BG103" s="4" t="n">
        <v>-2.8294857</v>
      </c>
      <c r="BH103" s="4" t="n">
        <v>-2.0274149</v>
      </c>
      <c r="BI103" s="4" t="n">
        <v>-5.5794584</v>
      </c>
      <c r="BJ103" s="4" t="n">
        <v>-6.1887551</v>
      </c>
      <c r="BK103" s="4" t="n">
        <v>-3.6140471</v>
      </c>
      <c r="BL103" s="4" t="n">
        <v>-5.054932</v>
      </c>
      <c r="BM103" s="4" t="n">
        <v>-5.4960346</v>
      </c>
      <c r="BN103" s="4" t="n">
        <v>-4.6081485</v>
      </c>
      <c r="BO103" s="4" t="n">
        <v>-5.3294941</v>
      </c>
      <c r="BP103" s="4" t="n">
        <v>-5.8390921</v>
      </c>
      <c r="BQ103" s="4" t="n">
        <v>-3.046513</v>
      </c>
      <c r="BR103" s="4" t="n">
        <v>-3.1737377</v>
      </c>
      <c r="BS103" s="4" t="n">
        <v>-5.4344746</v>
      </c>
      <c r="BT103" s="4" t="n">
        <v>-5.5958369</v>
      </c>
      <c r="BU103" s="4" t="n">
        <v>-4.0372198</v>
      </c>
      <c r="BV103" s="4" t="n">
        <v>-3.4426696</v>
      </c>
    </row>
    <row r="104" customFormat="false" ht="15.5" hidden="false" customHeight="false" outlineLevel="0" collapsed="false">
      <c r="A104" s="4" t="n">
        <v>0.96</v>
      </c>
      <c r="B104" s="4" t="n">
        <v>141.0664</v>
      </c>
      <c r="C104" s="4" t="s">
        <v>106</v>
      </c>
      <c r="D104" s="4" t="s">
        <v>70</v>
      </c>
      <c r="E104" s="4" t="n">
        <v>0.7952756</v>
      </c>
      <c r="F104" s="4" t="b">
        <f aca="false">TRUE()</f>
        <v>1</v>
      </c>
      <c r="G104" s="4" t="s">
        <v>452</v>
      </c>
      <c r="H104" s="4" t="s">
        <v>67</v>
      </c>
      <c r="I104" s="4" t="n">
        <v>44367</v>
      </c>
      <c r="J104" s="4" t="n">
        <v>2.3582</v>
      </c>
      <c r="K104" s="4" t="n">
        <v>-1.06574641910424</v>
      </c>
      <c r="L104" s="4" t="n">
        <v>0.0134913442747036</v>
      </c>
      <c r="M104" s="4" t="s">
        <v>94</v>
      </c>
      <c r="N104" s="4" t="n">
        <v>-5.756600338</v>
      </c>
      <c r="O104" s="4" t="n">
        <v>-0.869975325</v>
      </c>
      <c r="P104" s="4" t="n">
        <v>-2.518985722</v>
      </c>
      <c r="Q104" s="4" t="n">
        <v>-3.467566676</v>
      </c>
      <c r="R104" s="4" t="n">
        <v>-1.726189278</v>
      </c>
      <c r="S104" s="4" t="n">
        <v>-6.037865359</v>
      </c>
      <c r="T104" s="4" t="n">
        <v>-2.96413205</v>
      </c>
      <c r="U104" s="4" t="n">
        <v>-3.059051973</v>
      </c>
      <c r="V104" s="4" t="n">
        <v>-0.113327632</v>
      </c>
      <c r="W104" s="4" t="n">
        <v>-5.431864464</v>
      </c>
      <c r="X104" s="4" t="n">
        <v>-2.380254125</v>
      </c>
      <c r="Y104" s="4" t="n">
        <v>-2.023289826</v>
      </c>
      <c r="Z104" s="4" t="n">
        <v>-3.665234291</v>
      </c>
      <c r="AA104" s="4" t="n">
        <v>-2.865346145</v>
      </c>
      <c r="AB104" s="4" t="n">
        <v>-2.680319373</v>
      </c>
      <c r="AC104" s="4" t="n">
        <v>-3.10095977</v>
      </c>
      <c r="AD104" s="4" t="n">
        <v>-1.692378334</v>
      </c>
      <c r="AE104" s="4" t="n">
        <v>-2.843770265</v>
      </c>
      <c r="AF104" s="4" t="n">
        <v>-2.206347753</v>
      </c>
      <c r="AG104" s="4" t="n">
        <v>-2.520628784</v>
      </c>
      <c r="AH104" s="4" t="n">
        <v>-3.129583748</v>
      </c>
      <c r="AI104" s="4" t="n">
        <v>-6.127824393</v>
      </c>
      <c r="AJ104" s="4" t="n">
        <v>-2.824693407</v>
      </c>
      <c r="AK104" s="4" t="n">
        <v>-5.75102941</v>
      </c>
      <c r="AL104" s="4" t="n">
        <v>-2.26010817</v>
      </c>
      <c r="AM104" s="4" t="n">
        <v>-6.418886291</v>
      </c>
      <c r="AN104" s="4" t="n">
        <v>-2.117880831</v>
      </c>
      <c r="AO104" s="4" t="n">
        <v>-5.308668752</v>
      </c>
      <c r="AP104" s="4" t="n">
        <v>0.527843642</v>
      </c>
      <c r="AQ104" s="4" t="n">
        <v>-4.986110972</v>
      </c>
      <c r="AR104" s="4" t="n">
        <v>-2.166752368</v>
      </c>
      <c r="AS104" s="4" t="n">
        <v>-0.729945543</v>
      </c>
      <c r="AT104" s="4" t="n">
        <v>-1.374641909</v>
      </c>
      <c r="AU104" s="4" t="n">
        <v>-2.212911686</v>
      </c>
      <c r="AV104" s="4" t="n">
        <v>-4.758584989</v>
      </c>
      <c r="AW104" s="4" t="n">
        <v>-2.229298653</v>
      </c>
      <c r="AX104" s="4" t="n">
        <v>-1.589537509</v>
      </c>
      <c r="AY104" s="4" t="n">
        <v>-2.439014794</v>
      </c>
      <c r="AZ104" s="4" t="n">
        <v>-1.954674473</v>
      </c>
      <c r="BA104" s="4" t="n">
        <v>-2.753905651</v>
      </c>
      <c r="BB104" s="4" t="n">
        <v>-5.232594703</v>
      </c>
      <c r="BC104" s="4" t="n">
        <v>-1.143451835</v>
      </c>
      <c r="BD104" s="4" t="n">
        <v>-1.681139642</v>
      </c>
      <c r="BE104" s="4" t="n">
        <v>-1.135322492</v>
      </c>
      <c r="BF104" s="4" t="n">
        <v>-1.209716159</v>
      </c>
      <c r="BG104" s="4" t="n">
        <v>-2.588830103</v>
      </c>
      <c r="BH104" s="4" t="n">
        <v>-0.004909082</v>
      </c>
      <c r="BI104" s="4" t="n">
        <v>-1.613486963</v>
      </c>
      <c r="BJ104" s="4" t="n">
        <v>-2.771535874</v>
      </c>
      <c r="BK104" s="4" t="n">
        <v>-2.751175441</v>
      </c>
      <c r="BL104" s="4" t="n">
        <v>0.248796754</v>
      </c>
      <c r="BM104" s="4" t="n">
        <v>-2.032626541</v>
      </c>
      <c r="BN104" s="4" t="n">
        <v>-4.608148463</v>
      </c>
      <c r="BO104" s="4" t="n">
        <v>-1.295620209</v>
      </c>
      <c r="BP104" s="4" t="n">
        <v>-5.83909214</v>
      </c>
      <c r="BQ104" s="4" t="n">
        <v>-2.197130793</v>
      </c>
      <c r="BR104" s="4" t="n">
        <v>-5.756891271</v>
      </c>
      <c r="BS104" s="4" t="n">
        <v>-0.050919218</v>
      </c>
      <c r="BT104" s="4" t="n">
        <v>-1.450629638</v>
      </c>
      <c r="BU104" s="4" t="n">
        <v>-0.488700093</v>
      </c>
      <c r="BV104" s="4" t="n">
        <v>-1.690455394</v>
      </c>
    </row>
    <row r="105" customFormat="false" ht="15.5" hidden="false" customHeight="false" outlineLevel="0" collapsed="false">
      <c r="A105" s="4" t="n">
        <v>1.05</v>
      </c>
      <c r="B105" s="4" t="n">
        <v>316.1521</v>
      </c>
      <c r="C105" s="4" t="s">
        <v>453</v>
      </c>
      <c r="D105" s="4" t="s">
        <v>70</v>
      </c>
      <c r="E105" s="4" t="n">
        <v>0.1574803</v>
      </c>
      <c r="F105" s="4" t="b">
        <f aca="false">TRUE()</f>
        <v>1</v>
      </c>
      <c r="G105" s="4" t="s">
        <v>454</v>
      </c>
      <c r="H105" s="4" t="s">
        <v>67</v>
      </c>
      <c r="I105" s="4" t="n">
        <v>19367</v>
      </c>
      <c r="J105" s="4" t="n">
        <v>1.5155</v>
      </c>
      <c r="K105" s="4" t="n">
        <v>-0.812581229432904</v>
      </c>
      <c r="L105" s="4" t="n">
        <v>0.0141003581866853</v>
      </c>
      <c r="M105" s="4" t="s">
        <v>94</v>
      </c>
      <c r="N105" s="4" t="n">
        <v>-5.7566</v>
      </c>
      <c r="O105" s="4" t="n">
        <v>-6.18812</v>
      </c>
      <c r="P105" s="4" t="n">
        <v>-5.594757</v>
      </c>
      <c r="Q105" s="4" t="n">
        <v>-5.102675</v>
      </c>
      <c r="R105" s="4" t="n">
        <v>-2.836399</v>
      </c>
      <c r="S105" s="4" t="n">
        <v>-6.037865</v>
      </c>
      <c r="T105" s="4" t="n">
        <v>-5.435102</v>
      </c>
      <c r="U105" s="4" t="n">
        <v>-5.763894</v>
      </c>
      <c r="V105" s="4" t="n">
        <v>-2.683103</v>
      </c>
      <c r="W105" s="4" t="n">
        <v>-5.431864</v>
      </c>
      <c r="X105" s="4" t="n">
        <v>-6.134316</v>
      </c>
      <c r="Y105" s="4" t="n">
        <v>-5.160811</v>
      </c>
      <c r="Z105" s="4" t="n">
        <v>-5.761949</v>
      </c>
      <c r="AA105" s="4" t="n">
        <v>-6.398237</v>
      </c>
      <c r="AB105" s="4" t="n">
        <v>-5.143408</v>
      </c>
      <c r="AC105" s="4" t="n">
        <v>-6.135469</v>
      </c>
      <c r="AD105" s="4" t="n">
        <v>-6.391398</v>
      </c>
      <c r="AE105" s="4" t="n">
        <v>-5.121319</v>
      </c>
      <c r="AF105" s="4" t="n">
        <v>-5.091705</v>
      </c>
      <c r="AG105" s="4" t="n">
        <v>-4.933343</v>
      </c>
      <c r="AH105" s="4" t="n">
        <v>-5.920531</v>
      </c>
      <c r="AI105" s="4" t="n">
        <v>-2.950402</v>
      </c>
      <c r="AJ105" s="4" t="n">
        <v>-5.692613</v>
      </c>
      <c r="AK105" s="4" t="n">
        <v>-5.751029</v>
      </c>
      <c r="AL105" s="4" t="n">
        <v>-5.524107</v>
      </c>
      <c r="AM105" s="4" t="n">
        <v>-6.418886</v>
      </c>
      <c r="AN105" s="4" t="n">
        <v>-5.83461</v>
      </c>
      <c r="AO105" s="4" t="n">
        <v>-5.308669</v>
      </c>
      <c r="AP105" s="4" t="n">
        <v>-6.145666</v>
      </c>
      <c r="AQ105" s="4" t="n">
        <v>-4.986111</v>
      </c>
      <c r="AR105" s="4" t="n">
        <v>-4.876022</v>
      </c>
      <c r="AS105" s="4" t="n">
        <v>-5.024787</v>
      </c>
      <c r="AT105" s="4" t="n">
        <v>-5.011381</v>
      </c>
      <c r="AU105" s="4" t="n">
        <v>-5.147017</v>
      </c>
      <c r="AV105" s="4" t="n">
        <v>-4.758585</v>
      </c>
      <c r="AW105" s="4" t="n">
        <v>-5.092922</v>
      </c>
      <c r="AX105" s="4" t="n">
        <v>-5.061037</v>
      </c>
      <c r="AY105" s="4" t="n">
        <v>-3.019532</v>
      </c>
      <c r="AZ105" s="4" t="n">
        <v>-4.882829</v>
      </c>
      <c r="BA105" s="4" t="n">
        <v>-5.531781</v>
      </c>
      <c r="BB105" s="4" t="n">
        <v>-5.232595</v>
      </c>
      <c r="BC105" s="4" t="n">
        <v>-5.392812</v>
      </c>
      <c r="BD105" s="4" t="n">
        <v>-2.450048</v>
      </c>
      <c r="BE105" s="4" t="n">
        <v>-4.958861</v>
      </c>
      <c r="BF105" s="4" t="n">
        <v>-2.562812</v>
      </c>
      <c r="BG105" s="4" t="n">
        <v>-3.239357</v>
      </c>
      <c r="BH105" s="4" t="n">
        <v>-5.393768</v>
      </c>
      <c r="BI105" s="4" t="n">
        <v>-2.039349</v>
      </c>
      <c r="BJ105" s="4" t="n">
        <v>-6.188755</v>
      </c>
      <c r="BK105" s="4" t="n">
        <v>-5.921981</v>
      </c>
      <c r="BL105" s="4" t="n">
        <v>-5.054932</v>
      </c>
      <c r="BM105" s="4" t="n">
        <v>-5.496035</v>
      </c>
      <c r="BN105" s="4" t="n">
        <v>-4.608148</v>
      </c>
      <c r="BO105" s="4" t="n">
        <v>-5.329494</v>
      </c>
      <c r="BP105" s="4" t="n">
        <v>-5.839092</v>
      </c>
      <c r="BQ105" s="4" t="n">
        <v>-5.202401</v>
      </c>
      <c r="BR105" s="4" t="n">
        <v>-3.259763</v>
      </c>
      <c r="BS105" s="4" t="n">
        <v>-5.434475</v>
      </c>
      <c r="BT105" s="4" t="n">
        <v>-3.403005</v>
      </c>
      <c r="BU105" s="4" t="n">
        <v>-2.022581</v>
      </c>
      <c r="BV105" s="4" t="n">
        <v>-5.47909</v>
      </c>
    </row>
    <row r="106" customFormat="false" ht="15.5" hidden="false" customHeight="false" outlineLevel="0" collapsed="false">
      <c r="A106" s="4" t="n">
        <v>6.83</v>
      </c>
      <c r="B106" s="4" t="n">
        <v>472.0605</v>
      </c>
      <c r="C106" s="4" t="s">
        <v>167</v>
      </c>
      <c r="D106" s="4" t="s">
        <v>70</v>
      </c>
      <c r="E106" s="4" t="n">
        <v>0.03937008</v>
      </c>
      <c r="F106" s="4" t="b">
        <f aca="false">TRUE()</f>
        <v>1</v>
      </c>
      <c r="G106" s="4" t="s">
        <v>455</v>
      </c>
      <c r="H106" s="4" t="s">
        <v>67</v>
      </c>
      <c r="I106" s="4" t="n">
        <v>64629</v>
      </c>
      <c r="J106" s="4" t="n">
        <v>2.5889</v>
      </c>
      <c r="K106" s="4" t="n">
        <v>-5.23816840767742</v>
      </c>
      <c r="L106" s="4" t="n">
        <v>0.0141596269027307</v>
      </c>
      <c r="M106" s="4" t="s">
        <v>94</v>
      </c>
      <c r="N106" s="4" t="n">
        <v>-5.7566</v>
      </c>
      <c r="O106" s="4" t="n">
        <v>-6.18812</v>
      </c>
      <c r="P106" s="4" t="n">
        <v>-5.594757</v>
      </c>
      <c r="Q106" s="4" t="n">
        <v>-5.102675</v>
      </c>
      <c r="R106" s="4" t="n">
        <v>-5.615926</v>
      </c>
      <c r="S106" s="4" t="n">
        <v>-6.037865</v>
      </c>
      <c r="T106" s="4" t="n">
        <v>-5.435102</v>
      </c>
      <c r="U106" s="4" t="n">
        <v>-5.763894</v>
      </c>
      <c r="V106" s="4" t="n">
        <v>-5.011491</v>
      </c>
      <c r="W106" s="4" t="n">
        <v>-5.431864</v>
      </c>
      <c r="X106" s="4" t="n">
        <v>-6.134316</v>
      </c>
      <c r="Y106" s="4" t="n">
        <v>-5.160811</v>
      </c>
      <c r="Z106" s="4" t="n">
        <v>-5.761949</v>
      </c>
      <c r="AA106" s="4" t="n">
        <v>-6.398237</v>
      </c>
      <c r="AB106" s="4" t="n">
        <v>-5.143408</v>
      </c>
      <c r="AC106" s="4" t="n">
        <v>-6.135469</v>
      </c>
      <c r="AD106" s="4" t="n">
        <v>-6.391398</v>
      </c>
      <c r="AE106" s="4" t="n">
        <v>-5.121319</v>
      </c>
      <c r="AF106" s="4" t="n">
        <v>-5.091705</v>
      </c>
      <c r="AG106" s="4" t="n">
        <v>-4.933343</v>
      </c>
      <c r="AH106" s="4" t="n">
        <v>-5.920531</v>
      </c>
      <c r="AI106" s="4" t="n">
        <v>-6.127824</v>
      </c>
      <c r="AJ106" s="4" t="n">
        <v>-5.692613</v>
      </c>
      <c r="AK106" s="4" t="n">
        <v>-5.751029</v>
      </c>
      <c r="AL106" s="4" t="n">
        <v>-5.524107</v>
      </c>
      <c r="AM106" s="4" t="n">
        <v>-6.418886</v>
      </c>
      <c r="AN106" s="4" t="n">
        <v>-5.83461</v>
      </c>
      <c r="AO106" s="4" t="n">
        <v>-5.308669</v>
      </c>
      <c r="AP106" s="4" t="n">
        <v>-6.145666</v>
      </c>
      <c r="AQ106" s="4" t="n">
        <v>-4.986111</v>
      </c>
      <c r="AR106" s="4" t="n">
        <v>-4.876022</v>
      </c>
      <c r="AS106" s="4" t="n">
        <v>-5.024787</v>
      </c>
      <c r="AT106" s="4" t="n">
        <v>-5.011381</v>
      </c>
      <c r="AU106" s="4" t="n">
        <v>-5.147017</v>
      </c>
      <c r="AV106" s="4" t="n">
        <v>-4.758585</v>
      </c>
      <c r="AW106" s="4" t="n">
        <v>-5.092922</v>
      </c>
      <c r="AX106" s="4" t="n">
        <v>-5.061037</v>
      </c>
      <c r="AY106" s="4" t="n">
        <v>-5.387974</v>
      </c>
      <c r="AZ106" s="4" t="n">
        <v>2.546346</v>
      </c>
      <c r="BA106" s="4" t="n">
        <v>-5.531781</v>
      </c>
      <c r="BB106" s="4" t="n">
        <v>-5.232595</v>
      </c>
      <c r="BC106" s="4" t="n">
        <v>3.49635</v>
      </c>
      <c r="BD106" s="4" t="n">
        <v>2.524144</v>
      </c>
      <c r="BE106" s="4" t="n">
        <v>-4.958861</v>
      </c>
      <c r="BF106" s="4" t="n">
        <v>-5.818249</v>
      </c>
      <c r="BG106" s="4" t="n">
        <v>-5.593629</v>
      </c>
      <c r="BH106" s="4" t="n">
        <v>-5.393768</v>
      </c>
      <c r="BI106" s="4" t="n">
        <v>-5.579458</v>
      </c>
      <c r="BJ106" s="4" t="n">
        <v>-6.188755</v>
      </c>
      <c r="BK106" s="4" t="n">
        <v>-5.921981</v>
      </c>
      <c r="BL106" s="4" t="n">
        <v>1.018375</v>
      </c>
      <c r="BM106" s="4" t="n">
        <v>-5.496035</v>
      </c>
      <c r="BN106" s="4" t="n">
        <v>-4.608148</v>
      </c>
      <c r="BO106" s="4" t="n">
        <v>-5.329494</v>
      </c>
      <c r="BP106" s="4" t="n">
        <v>-5.839092</v>
      </c>
      <c r="BQ106" s="4" t="n">
        <v>-5.202401</v>
      </c>
      <c r="BR106" s="4" t="n">
        <v>-5.756891</v>
      </c>
      <c r="BS106" s="4" t="n">
        <v>-5.434475</v>
      </c>
      <c r="BT106" s="4" t="n">
        <v>-5.595837</v>
      </c>
      <c r="BU106" s="4" t="n">
        <v>-6.418875</v>
      </c>
      <c r="BV106" s="4" t="n">
        <v>-5.47909</v>
      </c>
    </row>
    <row r="107" customFormat="false" ht="15.5" hidden="false" customHeight="false" outlineLevel="0" collapsed="false">
      <c r="A107" s="4" t="n">
        <v>9.68</v>
      </c>
      <c r="B107" s="4" t="n">
        <v>363.1683</v>
      </c>
      <c r="C107" s="4" t="s">
        <v>178</v>
      </c>
      <c r="D107" s="4" t="s">
        <v>70</v>
      </c>
      <c r="E107" s="4" t="n">
        <v>0.1417323</v>
      </c>
      <c r="F107" s="4" t="b">
        <f aca="false">TRUE()</f>
        <v>1</v>
      </c>
      <c r="G107" s="4" t="s">
        <v>456</v>
      </c>
      <c r="H107" s="4" t="s">
        <v>67</v>
      </c>
      <c r="I107" s="4" t="n">
        <v>16434</v>
      </c>
      <c r="J107" s="4" t="n">
        <v>1.8072</v>
      </c>
      <c r="K107" s="4" t="n">
        <v>-2.80386123513353</v>
      </c>
      <c r="L107" s="4" t="n">
        <v>0.0146085046767036</v>
      </c>
      <c r="M107" s="4" t="s">
        <v>94</v>
      </c>
      <c r="N107" s="4" t="n">
        <v>-5.7566</v>
      </c>
      <c r="O107" s="4" t="n">
        <v>-6.18812</v>
      </c>
      <c r="P107" s="4" t="n">
        <v>-5.594757</v>
      </c>
      <c r="Q107" s="4" t="n">
        <v>-5.102675</v>
      </c>
      <c r="R107" s="4" t="n">
        <v>-5.615926</v>
      </c>
      <c r="S107" s="4" t="n">
        <v>-6.037865</v>
      </c>
      <c r="T107" s="4" t="n">
        <v>-5.435102</v>
      </c>
      <c r="U107" s="4" t="n">
        <v>-5.763894</v>
      </c>
      <c r="V107" s="4" t="n">
        <v>-3.079387</v>
      </c>
      <c r="W107" s="4" t="n">
        <v>-5.431864</v>
      </c>
      <c r="X107" s="4" t="n">
        <v>-6.134316</v>
      </c>
      <c r="Y107" s="4" t="n">
        <v>-5.160811</v>
      </c>
      <c r="Z107" s="4" t="n">
        <v>-5.761949</v>
      </c>
      <c r="AA107" s="4" t="n">
        <v>-6.398237</v>
      </c>
      <c r="AB107" s="4" t="n">
        <v>-5.143408</v>
      </c>
      <c r="AC107" s="4" t="n">
        <v>-6.135469</v>
      </c>
      <c r="AD107" s="4" t="n">
        <v>-4.129281</v>
      </c>
      <c r="AE107" s="4" t="n">
        <v>-5.121319</v>
      </c>
      <c r="AF107" s="4" t="n">
        <v>-5.091705</v>
      </c>
      <c r="AG107" s="4" t="n">
        <v>-4.933343</v>
      </c>
      <c r="AH107" s="4" t="n">
        <v>-5.920531</v>
      </c>
      <c r="AI107" s="4" t="n">
        <v>-3.886015</v>
      </c>
      <c r="AJ107" s="4" t="n">
        <v>-5.692613</v>
      </c>
      <c r="AK107" s="4" t="n">
        <v>-5.751029</v>
      </c>
      <c r="AL107" s="4" t="n">
        <v>-5.524107</v>
      </c>
      <c r="AM107" s="4" t="n">
        <v>-6.418886</v>
      </c>
      <c r="AN107" s="4" t="n">
        <v>-5.83461</v>
      </c>
      <c r="AO107" s="4" t="n">
        <v>-5.308669</v>
      </c>
      <c r="AP107" s="4" t="n">
        <v>-6.145666</v>
      </c>
      <c r="AQ107" s="4" t="n">
        <v>-4.986111</v>
      </c>
      <c r="AR107" s="4" t="n">
        <v>-4.876022</v>
      </c>
      <c r="AS107" s="4" t="n">
        <v>-5.024787</v>
      </c>
      <c r="AT107" s="4" t="n">
        <v>-5.011381</v>
      </c>
      <c r="AU107" s="4" t="n">
        <v>-5.147017</v>
      </c>
      <c r="AV107" s="4" t="n">
        <v>-4.758585</v>
      </c>
      <c r="AW107" s="4" t="n">
        <v>-5.092922</v>
      </c>
      <c r="AX107" s="4" t="n">
        <v>-5.061037</v>
      </c>
      <c r="AY107" s="4" t="n">
        <v>-5.387974</v>
      </c>
      <c r="AZ107" s="4" t="n">
        <v>-4.882829</v>
      </c>
      <c r="BA107" s="4" t="n">
        <v>-5.531781</v>
      </c>
      <c r="BB107" s="4" t="n">
        <v>-2.764345</v>
      </c>
      <c r="BC107" s="4" t="n">
        <v>-5.392812</v>
      </c>
      <c r="BD107" s="4" t="n">
        <v>-5.383268</v>
      </c>
      <c r="BE107" s="4" t="n">
        <v>-1.57662</v>
      </c>
      <c r="BF107" s="4" t="n">
        <v>-5.818249</v>
      </c>
      <c r="BG107" s="4" t="n">
        <v>-5.593629</v>
      </c>
      <c r="BH107" s="4" t="n">
        <v>-5.393768</v>
      </c>
      <c r="BI107" s="4" t="n">
        <v>-2.734598</v>
      </c>
      <c r="BJ107" s="4" t="n">
        <v>-3.149368</v>
      </c>
      <c r="BK107" s="4" t="n">
        <v>-5.921981</v>
      </c>
      <c r="BL107" s="4" t="n">
        <v>-2.881181</v>
      </c>
      <c r="BM107" s="4" t="n">
        <v>-1.524961</v>
      </c>
      <c r="BN107" s="4" t="n">
        <v>-4.608148</v>
      </c>
      <c r="BO107" s="4" t="n">
        <v>-5.329494</v>
      </c>
      <c r="BP107" s="4" t="n">
        <v>2.130749</v>
      </c>
      <c r="BQ107" s="4" t="n">
        <v>-5.202401</v>
      </c>
      <c r="BR107" s="4" t="n">
        <v>-5.756891</v>
      </c>
      <c r="BS107" s="4" t="n">
        <v>-5.434475</v>
      </c>
      <c r="BT107" s="4" t="n">
        <v>-5.595837</v>
      </c>
      <c r="BU107" s="4" t="n">
        <v>-6.418875</v>
      </c>
      <c r="BV107" s="4" t="n">
        <v>-5.47909</v>
      </c>
    </row>
    <row r="108" customFormat="false" ht="15.5" hidden="false" customHeight="false" outlineLevel="0" collapsed="false">
      <c r="A108" s="4" t="n">
        <v>1.07</v>
      </c>
      <c r="B108" s="4" t="n">
        <v>289.0598</v>
      </c>
      <c r="C108" s="4" t="s">
        <v>152</v>
      </c>
      <c r="D108" s="4" t="s">
        <v>70</v>
      </c>
      <c r="E108" s="4" t="n">
        <v>0.08661418</v>
      </c>
      <c r="F108" s="4" t="b">
        <f aca="false">TRUE()</f>
        <v>1</v>
      </c>
      <c r="G108" s="4" t="s">
        <v>457</v>
      </c>
      <c r="H108" s="4" t="s">
        <v>67</v>
      </c>
      <c r="I108" s="4" t="n">
        <v>2913</v>
      </c>
      <c r="J108" s="4" t="n">
        <v>2.2244</v>
      </c>
      <c r="K108" s="4" t="n">
        <v>-3.84923767630269</v>
      </c>
      <c r="L108" s="4" t="n">
        <v>0.0147939045473072</v>
      </c>
      <c r="M108" s="4" t="s">
        <v>94</v>
      </c>
      <c r="N108" s="4" t="n">
        <v>-5.7566003</v>
      </c>
      <c r="O108" s="4" t="n">
        <v>-6.1881199</v>
      </c>
      <c r="P108" s="4" t="n">
        <v>-5.5947575</v>
      </c>
      <c r="Q108" s="4" t="n">
        <v>-5.1026753</v>
      </c>
      <c r="R108" s="4" t="n">
        <v>-5.6159258</v>
      </c>
      <c r="S108" s="4" t="n">
        <v>-6.0378654</v>
      </c>
      <c r="T108" s="4" t="n">
        <v>-5.4351021</v>
      </c>
      <c r="U108" s="4" t="n">
        <v>-5.7638939</v>
      </c>
      <c r="V108" s="4" t="n">
        <v>-5.0114907</v>
      </c>
      <c r="W108" s="4" t="n">
        <v>-5.4318645</v>
      </c>
      <c r="X108" s="4" t="n">
        <v>-6.1343162</v>
      </c>
      <c r="Y108" s="4" t="n">
        <v>-5.1608112</v>
      </c>
      <c r="Z108" s="4" t="n">
        <v>-5.7619489</v>
      </c>
      <c r="AA108" s="4" t="n">
        <v>-6.3982374</v>
      </c>
      <c r="AB108" s="4" t="n">
        <v>-5.1434083</v>
      </c>
      <c r="AC108" s="4" t="n">
        <v>-6.1354686</v>
      </c>
      <c r="AD108" s="4" t="n">
        <v>-6.3913984</v>
      </c>
      <c r="AE108" s="4" t="n">
        <v>-5.1213191</v>
      </c>
      <c r="AF108" s="4" t="n">
        <v>-5.0917048</v>
      </c>
      <c r="AG108" s="4" t="n">
        <v>-4.9333435</v>
      </c>
      <c r="AH108" s="4" t="n">
        <v>-5.9205311</v>
      </c>
      <c r="AI108" s="4" t="n">
        <v>-6.1278244</v>
      </c>
      <c r="AJ108" s="4" t="n">
        <v>-3.167111</v>
      </c>
      <c r="AK108" s="4" t="n">
        <v>-5.7510294</v>
      </c>
      <c r="AL108" s="4" t="n">
        <v>-5.524107</v>
      </c>
      <c r="AM108" s="4" t="n">
        <v>-6.4188863</v>
      </c>
      <c r="AN108" s="4" t="n">
        <v>-5.8346098</v>
      </c>
      <c r="AO108" s="4" t="n">
        <v>-5.3086688</v>
      </c>
      <c r="AP108" s="4" t="n">
        <v>-6.1456659</v>
      </c>
      <c r="AQ108" s="4" t="n">
        <v>-4.986111</v>
      </c>
      <c r="AR108" s="4" t="n">
        <v>-4.8760222</v>
      </c>
      <c r="AS108" s="4" t="n">
        <v>-5.0247868</v>
      </c>
      <c r="AT108" s="4" t="n">
        <v>-5.0113813</v>
      </c>
      <c r="AU108" s="4" t="n">
        <v>-5.1470167</v>
      </c>
      <c r="AV108" s="4" t="n">
        <v>-4.758585</v>
      </c>
      <c r="AW108" s="4" t="n">
        <v>2.070518</v>
      </c>
      <c r="AX108" s="4" t="n">
        <v>-5.061037</v>
      </c>
      <c r="AY108" s="4" t="n">
        <v>-5.3879744</v>
      </c>
      <c r="AZ108" s="4" t="n">
        <v>-0.619853</v>
      </c>
      <c r="BA108" s="4" t="n">
        <v>-5.5317811</v>
      </c>
      <c r="BB108" s="4" t="n">
        <v>-5.2325947</v>
      </c>
      <c r="BC108" s="4" t="n">
        <v>2.2483844</v>
      </c>
      <c r="BD108" s="4" t="n">
        <v>-0.8297194</v>
      </c>
      <c r="BE108" s="4" t="n">
        <v>-4.9588613</v>
      </c>
      <c r="BF108" s="4" t="n">
        <v>-5.8182487</v>
      </c>
      <c r="BG108" s="4" t="n">
        <v>-5.5936289</v>
      </c>
      <c r="BH108" s="4" t="n">
        <v>-5.3937678</v>
      </c>
      <c r="BI108" s="4" t="n">
        <v>-5.5794584</v>
      </c>
      <c r="BJ108" s="4" t="n">
        <v>-6.1887551</v>
      </c>
      <c r="BK108" s="4" t="n">
        <v>-5.9219807</v>
      </c>
      <c r="BL108" s="4" t="n">
        <v>-1.0117015</v>
      </c>
      <c r="BM108" s="4" t="n">
        <v>-5.4960346</v>
      </c>
      <c r="BN108" s="4" t="n">
        <v>-4.6081485</v>
      </c>
      <c r="BO108" s="4" t="n">
        <v>-5.3294941</v>
      </c>
      <c r="BP108" s="4" t="n">
        <v>-5.8390921</v>
      </c>
      <c r="BQ108" s="4" t="n">
        <v>-5.202401</v>
      </c>
      <c r="BR108" s="4" t="n">
        <v>-5.7568913</v>
      </c>
      <c r="BS108" s="4" t="n">
        <v>-5.4344746</v>
      </c>
      <c r="BT108" s="4" t="n">
        <v>-5.5958369</v>
      </c>
      <c r="BU108" s="4" t="n">
        <v>-6.4188748</v>
      </c>
      <c r="BV108" s="4" t="n">
        <v>-5.4790903</v>
      </c>
    </row>
    <row r="109" customFormat="false" ht="15.5" hidden="false" customHeight="false" outlineLevel="0" collapsed="false">
      <c r="A109" s="4" t="n">
        <v>10.22</v>
      </c>
      <c r="B109" s="4" t="n">
        <v>331.1194</v>
      </c>
      <c r="C109" s="4" t="s">
        <v>458</v>
      </c>
      <c r="D109" s="4" t="s">
        <v>70</v>
      </c>
      <c r="E109" s="4" t="n">
        <v>0.1732284</v>
      </c>
      <c r="F109" s="4" t="b">
        <f aca="false">TRUE()</f>
        <v>1</v>
      </c>
      <c r="G109" s="4" t="s">
        <v>459</v>
      </c>
      <c r="H109" s="4" t="s">
        <v>67</v>
      </c>
      <c r="I109" s="4" t="n">
        <v>72560</v>
      </c>
      <c r="J109" s="4" t="n">
        <v>1.4249</v>
      </c>
      <c r="K109" s="4" t="n">
        <v>-1.36903884041161</v>
      </c>
      <c r="L109" s="4" t="n">
        <v>0.0148353640057568</v>
      </c>
      <c r="M109" s="4" t="s">
        <v>94</v>
      </c>
      <c r="N109" s="4" t="n">
        <v>-5.7566003</v>
      </c>
      <c r="O109" s="4" t="n">
        <v>-6.1881199</v>
      </c>
      <c r="P109" s="4" t="n">
        <v>-5.5947575</v>
      </c>
      <c r="Q109" s="4" t="n">
        <v>-5.1026753</v>
      </c>
      <c r="R109" s="4" t="n">
        <v>-5.6159258</v>
      </c>
      <c r="S109" s="4" t="n">
        <v>-6.0378654</v>
      </c>
      <c r="T109" s="4" t="n">
        <v>-5.4351021</v>
      </c>
      <c r="U109" s="4" t="n">
        <v>-5.7638939</v>
      </c>
      <c r="V109" s="4" t="n">
        <v>-5.0114907</v>
      </c>
      <c r="W109" s="4" t="n">
        <v>-5.4318645</v>
      </c>
      <c r="X109" s="4" t="n">
        <v>-6.1343162</v>
      </c>
      <c r="Y109" s="4" t="n">
        <v>-5.1608112</v>
      </c>
      <c r="Z109" s="4" t="n">
        <v>-5.7619489</v>
      </c>
      <c r="AA109" s="4" t="n">
        <v>-6.3982374</v>
      </c>
      <c r="AB109" s="4" t="n">
        <v>-5.1434083</v>
      </c>
      <c r="AC109" s="4" t="n">
        <v>-6.1354686</v>
      </c>
      <c r="AD109" s="4" t="n">
        <v>-6.3913984</v>
      </c>
      <c r="AE109" s="4" t="n">
        <v>-5.1213191</v>
      </c>
      <c r="AF109" s="4" t="n">
        <v>-5.0917048</v>
      </c>
      <c r="AG109" s="4" t="n">
        <v>-4.9333435</v>
      </c>
      <c r="AH109" s="4" t="n">
        <v>-5.9205311</v>
      </c>
      <c r="AI109" s="4" t="n">
        <v>-3.0138188</v>
      </c>
      <c r="AJ109" s="4" t="n">
        <v>-5.6926125</v>
      </c>
      <c r="AK109" s="4" t="n">
        <v>-5.7510294</v>
      </c>
      <c r="AL109" s="4" t="n">
        <v>-5.524107</v>
      </c>
      <c r="AM109" s="4" t="n">
        <v>-6.4188863</v>
      </c>
      <c r="AN109" s="4" t="n">
        <v>-5.8346098</v>
      </c>
      <c r="AO109" s="4" t="n">
        <v>-5.3086688</v>
      </c>
      <c r="AP109" s="4" t="n">
        <v>-6.1456659</v>
      </c>
      <c r="AQ109" s="4" t="n">
        <v>-0.8629581</v>
      </c>
      <c r="AR109" s="4" t="n">
        <v>-4.8760222</v>
      </c>
      <c r="AS109" s="4" t="n">
        <v>-5.0247868</v>
      </c>
      <c r="AT109" s="4" t="n">
        <v>-2.2220463</v>
      </c>
      <c r="AU109" s="4" t="n">
        <v>-5.1470167</v>
      </c>
      <c r="AV109" s="4" t="n">
        <v>-4.758585</v>
      </c>
      <c r="AW109" s="4" t="n">
        <v>-5.0929215</v>
      </c>
      <c r="AX109" s="4" t="n">
        <v>-5.061037</v>
      </c>
      <c r="AY109" s="4" t="n">
        <v>-5.3879744</v>
      </c>
      <c r="AZ109" s="4" t="n">
        <v>-4.8828292</v>
      </c>
      <c r="BA109" s="4" t="n">
        <v>-5.5317811</v>
      </c>
      <c r="BB109" s="4" t="n">
        <v>-5.2325947</v>
      </c>
      <c r="BC109" s="4" t="n">
        <v>-5.3928116</v>
      </c>
      <c r="BD109" s="4" t="n">
        <v>-5.3832679</v>
      </c>
      <c r="BE109" s="4" t="n">
        <v>-1.7041007</v>
      </c>
      <c r="BF109" s="4" t="n">
        <v>-3.0632895</v>
      </c>
      <c r="BG109" s="4" t="n">
        <v>-5.5936289</v>
      </c>
      <c r="BH109" s="4" t="n">
        <v>-2.2672347</v>
      </c>
      <c r="BI109" s="4" t="n">
        <v>-5.5794584</v>
      </c>
      <c r="BJ109" s="4" t="n">
        <v>-6.1887551</v>
      </c>
      <c r="BK109" s="4" t="n">
        <v>-5.9219807</v>
      </c>
      <c r="BL109" s="4" t="n">
        <v>-5.054932</v>
      </c>
      <c r="BM109" s="4" t="n">
        <v>-5.4960346</v>
      </c>
      <c r="BN109" s="4" t="n">
        <v>-4.6081485</v>
      </c>
      <c r="BO109" s="4" t="n">
        <v>-5.3294941</v>
      </c>
      <c r="BP109" s="4" t="n">
        <v>-5.8390921</v>
      </c>
      <c r="BQ109" s="4" t="n">
        <v>-5.202401</v>
      </c>
      <c r="BR109" s="4" t="n">
        <v>-5.7568913</v>
      </c>
      <c r="BS109" s="4" t="n">
        <v>-5.4344746</v>
      </c>
      <c r="BT109" s="4" t="n">
        <v>-5.5958369</v>
      </c>
      <c r="BU109" s="4" t="n">
        <v>-6.4188748</v>
      </c>
      <c r="BV109" s="4" t="n">
        <v>-5.4790903</v>
      </c>
    </row>
    <row r="110" customFormat="false" ht="15.5" hidden="false" customHeight="false" outlineLevel="0" collapsed="false">
      <c r="A110" s="4" t="n">
        <v>8.14</v>
      </c>
      <c r="B110" s="4" t="n">
        <v>439.1635</v>
      </c>
      <c r="C110" s="4" t="s">
        <v>460</v>
      </c>
      <c r="D110" s="4" t="s">
        <v>70</v>
      </c>
      <c r="E110" s="4" t="n">
        <v>0.01574803</v>
      </c>
      <c r="F110" s="4" t="b">
        <f aca="false">TRUE()</f>
        <v>1</v>
      </c>
      <c r="G110" s="4" t="s">
        <v>461</v>
      </c>
      <c r="H110" s="4" t="s">
        <v>67</v>
      </c>
      <c r="I110" s="4" t="n">
        <v>65346</v>
      </c>
      <c r="J110" s="4" t="n">
        <v>1.2057</v>
      </c>
      <c r="K110" s="4" t="n">
        <v>-1.77471027936496</v>
      </c>
      <c r="L110" s="4" t="n">
        <v>0.0148377469877043</v>
      </c>
      <c r="M110" s="4" t="s">
        <v>94</v>
      </c>
      <c r="N110" s="4" t="n">
        <v>-5.7566003</v>
      </c>
      <c r="O110" s="4" t="n">
        <v>-6.1881199</v>
      </c>
      <c r="P110" s="4" t="n">
        <v>-5.5947575</v>
      </c>
      <c r="Q110" s="4" t="n">
        <v>-5.1026753</v>
      </c>
      <c r="R110" s="4" t="n">
        <v>-5.6159258</v>
      </c>
      <c r="S110" s="4" t="n">
        <v>-6.0378654</v>
      </c>
      <c r="T110" s="4" t="n">
        <v>-5.4351021</v>
      </c>
      <c r="U110" s="4" t="n">
        <v>-5.7638939</v>
      </c>
      <c r="V110" s="4" t="n">
        <v>-5.0114907</v>
      </c>
      <c r="W110" s="4" t="n">
        <v>-5.4318645</v>
      </c>
      <c r="X110" s="4" t="n">
        <v>-6.1343162</v>
      </c>
      <c r="Y110" s="4" t="n">
        <v>-5.1608112</v>
      </c>
      <c r="Z110" s="4" t="n">
        <v>-5.7619489</v>
      </c>
      <c r="AA110" s="4" t="n">
        <v>-6.3982374</v>
      </c>
      <c r="AB110" s="4" t="n">
        <v>-5.1434083</v>
      </c>
      <c r="AC110" s="4" t="n">
        <v>-6.1354686</v>
      </c>
      <c r="AD110" s="4" t="n">
        <v>-6.3913984</v>
      </c>
      <c r="AE110" s="4" t="n">
        <v>-5.1213191</v>
      </c>
      <c r="AF110" s="4" t="n">
        <v>-5.0917048</v>
      </c>
      <c r="AG110" s="4" t="n">
        <v>-4.9333435</v>
      </c>
      <c r="AH110" s="4" t="n">
        <v>-5.9205311</v>
      </c>
      <c r="AI110" s="4" t="n">
        <v>-6.1278244</v>
      </c>
      <c r="AJ110" s="4" t="n">
        <v>-5.6926125</v>
      </c>
      <c r="AK110" s="4" t="n">
        <v>-5.7510294</v>
      </c>
      <c r="AL110" s="4" t="n">
        <v>-5.524107</v>
      </c>
      <c r="AM110" s="4" t="n">
        <v>-6.4188863</v>
      </c>
      <c r="AN110" s="4" t="n">
        <v>-5.8346098</v>
      </c>
      <c r="AO110" s="4" t="n">
        <v>-5.3086688</v>
      </c>
      <c r="AP110" s="4" t="n">
        <v>-6.1456659</v>
      </c>
      <c r="AQ110" s="4" t="n">
        <v>-4.986111</v>
      </c>
      <c r="AR110" s="4" t="n">
        <v>-4.8760222</v>
      </c>
      <c r="AS110" s="4" t="n">
        <v>-5.0247868</v>
      </c>
      <c r="AT110" s="4" t="n">
        <v>-5.0113813</v>
      </c>
      <c r="AU110" s="4" t="n">
        <v>-5.1470167</v>
      </c>
      <c r="AV110" s="4" t="n">
        <v>-4.758585</v>
      </c>
      <c r="AW110" s="4" t="n">
        <v>-5.0929215</v>
      </c>
      <c r="AX110" s="4" t="n">
        <v>-5.061037</v>
      </c>
      <c r="AY110" s="4" t="n">
        <v>-5.3879744</v>
      </c>
      <c r="AZ110" s="4" t="n">
        <v>-4.8828292</v>
      </c>
      <c r="BA110" s="4" t="n">
        <v>-5.5317811</v>
      </c>
      <c r="BB110" s="4" t="n">
        <v>-5.2325947</v>
      </c>
      <c r="BC110" s="4" t="n">
        <v>-5.3928116</v>
      </c>
      <c r="BD110" s="4" t="n">
        <v>-5.3832679</v>
      </c>
      <c r="BE110" s="4" t="n">
        <v>-4.9588613</v>
      </c>
      <c r="BF110" s="4" t="n">
        <v>-5.8182487</v>
      </c>
      <c r="BG110" s="4" t="n">
        <v>-5.5936289</v>
      </c>
      <c r="BH110" s="4" t="n">
        <v>-5.3937678</v>
      </c>
      <c r="BI110" s="4" t="n">
        <v>-5.5794584</v>
      </c>
      <c r="BJ110" s="4" t="n">
        <v>-6.1887551</v>
      </c>
      <c r="BK110" s="4" t="n">
        <v>-5.9219807</v>
      </c>
      <c r="BL110" s="4" t="n">
        <v>-5.054932</v>
      </c>
      <c r="BM110" s="4" t="n">
        <v>-2.8128227</v>
      </c>
      <c r="BN110" s="4" t="n">
        <v>-4.6081485</v>
      </c>
      <c r="BO110" s="4" t="n">
        <v>-5.3294941</v>
      </c>
      <c r="BP110" s="4" t="n">
        <v>0.4806774</v>
      </c>
      <c r="BQ110" s="4" t="n">
        <v>-5.202401</v>
      </c>
      <c r="BR110" s="4" t="n">
        <v>-5.7568913</v>
      </c>
      <c r="BS110" s="4" t="n">
        <v>-5.4344746</v>
      </c>
      <c r="BT110" s="4" t="n">
        <v>-5.5958369</v>
      </c>
      <c r="BU110" s="4" t="n">
        <v>-6.4188748</v>
      </c>
      <c r="BV110" s="4" t="n">
        <v>-5.4790903</v>
      </c>
    </row>
    <row r="111" customFormat="false" ht="15.5" hidden="false" customHeight="false" outlineLevel="0" collapsed="false">
      <c r="A111" s="4" t="n">
        <v>6.77</v>
      </c>
      <c r="B111" s="4" t="n">
        <v>263.1389</v>
      </c>
      <c r="C111" s="4" t="s">
        <v>462</v>
      </c>
      <c r="D111" s="4" t="s">
        <v>70</v>
      </c>
      <c r="E111" s="4" t="n">
        <v>0.02362205</v>
      </c>
      <c r="F111" s="4" t="b">
        <f aca="false">FALSE()</f>
        <v>0</v>
      </c>
      <c r="G111" s="4" t="s">
        <v>463</v>
      </c>
      <c r="H111" s="4" t="s">
        <v>67</v>
      </c>
      <c r="I111" s="4" t="n">
        <v>23690</v>
      </c>
      <c r="J111" s="4" t="n">
        <v>1.2483</v>
      </c>
      <c r="K111" s="4" t="n">
        <v>-1.61702240120204</v>
      </c>
      <c r="L111" s="4" t="n">
        <v>0.0148435187315728</v>
      </c>
      <c r="M111" s="4" t="s">
        <v>94</v>
      </c>
      <c r="N111" s="4" t="n">
        <v>-5.7566003</v>
      </c>
      <c r="O111" s="4" t="n">
        <v>-6.1881199</v>
      </c>
      <c r="P111" s="4" t="n">
        <v>-5.5947575</v>
      </c>
      <c r="Q111" s="4" t="n">
        <v>-5.1026753</v>
      </c>
      <c r="R111" s="4" t="n">
        <v>-5.6159258</v>
      </c>
      <c r="S111" s="4" t="n">
        <v>-6.0378654</v>
      </c>
      <c r="T111" s="4" t="n">
        <v>-5.4351021</v>
      </c>
      <c r="U111" s="4" t="n">
        <v>-5.7638939</v>
      </c>
      <c r="V111" s="4" t="n">
        <v>-5.0114907</v>
      </c>
      <c r="W111" s="4" t="n">
        <v>-5.4318645</v>
      </c>
      <c r="X111" s="4" t="n">
        <v>-6.1343162</v>
      </c>
      <c r="Y111" s="4" t="n">
        <v>-5.1608112</v>
      </c>
      <c r="Z111" s="4" t="n">
        <v>-5.7619489</v>
      </c>
      <c r="AA111" s="4" t="n">
        <v>-6.3982374</v>
      </c>
      <c r="AB111" s="4" t="n">
        <v>-5.1434083</v>
      </c>
      <c r="AC111" s="4" t="n">
        <v>-6.1354686</v>
      </c>
      <c r="AD111" s="4" t="n">
        <v>-6.3913984</v>
      </c>
      <c r="AE111" s="4" t="n">
        <v>-5.1213191</v>
      </c>
      <c r="AF111" s="4" t="n">
        <v>-5.0917048</v>
      </c>
      <c r="AG111" s="4" t="n">
        <v>-4.9333435</v>
      </c>
      <c r="AH111" s="4" t="n">
        <v>-5.9205311</v>
      </c>
      <c r="AI111" s="4" t="n">
        <v>-6.1278244</v>
      </c>
      <c r="AJ111" s="4" t="n">
        <v>-5.6926125</v>
      </c>
      <c r="AK111" s="4" t="n">
        <v>-5.7510294</v>
      </c>
      <c r="AL111" s="4" t="n">
        <v>-5.524107</v>
      </c>
      <c r="AM111" s="4" t="n">
        <v>-6.4188863</v>
      </c>
      <c r="AN111" s="4" t="n">
        <v>-5.8346098</v>
      </c>
      <c r="AO111" s="4" t="n">
        <v>-5.3086688</v>
      </c>
      <c r="AP111" s="4" t="n">
        <v>-6.1456659</v>
      </c>
      <c r="AQ111" s="4" t="n">
        <v>-4.986111</v>
      </c>
      <c r="AR111" s="4" t="n">
        <v>-4.8760222</v>
      </c>
      <c r="AS111" s="4" t="n">
        <v>-5.0247868</v>
      </c>
      <c r="AT111" s="4" t="n">
        <v>-5.0113813</v>
      </c>
      <c r="AU111" s="4" t="n">
        <v>-5.1470167</v>
      </c>
      <c r="AV111" s="4" t="n">
        <v>-4.758585</v>
      </c>
      <c r="AW111" s="4" t="n">
        <v>-5.0929215</v>
      </c>
      <c r="AX111" s="4" t="n">
        <v>-5.061037</v>
      </c>
      <c r="AY111" s="4" t="n">
        <v>-0.3110281</v>
      </c>
      <c r="AZ111" s="4" t="n">
        <v>-4.8828292</v>
      </c>
      <c r="BA111" s="4" t="n">
        <v>-5.5317811</v>
      </c>
      <c r="BB111" s="4" t="n">
        <v>-5.2325947</v>
      </c>
      <c r="BC111" s="4" t="n">
        <v>-5.3928116</v>
      </c>
      <c r="BD111" s="4" t="n">
        <v>-5.3832679</v>
      </c>
      <c r="BE111" s="4" t="n">
        <v>-4.9588613</v>
      </c>
      <c r="BF111" s="4" t="n">
        <v>-5.8182487</v>
      </c>
      <c r="BG111" s="4" t="n">
        <v>-1.0111278</v>
      </c>
      <c r="BH111" s="4" t="n">
        <v>-5.3937678</v>
      </c>
      <c r="BI111" s="4" t="n">
        <v>-5.5794584</v>
      </c>
      <c r="BJ111" s="4" t="n">
        <v>-6.1887551</v>
      </c>
      <c r="BK111" s="4" t="n">
        <v>-5.9219807</v>
      </c>
      <c r="BL111" s="4" t="n">
        <v>-5.054932</v>
      </c>
      <c r="BM111" s="4" t="n">
        <v>-5.4960346</v>
      </c>
      <c r="BN111" s="4" t="n">
        <v>-4.6081485</v>
      </c>
      <c r="BO111" s="4" t="n">
        <v>-5.3294941</v>
      </c>
      <c r="BP111" s="4" t="n">
        <v>-5.8390921</v>
      </c>
      <c r="BQ111" s="4" t="n">
        <v>-5.202401</v>
      </c>
      <c r="BR111" s="4" t="n">
        <v>-5.7568913</v>
      </c>
      <c r="BS111" s="4" t="n">
        <v>-5.4344746</v>
      </c>
      <c r="BT111" s="4" t="n">
        <v>-5.5958369</v>
      </c>
      <c r="BU111" s="4" t="n">
        <v>-6.4188748</v>
      </c>
      <c r="BV111" s="4" t="n">
        <v>-5.4790903</v>
      </c>
    </row>
    <row r="112" customFormat="false" ht="15.5" hidden="false" customHeight="false" outlineLevel="0" collapsed="false">
      <c r="A112" s="4" t="n">
        <v>12.18</v>
      </c>
      <c r="B112" s="4" t="n">
        <v>573.3407</v>
      </c>
      <c r="C112" s="4" t="s">
        <v>464</v>
      </c>
      <c r="D112" s="4" t="s">
        <v>70</v>
      </c>
      <c r="E112" s="4" t="n">
        <v>0.05511811</v>
      </c>
      <c r="F112" s="4" t="b">
        <f aca="false">TRUE()</f>
        <v>1</v>
      </c>
      <c r="G112" s="4" t="s">
        <v>465</v>
      </c>
      <c r="H112" s="4" t="s">
        <v>67</v>
      </c>
      <c r="I112" s="4" t="n">
        <v>264181</v>
      </c>
      <c r="J112" s="4" t="n">
        <v>1.2294</v>
      </c>
      <c r="K112" s="4" t="n">
        <v>-1.11264599852271</v>
      </c>
      <c r="L112" s="4" t="n">
        <v>0.0150959951374544</v>
      </c>
      <c r="M112" s="4" t="s">
        <v>94</v>
      </c>
      <c r="N112" s="4" t="n">
        <v>-5.7566003</v>
      </c>
      <c r="O112" s="4" t="n">
        <v>-6.1881199</v>
      </c>
      <c r="P112" s="4" t="n">
        <v>-5.5947575</v>
      </c>
      <c r="Q112" s="4" t="n">
        <v>-5.1026753</v>
      </c>
      <c r="R112" s="4" t="n">
        <v>-5.6159258</v>
      </c>
      <c r="S112" s="4" t="n">
        <v>-6.0378654</v>
      </c>
      <c r="T112" s="4" t="n">
        <v>-5.4351021</v>
      </c>
      <c r="U112" s="4" t="n">
        <v>-5.7638939</v>
      </c>
      <c r="V112" s="4" t="n">
        <v>-5.0114907</v>
      </c>
      <c r="W112" s="4" t="n">
        <v>-5.4318645</v>
      </c>
      <c r="X112" s="4" t="n">
        <v>-6.1343162</v>
      </c>
      <c r="Y112" s="4" t="n">
        <v>-5.1608112</v>
      </c>
      <c r="Z112" s="4" t="n">
        <v>-5.7619489</v>
      </c>
      <c r="AA112" s="4" t="n">
        <v>-6.3982374</v>
      </c>
      <c r="AB112" s="4" t="n">
        <v>-5.1434083</v>
      </c>
      <c r="AC112" s="4" t="n">
        <v>-6.1354686</v>
      </c>
      <c r="AD112" s="4" t="n">
        <v>-6.3913984</v>
      </c>
      <c r="AE112" s="4" t="n">
        <v>-2.7789915</v>
      </c>
      <c r="AF112" s="4" t="n">
        <v>-5.0917048</v>
      </c>
      <c r="AG112" s="4" t="n">
        <v>-4.9333435</v>
      </c>
      <c r="AH112" s="4" t="n">
        <v>-5.9205311</v>
      </c>
      <c r="AI112" s="4" t="n">
        <v>-6.1278244</v>
      </c>
      <c r="AJ112" s="4" t="n">
        <v>-5.6926125</v>
      </c>
      <c r="AK112" s="4" t="n">
        <v>-5.7510294</v>
      </c>
      <c r="AL112" s="4" t="n">
        <v>-5.524107</v>
      </c>
      <c r="AM112" s="4" t="n">
        <v>-6.4188863</v>
      </c>
      <c r="AN112" s="4" t="n">
        <v>-5.8346098</v>
      </c>
      <c r="AO112" s="4" t="n">
        <v>-5.3086688</v>
      </c>
      <c r="AP112" s="4" t="n">
        <v>-6.1456659</v>
      </c>
      <c r="AQ112" s="4" t="n">
        <v>-4.986111</v>
      </c>
      <c r="AR112" s="4" t="n">
        <v>-0.4523742</v>
      </c>
      <c r="AS112" s="4" t="n">
        <v>-5.0247868</v>
      </c>
      <c r="AT112" s="4" t="n">
        <v>-5.0113813</v>
      </c>
      <c r="AU112" s="4" t="n">
        <v>-5.1470167</v>
      </c>
      <c r="AV112" s="4" t="n">
        <v>-4.758585</v>
      </c>
      <c r="AW112" s="4" t="n">
        <v>-5.0929215</v>
      </c>
      <c r="AX112" s="4" t="n">
        <v>-5.061037</v>
      </c>
      <c r="AY112" s="4" t="n">
        <v>-5.3879744</v>
      </c>
      <c r="AZ112" s="4" t="n">
        <v>-4.8828292</v>
      </c>
      <c r="BA112" s="4" t="n">
        <v>-5.5317811</v>
      </c>
      <c r="BB112" s="4" t="n">
        <v>-5.2325947</v>
      </c>
      <c r="BC112" s="4" t="n">
        <v>-5.3928116</v>
      </c>
      <c r="BD112" s="4" t="n">
        <v>-5.3832679</v>
      </c>
      <c r="BE112" s="4" t="n">
        <v>-4.9588613</v>
      </c>
      <c r="BF112" s="4" t="n">
        <v>-5.8182487</v>
      </c>
      <c r="BG112" s="4" t="n">
        <v>-5.5936289</v>
      </c>
      <c r="BH112" s="4" t="n">
        <v>-5.3937678</v>
      </c>
      <c r="BI112" s="4" t="n">
        <v>-5.5794584</v>
      </c>
      <c r="BJ112" s="4" t="n">
        <v>-3.1861894</v>
      </c>
      <c r="BK112" s="4" t="n">
        <v>-3.8398837</v>
      </c>
      <c r="BL112" s="4" t="n">
        <v>-5.054932</v>
      </c>
      <c r="BM112" s="4" t="n">
        <v>-5.4960346</v>
      </c>
      <c r="BN112" s="4" t="n">
        <v>-4.6081485</v>
      </c>
      <c r="BO112" s="4" t="n">
        <v>-5.3294941</v>
      </c>
      <c r="BP112" s="4" t="n">
        <v>-5.8390921</v>
      </c>
      <c r="BQ112" s="4" t="n">
        <v>-5.202401</v>
      </c>
      <c r="BR112" s="4" t="n">
        <v>-3.1366296</v>
      </c>
      <c r="BS112" s="4" t="n">
        <v>-5.4344746</v>
      </c>
      <c r="BT112" s="4" t="n">
        <v>-5.5958369</v>
      </c>
      <c r="BU112" s="4" t="n">
        <v>-6.4188748</v>
      </c>
      <c r="BV112" s="4" t="n">
        <v>-5.4790903</v>
      </c>
    </row>
    <row r="113" customFormat="false" ht="15.5" hidden="false" customHeight="false" outlineLevel="0" collapsed="false">
      <c r="A113" s="4" t="n">
        <v>21.26</v>
      </c>
      <c r="B113" s="4" t="n">
        <v>512.2371</v>
      </c>
      <c r="C113" s="4" t="s">
        <v>466</v>
      </c>
      <c r="D113" s="4" t="s">
        <v>70</v>
      </c>
      <c r="E113" s="4" t="n">
        <v>0.01574803</v>
      </c>
      <c r="F113" s="4" t="b">
        <f aca="false">FALSE()</f>
        <v>0</v>
      </c>
      <c r="G113" s="4" t="s">
        <v>467</v>
      </c>
      <c r="H113" s="4" t="s">
        <v>67</v>
      </c>
      <c r="I113" s="4" t="n">
        <v>231241</v>
      </c>
      <c r="J113" s="4" t="n">
        <v>1.3822</v>
      </c>
      <c r="K113" s="4" t="n">
        <v>-2.29121176260958</v>
      </c>
      <c r="L113" s="4" t="n">
        <v>0.0152982287477023</v>
      </c>
      <c r="M113" s="4" t="s">
        <v>94</v>
      </c>
      <c r="N113" s="4" t="n">
        <v>-5.7566</v>
      </c>
      <c r="O113" s="4" t="n">
        <v>-6.18812</v>
      </c>
      <c r="P113" s="4" t="n">
        <v>-5.594757</v>
      </c>
      <c r="Q113" s="4" t="n">
        <v>-5.102675</v>
      </c>
      <c r="R113" s="4" t="n">
        <v>-5.615926</v>
      </c>
      <c r="S113" s="4" t="n">
        <v>-6.037865</v>
      </c>
      <c r="T113" s="4" t="n">
        <v>-5.435102</v>
      </c>
      <c r="U113" s="4" t="n">
        <v>-5.763894</v>
      </c>
      <c r="V113" s="4" t="n">
        <v>-5.011491</v>
      </c>
      <c r="W113" s="4" t="n">
        <v>-5.431864</v>
      </c>
      <c r="X113" s="4" t="n">
        <v>-6.134316</v>
      </c>
      <c r="Y113" s="4" t="n">
        <v>-5.160811</v>
      </c>
      <c r="Z113" s="4" t="n">
        <v>-5.761949</v>
      </c>
      <c r="AA113" s="4" t="n">
        <v>-6.398237</v>
      </c>
      <c r="AB113" s="4" t="n">
        <v>-5.143408</v>
      </c>
      <c r="AC113" s="4" t="n">
        <v>-6.135469</v>
      </c>
      <c r="AD113" s="4" t="n">
        <v>-6.391398</v>
      </c>
      <c r="AE113" s="4" t="n">
        <v>-5.121319</v>
      </c>
      <c r="AF113" s="4" t="n">
        <v>-5.091705</v>
      </c>
      <c r="AG113" s="4" t="n">
        <v>-4.933343</v>
      </c>
      <c r="AH113" s="4" t="n">
        <v>-5.920531</v>
      </c>
      <c r="AI113" s="4" t="n">
        <v>-6.127824</v>
      </c>
      <c r="AJ113" s="4" t="n">
        <v>-5.692613</v>
      </c>
      <c r="AK113" s="4" t="n">
        <v>-5.751029</v>
      </c>
      <c r="AL113" s="4" t="n">
        <v>-5.524107</v>
      </c>
      <c r="AM113" s="4" t="n">
        <v>-6.418886</v>
      </c>
      <c r="AN113" s="4" t="n">
        <v>-5.83461</v>
      </c>
      <c r="AO113" s="4" t="n">
        <v>-5.308669</v>
      </c>
      <c r="AP113" s="4" t="n">
        <v>-6.145666</v>
      </c>
      <c r="AQ113" s="4" t="n">
        <v>-4.986111</v>
      </c>
      <c r="AR113" s="4" t="n">
        <v>-4.876022</v>
      </c>
      <c r="AS113" s="4" t="n">
        <v>-5.024787</v>
      </c>
      <c r="AT113" s="4" t="n">
        <v>-5.011381</v>
      </c>
      <c r="AU113" s="4" t="n">
        <v>-5.147017</v>
      </c>
      <c r="AV113" s="4" t="n">
        <v>-4.758585</v>
      </c>
      <c r="AW113" s="4" t="n">
        <v>-5.092922</v>
      </c>
      <c r="AX113" s="4" t="n">
        <v>-5.061037</v>
      </c>
      <c r="AY113" s="4" t="n">
        <v>-5.387974</v>
      </c>
      <c r="AZ113" s="4" t="n">
        <v>-4.882829</v>
      </c>
      <c r="BA113" s="4" t="n">
        <v>-5.531781</v>
      </c>
      <c r="BB113" s="4" t="n">
        <v>-5.232595</v>
      </c>
      <c r="BC113" s="4" t="n">
        <v>-5.392812</v>
      </c>
      <c r="BD113" s="4" t="n">
        <v>-5.383268</v>
      </c>
      <c r="BE113" s="4" t="n">
        <v>-4.958861</v>
      </c>
      <c r="BF113" s="4" t="n">
        <v>-5.818249</v>
      </c>
      <c r="BG113" s="4" t="n">
        <v>-5.593629</v>
      </c>
      <c r="BH113" s="4" t="n">
        <v>-5.393768</v>
      </c>
      <c r="BI113" s="4" t="n">
        <v>-1.092403</v>
      </c>
      <c r="BJ113" s="4" t="n">
        <v>1.045063</v>
      </c>
      <c r="BK113" s="4" t="n">
        <v>-5.921981</v>
      </c>
      <c r="BL113" s="4" t="n">
        <v>-5.054932</v>
      </c>
      <c r="BM113" s="4" t="n">
        <v>-5.496035</v>
      </c>
      <c r="BN113" s="4" t="n">
        <v>-4.608148</v>
      </c>
      <c r="BO113" s="4" t="n">
        <v>-5.329494</v>
      </c>
      <c r="BP113" s="4" t="n">
        <v>-5.839092</v>
      </c>
      <c r="BQ113" s="4" t="n">
        <v>-5.202401</v>
      </c>
      <c r="BR113" s="4" t="n">
        <v>-5.756891</v>
      </c>
      <c r="BS113" s="4" t="n">
        <v>-5.434475</v>
      </c>
      <c r="BT113" s="4" t="n">
        <v>-5.595837</v>
      </c>
      <c r="BU113" s="4" t="n">
        <v>-6.418875</v>
      </c>
      <c r="BV113" s="4" t="n">
        <v>-5.47909</v>
      </c>
    </row>
    <row r="114" customFormat="false" ht="15.5" hidden="false" customHeight="false" outlineLevel="0" collapsed="false">
      <c r="A114" s="4" t="n">
        <v>14.85</v>
      </c>
      <c r="B114" s="4" t="n">
        <v>547.1605</v>
      </c>
      <c r="C114" s="4" t="s">
        <v>468</v>
      </c>
      <c r="D114" s="4" t="s">
        <v>70</v>
      </c>
      <c r="E114" s="4" t="n">
        <v>0.02362205</v>
      </c>
      <c r="F114" s="4" t="b">
        <f aca="false">TRUE()</f>
        <v>1</v>
      </c>
      <c r="G114" s="4" t="s">
        <v>469</v>
      </c>
      <c r="H114" s="4" t="s">
        <v>67</v>
      </c>
      <c r="I114" s="4" t="n">
        <v>985525</v>
      </c>
      <c r="J114" s="4" t="n">
        <v>1.0686</v>
      </c>
      <c r="K114" s="4" t="n">
        <v>-1.25552901531288</v>
      </c>
      <c r="L114" s="4" t="n">
        <v>0.0157281967049049</v>
      </c>
      <c r="M114" s="4" t="s">
        <v>94</v>
      </c>
      <c r="N114" s="4" t="n">
        <v>-5.7566003</v>
      </c>
      <c r="O114" s="4" t="n">
        <v>-6.1881199</v>
      </c>
      <c r="P114" s="4" t="n">
        <v>-5.5947575</v>
      </c>
      <c r="Q114" s="4" t="n">
        <v>-5.1026753</v>
      </c>
      <c r="R114" s="4" t="n">
        <v>-5.6159258</v>
      </c>
      <c r="S114" s="4" t="n">
        <v>-6.0378654</v>
      </c>
      <c r="T114" s="4" t="n">
        <v>-5.4351021</v>
      </c>
      <c r="U114" s="4" t="n">
        <v>-5.7638939</v>
      </c>
      <c r="V114" s="4" t="n">
        <v>-5.0114907</v>
      </c>
      <c r="W114" s="4" t="n">
        <v>-5.4318645</v>
      </c>
      <c r="X114" s="4" t="n">
        <v>-6.1343162</v>
      </c>
      <c r="Y114" s="4" t="n">
        <v>-5.1608112</v>
      </c>
      <c r="Z114" s="4" t="n">
        <v>-5.7619489</v>
      </c>
      <c r="AA114" s="4" t="n">
        <v>-6.3982374</v>
      </c>
      <c r="AB114" s="4" t="n">
        <v>-5.1434083</v>
      </c>
      <c r="AC114" s="4" t="n">
        <v>-6.1354686</v>
      </c>
      <c r="AD114" s="4" t="n">
        <v>-6.3913984</v>
      </c>
      <c r="AE114" s="4" t="n">
        <v>-5.1213191</v>
      </c>
      <c r="AF114" s="4" t="n">
        <v>-5.0917048</v>
      </c>
      <c r="AG114" s="4" t="n">
        <v>-4.9333435</v>
      </c>
      <c r="AH114" s="4" t="n">
        <v>-5.9205311</v>
      </c>
      <c r="AI114" s="4" t="n">
        <v>-6.1278244</v>
      </c>
      <c r="AJ114" s="4" t="n">
        <v>-5.6926125</v>
      </c>
      <c r="AK114" s="4" t="n">
        <v>-5.7510294</v>
      </c>
      <c r="AL114" s="4" t="n">
        <v>-5.524107</v>
      </c>
      <c r="AM114" s="4" t="n">
        <v>-6.4188863</v>
      </c>
      <c r="AN114" s="4" t="n">
        <v>-5.8346098</v>
      </c>
      <c r="AO114" s="4" t="n">
        <v>-5.3086688</v>
      </c>
      <c r="AP114" s="4" t="n">
        <v>-6.1456659</v>
      </c>
      <c r="AQ114" s="4" t="n">
        <v>-4.986111</v>
      </c>
      <c r="AR114" s="4" t="n">
        <v>-4.8760222</v>
      </c>
      <c r="AS114" s="4" t="n">
        <v>-5.0247868</v>
      </c>
      <c r="AT114" s="4" t="n">
        <v>-0.4534811</v>
      </c>
      <c r="AU114" s="4" t="n">
        <v>-5.1470167</v>
      </c>
      <c r="AV114" s="4" t="n">
        <v>-4.758585</v>
      </c>
      <c r="AW114" s="4" t="n">
        <v>-5.0929215</v>
      </c>
      <c r="AX114" s="4" t="n">
        <v>-5.061037</v>
      </c>
      <c r="AY114" s="4" t="n">
        <v>-5.3879744</v>
      </c>
      <c r="AZ114" s="4" t="n">
        <v>-4.8828292</v>
      </c>
      <c r="BA114" s="4" t="n">
        <v>-5.5317811</v>
      </c>
      <c r="BB114" s="4" t="n">
        <v>-5.2325947</v>
      </c>
      <c r="BC114" s="4" t="n">
        <v>-5.3928116</v>
      </c>
      <c r="BD114" s="4" t="n">
        <v>-3.0482509</v>
      </c>
      <c r="BE114" s="4" t="n">
        <v>-4.9588613</v>
      </c>
      <c r="BF114" s="4" t="n">
        <v>-5.8182487</v>
      </c>
      <c r="BG114" s="4" t="n">
        <v>-5.5936289</v>
      </c>
      <c r="BH114" s="4" t="n">
        <v>-5.3937678</v>
      </c>
      <c r="BI114" s="4" t="n">
        <v>-5.5794584</v>
      </c>
      <c r="BJ114" s="4" t="n">
        <v>-6.1887551</v>
      </c>
      <c r="BK114" s="4" t="n">
        <v>-5.9219807</v>
      </c>
      <c r="BL114" s="4" t="n">
        <v>-5.054932</v>
      </c>
      <c r="BM114" s="4" t="n">
        <v>-5.4960346</v>
      </c>
      <c r="BN114" s="4" t="n">
        <v>-4.6081485</v>
      </c>
      <c r="BO114" s="4" t="n">
        <v>-5.3294941</v>
      </c>
      <c r="BP114" s="4" t="n">
        <v>-5.8390921</v>
      </c>
      <c r="BQ114" s="4" t="n">
        <v>-5.202401</v>
      </c>
      <c r="BR114" s="4" t="n">
        <v>-5.7568913</v>
      </c>
      <c r="BS114" s="4" t="n">
        <v>-5.4344746</v>
      </c>
      <c r="BT114" s="4" t="n">
        <v>-5.5958369</v>
      </c>
      <c r="BU114" s="4" t="n">
        <v>-6.4188748</v>
      </c>
      <c r="BV114" s="4" t="n">
        <v>-5.4790903</v>
      </c>
    </row>
    <row r="115" customFormat="false" ht="15.5" hidden="false" customHeight="false" outlineLevel="0" collapsed="false">
      <c r="A115" s="4" t="n">
        <v>1</v>
      </c>
      <c r="B115" s="4" t="n">
        <v>281.1422</v>
      </c>
      <c r="C115" s="4" t="s">
        <v>149</v>
      </c>
      <c r="D115" s="4" t="s">
        <v>70</v>
      </c>
      <c r="E115" s="4" t="n">
        <v>0.1574803</v>
      </c>
      <c r="F115" s="4" t="b">
        <f aca="false">FALSE()</f>
        <v>0</v>
      </c>
      <c r="G115" s="4" t="s">
        <v>470</v>
      </c>
      <c r="H115" s="4" t="s">
        <v>67</v>
      </c>
      <c r="I115" s="4" t="n">
        <v>44316</v>
      </c>
      <c r="J115" s="4" t="n">
        <v>1.7963</v>
      </c>
      <c r="K115" s="4" t="n">
        <v>-2.08620260274869</v>
      </c>
      <c r="L115" s="4" t="n">
        <v>0.0161152634640762</v>
      </c>
      <c r="M115" s="4" t="s">
        <v>94</v>
      </c>
      <c r="N115" s="4" t="n">
        <v>-5.7566003</v>
      </c>
      <c r="O115" s="4" t="n">
        <v>-6.1881199</v>
      </c>
      <c r="P115" s="4" t="n">
        <v>-5.5947575</v>
      </c>
      <c r="Q115" s="4" t="n">
        <v>-5.1026753</v>
      </c>
      <c r="R115" s="4" t="n">
        <v>-5.6159258</v>
      </c>
      <c r="S115" s="4" t="n">
        <v>-6.0378654</v>
      </c>
      <c r="T115" s="4" t="n">
        <v>-5.4351021</v>
      </c>
      <c r="U115" s="4" t="n">
        <v>-5.7638939</v>
      </c>
      <c r="V115" s="4" t="n">
        <v>-5.0114907</v>
      </c>
      <c r="W115" s="4" t="n">
        <v>-5.4318645</v>
      </c>
      <c r="X115" s="4" t="n">
        <v>-6.1343162</v>
      </c>
      <c r="Y115" s="4" t="n">
        <v>-5.1608112</v>
      </c>
      <c r="Z115" s="4" t="n">
        <v>-5.7619489</v>
      </c>
      <c r="AA115" s="4" t="n">
        <v>-6.3982374</v>
      </c>
      <c r="AB115" s="4" t="n">
        <v>-5.1434083</v>
      </c>
      <c r="AC115" s="4" t="n">
        <v>-1.9456811</v>
      </c>
      <c r="AD115" s="4" t="n">
        <v>-6.3913984</v>
      </c>
      <c r="AE115" s="4" t="n">
        <v>-5.1213191</v>
      </c>
      <c r="AF115" s="4" t="n">
        <v>-5.0917048</v>
      </c>
      <c r="AG115" s="4" t="n">
        <v>-4.9333435</v>
      </c>
      <c r="AH115" s="4" t="n">
        <v>-5.9205311</v>
      </c>
      <c r="AI115" s="4" t="n">
        <v>-6.1278244</v>
      </c>
      <c r="AJ115" s="4" t="n">
        <v>-5.6926125</v>
      </c>
      <c r="AK115" s="4" t="n">
        <v>-5.7510294</v>
      </c>
      <c r="AL115" s="4" t="n">
        <v>-5.524107</v>
      </c>
      <c r="AM115" s="4" t="n">
        <v>-6.4188863</v>
      </c>
      <c r="AN115" s="4" t="n">
        <v>-5.8346098</v>
      </c>
      <c r="AO115" s="4" t="n">
        <v>-5.3086688</v>
      </c>
      <c r="AP115" s="4" t="n">
        <v>-3.0060278</v>
      </c>
      <c r="AQ115" s="4" t="n">
        <v>-4.986111</v>
      </c>
      <c r="AR115" s="4" t="n">
        <v>-4.8760222</v>
      </c>
      <c r="AS115" s="4" t="n">
        <v>-5.0247868</v>
      </c>
      <c r="AT115" s="4" t="n">
        <v>-5.0113813</v>
      </c>
      <c r="AU115" s="4" t="n">
        <v>-2.1869691</v>
      </c>
      <c r="AV115" s="4" t="n">
        <v>-0.5554373</v>
      </c>
      <c r="AW115" s="4" t="n">
        <v>-5.0929215</v>
      </c>
      <c r="AX115" s="4" t="n">
        <v>-5.061037</v>
      </c>
      <c r="AY115" s="4" t="n">
        <v>-5.3879744</v>
      </c>
      <c r="AZ115" s="4" t="n">
        <v>-4.8828292</v>
      </c>
      <c r="BA115" s="4" t="n">
        <v>-5.5317811</v>
      </c>
      <c r="BB115" s="4" t="n">
        <v>-5.2325947</v>
      </c>
      <c r="BC115" s="4" t="n">
        <v>-5.3928116</v>
      </c>
      <c r="BD115" s="4" t="n">
        <v>-5.3832679</v>
      </c>
      <c r="BE115" s="4" t="n">
        <v>-4.9588613</v>
      </c>
      <c r="BF115" s="4" t="n">
        <v>-5.8182487</v>
      </c>
      <c r="BG115" s="4" t="n">
        <v>-3.2375906</v>
      </c>
      <c r="BH115" s="4" t="n">
        <v>-5.3937678</v>
      </c>
      <c r="BI115" s="4" t="n">
        <v>-5.5794584</v>
      </c>
      <c r="BJ115" s="4" t="n">
        <v>-6.1887551</v>
      </c>
      <c r="BK115" s="4" t="n">
        <v>-5.9219807</v>
      </c>
      <c r="BL115" s="4" t="n">
        <v>-5.054932</v>
      </c>
      <c r="BM115" s="4" t="n">
        <v>-5.4960346</v>
      </c>
      <c r="BN115" s="4" t="n">
        <v>-0.3060019</v>
      </c>
      <c r="BO115" s="4" t="n">
        <v>-5.3294941</v>
      </c>
      <c r="BP115" s="4" t="n">
        <v>-5.8390921</v>
      </c>
      <c r="BQ115" s="4" t="n">
        <v>-5.202401</v>
      </c>
      <c r="BR115" s="4" t="n">
        <v>-5.7568913</v>
      </c>
      <c r="BS115" s="4" t="n">
        <v>-5.4344746</v>
      </c>
      <c r="BT115" s="4" t="n">
        <v>-5.5958369</v>
      </c>
      <c r="BU115" s="4" t="n">
        <v>-6.4188748</v>
      </c>
      <c r="BV115" s="4" t="n">
        <v>0.5942465</v>
      </c>
    </row>
    <row r="116" customFormat="false" ht="15.5" hidden="false" customHeight="false" outlineLevel="0" collapsed="false">
      <c r="A116" s="4" t="n">
        <v>22.29</v>
      </c>
      <c r="B116" s="4" t="n">
        <v>436.342</v>
      </c>
      <c r="C116" s="4" t="s">
        <v>471</v>
      </c>
      <c r="D116" s="4" t="s">
        <v>76</v>
      </c>
      <c r="E116" s="4" t="n">
        <v>0.03937008</v>
      </c>
      <c r="F116" s="4" t="b">
        <f aca="false">TRUE()</f>
        <v>1</v>
      </c>
      <c r="G116" s="4" t="s">
        <v>472</v>
      </c>
      <c r="H116" s="4" t="s">
        <v>67</v>
      </c>
      <c r="I116" s="4" t="n">
        <v>45549</v>
      </c>
      <c r="J116" s="4" t="n">
        <v>1.0302</v>
      </c>
      <c r="K116" s="4" t="n">
        <v>-0.813907663032812</v>
      </c>
      <c r="L116" s="4" t="n">
        <v>0.0163086445166561</v>
      </c>
      <c r="M116" s="4" t="s">
        <v>94</v>
      </c>
      <c r="N116" s="4" t="n">
        <v>-5.7566</v>
      </c>
      <c r="O116" s="4" t="n">
        <v>-6.18812</v>
      </c>
      <c r="P116" s="4" t="n">
        <v>-5.594757</v>
      </c>
      <c r="Q116" s="4" t="n">
        <v>-5.102675</v>
      </c>
      <c r="R116" s="4" t="n">
        <v>-5.615926</v>
      </c>
      <c r="S116" s="4" t="n">
        <v>-6.037865</v>
      </c>
      <c r="T116" s="4" t="n">
        <v>-5.435102</v>
      </c>
      <c r="U116" s="4" t="n">
        <v>-5.763894</v>
      </c>
      <c r="V116" s="4" t="n">
        <v>-5.011491</v>
      </c>
      <c r="W116" s="4" t="n">
        <v>-5.431864</v>
      </c>
      <c r="X116" s="4" t="n">
        <v>-6.134316</v>
      </c>
      <c r="Y116" s="4" t="n">
        <v>-5.160811</v>
      </c>
      <c r="Z116" s="4" t="n">
        <v>-5.761949</v>
      </c>
      <c r="AA116" s="4" t="n">
        <v>-6.398237</v>
      </c>
      <c r="AB116" s="4" t="n">
        <v>-5.143408</v>
      </c>
      <c r="AC116" s="4" t="n">
        <v>-6.135469</v>
      </c>
      <c r="AD116" s="4" t="n">
        <v>-6.391398</v>
      </c>
      <c r="AE116" s="4" t="n">
        <v>-5.121319</v>
      </c>
      <c r="AF116" s="4" t="n">
        <v>-5.091705</v>
      </c>
      <c r="AG116" s="4" t="n">
        <v>-4.933343</v>
      </c>
      <c r="AH116" s="4" t="n">
        <v>-5.920531</v>
      </c>
      <c r="AI116" s="4" t="n">
        <v>-3.947298</v>
      </c>
      <c r="AJ116" s="4" t="n">
        <v>-5.692613</v>
      </c>
      <c r="AK116" s="4" t="n">
        <v>-5.751029</v>
      </c>
      <c r="AL116" s="4" t="n">
        <v>-5.524107</v>
      </c>
      <c r="AM116" s="4" t="n">
        <v>-6.418886</v>
      </c>
      <c r="AN116" s="4" t="n">
        <v>-5.83461</v>
      </c>
      <c r="AO116" s="4" t="n">
        <v>-5.308669</v>
      </c>
      <c r="AP116" s="4" t="n">
        <v>-2.467447</v>
      </c>
      <c r="AQ116" s="4" t="n">
        <v>-4.986111</v>
      </c>
      <c r="AR116" s="4" t="n">
        <v>-4.876022</v>
      </c>
      <c r="AS116" s="4" t="n">
        <v>-5.024787</v>
      </c>
      <c r="AT116" s="4" t="n">
        <v>-5.011381</v>
      </c>
      <c r="AU116" s="4" t="n">
        <v>-2.276991</v>
      </c>
      <c r="AV116" s="4" t="n">
        <v>-4.758585</v>
      </c>
      <c r="AW116" s="4" t="n">
        <v>-5.092922</v>
      </c>
      <c r="AX116" s="4" t="n">
        <v>-5.061037</v>
      </c>
      <c r="AY116" s="4" t="n">
        <v>-5.387974</v>
      </c>
      <c r="AZ116" s="4" t="n">
        <v>-4.882829</v>
      </c>
      <c r="BA116" s="4" t="n">
        <v>-5.531781</v>
      </c>
      <c r="BB116" s="4" t="n">
        <v>-5.232595</v>
      </c>
      <c r="BC116" s="4" t="n">
        <v>-5.392812</v>
      </c>
      <c r="BD116" s="4" t="n">
        <v>-5.383268</v>
      </c>
      <c r="BE116" s="4" t="n">
        <v>-2.635354</v>
      </c>
      <c r="BF116" s="4" t="n">
        <v>-5.818249</v>
      </c>
      <c r="BG116" s="4" t="n">
        <v>-5.593629</v>
      </c>
      <c r="BH116" s="4" t="n">
        <v>-5.393768</v>
      </c>
      <c r="BI116" s="4" t="n">
        <v>-5.579458</v>
      </c>
      <c r="BJ116" s="4" t="n">
        <v>-6.188755</v>
      </c>
      <c r="BK116" s="4" t="n">
        <v>-5.921981</v>
      </c>
      <c r="BL116" s="4" t="n">
        <v>-5.054932</v>
      </c>
      <c r="BM116" s="4" t="n">
        <v>-5.496035</v>
      </c>
      <c r="BN116" s="4" t="n">
        <v>-4.608148</v>
      </c>
      <c r="BO116" s="4" t="n">
        <v>-5.329494</v>
      </c>
      <c r="BP116" s="4" t="n">
        <v>-5.839092</v>
      </c>
      <c r="BQ116" s="4" t="n">
        <v>-5.202401</v>
      </c>
      <c r="BR116" s="4" t="n">
        <v>-5.756891</v>
      </c>
      <c r="BS116" s="4" t="n">
        <v>-5.434475</v>
      </c>
      <c r="BT116" s="4" t="n">
        <v>-5.595837</v>
      </c>
      <c r="BU116" s="4" t="n">
        <v>-6.418875</v>
      </c>
      <c r="BV116" s="4" t="n">
        <v>-5.47909</v>
      </c>
    </row>
    <row r="117" customFormat="false" ht="15.5" hidden="false" customHeight="false" outlineLevel="0" collapsed="false">
      <c r="A117" s="4" t="n">
        <v>10.97</v>
      </c>
      <c r="B117" s="4" t="n">
        <v>315.1959</v>
      </c>
      <c r="C117" s="4" t="s">
        <v>473</v>
      </c>
      <c r="D117" s="4" t="s">
        <v>70</v>
      </c>
      <c r="E117" s="4" t="n">
        <v>0.01574803</v>
      </c>
      <c r="F117" s="4" t="b">
        <f aca="false">TRUE()</f>
        <v>1</v>
      </c>
      <c r="G117" s="4" t="s">
        <v>474</v>
      </c>
      <c r="H117" s="4" t="s">
        <v>67</v>
      </c>
      <c r="I117" s="4" t="n">
        <v>45155</v>
      </c>
      <c r="J117" s="4" t="n">
        <v>1.0762</v>
      </c>
      <c r="K117" s="4" t="n">
        <v>-1.18162199629279</v>
      </c>
      <c r="L117" s="4" t="n">
        <v>0.0163862335582073</v>
      </c>
      <c r="M117" s="4" t="s">
        <v>94</v>
      </c>
      <c r="N117" s="4" t="n">
        <v>-5.7566003</v>
      </c>
      <c r="O117" s="4" t="n">
        <v>-6.1881199</v>
      </c>
      <c r="P117" s="4" t="n">
        <v>-5.5947575</v>
      </c>
      <c r="Q117" s="4" t="n">
        <v>-5.1026753</v>
      </c>
      <c r="R117" s="4" t="n">
        <v>-5.6159258</v>
      </c>
      <c r="S117" s="4" t="n">
        <v>-6.0378654</v>
      </c>
      <c r="T117" s="4" t="n">
        <v>-5.4351021</v>
      </c>
      <c r="U117" s="4" t="n">
        <v>-5.7638939</v>
      </c>
      <c r="V117" s="4" t="n">
        <v>-5.0114907</v>
      </c>
      <c r="W117" s="4" t="n">
        <v>-5.4318645</v>
      </c>
      <c r="X117" s="4" t="n">
        <v>-6.1343162</v>
      </c>
      <c r="Y117" s="4" t="n">
        <v>-5.1608112</v>
      </c>
      <c r="Z117" s="4" t="n">
        <v>-5.7619489</v>
      </c>
      <c r="AA117" s="4" t="n">
        <v>-6.3982374</v>
      </c>
      <c r="AB117" s="4" t="n">
        <v>-5.1434083</v>
      </c>
      <c r="AC117" s="4" t="n">
        <v>-6.1354686</v>
      </c>
      <c r="AD117" s="4" t="n">
        <v>-6.3913984</v>
      </c>
      <c r="AE117" s="4" t="n">
        <v>-5.1213191</v>
      </c>
      <c r="AF117" s="4" t="n">
        <v>-5.0917048</v>
      </c>
      <c r="AG117" s="4" t="n">
        <v>-4.9333435</v>
      </c>
      <c r="AH117" s="4" t="n">
        <v>-5.9205311</v>
      </c>
      <c r="AI117" s="4" t="n">
        <v>-6.1278244</v>
      </c>
      <c r="AJ117" s="4" t="n">
        <v>-5.6926125</v>
      </c>
      <c r="AK117" s="4" t="n">
        <v>-5.7510294</v>
      </c>
      <c r="AL117" s="4" t="n">
        <v>-5.524107</v>
      </c>
      <c r="AM117" s="4" t="n">
        <v>-6.4188863</v>
      </c>
      <c r="AN117" s="4" t="n">
        <v>-5.8346098</v>
      </c>
      <c r="AO117" s="4" t="n">
        <v>-5.3086688</v>
      </c>
      <c r="AP117" s="4" t="n">
        <v>-6.1456659</v>
      </c>
      <c r="AQ117" s="4" t="n">
        <v>-4.986111</v>
      </c>
      <c r="AR117" s="4" t="n">
        <v>-4.8760222</v>
      </c>
      <c r="AS117" s="4" t="n">
        <v>-0.8774223</v>
      </c>
      <c r="AT117" s="4" t="n">
        <v>-5.0113813</v>
      </c>
      <c r="AU117" s="4" t="n">
        <v>-5.1470167</v>
      </c>
      <c r="AV117" s="4" t="n">
        <v>-4.758585</v>
      </c>
      <c r="AW117" s="4" t="n">
        <v>-5.0929215</v>
      </c>
      <c r="AX117" s="4" t="n">
        <v>-5.061037</v>
      </c>
      <c r="AY117" s="4" t="n">
        <v>-5.3879744</v>
      </c>
      <c r="AZ117" s="4" t="n">
        <v>-4.8828292</v>
      </c>
      <c r="BA117" s="4" t="n">
        <v>-5.5317811</v>
      </c>
      <c r="BB117" s="4" t="n">
        <v>-5.2325947</v>
      </c>
      <c r="BC117" s="4" t="n">
        <v>-5.3928116</v>
      </c>
      <c r="BD117" s="4" t="n">
        <v>-5.3832679</v>
      </c>
      <c r="BE117" s="4" t="n">
        <v>-2.0965728</v>
      </c>
      <c r="BF117" s="4" t="n">
        <v>-5.8182487</v>
      </c>
      <c r="BG117" s="4" t="n">
        <v>-5.5936289</v>
      </c>
      <c r="BH117" s="4" t="n">
        <v>-5.3937678</v>
      </c>
      <c r="BI117" s="4" t="n">
        <v>-5.5794584</v>
      </c>
      <c r="BJ117" s="4" t="n">
        <v>-6.1887551</v>
      </c>
      <c r="BK117" s="4" t="n">
        <v>-5.9219807</v>
      </c>
      <c r="BL117" s="4" t="n">
        <v>-5.054932</v>
      </c>
      <c r="BM117" s="4" t="n">
        <v>-5.4960346</v>
      </c>
      <c r="BN117" s="4" t="n">
        <v>-4.6081485</v>
      </c>
      <c r="BO117" s="4" t="n">
        <v>-5.3294941</v>
      </c>
      <c r="BP117" s="4" t="n">
        <v>-5.8390921</v>
      </c>
      <c r="BQ117" s="4" t="n">
        <v>-5.202401</v>
      </c>
      <c r="BR117" s="4" t="n">
        <v>-5.7568913</v>
      </c>
      <c r="BS117" s="4" t="n">
        <v>-5.4344746</v>
      </c>
      <c r="BT117" s="4" t="n">
        <v>-5.5958369</v>
      </c>
      <c r="BU117" s="4" t="n">
        <v>-6.4188748</v>
      </c>
      <c r="BV117" s="4" t="n">
        <v>-5.4790903</v>
      </c>
    </row>
    <row r="118" customFormat="false" ht="15.5" hidden="false" customHeight="false" outlineLevel="0" collapsed="false">
      <c r="A118" s="4" t="n">
        <v>10.45</v>
      </c>
      <c r="B118" s="4" t="n">
        <v>405.1729</v>
      </c>
      <c r="C118" s="4" t="s">
        <v>475</v>
      </c>
      <c r="D118" s="4" t="s">
        <v>70</v>
      </c>
      <c r="E118" s="4" t="n">
        <v>0.03149606</v>
      </c>
      <c r="F118" s="4" t="b">
        <f aca="false">FALSE()</f>
        <v>0</v>
      </c>
      <c r="G118" s="4" t="s">
        <v>476</v>
      </c>
      <c r="H118" s="4" t="s">
        <v>67</v>
      </c>
      <c r="I118" s="4" t="n">
        <v>17022</v>
      </c>
      <c r="J118" s="4" t="n">
        <v>1.5716</v>
      </c>
      <c r="K118" s="4" t="n">
        <v>-3.11413279600155</v>
      </c>
      <c r="L118" s="4" t="n">
        <v>0.0167583068043895</v>
      </c>
      <c r="M118" s="4" t="s">
        <v>94</v>
      </c>
      <c r="N118" s="4" t="n">
        <v>-5.75660034</v>
      </c>
      <c r="O118" s="4" t="n">
        <v>-6.18811992</v>
      </c>
      <c r="P118" s="4" t="n">
        <v>-5.59475748</v>
      </c>
      <c r="Q118" s="4" t="n">
        <v>-5.10267534</v>
      </c>
      <c r="R118" s="4" t="n">
        <v>-5.61592583</v>
      </c>
      <c r="S118" s="4" t="n">
        <v>-6.03786536</v>
      </c>
      <c r="T118" s="4" t="n">
        <v>-5.43510205</v>
      </c>
      <c r="U118" s="4" t="n">
        <v>-5.76389387</v>
      </c>
      <c r="V118" s="4" t="n">
        <v>-5.01149065</v>
      </c>
      <c r="W118" s="4" t="n">
        <v>-5.43186446</v>
      </c>
      <c r="X118" s="4" t="n">
        <v>-6.13431623</v>
      </c>
      <c r="Y118" s="4" t="n">
        <v>-5.16081119</v>
      </c>
      <c r="Z118" s="4" t="n">
        <v>-5.76194887</v>
      </c>
      <c r="AA118" s="4" t="n">
        <v>-6.39823743</v>
      </c>
      <c r="AB118" s="4" t="n">
        <v>-5.14340832</v>
      </c>
      <c r="AC118" s="4" t="n">
        <v>-6.13546861</v>
      </c>
      <c r="AD118" s="4" t="n">
        <v>-6.39139843</v>
      </c>
      <c r="AE118" s="4" t="n">
        <v>-5.12131912</v>
      </c>
      <c r="AF118" s="4" t="n">
        <v>-5.09170482</v>
      </c>
      <c r="AG118" s="4" t="n">
        <v>-4.93334346</v>
      </c>
      <c r="AH118" s="4" t="n">
        <v>-5.92053114</v>
      </c>
      <c r="AI118" s="4" t="n">
        <v>-6.12782439</v>
      </c>
      <c r="AJ118" s="4" t="n">
        <v>-5.69261253</v>
      </c>
      <c r="AK118" s="4" t="n">
        <v>-5.75102941</v>
      </c>
      <c r="AL118" s="4" t="n">
        <v>-5.52410704</v>
      </c>
      <c r="AM118" s="4" t="n">
        <v>-6.41888629</v>
      </c>
      <c r="AN118" s="4" t="n">
        <v>-5.8346098</v>
      </c>
      <c r="AO118" s="4" t="n">
        <v>-5.30866875</v>
      </c>
      <c r="AP118" s="4" t="n">
        <v>-6.14566586</v>
      </c>
      <c r="AQ118" s="4" t="n">
        <v>2.14495878</v>
      </c>
      <c r="AR118" s="4" t="n">
        <v>-4.8760222</v>
      </c>
      <c r="AS118" s="4" t="n">
        <v>-5.02478681</v>
      </c>
      <c r="AT118" s="4" t="n">
        <v>-5.01138129</v>
      </c>
      <c r="AU118" s="4" t="n">
        <v>-5.14701673</v>
      </c>
      <c r="AV118" s="4" t="n">
        <v>-4.75858499</v>
      </c>
      <c r="AW118" s="4" t="n">
        <v>-5.09292155</v>
      </c>
      <c r="AX118" s="4" t="n">
        <v>-5.06103702</v>
      </c>
      <c r="AY118" s="4" t="n">
        <v>-5.38797437</v>
      </c>
      <c r="AZ118" s="4" t="n">
        <v>-4.88282924</v>
      </c>
      <c r="BA118" s="4" t="n">
        <v>-5.53178109</v>
      </c>
      <c r="BB118" s="4" t="n">
        <v>-5.2325947</v>
      </c>
      <c r="BC118" s="4" t="n">
        <v>-5.39281164</v>
      </c>
      <c r="BD118" s="4" t="n">
        <v>-5.38326792</v>
      </c>
      <c r="BE118" s="4" t="n">
        <v>-4.95886125</v>
      </c>
      <c r="BF118" s="4" t="n">
        <v>-5.81824869</v>
      </c>
      <c r="BG118" s="4" t="n">
        <v>-5.59362886</v>
      </c>
      <c r="BH118" s="4" t="n">
        <v>-5.3937678</v>
      </c>
      <c r="BI118" s="4" t="n">
        <v>-0.82811353</v>
      </c>
      <c r="BJ118" s="4" t="n">
        <v>-6.18875513</v>
      </c>
      <c r="BK118" s="4" t="n">
        <v>-5.92198066</v>
      </c>
      <c r="BL118" s="4" t="n">
        <v>-5.05493199</v>
      </c>
      <c r="BM118" s="4" t="n">
        <v>-5.49603457</v>
      </c>
      <c r="BN118" s="4" t="n">
        <v>-4.60814846</v>
      </c>
      <c r="BO118" s="4" t="n">
        <v>-5.32949409</v>
      </c>
      <c r="BP118" s="4" t="n">
        <v>-5.83909214</v>
      </c>
      <c r="BQ118" s="4" t="n">
        <v>-5.20240096</v>
      </c>
      <c r="BR118" s="4" t="n">
        <v>-5.75689127</v>
      </c>
      <c r="BS118" s="4" t="n">
        <v>-5.43447461</v>
      </c>
      <c r="BT118" s="4" t="n">
        <v>-2.84157716</v>
      </c>
      <c r="BU118" s="4" t="n">
        <v>-6.41887479</v>
      </c>
      <c r="BV118" s="4" t="n">
        <v>-5.47909033</v>
      </c>
    </row>
    <row r="119" customFormat="false" ht="15.5" hidden="false" customHeight="false" outlineLevel="0" collapsed="false">
      <c r="A119" s="4" t="n">
        <v>13.09</v>
      </c>
      <c r="B119" s="4" t="n">
        <v>492.2051</v>
      </c>
      <c r="C119" s="4" t="s">
        <v>140</v>
      </c>
      <c r="D119" s="4" t="s">
        <v>76</v>
      </c>
      <c r="E119" s="4" t="n">
        <v>0.1496063</v>
      </c>
      <c r="F119" s="4" t="b">
        <f aca="false">TRUE()</f>
        <v>1</v>
      </c>
      <c r="G119" s="4" t="s">
        <v>477</v>
      </c>
      <c r="H119" s="4" t="s">
        <v>67</v>
      </c>
      <c r="I119" s="4" t="n">
        <v>224561</v>
      </c>
      <c r="J119" s="4" t="n">
        <v>1.4604</v>
      </c>
      <c r="K119" s="4" t="n">
        <v>-0.840220065801872</v>
      </c>
      <c r="L119" s="4" t="n">
        <v>0.0179386362577041</v>
      </c>
      <c r="M119" s="4" t="s">
        <v>94</v>
      </c>
      <c r="N119" s="4" t="n">
        <v>-5.7566</v>
      </c>
      <c r="O119" s="4" t="n">
        <v>-6.18812</v>
      </c>
      <c r="P119" s="4" t="n">
        <v>-5.594757</v>
      </c>
      <c r="Q119" s="4" t="n">
        <v>-5.102675</v>
      </c>
      <c r="R119" s="4" t="n">
        <v>-5.615926</v>
      </c>
      <c r="S119" s="4" t="n">
        <v>-6.037865</v>
      </c>
      <c r="T119" s="4" t="n">
        <v>-5.435102</v>
      </c>
      <c r="U119" s="4" t="n">
        <v>-5.763894</v>
      </c>
      <c r="V119" s="4" t="n">
        <v>-3.203538</v>
      </c>
      <c r="W119" s="4" t="n">
        <v>-5.431864</v>
      </c>
      <c r="X119" s="4" t="n">
        <v>-6.134316</v>
      </c>
      <c r="Y119" s="4" t="n">
        <v>-5.160811</v>
      </c>
      <c r="Z119" s="4" t="n">
        <v>-5.761949</v>
      </c>
      <c r="AA119" s="4" t="n">
        <v>-2.171385</v>
      </c>
      <c r="AB119" s="4" t="n">
        <v>-5.143408</v>
      </c>
      <c r="AC119" s="4" t="n">
        <v>-3.377844</v>
      </c>
      <c r="AD119" s="4" t="n">
        <v>-6.391398</v>
      </c>
      <c r="AE119" s="4" t="n">
        <v>-5.121319</v>
      </c>
      <c r="AF119" s="4" t="n">
        <v>-5.091705</v>
      </c>
      <c r="AG119" s="4" t="n">
        <v>-4.933343</v>
      </c>
      <c r="AH119" s="4" t="n">
        <v>-5.920531</v>
      </c>
      <c r="AI119" s="4" t="n">
        <v>-6.127824</v>
      </c>
      <c r="AJ119" s="4" t="n">
        <v>-5.692613</v>
      </c>
      <c r="AK119" s="4" t="n">
        <v>-5.751029</v>
      </c>
      <c r="AL119" s="4" t="n">
        <v>-5.524107</v>
      </c>
      <c r="AM119" s="4" t="n">
        <v>-6.418886</v>
      </c>
      <c r="AN119" s="4" t="n">
        <v>-5.83461</v>
      </c>
      <c r="AO119" s="4" t="n">
        <v>-5.308669</v>
      </c>
      <c r="AP119" s="4" t="n">
        <v>-3.392355</v>
      </c>
      <c r="AQ119" s="4" t="n">
        <v>-4.986111</v>
      </c>
      <c r="AR119" s="4" t="n">
        <v>-4.876022</v>
      </c>
      <c r="AS119" s="4" t="n">
        <v>-1.817039</v>
      </c>
      <c r="AT119" s="4" t="n">
        <v>-5.011381</v>
      </c>
      <c r="AU119" s="4" t="n">
        <v>-5.147017</v>
      </c>
      <c r="AV119" s="4" t="n">
        <v>-4.758585</v>
      </c>
      <c r="AW119" s="4" t="n">
        <v>-5.092922</v>
      </c>
      <c r="AX119" s="4" t="n">
        <v>-5.061037</v>
      </c>
      <c r="AY119" s="4" t="n">
        <v>-5.387974</v>
      </c>
      <c r="AZ119" s="4" t="n">
        <v>-4.882829</v>
      </c>
      <c r="BA119" s="4" t="n">
        <v>-5.531781</v>
      </c>
      <c r="BB119" s="4" t="n">
        <v>-5.232595</v>
      </c>
      <c r="BC119" s="4" t="n">
        <v>-5.392812</v>
      </c>
      <c r="BD119" s="4" t="n">
        <v>-5.383268</v>
      </c>
      <c r="BE119" s="4" t="n">
        <v>-4.958861</v>
      </c>
      <c r="BF119" s="4" t="n">
        <v>-1.802117</v>
      </c>
      <c r="BG119" s="4" t="n">
        <v>-5.593629</v>
      </c>
      <c r="BH119" s="4" t="n">
        <v>-2.876929</v>
      </c>
      <c r="BI119" s="4" t="n">
        <v>-2.247623</v>
      </c>
      <c r="BJ119" s="4" t="n">
        <v>-3.239908</v>
      </c>
      <c r="BK119" s="4" t="n">
        <v>-5.921981</v>
      </c>
      <c r="BL119" s="4" t="n">
        <v>-5.054932</v>
      </c>
      <c r="BM119" s="4" t="n">
        <v>-5.496035</v>
      </c>
      <c r="BN119" s="4" t="n">
        <v>-4.608148</v>
      </c>
      <c r="BO119" s="4" t="n">
        <v>-5.329494</v>
      </c>
      <c r="BP119" s="4" t="n">
        <v>-5.839092</v>
      </c>
      <c r="BQ119" s="4" t="n">
        <v>-5.202401</v>
      </c>
      <c r="BR119" s="4" t="n">
        <v>-5.756891</v>
      </c>
      <c r="BS119" s="4" t="n">
        <v>-3.367634</v>
      </c>
      <c r="BT119" s="4" t="n">
        <v>-5.595837</v>
      </c>
      <c r="BU119" s="4" t="n">
        <v>-6.418875</v>
      </c>
      <c r="BV119" s="4" t="n">
        <v>-3.033219</v>
      </c>
    </row>
    <row r="120" customFormat="false" ht="15.5" hidden="false" customHeight="false" outlineLevel="0" collapsed="false">
      <c r="A120" s="4" t="n">
        <v>9.9</v>
      </c>
      <c r="B120" s="4" t="n">
        <v>523.1435</v>
      </c>
      <c r="C120" s="4" t="s">
        <v>478</v>
      </c>
      <c r="D120" s="4" t="s">
        <v>70</v>
      </c>
      <c r="E120" s="4" t="n">
        <v>0.01574803</v>
      </c>
      <c r="F120" s="4" t="b">
        <f aca="false">FALSE()</f>
        <v>0</v>
      </c>
      <c r="G120" s="4" t="s">
        <v>479</v>
      </c>
      <c r="H120" s="4" t="s">
        <v>67</v>
      </c>
      <c r="I120" s="4" t="n">
        <v>985387</v>
      </c>
      <c r="J120" s="4" t="n">
        <v>1.1534</v>
      </c>
      <c r="K120" s="4" t="n">
        <v>-1.82862685060833</v>
      </c>
      <c r="L120" s="4" t="n">
        <v>0.0200167388011904</v>
      </c>
      <c r="M120" s="4" t="s">
        <v>94</v>
      </c>
      <c r="N120" s="4" t="n">
        <v>-5.7566003</v>
      </c>
      <c r="O120" s="4" t="n">
        <v>-6.1881199</v>
      </c>
      <c r="P120" s="4" t="n">
        <v>-5.5947575</v>
      </c>
      <c r="Q120" s="4" t="n">
        <v>-5.1026753</v>
      </c>
      <c r="R120" s="4" t="n">
        <v>-5.6159258</v>
      </c>
      <c r="S120" s="4" t="n">
        <v>-6.0378654</v>
      </c>
      <c r="T120" s="4" t="n">
        <v>-5.4351021</v>
      </c>
      <c r="U120" s="4" t="n">
        <v>-5.7638939</v>
      </c>
      <c r="V120" s="4" t="n">
        <v>-5.0114907</v>
      </c>
      <c r="W120" s="4" t="n">
        <v>-5.4318645</v>
      </c>
      <c r="X120" s="4" t="n">
        <v>-6.1343162</v>
      </c>
      <c r="Y120" s="4" t="n">
        <v>-5.1608112</v>
      </c>
      <c r="Z120" s="4" t="n">
        <v>-5.7619489</v>
      </c>
      <c r="AA120" s="4" t="n">
        <v>-6.3982374</v>
      </c>
      <c r="AB120" s="4" t="n">
        <v>-5.1434083</v>
      </c>
      <c r="AC120" s="4" t="n">
        <v>-6.1354686</v>
      </c>
      <c r="AD120" s="4" t="n">
        <v>-6.3913984</v>
      </c>
      <c r="AE120" s="4" t="n">
        <v>-5.1213191</v>
      </c>
      <c r="AF120" s="4" t="n">
        <v>-5.0917048</v>
      </c>
      <c r="AG120" s="4" t="n">
        <v>-4.9333435</v>
      </c>
      <c r="AH120" s="4" t="n">
        <v>-5.9205311</v>
      </c>
      <c r="AI120" s="4" t="n">
        <v>-6.1278244</v>
      </c>
      <c r="AJ120" s="4" t="n">
        <v>-5.6926125</v>
      </c>
      <c r="AK120" s="4" t="n">
        <v>-5.7510294</v>
      </c>
      <c r="AL120" s="4" t="n">
        <v>-5.524107</v>
      </c>
      <c r="AM120" s="4" t="n">
        <v>-6.4188863</v>
      </c>
      <c r="AN120" s="4" t="n">
        <v>-5.8346098</v>
      </c>
      <c r="AO120" s="4" t="n">
        <v>-5.3086688</v>
      </c>
      <c r="AP120" s="4" t="n">
        <v>-6.1456659</v>
      </c>
      <c r="AQ120" s="4" t="n">
        <v>-4.986111</v>
      </c>
      <c r="AR120" s="4" t="n">
        <v>-4.8760222</v>
      </c>
      <c r="AS120" s="4" t="n">
        <v>-5.0247868</v>
      </c>
      <c r="AT120" s="4" t="n">
        <v>-5.0113813</v>
      </c>
      <c r="AU120" s="4" t="n">
        <v>-5.1470167</v>
      </c>
      <c r="AV120" s="4" t="n">
        <v>-4.758585</v>
      </c>
      <c r="AW120" s="4" t="n">
        <v>-5.0929215</v>
      </c>
      <c r="AX120" s="4" t="n">
        <v>-5.061037</v>
      </c>
      <c r="AY120" s="4" t="n">
        <v>-5.3879744</v>
      </c>
      <c r="AZ120" s="4" t="n">
        <v>-4.8828292</v>
      </c>
      <c r="BA120" s="4" t="n">
        <v>-5.5317811</v>
      </c>
      <c r="BB120" s="4" t="n">
        <v>0.6054311</v>
      </c>
      <c r="BC120" s="4" t="n">
        <v>-5.3928116</v>
      </c>
      <c r="BD120" s="4" t="n">
        <v>-5.3832679</v>
      </c>
      <c r="BE120" s="4" t="n">
        <v>-4.9588613</v>
      </c>
      <c r="BF120" s="4" t="n">
        <v>-5.8182487</v>
      </c>
      <c r="BG120" s="4" t="n">
        <v>-5.5936289</v>
      </c>
      <c r="BH120" s="4" t="n">
        <v>-5.3937678</v>
      </c>
      <c r="BI120" s="4" t="n">
        <v>-5.5794584</v>
      </c>
      <c r="BJ120" s="4" t="n">
        <v>-6.1887551</v>
      </c>
      <c r="BK120" s="4" t="n">
        <v>-5.9219807</v>
      </c>
      <c r="BL120" s="4" t="n">
        <v>-5.054932</v>
      </c>
      <c r="BM120" s="4" t="n">
        <v>-3.1348779</v>
      </c>
      <c r="BN120" s="4" t="n">
        <v>-4.6081485</v>
      </c>
      <c r="BO120" s="4" t="n">
        <v>-5.3294941</v>
      </c>
      <c r="BP120" s="4" t="n">
        <v>-5.8390921</v>
      </c>
      <c r="BQ120" s="4" t="n">
        <v>-5.202401</v>
      </c>
      <c r="BR120" s="4" t="n">
        <v>-5.7568913</v>
      </c>
      <c r="BS120" s="4" t="n">
        <v>-5.4344746</v>
      </c>
      <c r="BT120" s="4" t="n">
        <v>-5.5958369</v>
      </c>
      <c r="BU120" s="4" t="n">
        <v>-6.4188748</v>
      </c>
      <c r="BV120" s="4" t="n">
        <v>-5.4790903</v>
      </c>
    </row>
    <row r="121" customFormat="false" ht="15.5" hidden="false" customHeight="false" outlineLevel="0" collapsed="false">
      <c r="A121" s="4" t="n">
        <v>0.87</v>
      </c>
      <c r="B121" s="4" t="n">
        <v>276.1191</v>
      </c>
      <c r="C121" s="4" t="s">
        <v>193</v>
      </c>
      <c r="D121" s="4" t="s">
        <v>70</v>
      </c>
      <c r="E121" s="4" t="n">
        <v>0.2992126</v>
      </c>
      <c r="F121" s="4" t="b">
        <f aca="false">TRUE()</f>
        <v>1</v>
      </c>
      <c r="G121" s="4" t="s">
        <v>480</v>
      </c>
      <c r="H121" s="4" t="s">
        <v>67</v>
      </c>
      <c r="I121" s="4" t="n">
        <v>15667</v>
      </c>
      <c r="J121" s="4" t="n">
        <v>2.5217</v>
      </c>
      <c r="K121" s="4" t="n">
        <v>-2.11665693053006</v>
      </c>
      <c r="L121" s="4" t="n">
        <v>0.0221254173038225</v>
      </c>
      <c r="M121" s="4" t="s">
        <v>94</v>
      </c>
      <c r="N121" s="4" t="n">
        <v>-5.75660034</v>
      </c>
      <c r="O121" s="4" t="n">
        <v>-0.60058659</v>
      </c>
      <c r="P121" s="4" t="n">
        <v>-5.59475748</v>
      </c>
      <c r="Q121" s="4" t="n">
        <v>-5.10267534</v>
      </c>
      <c r="R121" s="4" t="n">
        <v>-5.61592583</v>
      </c>
      <c r="S121" s="4" t="n">
        <v>-6.03786536</v>
      </c>
      <c r="T121" s="4" t="n">
        <v>-5.43510205</v>
      </c>
      <c r="U121" s="4" t="n">
        <v>-5.76389387</v>
      </c>
      <c r="V121" s="4" t="n">
        <v>-5.01149065</v>
      </c>
      <c r="W121" s="4" t="n">
        <v>-5.43186446</v>
      </c>
      <c r="X121" s="4" t="n">
        <v>-6.13431623</v>
      </c>
      <c r="Y121" s="4" t="n">
        <v>-5.16081119</v>
      </c>
      <c r="Z121" s="4" t="n">
        <v>-5.76194887</v>
      </c>
      <c r="AA121" s="4" t="n">
        <v>-6.39823743</v>
      </c>
      <c r="AB121" s="4" t="n">
        <v>-5.14340832</v>
      </c>
      <c r="AC121" s="4" t="n">
        <v>-6.13546861</v>
      </c>
      <c r="AD121" s="4" t="n">
        <v>-1.77639402</v>
      </c>
      <c r="AE121" s="4" t="n">
        <v>-5.12131912</v>
      </c>
      <c r="AF121" s="4" t="n">
        <v>-5.09170482</v>
      </c>
      <c r="AG121" s="4" t="n">
        <v>-0.96021818</v>
      </c>
      <c r="AH121" s="4" t="n">
        <v>-5.92053114</v>
      </c>
      <c r="AI121" s="4" t="n">
        <v>-6.12782439</v>
      </c>
      <c r="AJ121" s="4" t="n">
        <v>-5.69261253</v>
      </c>
      <c r="AK121" s="4" t="n">
        <v>-5.75102941</v>
      </c>
      <c r="AL121" s="4" t="n">
        <v>-5.52410704</v>
      </c>
      <c r="AM121" s="4" t="n">
        <v>-6.41888629</v>
      </c>
      <c r="AN121" s="4" t="n">
        <v>-5.8346098</v>
      </c>
      <c r="AO121" s="4" t="n">
        <v>-5.30866875</v>
      </c>
      <c r="AP121" s="4" t="n">
        <v>-2.62973592</v>
      </c>
      <c r="AQ121" s="4" t="n">
        <v>-1.47978208</v>
      </c>
      <c r="AR121" s="4" t="n">
        <v>-4.8760222</v>
      </c>
      <c r="AS121" s="4" t="n">
        <v>-1.33675998</v>
      </c>
      <c r="AT121" s="4" t="n">
        <v>0.30876999</v>
      </c>
      <c r="AU121" s="4" t="n">
        <v>-0.27062297</v>
      </c>
      <c r="AV121" s="4" t="n">
        <v>-4.75858499</v>
      </c>
      <c r="AW121" s="4" t="n">
        <v>-5.09292155</v>
      </c>
      <c r="AX121" s="4" t="n">
        <v>-0.43794156</v>
      </c>
      <c r="AY121" s="4" t="n">
        <v>-5.38797437</v>
      </c>
      <c r="AZ121" s="4" t="n">
        <v>-4.88282924</v>
      </c>
      <c r="BA121" s="4" t="n">
        <v>-5.53178109</v>
      </c>
      <c r="BB121" s="4" t="n">
        <v>-5.2325947</v>
      </c>
      <c r="BC121" s="4" t="n">
        <v>-0.83148952</v>
      </c>
      <c r="BD121" s="4" t="n">
        <v>-5.38326792</v>
      </c>
      <c r="BE121" s="4" t="n">
        <v>0.61288239</v>
      </c>
      <c r="BF121" s="4" t="n">
        <v>-5.81824869</v>
      </c>
      <c r="BG121" s="4" t="n">
        <v>-5.59362886</v>
      </c>
      <c r="BH121" s="4" t="n">
        <v>-2.50784547</v>
      </c>
      <c r="BI121" s="4" t="n">
        <v>1.84330178</v>
      </c>
      <c r="BJ121" s="4" t="n">
        <v>-6.18875513</v>
      </c>
      <c r="BK121" s="4" t="n">
        <v>-5.92198066</v>
      </c>
      <c r="BL121" s="4" t="n">
        <v>-5.05493199</v>
      </c>
      <c r="BM121" s="4" t="n">
        <v>-5.49603457</v>
      </c>
      <c r="BN121" s="4" t="n">
        <v>-4.60814846</v>
      </c>
      <c r="BO121" s="4" t="n">
        <v>-5.32949409</v>
      </c>
      <c r="BP121" s="4" t="n">
        <v>-5.83909214</v>
      </c>
      <c r="BQ121" s="4" t="n">
        <v>-5.20240096</v>
      </c>
      <c r="BR121" s="4" t="n">
        <v>-5.75689127</v>
      </c>
      <c r="BS121" s="4" t="n">
        <v>-5.43447461</v>
      </c>
      <c r="BT121" s="4" t="n">
        <v>-5.59583688</v>
      </c>
      <c r="BU121" s="4" t="n">
        <v>-6.41887479</v>
      </c>
      <c r="BV121" s="4" t="n">
        <v>-5.47909033</v>
      </c>
    </row>
    <row r="122" customFormat="false" ht="15.5" hidden="false" customHeight="false" outlineLevel="0" collapsed="false">
      <c r="A122" s="4" t="n">
        <v>23.15</v>
      </c>
      <c r="B122" s="4" t="n">
        <v>269.1292</v>
      </c>
      <c r="C122" s="4" t="s">
        <v>481</v>
      </c>
      <c r="D122" s="4" t="s">
        <v>70</v>
      </c>
      <c r="E122" s="4" t="n">
        <v>0.2283465</v>
      </c>
      <c r="F122" s="4" t="b">
        <f aca="false">FALSE()</f>
        <v>0</v>
      </c>
      <c r="G122" s="4" t="s">
        <v>482</v>
      </c>
      <c r="H122" s="4" t="s">
        <v>67</v>
      </c>
      <c r="I122" s="4" t="n">
        <v>65742</v>
      </c>
      <c r="J122" s="4" t="n">
        <v>1.6969</v>
      </c>
      <c r="K122" s="4" t="n">
        <v>-1.11097154936955</v>
      </c>
      <c r="L122" s="4" t="n">
        <v>0.0221606409368821</v>
      </c>
      <c r="M122" s="4" t="s">
        <v>94</v>
      </c>
      <c r="N122" s="4" t="n">
        <v>-5.7566003</v>
      </c>
      <c r="O122" s="4" t="n">
        <v>-3.8839267</v>
      </c>
      <c r="P122" s="4" t="n">
        <v>-5.5947575</v>
      </c>
      <c r="Q122" s="4" t="n">
        <v>-5.1026753</v>
      </c>
      <c r="R122" s="4" t="n">
        <v>-5.6159258</v>
      </c>
      <c r="S122" s="4" t="n">
        <v>-6.0378654</v>
      </c>
      <c r="T122" s="4" t="n">
        <v>-5.4351021</v>
      </c>
      <c r="U122" s="4" t="n">
        <v>-5.7638939</v>
      </c>
      <c r="V122" s="4" t="n">
        <v>-5.0114907</v>
      </c>
      <c r="W122" s="4" t="n">
        <v>-3.329797</v>
      </c>
      <c r="X122" s="4" t="n">
        <v>-6.1343162</v>
      </c>
      <c r="Y122" s="4" t="n">
        <v>-2.662862</v>
      </c>
      <c r="Z122" s="4" t="n">
        <v>-5.7619489</v>
      </c>
      <c r="AA122" s="4" t="n">
        <v>-6.3982374</v>
      </c>
      <c r="AB122" s="4" t="n">
        <v>-5.1434083</v>
      </c>
      <c r="AC122" s="4" t="n">
        <v>-6.1354686</v>
      </c>
      <c r="AD122" s="4" t="n">
        <v>-6.3913984</v>
      </c>
      <c r="AE122" s="4" t="n">
        <v>-2.1234313</v>
      </c>
      <c r="AF122" s="4" t="n">
        <v>-5.0917048</v>
      </c>
      <c r="AG122" s="4" t="n">
        <v>-4.9333435</v>
      </c>
      <c r="AH122" s="4" t="n">
        <v>-5.9205311</v>
      </c>
      <c r="AI122" s="4" t="n">
        <v>-6.1278244</v>
      </c>
      <c r="AJ122" s="4" t="n">
        <v>-3.2791517</v>
      </c>
      <c r="AK122" s="4" t="n">
        <v>-5.7510294</v>
      </c>
      <c r="AL122" s="4" t="n">
        <v>-5.524107</v>
      </c>
      <c r="AM122" s="4" t="n">
        <v>-6.4188863</v>
      </c>
      <c r="AN122" s="4" t="n">
        <v>-5.8346098</v>
      </c>
      <c r="AO122" s="4" t="n">
        <v>-5.3086688</v>
      </c>
      <c r="AP122" s="4" t="n">
        <v>-6.1456659</v>
      </c>
      <c r="AQ122" s="4" t="n">
        <v>-4.986111</v>
      </c>
      <c r="AR122" s="4" t="n">
        <v>-4.8760222</v>
      </c>
      <c r="AS122" s="4" t="n">
        <v>-1.4545452</v>
      </c>
      <c r="AT122" s="4" t="n">
        <v>-5.0113813</v>
      </c>
      <c r="AU122" s="4" t="n">
        <v>-2.2459419</v>
      </c>
      <c r="AV122" s="4" t="n">
        <v>-4.758585</v>
      </c>
      <c r="AW122" s="4" t="n">
        <v>-5.0929215</v>
      </c>
      <c r="AX122" s="4" t="n">
        <v>-5.061037</v>
      </c>
      <c r="AY122" s="4" t="n">
        <v>-5.3879744</v>
      </c>
      <c r="AZ122" s="4" t="n">
        <v>-4.8828292</v>
      </c>
      <c r="BA122" s="4" t="n">
        <v>-5.5317811</v>
      </c>
      <c r="BB122" s="4" t="n">
        <v>-2.7543718</v>
      </c>
      <c r="BC122" s="4" t="n">
        <v>-1.5708765</v>
      </c>
      <c r="BD122" s="4" t="n">
        <v>-5.3832679</v>
      </c>
      <c r="BE122" s="4" t="n">
        <v>-0.9219402</v>
      </c>
      <c r="BF122" s="4" t="n">
        <v>-2.5525106</v>
      </c>
      <c r="BG122" s="4" t="n">
        <v>-5.5936289</v>
      </c>
      <c r="BH122" s="4" t="n">
        <v>-5.3937678</v>
      </c>
      <c r="BI122" s="4" t="n">
        <v>-3.0004188</v>
      </c>
      <c r="BJ122" s="4" t="n">
        <v>-2.6424136</v>
      </c>
      <c r="BK122" s="4" t="n">
        <v>-5.9219807</v>
      </c>
      <c r="BL122" s="4" t="n">
        <v>-5.054932</v>
      </c>
      <c r="BM122" s="4" t="n">
        <v>-2.5890248</v>
      </c>
      <c r="BN122" s="4" t="n">
        <v>-4.6081485</v>
      </c>
      <c r="BO122" s="4" t="n">
        <v>-5.3294941</v>
      </c>
      <c r="BP122" s="4" t="n">
        <v>-5.8390921</v>
      </c>
      <c r="BQ122" s="4" t="n">
        <v>-5.202401</v>
      </c>
      <c r="BR122" s="4" t="n">
        <v>-5.7568913</v>
      </c>
      <c r="BS122" s="4" t="n">
        <v>-5.4344746</v>
      </c>
      <c r="BT122" s="4" t="n">
        <v>-5.5958369</v>
      </c>
      <c r="BU122" s="4" t="n">
        <v>-4.444342</v>
      </c>
      <c r="BV122" s="4" t="n">
        <v>-5.4790903</v>
      </c>
    </row>
    <row r="123" customFormat="false" ht="15.5" hidden="false" customHeight="false" outlineLevel="0" collapsed="false">
      <c r="A123" s="4" t="n">
        <v>1.08</v>
      </c>
      <c r="B123" s="4" t="n">
        <v>254.1611</v>
      </c>
      <c r="C123" s="4" t="s">
        <v>483</v>
      </c>
      <c r="D123" s="4" t="s">
        <v>70</v>
      </c>
      <c r="E123" s="4" t="n">
        <v>0.08661418</v>
      </c>
      <c r="F123" s="4" t="b">
        <f aca="false">TRUE()</f>
        <v>1</v>
      </c>
      <c r="G123" s="4" t="s">
        <v>484</v>
      </c>
      <c r="H123" s="4" t="s">
        <v>67</v>
      </c>
      <c r="I123" s="4" t="n">
        <v>44025</v>
      </c>
      <c r="J123" s="4" t="n">
        <v>1.3359</v>
      </c>
      <c r="K123" s="4" t="n">
        <v>-1.04059931355602</v>
      </c>
      <c r="L123" s="4" t="n">
        <v>0.0226811098434328</v>
      </c>
      <c r="M123" s="4" t="s">
        <v>94</v>
      </c>
      <c r="N123" s="4" t="n">
        <v>-5.7566003</v>
      </c>
      <c r="O123" s="4" t="n">
        <v>-3.9113347</v>
      </c>
      <c r="P123" s="4" t="n">
        <v>-5.5947575</v>
      </c>
      <c r="Q123" s="4" t="n">
        <v>-5.1026753</v>
      </c>
      <c r="R123" s="4" t="n">
        <v>-5.6159258</v>
      </c>
      <c r="S123" s="4" t="n">
        <v>-6.0378654</v>
      </c>
      <c r="T123" s="4" t="n">
        <v>-5.4351021</v>
      </c>
      <c r="U123" s="4" t="n">
        <v>-5.7638939</v>
      </c>
      <c r="V123" s="4" t="n">
        <v>-5.0114907</v>
      </c>
      <c r="W123" s="4" t="n">
        <v>-5.4318645</v>
      </c>
      <c r="X123" s="4" t="n">
        <v>-6.1343162</v>
      </c>
      <c r="Y123" s="4" t="n">
        <v>-5.1608112</v>
      </c>
      <c r="Z123" s="4" t="n">
        <v>-5.7619489</v>
      </c>
      <c r="AA123" s="4" t="n">
        <v>-6.3982374</v>
      </c>
      <c r="AB123" s="4" t="n">
        <v>-2.3291451</v>
      </c>
      <c r="AC123" s="4" t="n">
        <v>-6.1354686</v>
      </c>
      <c r="AD123" s="4" t="n">
        <v>-6.3913984</v>
      </c>
      <c r="AE123" s="4" t="n">
        <v>-5.1213191</v>
      </c>
      <c r="AF123" s="4" t="n">
        <v>-5.0917048</v>
      </c>
      <c r="AG123" s="4" t="n">
        <v>-4.9333435</v>
      </c>
      <c r="AH123" s="4" t="n">
        <v>-5.9205311</v>
      </c>
      <c r="AI123" s="4" t="n">
        <v>-6.1278244</v>
      </c>
      <c r="AJ123" s="4" t="n">
        <v>-5.6926125</v>
      </c>
      <c r="AK123" s="4" t="n">
        <v>-5.7510294</v>
      </c>
      <c r="AL123" s="4" t="n">
        <v>-5.524107</v>
      </c>
      <c r="AM123" s="4" t="n">
        <v>-6.4188863</v>
      </c>
      <c r="AN123" s="4" t="n">
        <v>-5.8346098</v>
      </c>
      <c r="AO123" s="4" t="n">
        <v>-5.3086688</v>
      </c>
      <c r="AP123" s="4" t="n">
        <v>-6.1456659</v>
      </c>
      <c r="AQ123" s="4" t="n">
        <v>-4.986111</v>
      </c>
      <c r="AR123" s="4" t="n">
        <v>-4.8760222</v>
      </c>
      <c r="AS123" s="4" t="n">
        <v>-5.0247868</v>
      </c>
      <c r="AT123" s="4" t="n">
        <v>-5.0113813</v>
      </c>
      <c r="AU123" s="4" t="n">
        <v>-3.1152796</v>
      </c>
      <c r="AV123" s="4" t="n">
        <v>-1.2308536</v>
      </c>
      <c r="AW123" s="4" t="n">
        <v>-5.0929215</v>
      </c>
      <c r="AX123" s="4" t="n">
        <v>-5.061037</v>
      </c>
      <c r="AY123" s="4" t="n">
        <v>-5.3879744</v>
      </c>
      <c r="AZ123" s="4" t="n">
        <v>-4.8828292</v>
      </c>
      <c r="BA123" s="4" t="n">
        <v>-5.5317811</v>
      </c>
      <c r="BB123" s="4" t="n">
        <v>-5.2325947</v>
      </c>
      <c r="BC123" s="4" t="n">
        <v>-5.3928116</v>
      </c>
      <c r="BD123" s="4" t="n">
        <v>-2.5309603</v>
      </c>
      <c r="BE123" s="4" t="n">
        <v>-4.9588613</v>
      </c>
      <c r="BF123" s="4" t="n">
        <v>-5.8182487</v>
      </c>
      <c r="BG123" s="4" t="n">
        <v>-5.5936289</v>
      </c>
      <c r="BH123" s="4" t="n">
        <v>-5.3937678</v>
      </c>
      <c r="BI123" s="4" t="n">
        <v>-5.5794584</v>
      </c>
      <c r="BJ123" s="4" t="n">
        <v>-6.1887551</v>
      </c>
      <c r="BK123" s="4" t="n">
        <v>-5.9219807</v>
      </c>
      <c r="BL123" s="4" t="n">
        <v>-5.054932</v>
      </c>
      <c r="BM123" s="4" t="n">
        <v>-5.4960346</v>
      </c>
      <c r="BN123" s="4" t="n">
        <v>-4.6081485</v>
      </c>
      <c r="BO123" s="4" t="n">
        <v>-3.0625237</v>
      </c>
      <c r="BP123" s="4" t="n">
        <v>-5.8390921</v>
      </c>
      <c r="BQ123" s="4" t="n">
        <v>-1.4668995</v>
      </c>
      <c r="BR123" s="4" t="n">
        <v>-5.7568913</v>
      </c>
      <c r="BS123" s="4" t="n">
        <v>-5.4344746</v>
      </c>
      <c r="BT123" s="4" t="n">
        <v>-5.5958369</v>
      </c>
      <c r="BU123" s="4" t="n">
        <v>-3.8250588</v>
      </c>
      <c r="BV123" s="4" t="n">
        <v>-5.4790903</v>
      </c>
    </row>
    <row r="124" customFormat="false" ht="15.5" hidden="false" customHeight="false" outlineLevel="0" collapsed="false">
      <c r="A124" s="4" t="n">
        <v>16.95</v>
      </c>
      <c r="B124" s="4" t="n">
        <v>768.3193</v>
      </c>
      <c r="C124" s="4" t="s">
        <v>72</v>
      </c>
      <c r="D124" s="4" t="s">
        <v>70</v>
      </c>
      <c r="E124" s="4" t="n">
        <v>0.1338583</v>
      </c>
      <c r="F124" s="4" t="b">
        <f aca="false">TRUE()</f>
        <v>1</v>
      </c>
      <c r="G124" s="4" t="s">
        <v>485</v>
      </c>
      <c r="H124" s="4" t="s">
        <v>67</v>
      </c>
      <c r="I124" s="4" t="n">
        <v>85109</v>
      </c>
      <c r="J124" s="4" t="n">
        <v>1.2305</v>
      </c>
      <c r="K124" s="4" t="n">
        <v>1.0821602724606</v>
      </c>
      <c r="L124" s="4" t="n">
        <v>0.0227970962227061</v>
      </c>
      <c r="M124" s="4" t="s">
        <v>68</v>
      </c>
      <c r="N124" s="4" t="n">
        <v>-3.973452</v>
      </c>
      <c r="O124" s="4" t="n">
        <v>-2.06473</v>
      </c>
      <c r="P124" s="4" t="n">
        <v>-5.594757</v>
      </c>
      <c r="Q124" s="4" t="n">
        <v>-5.102675</v>
      </c>
      <c r="R124" s="4" t="n">
        <v>-5.615926</v>
      </c>
      <c r="S124" s="4" t="n">
        <v>-6.037865</v>
      </c>
      <c r="T124" s="4" t="n">
        <v>-5.435102</v>
      </c>
      <c r="U124" s="4" t="n">
        <v>-5.763894</v>
      </c>
      <c r="V124" s="4" t="n">
        <v>-5.011491</v>
      </c>
      <c r="W124" s="4" t="n">
        <v>-3.42539</v>
      </c>
      <c r="X124" s="4" t="n">
        <v>-6.134316</v>
      </c>
      <c r="Y124" s="4" t="n">
        <v>-5.160811</v>
      </c>
      <c r="Z124" s="4" t="n">
        <v>-5.761949</v>
      </c>
      <c r="AA124" s="4" t="n">
        <v>-3.815501</v>
      </c>
      <c r="AB124" s="4" t="n">
        <v>-5.143408</v>
      </c>
      <c r="AC124" s="4" t="n">
        <v>-6.135469</v>
      </c>
      <c r="AD124" s="4" t="n">
        <v>-2.73976</v>
      </c>
      <c r="AE124" s="4" t="n">
        <v>-5.121319</v>
      </c>
      <c r="AF124" s="4" t="n">
        <v>-5.091705</v>
      </c>
      <c r="AG124" s="4" t="n">
        <v>-2.7766</v>
      </c>
      <c r="AH124" s="4" t="n">
        <v>-5.920531</v>
      </c>
      <c r="AI124" s="4" t="n">
        <v>-3.776972</v>
      </c>
      <c r="AJ124" s="4" t="n">
        <v>-5.692613</v>
      </c>
      <c r="AK124" s="4" t="n">
        <v>-5.751029</v>
      </c>
      <c r="AL124" s="4" t="n">
        <v>-3.693329</v>
      </c>
      <c r="AM124" s="4" t="n">
        <v>-2.720558</v>
      </c>
      <c r="AN124" s="4" t="n">
        <v>-5.83461</v>
      </c>
      <c r="AO124" s="4" t="n">
        <v>-5.308669</v>
      </c>
      <c r="AP124" s="4" t="n">
        <v>-6.145666</v>
      </c>
      <c r="AQ124" s="4" t="n">
        <v>-4.986111</v>
      </c>
      <c r="AR124" s="4" t="n">
        <v>-4.876022</v>
      </c>
      <c r="AS124" s="4" t="n">
        <v>-5.024787</v>
      </c>
      <c r="AT124" s="4" t="n">
        <v>-5.011381</v>
      </c>
      <c r="AU124" s="4" t="n">
        <v>-5.147017</v>
      </c>
      <c r="AV124" s="4" t="n">
        <v>-4.758585</v>
      </c>
      <c r="AW124" s="4" t="n">
        <v>-5.092922</v>
      </c>
      <c r="AX124" s="4" t="n">
        <v>-5.061037</v>
      </c>
      <c r="AY124" s="4" t="n">
        <v>-5.387974</v>
      </c>
      <c r="AZ124" s="4" t="n">
        <v>-4.882829</v>
      </c>
      <c r="BA124" s="4" t="n">
        <v>-5.531781</v>
      </c>
      <c r="BB124" s="4" t="n">
        <v>-5.232595</v>
      </c>
      <c r="BC124" s="4" t="n">
        <v>-5.392812</v>
      </c>
      <c r="BD124" s="4" t="n">
        <v>-5.383268</v>
      </c>
      <c r="BE124" s="4" t="n">
        <v>-4.958861</v>
      </c>
      <c r="BF124" s="4" t="n">
        <v>-5.818249</v>
      </c>
      <c r="BG124" s="4" t="n">
        <v>-5.593629</v>
      </c>
      <c r="BH124" s="4" t="n">
        <v>-5.393768</v>
      </c>
      <c r="BI124" s="4" t="n">
        <v>-5.579458</v>
      </c>
      <c r="BJ124" s="4" t="n">
        <v>-6.188755</v>
      </c>
      <c r="BK124" s="4" t="n">
        <v>-5.921981</v>
      </c>
      <c r="BL124" s="4" t="n">
        <v>-5.054932</v>
      </c>
      <c r="BM124" s="4" t="n">
        <v>-5.496035</v>
      </c>
      <c r="BN124" s="4" t="n">
        <v>-4.608148</v>
      </c>
      <c r="BO124" s="4" t="n">
        <v>-5.329494</v>
      </c>
      <c r="BP124" s="4" t="n">
        <v>-5.839092</v>
      </c>
      <c r="BQ124" s="4" t="n">
        <v>-5.202401</v>
      </c>
      <c r="BR124" s="4" t="n">
        <v>-5.756891</v>
      </c>
      <c r="BS124" s="4" t="n">
        <v>-5.434475</v>
      </c>
      <c r="BT124" s="4" t="n">
        <v>-5.595837</v>
      </c>
      <c r="BU124" s="4" t="n">
        <v>-6.418875</v>
      </c>
      <c r="BV124" s="4" t="n">
        <v>-5.47909</v>
      </c>
    </row>
    <row r="125" customFormat="false" ht="15.5" hidden="false" customHeight="false" outlineLevel="0" collapsed="false">
      <c r="A125" s="4" t="n">
        <v>9.32</v>
      </c>
      <c r="B125" s="4" t="n">
        <v>379.1756</v>
      </c>
      <c r="C125" s="4" t="s">
        <v>486</v>
      </c>
      <c r="D125" s="4" t="s">
        <v>70</v>
      </c>
      <c r="E125" s="4" t="n">
        <v>0.01574803</v>
      </c>
      <c r="F125" s="4" t="b">
        <f aca="false">FALSE()</f>
        <v>0</v>
      </c>
      <c r="G125" s="4" t="s">
        <v>487</v>
      </c>
      <c r="H125" s="4" t="s">
        <v>67</v>
      </c>
      <c r="I125" s="4" t="n">
        <v>21101</v>
      </c>
      <c r="J125" s="4" t="n">
        <v>1.2354</v>
      </c>
      <c r="K125" s="4" t="n">
        <v>-2.43906401803642</v>
      </c>
      <c r="L125" s="4" t="n">
        <v>0.0230562375337017</v>
      </c>
      <c r="M125" s="4" t="s">
        <v>94</v>
      </c>
      <c r="N125" s="4" t="n">
        <v>-5.7566</v>
      </c>
      <c r="O125" s="4" t="n">
        <v>-6.18812</v>
      </c>
      <c r="P125" s="4" t="n">
        <v>-5.594757</v>
      </c>
      <c r="Q125" s="4" t="n">
        <v>-5.102675</v>
      </c>
      <c r="R125" s="4" t="n">
        <v>-5.615926</v>
      </c>
      <c r="S125" s="4" t="n">
        <v>-6.037865</v>
      </c>
      <c r="T125" s="4" t="n">
        <v>-5.435102</v>
      </c>
      <c r="U125" s="4" t="n">
        <v>-5.763894</v>
      </c>
      <c r="V125" s="4" t="n">
        <v>-5.011491</v>
      </c>
      <c r="W125" s="4" t="n">
        <v>-5.431864</v>
      </c>
      <c r="X125" s="4" t="n">
        <v>-6.134316</v>
      </c>
      <c r="Y125" s="4" t="n">
        <v>-5.160811</v>
      </c>
      <c r="Z125" s="4" t="n">
        <v>-5.761949</v>
      </c>
      <c r="AA125" s="4" t="n">
        <v>-6.398237</v>
      </c>
      <c r="AB125" s="4" t="n">
        <v>-5.143408</v>
      </c>
      <c r="AC125" s="4" t="n">
        <v>-6.135469</v>
      </c>
      <c r="AD125" s="4" t="n">
        <v>-6.391398</v>
      </c>
      <c r="AE125" s="4" t="n">
        <v>-5.121319</v>
      </c>
      <c r="AF125" s="4" t="n">
        <v>-5.091705</v>
      </c>
      <c r="AG125" s="4" t="n">
        <v>-4.933343</v>
      </c>
      <c r="AH125" s="4" t="n">
        <v>-5.920531</v>
      </c>
      <c r="AI125" s="4" t="n">
        <v>-6.127824</v>
      </c>
      <c r="AJ125" s="4" t="n">
        <v>-5.692613</v>
      </c>
      <c r="AK125" s="4" t="n">
        <v>-5.751029</v>
      </c>
      <c r="AL125" s="4" t="n">
        <v>-5.524107</v>
      </c>
      <c r="AM125" s="4" t="n">
        <v>-6.418886</v>
      </c>
      <c r="AN125" s="4" t="n">
        <v>-5.83461</v>
      </c>
      <c r="AO125" s="4" t="n">
        <v>-5.308669</v>
      </c>
      <c r="AP125" s="4" t="n">
        <v>-6.145666</v>
      </c>
      <c r="AQ125" s="4" t="n">
        <v>-4.986111</v>
      </c>
      <c r="AR125" s="4" t="n">
        <v>-4.876022</v>
      </c>
      <c r="AS125" s="4" t="n">
        <v>-5.024787</v>
      </c>
      <c r="AT125" s="4" t="n">
        <v>-5.011381</v>
      </c>
      <c r="AU125" s="4" t="n">
        <v>-5.147017</v>
      </c>
      <c r="AV125" s="4" t="n">
        <v>-4.758585</v>
      </c>
      <c r="AW125" s="4" t="n">
        <v>-5.092922</v>
      </c>
      <c r="AX125" s="4" t="n">
        <v>-5.061037</v>
      </c>
      <c r="AY125" s="4" t="n">
        <v>-5.387974</v>
      </c>
      <c r="AZ125" s="4" t="n">
        <v>-4.882829</v>
      </c>
      <c r="BA125" s="4" t="n">
        <v>-5.531781</v>
      </c>
      <c r="BB125" s="4" t="n">
        <v>-3.087834</v>
      </c>
      <c r="BC125" s="4" t="n">
        <v>-5.392812</v>
      </c>
      <c r="BD125" s="4" t="n">
        <v>-5.383268</v>
      </c>
      <c r="BE125" s="4" t="n">
        <v>-4.958861</v>
      </c>
      <c r="BF125" s="4" t="n">
        <v>-5.818249</v>
      </c>
      <c r="BG125" s="4" t="n">
        <v>-5.593629</v>
      </c>
      <c r="BH125" s="4" t="n">
        <v>-5.393768</v>
      </c>
      <c r="BI125" s="4" t="n">
        <v>-5.579458</v>
      </c>
      <c r="BJ125" s="4" t="n">
        <v>-6.188755</v>
      </c>
      <c r="BK125" s="4" t="n">
        <v>-5.921981</v>
      </c>
      <c r="BL125" s="4" t="n">
        <v>-5.054932</v>
      </c>
      <c r="BM125" s="4" t="n">
        <v>-5.496035</v>
      </c>
      <c r="BN125" s="4" t="n">
        <v>-4.608148</v>
      </c>
      <c r="BO125" s="4" t="n">
        <v>-5.329494</v>
      </c>
      <c r="BP125" s="4" t="n">
        <v>1.476525</v>
      </c>
      <c r="BQ125" s="4" t="n">
        <v>-5.202401</v>
      </c>
      <c r="BR125" s="4" t="n">
        <v>-5.756891</v>
      </c>
      <c r="BS125" s="4" t="n">
        <v>-5.434475</v>
      </c>
      <c r="BT125" s="4" t="n">
        <v>-5.595837</v>
      </c>
      <c r="BU125" s="4" t="n">
        <v>-6.418875</v>
      </c>
      <c r="BV125" s="4" t="n">
        <v>-5.47909</v>
      </c>
    </row>
    <row r="126" customFormat="false" ht="15.5" hidden="false" customHeight="false" outlineLevel="0" collapsed="false">
      <c r="A126" s="4" t="n">
        <v>25.55</v>
      </c>
      <c r="B126" s="4" t="n">
        <v>363.1836</v>
      </c>
      <c r="C126" s="4" t="s">
        <v>488</v>
      </c>
      <c r="D126" s="4" t="s">
        <v>70</v>
      </c>
      <c r="E126" s="4" t="n">
        <v>0.1338583</v>
      </c>
      <c r="F126" s="4" t="b">
        <f aca="false">TRUE()</f>
        <v>1</v>
      </c>
      <c r="G126" s="4" t="s">
        <v>489</v>
      </c>
      <c r="H126" s="4" t="s">
        <v>67</v>
      </c>
      <c r="I126" s="4" t="n">
        <v>17128</v>
      </c>
      <c r="J126" s="4" t="n">
        <v>1.2795</v>
      </c>
      <c r="K126" s="4" t="n">
        <v>-0.883274538407822</v>
      </c>
      <c r="L126" s="4" t="n">
        <v>0.0233213770513279</v>
      </c>
      <c r="M126" s="4" t="s">
        <v>94</v>
      </c>
      <c r="N126" s="4" t="n">
        <v>-5.7566</v>
      </c>
      <c r="O126" s="4" t="n">
        <v>-3.1242</v>
      </c>
      <c r="P126" s="4" t="n">
        <v>-5.594757</v>
      </c>
      <c r="Q126" s="4" t="n">
        <v>-5.102675</v>
      </c>
      <c r="R126" s="4" t="n">
        <v>-5.615926</v>
      </c>
      <c r="S126" s="4" t="n">
        <v>-3.777761</v>
      </c>
      <c r="T126" s="4" t="n">
        <v>-5.435102</v>
      </c>
      <c r="U126" s="4" t="n">
        <v>-5.763894</v>
      </c>
      <c r="V126" s="4" t="n">
        <v>-5.011491</v>
      </c>
      <c r="W126" s="4" t="n">
        <v>-5.431864</v>
      </c>
      <c r="X126" s="4" t="n">
        <v>-6.134316</v>
      </c>
      <c r="Y126" s="4" t="n">
        <v>-5.160811</v>
      </c>
      <c r="Z126" s="4" t="n">
        <v>-5.761949</v>
      </c>
      <c r="AA126" s="4" t="n">
        <v>-4.349987</v>
      </c>
      <c r="AB126" s="4" t="n">
        <v>-5.143408</v>
      </c>
      <c r="AC126" s="4" t="n">
        <v>-6.135469</v>
      </c>
      <c r="AD126" s="4" t="n">
        <v>-6.391398</v>
      </c>
      <c r="AE126" s="4" t="n">
        <v>-5.121319</v>
      </c>
      <c r="AF126" s="4" t="n">
        <v>-5.091705</v>
      </c>
      <c r="AG126" s="4" t="n">
        <v>-4.933343</v>
      </c>
      <c r="AH126" s="4" t="n">
        <v>-5.920531</v>
      </c>
      <c r="AI126" s="4" t="n">
        <v>-6.127824</v>
      </c>
      <c r="AJ126" s="4" t="n">
        <v>-5.692613</v>
      </c>
      <c r="AK126" s="4" t="n">
        <v>-5.751029</v>
      </c>
      <c r="AL126" s="4" t="n">
        <v>-5.524107</v>
      </c>
      <c r="AM126" s="4" t="n">
        <v>-6.418886</v>
      </c>
      <c r="AN126" s="4" t="n">
        <v>-5.83461</v>
      </c>
      <c r="AO126" s="4" t="n">
        <v>-3.40444</v>
      </c>
      <c r="AP126" s="4" t="n">
        <v>-3.362366</v>
      </c>
      <c r="AQ126" s="4" t="n">
        <v>-4.986111</v>
      </c>
      <c r="AR126" s="4" t="n">
        <v>-4.876022</v>
      </c>
      <c r="AS126" s="4" t="n">
        <v>-5.024787</v>
      </c>
      <c r="AT126" s="4" t="n">
        <v>-5.011381</v>
      </c>
      <c r="AU126" s="4" t="n">
        <v>-3.230856</v>
      </c>
      <c r="AV126" s="4" t="n">
        <v>-4.758585</v>
      </c>
      <c r="AW126" s="4" t="n">
        <v>-5.092922</v>
      </c>
      <c r="AX126" s="4" t="n">
        <v>-2.040554</v>
      </c>
      <c r="AY126" s="4" t="n">
        <v>-5.387974</v>
      </c>
      <c r="AZ126" s="4" t="n">
        <v>-4.882829</v>
      </c>
      <c r="BA126" s="4" t="n">
        <v>-5.531781</v>
      </c>
      <c r="BB126" s="4" t="n">
        <v>-5.232595</v>
      </c>
      <c r="BC126" s="4" t="n">
        <v>-5.392812</v>
      </c>
      <c r="BD126" s="4" t="n">
        <v>-5.383268</v>
      </c>
      <c r="BE126" s="4" t="n">
        <v>-2.059586</v>
      </c>
      <c r="BF126" s="4" t="n">
        <v>-5.818249</v>
      </c>
      <c r="BG126" s="4" t="n">
        <v>-3.453545</v>
      </c>
      <c r="BH126" s="4" t="n">
        <v>-5.393768</v>
      </c>
      <c r="BI126" s="4" t="n">
        <v>-5.579458</v>
      </c>
      <c r="BJ126" s="4" t="n">
        <v>-6.188755</v>
      </c>
      <c r="BK126" s="4" t="n">
        <v>-5.921981</v>
      </c>
      <c r="BL126" s="4" t="n">
        <v>-5.054932</v>
      </c>
      <c r="BM126" s="4" t="n">
        <v>-5.496035</v>
      </c>
      <c r="BN126" s="4" t="n">
        <v>-4.608148</v>
      </c>
      <c r="BO126" s="4" t="n">
        <v>-5.329494</v>
      </c>
      <c r="BP126" s="4" t="n">
        <v>-5.839092</v>
      </c>
      <c r="BQ126" s="4" t="n">
        <v>-2.671961</v>
      </c>
      <c r="BR126" s="4" t="n">
        <v>-5.756891</v>
      </c>
      <c r="BS126" s="4" t="n">
        <v>-3.487898</v>
      </c>
      <c r="BT126" s="4" t="n">
        <v>-5.595837</v>
      </c>
      <c r="BU126" s="4" t="n">
        <v>-2.582211</v>
      </c>
      <c r="BV126" s="4" t="n">
        <v>-5.47909</v>
      </c>
    </row>
    <row r="127" customFormat="false" ht="15.5" hidden="false" customHeight="false" outlineLevel="0" collapsed="false">
      <c r="A127" s="4" t="n">
        <v>0.84</v>
      </c>
      <c r="B127" s="4" t="n">
        <v>328.1084</v>
      </c>
      <c r="C127" s="4" t="s">
        <v>87</v>
      </c>
      <c r="D127" s="4" t="s">
        <v>70</v>
      </c>
      <c r="E127" s="4" t="n">
        <v>0.7007874</v>
      </c>
      <c r="F127" s="4" t="b">
        <f aca="false">TRUE()</f>
        <v>1</v>
      </c>
      <c r="G127" s="4" t="s">
        <v>490</v>
      </c>
      <c r="H127" s="4" t="s">
        <v>67</v>
      </c>
      <c r="I127" s="4" t="n">
        <v>45524</v>
      </c>
      <c r="J127" s="4" t="n">
        <v>2.217</v>
      </c>
      <c r="K127" s="4" t="n">
        <v>1.20920953293819</v>
      </c>
      <c r="L127" s="4" t="n">
        <v>0.0234077206093508</v>
      </c>
      <c r="M127" s="4" t="s">
        <v>68</v>
      </c>
      <c r="N127" s="4" t="n">
        <v>-2.9708864</v>
      </c>
      <c r="O127" s="4" t="n">
        <v>-3.9583969</v>
      </c>
      <c r="P127" s="4" t="n">
        <v>-0.2525411</v>
      </c>
      <c r="Q127" s="4" t="n">
        <v>0.749187</v>
      </c>
      <c r="R127" s="4" t="n">
        <v>-5.6159258</v>
      </c>
      <c r="S127" s="4" t="n">
        <v>-2.5897743</v>
      </c>
      <c r="T127" s="4" t="n">
        <v>-5.4351021</v>
      </c>
      <c r="U127" s="4" t="n">
        <v>-2.9928484</v>
      </c>
      <c r="V127" s="4" t="n">
        <v>-2.0615142</v>
      </c>
      <c r="W127" s="4" t="n">
        <v>-3.534002</v>
      </c>
      <c r="X127" s="4" t="n">
        <v>-2.6379611</v>
      </c>
      <c r="Y127" s="4" t="n">
        <v>0.3587813</v>
      </c>
      <c r="Z127" s="4" t="n">
        <v>-1.2071137</v>
      </c>
      <c r="AA127" s="4" t="n">
        <v>-3.3868535</v>
      </c>
      <c r="AB127" s="4" t="n">
        <v>-3.1617311</v>
      </c>
      <c r="AC127" s="4" t="n">
        <v>-3.07126</v>
      </c>
      <c r="AD127" s="4" t="n">
        <v>-4.2433456</v>
      </c>
      <c r="AE127" s="4" t="n">
        <v>-5.1213191</v>
      </c>
      <c r="AF127" s="4" t="n">
        <v>-3.1042754</v>
      </c>
      <c r="AG127" s="4" t="n">
        <v>-4.9333435</v>
      </c>
      <c r="AH127" s="4" t="n">
        <v>-0.954619</v>
      </c>
      <c r="AI127" s="4" t="n">
        <v>-6.1278244</v>
      </c>
      <c r="AJ127" s="4" t="n">
        <v>-3.1737978</v>
      </c>
      <c r="AK127" s="4" t="n">
        <v>-2.9543377</v>
      </c>
      <c r="AL127" s="4" t="n">
        <v>-2.824803</v>
      </c>
      <c r="AM127" s="4" t="n">
        <v>-6.4188863</v>
      </c>
      <c r="AN127" s="4" t="n">
        <v>-1.500668</v>
      </c>
      <c r="AO127" s="4" t="n">
        <v>-3.3992558</v>
      </c>
      <c r="AP127" s="4" t="n">
        <v>-6.1456659</v>
      </c>
      <c r="AQ127" s="4" t="n">
        <v>-2.831125</v>
      </c>
      <c r="AR127" s="4" t="n">
        <v>-4.8760222</v>
      </c>
      <c r="AS127" s="4" t="n">
        <v>-5.0247868</v>
      </c>
      <c r="AT127" s="4" t="n">
        <v>-5.0113813</v>
      </c>
      <c r="AU127" s="4" t="n">
        <v>-5.1470167</v>
      </c>
      <c r="AV127" s="4" t="n">
        <v>-4.758585</v>
      </c>
      <c r="AW127" s="4" t="n">
        <v>-5.0929215</v>
      </c>
      <c r="AX127" s="4" t="n">
        <v>-5.061037</v>
      </c>
      <c r="AY127" s="4" t="n">
        <v>-5.3879744</v>
      </c>
      <c r="AZ127" s="4" t="n">
        <v>-4.8828292</v>
      </c>
      <c r="BA127" s="4" t="n">
        <v>-5.5317811</v>
      </c>
      <c r="BB127" s="4" t="n">
        <v>-5.2325947</v>
      </c>
      <c r="BC127" s="4" t="n">
        <v>-3.7431173</v>
      </c>
      <c r="BD127" s="4" t="n">
        <v>-5.3832679</v>
      </c>
      <c r="BE127" s="4" t="n">
        <v>-4.9588613</v>
      </c>
      <c r="BF127" s="4" t="n">
        <v>-5.8182487</v>
      </c>
      <c r="BG127" s="4" t="n">
        <v>-3.3379776</v>
      </c>
      <c r="BH127" s="4" t="n">
        <v>-5.3937678</v>
      </c>
      <c r="BI127" s="4" t="n">
        <v>-5.5794584</v>
      </c>
      <c r="BJ127" s="4" t="n">
        <v>-6.1887551</v>
      </c>
      <c r="BK127" s="4" t="n">
        <v>-3.4572581</v>
      </c>
      <c r="BL127" s="4" t="n">
        <v>-1.001045</v>
      </c>
      <c r="BM127" s="4" t="n">
        <v>-2.4111407</v>
      </c>
      <c r="BN127" s="4" t="n">
        <v>-1.6077007</v>
      </c>
      <c r="BO127" s="4" t="n">
        <v>-5.3294941</v>
      </c>
      <c r="BP127" s="4" t="n">
        <v>-2.3675244</v>
      </c>
      <c r="BQ127" s="4" t="n">
        <v>-5.202401</v>
      </c>
      <c r="BR127" s="4" t="n">
        <v>-0.8019479</v>
      </c>
      <c r="BS127" s="4" t="n">
        <v>-1.7765812</v>
      </c>
      <c r="BT127" s="4" t="n">
        <v>-2.1626375</v>
      </c>
      <c r="BU127" s="4" t="n">
        <v>-2.8014662</v>
      </c>
      <c r="BV127" s="4" t="n">
        <v>-1.8004905</v>
      </c>
    </row>
    <row r="128" customFormat="false" ht="15.5" hidden="false" customHeight="false" outlineLevel="0" collapsed="false">
      <c r="A128" s="4" t="n">
        <v>10.53</v>
      </c>
      <c r="B128" s="4" t="n">
        <v>322.1102</v>
      </c>
      <c r="C128" s="4" t="s">
        <v>491</v>
      </c>
      <c r="D128" s="4" t="s">
        <v>70</v>
      </c>
      <c r="E128" s="4" t="n">
        <v>0.007874016</v>
      </c>
      <c r="F128" s="4" t="b">
        <f aca="false">TRUE()</f>
        <v>1</v>
      </c>
      <c r="G128" s="4" t="s">
        <v>492</v>
      </c>
      <c r="H128" s="4" t="s">
        <v>67</v>
      </c>
      <c r="I128" s="4" t="n">
        <v>18828</v>
      </c>
      <c r="J128" s="4" t="n">
        <v>1.01</v>
      </c>
      <c r="K128" s="4" t="n">
        <v>-1.51019246554514</v>
      </c>
      <c r="L128" s="4" t="n">
        <v>0.0242120930032339</v>
      </c>
      <c r="M128" s="4" t="s">
        <v>94</v>
      </c>
      <c r="N128" s="4" t="n">
        <v>-5.7566003</v>
      </c>
      <c r="O128" s="4" t="n">
        <v>-6.1881199</v>
      </c>
      <c r="P128" s="4" t="n">
        <v>-5.5947575</v>
      </c>
      <c r="Q128" s="4" t="n">
        <v>-5.1026753</v>
      </c>
      <c r="R128" s="4" t="n">
        <v>-5.6159258</v>
      </c>
      <c r="S128" s="4" t="n">
        <v>-6.0378654</v>
      </c>
      <c r="T128" s="4" t="n">
        <v>-5.4351021</v>
      </c>
      <c r="U128" s="4" t="n">
        <v>-5.7638939</v>
      </c>
      <c r="V128" s="4" t="n">
        <v>-5.0114907</v>
      </c>
      <c r="W128" s="4" t="n">
        <v>-5.4318645</v>
      </c>
      <c r="X128" s="4" t="n">
        <v>-6.1343162</v>
      </c>
      <c r="Y128" s="4" t="n">
        <v>-5.1608112</v>
      </c>
      <c r="Z128" s="4" t="n">
        <v>-5.7619489</v>
      </c>
      <c r="AA128" s="4" t="n">
        <v>-6.3982374</v>
      </c>
      <c r="AB128" s="4" t="n">
        <v>-5.1434083</v>
      </c>
      <c r="AC128" s="4" t="n">
        <v>-6.1354686</v>
      </c>
      <c r="AD128" s="4" t="n">
        <v>-6.3913984</v>
      </c>
      <c r="AE128" s="4" t="n">
        <v>-5.1213191</v>
      </c>
      <c r="AF128" s="4" t="n">
        <v>-5.0917048</v>
      </c>
      <c r="AG128" s="4" t="n">
        <v>-4.9333435</v>
      </c>
      <c r="AH128" s="4" t="n">
        <v>-5.9205311</v>
      </c>
      <c r="AI128" s="4" t="n">
        <v>-6.1278244</v>
      </c>
      <c r="AJ128" s="4" t="n">
        <v>-5.6926125</v>
      </c>
      <c r="AK128" s="4" t="n">
        <v>-5.7510294</v>
      </c>
      <c r="AL128" s="4" t="n">
        <v>-5.524107</v>
      </c>
      <c r="AM128" s="4" t="n">
        <v>-6.4188863</v>
      </c>
      <c r="AN128" s="4" t="n">
        <v>-5.8346098</v>
      </c>
      <c r="AO128" s="4" t="n">
        <v>-5.3086688</v>
      </c>
      <c r="AP128" s="4" t="n">
        <v>-6.1456659</v>
      </c>
      <c r="AQ128" s="4" t="n">
        <v>-4.986111</v>
      </c>
      <c r="AR128" s="4" t="n">
        <v>-4.8760222</v>
      </c>
      <c r="AS128" s="4" t="n">
        <v>-5.0247868</v>
      </c>
      <c r="AT128" s="4" t="n">
        <v>-5.0113813</v>
      </c>
      <c r="AU128" s="4" t="n">
        <v>-5.1470167</v>
      </c>
      <c r="AV128" s="4" t="n">
        <v>-4.758585</v>
      </c>
      <c r="AW128" s="4" t="n">
        <v>-5.0929215</v>
      </c>
      <c r="AX128" s="4" t="n">
        <v>-5.061037</v>
      </c>
      <c r="AY128" s="4" t="n">
        <v>-5.3879744</v>
      </c>
      <c r="AZ128" s="4" t="n">
        <v>-4.8828292</v>
      </c>
      <c r="BA128" s="4" t="n">
        <v>-5.5317811</v>
      </c>
      <c r="BB128" s="4" t="n">
        <v>-5.2325947</v>
      </c>
      <c r="BC128" s="4" t="n">
        <v>-5.3928116</v>
      </c>
      <c r="BD128" s="4" t="n">
        <v>-5.3832679</v>
      </c>
      <c r="BE128" s="4" t="n">
        <v>-4.9588613</v>
      </c>
      <c r="BF128" s="4" t="n">
        <v>0.1721886</v>
      </c>
      <c r="BG128" s="4" t="n">
        <v>-5.5936289</v>
      </c>
      <c r="BH128" s="4" t="n">
        <v>-5.3937678</v>
      </c>
      <c r="BI128" s="4" t="n">
        <v>-5.5794584</v>
      </c>
      <c r="BJ128" s="4" t="n">
        <v>-6.1887551</v>
      </c>
      <c r="BK128" s="4" t="n">
        <v>-5.9219807</v>
      </c>
      <c r="BL128" s="4" t="n">
        <v>-5.054932</v>
      </c>
      <c r="BM128" s="4" t="n">
        <v>-5.4960346</v>
      </c>
      <c r="BN128" s="4" t="n">
        <v>-4.6081485</v>
      </c>
      <c r="BO128" s="4" t="n">
        <v>-5.3294941</v>
      </c>
      <c r="BP128" s="4" t="n">
        <v>-5.8390921</v>
      </c>
      <c r="BQ128" s="4" t="n">
        <v>-5.202401</v>
      </c>
      <c r="BR128" s="4" t="n">
        <v>-5.7568913</v>
      </c>
      <c r="BS128" s="4" t="n">
        <v>-5.4344746</v>
      </c>
      <c r="BT128" s="4" t="n">
        <v>-5.5958369</v>
      </c>
      <c r="BU128" s="4" t="n">
        <v>-6.4188748</v>
      </c>
      <c r="BV128" s="4" t="n">
        <v>-5.4790903</v>
      </c>
    </row>
    <row r="129" customFormat="false" ht="15.5" hidden="false" customHeight="false" outlineLevel="0" collapsed="false">
      <c r="A129" s="4" t="n">
        <v>9.73</v>
      </c>
      <c r="B129" s="4" t="n">
        <v>365.1631</v>
      </c>
      <c r="C129" s="4" t="s">
        <v>493</v>
      </c>
      <c r="D129" s="4" t="s">
        <v>70</v>
      </c>
      <c r="E129" s="4" t="n">
        <v>0.007874016</v>
      </c>
      <c r="F129" s="4" t="b">
        <f aca="false">FALSE()</f>
        <v>0</v>
      </c>
      <c r="G129" s="4" t="s">
        <v>494</v>
      </c>
      <c r="H129" s="4" t="s">
        <v>67</v>
      </c>
      <c r="I129" s="4" t="n">
        <v>96364</v>
      </c>
      <c r="J129" s="4" t="n">
        <v>1.0281</v>
      </c>
      <c r="K129" s="4" t="n">
        <v>-1.66591637480241</v>
      </c>
      <c r="L129" s="4" t="n">
        <v>0.0262019099369686</v>
      </c>
      <c r="M129" s="4" t="s">
        <v>94</v>
      </c>
      <c r="N129" s="4" t="n">
        <v>-5.7566003</v>
      </c>
      <c r="O129" s="4" t="n">
        <v>-6.1881199</v>
      </c>
      <c r="P129" s="4" t="n">
        <v>-5.5947575</v>
      </c>
      <c r="Q129" s="4" t="n">
        <v>-5.1026753</v>
      </c>
      <c r="R129" s="4" t="n">
        <v>-5.6159258</v>
      </c>
      <c r="S129" s="4" t="n">
        <v>-6.0378654</v>
      </c>
      <c r="T129" s="4" t="n">
        <v>-5.4351021</v>
      </c>
      <c r="U129" s="4" t="n">
        <v>-5.7638939</v>
      </c>
      <c r="V129" s="4" t="n">
        <v>-5.0114907</v>
      </c>
      <c r="W129" s="4" t="n">
        <v>-5.4318645</v>
      </c>
      <c r="X129" s="4" t="n">
        <v>-6.1343162</v>
      </c>
      <c r="Y129" s="4" t="n">
        <v>-5.1608112</v>
      </c>
      <c r="Z129" s="4" t="n">
        <v>-5.7619489</v>
      </c>
      <c r="AA129" s="4" t="n">
        <v>-6.3982374</v>
      </c>
      <c r="AB129" s="4" t="n">
        <v>-5.1434083</v>
      </c>
      <c r="AC129" s="4" t="n">
        <v>-6.1354686</v>
      </c>
      <c r="AD129" s="4" t="n">
        <v>-6.3913984</v>
      </c>
      <c r="AE129" s="4" t="n">
        <v>-5.1213191</v>
      </c>
      <c r="AF129" s="4" t="n">
        <v>-5.0917048</v>
      </c>
      <c r="AG129" s="4" t="n">
        <v>-4.9333435</v>
      </c>
      <c r="AH129" s="4" t="n">
        <v>-5.9205311</v>
      </c>
      <c r="AI129" s="4" t="n">
        <v>-6.1278244</v>
      </c>
      <c r="AJ129" s="4" t="n">
        <v>-5.6926125</v>
      </c>
      <c r="AK129" s="4" t="n">
        <v>-5.7510294</v>
      </c>
      <c r="AL129" s="4" t="n">
        <v>-5.524107</v>
      </c>
      <c r="AM129" s="4" t="n">
        <v>-6.4188863</v>
      </c>
      <c r="AN129" s="4" t="n">
        <v>-5.8346098</v>
      </c>
      <c r="AO129" s="4" t="n">
        <v>-5.3086688</v>
      </c>
      <c r="AP129" s="4" t="n">
        <v>-6.1456659</v>
      </c>
      <c r="AQ129" s="4" t="n">
        <v>-4.986111</v>
      </c>
      <c r="AR129" s="4" t="n">
        <v>-4.8760222</v>
      </c>
      <c r="AS129" s="4" t="n">
        <v>-5.0247868</v>
      </c>
      <c r="AT129" s="4" t="n">
        <v>-5.0113813</v>
      </c>
      <c r="AU129" s="4" t="n">
        <v>-5.1470167</v>
      </c>
      <c r="AV129" s="4" t="n">
        <v>-4.758585</v>
      </c>
      <c r="AW129" s="4" t="n">
        <v>-5.0929215</v>
      </c>
      <c r="AX129" s="4" t="n">
        <v>-5.061037</v>
      </c>
      <c r="AY129" s="4" t="n">
        <v>-5.3879744</v>
      </c>
      <c r="AZ129" s="4" t="n">
        <v>-4.8828292</v>
      </c>
      <c r="BA129" s="4" t="n">
        <v>-5.5317811</v>
      </c>
      <c r="BB129" s="4" t="n">
        <v>-5.2325947</v>
      </c>
      <c r="BC129" s="4" t="n">
        <v>-5.3928116</v>
      </c>
      <c r="BD129" s="4" t="n">
        <v>-5.3832679</v>
      </c>
      <c r="BE129" s="4" t="n">
        <v>-4.9588613</v>
      </c>
      <c r="BF129" s="4" t="n">
        <v>-5.8182487</v>
      </c>
      <c r="BG129" s="4" t="n">
        <v>-5.5936289</v>
      </c>
      <c r="BH129" s="4" t="n">
        <v>-5.3937678</v>
      </c>
      <c r="BI129" s="4" t="n">
        <v>-5.5794584</v>
      </c>
      <c r="BJ129" s="4" t="n">
        <v>-6.1887551</v>
      </c>
      <c r="BK129" s="4" t="n">
        <v>-5.9219807</v>
      </c>
      <c r="BL129" s="4" t="n">
        <v>-5.054932</v>
      </c>
      <c r="BM129" s="4" t="n">
        <v>-5.4960346</v>
      </c>
      <c r="BN129" s="4" t="n">
        <v>-4.6081485</v>
      </c>
      <c r="BO129" s="4" t="n">
        <v>-5.3294941</v>
      </c>
      <c r="BP129" s="4" t="n">
        <v>0.4296105</v>
      </c>
      <c r="BQ129" s="4" t="n">
        <v>-5.202401</v>
      </c>
      <c r="BR129" s="4" t="n">
        <v>-5.7568913</v>
      </c>
      <c r="BS129" s="4" t="n">
        <v>-5.4344746</v>
      </c>
      <c r="BT129" s="4" t="n">
        <v>-5.5958369</v>
      </c>
      <c r="BU129" s="4" t="n">
        <v>-6.4188748</v>
      </c>
      <c r="BV129" s="4" t="n">
        <v>-5.4790903</v>
      </c>
    </row>
    <row r="130" customFormat="false" ht="15.5" hidden="false" customHeight="false" outlineLevel="0" collapsed="false">
      <c r="A130" s="4" t="n">
        <v>11.89</v>
      </c>
      <c r="B130" s="4" t="n">
        <v>576.3758</v>
      </c>
      <c r="C130" s="4" t="s">
        <v>495</v>
      </c>
      <c r="D130" s="4" t="s">
        <v>70</v>
      </c>
      <c r="E130" s="4" t="n">
        <v>0.007874016</v>
      </c>
      <c r="F130" s="4" t="b">
        <f aca="false">TRUE()</f>
        <v>1</v>
      </c>
      <c r="G130" s="4" t="s">
        <v>496</v>
      </c>
      <c r="H130" s="4" t="s">
        <v>67</v>
      </c>
      <c r="I130" s="4" t="n">
        <v>63013</v>
      </c>
      <c r="J130" s="4" t="n">
        <v>1.0901</v>
      </c>
      <c r="K130" s="4" t="n">
        <v>-2.07494050789328</v>
      </c>
      <c r="L130" s="4" t="n">
        <v>0.0275866006188779</v>
      </c>
      <c r="M130" s="4" t="s">
        <v>94</v>
      </c>
      <c r="N130" s="4" t="n">
        <v>-5.7566</v>
      </c>
      <c r="O130" s="4" t="n">
        <v>-6.18812</v>
      </c>
      <c r="P130" s="4" t="n">
        <v>-5.594757</v>
      </c>
      <c r="Q130" s="4" t="n">
        <v>-5.102675</v>
      </c>
      <c r="R130" s="4" t="n">
        <v>-5.615926</v>
      </c>
      <c r="S130" s="4" t="n">
        <v>-6.037865</v>
      </c>
      <c r="T130" s="4" t="n">
        <v>-5.435102</v>
      </c>
      <c r="U130" s="4" t="n">
        <v>-5.763894</v>
      </c>
      <c r="V130" s="4" t="n">
        <v>-5.011491</v>
      </c>
      <c r="W130" s="4" t="n">
        <v>-5.431864</v>
      </c>
      <c r="X130" s="4" t="n">
        <v>-6.134316</v>
      </c>
      <c r="Y130" s="4" t="n">
        <v>-5.160811</v>
      </c>
      <c r="Z130" s="4" t="n">
        <v>-5.761949</v>
      </c>
      <c r="AA130" s="4" t="n">
        <v>-6.398237</v>
      </c>
      <c r="AB130" s="4" t="n">
        <v>-5.143408</v>
      </c>
      <c r="AC130" s="4" t="n">
        <v>-6.135469</v>
      </c>
      <c r="AD130" s="4" t="n">
        <v>-6.391398</v>
      </c>
      <c r="AE130" s="4" t="n">
        <v>-5.121319</v>
      </c>
      <c r="AF130" s="4" t="n">
        <v>-5.091705</v>
      </c>
      <c r="AG130" s="4" t="n">
        <v>-4.933343</v>
      </c>
      <c r="AH130" s="4" t="n">
        <v>-5.920531</v>
      </c>
      <c r="AI130" s="4" t="n">
        <v>-6.127824</v>
      </c>
      <c r="AJ130" s="4" t="n">
        <v>-5.692613</v>
      </c>
      <c r="AK130" s="4" t="n">
        <v>-5.751029</v>
      </c>
      <c r="AL130" s="4" t="n">
        <v>-5.524107</v>
      </c>
      <c r="AM130" s="4" t="n">
        <v>-6.418886</v>
      </c>
      <c r="AN130" s="4" t="n">
        <v>-5.83461</v>
      </c>
      <c r="AO130" s="4" t="n">
        <v>-5.308669</v>
      </c>
      <c r="AP130" s="4" t="n">
        <v>-6.145666</v>
      </c>
      <c r="AQ130" s="4" t="n">
        <v>-4.986111</v>
      </c>
      <c r="AR130" s="4" t="n">
        <v>-4.876022</v>
      </c>
      <c r="AS130" s="4" t="n">
        <v>-5.024787</v>
      </c>
      <c r="AT130" s="4" t="n">
        <v>-5.011381</v>
      </c>
      <c r="AU130" s="4" t="n">
        <v>-5.147017</v>
      </c>
      <c r="AV130" s="4" t="n">
        <v>-4.758585</v>
      </c>
      <c r="AW130" s="4" t="n">
        <v>-5.092922</v>
      </c>
      <c r="AX130" s="4" t="n">
        <v>-5.061037</v>
      </c>
      <c r="AY130" s="4" t="n">
        <v>-5.387974</v>
      </c>
      <c r="AZ130" s="4" t="n">
        <v>-4.882829</v>
      </c>
      <c r="BA130" s="4" t="n">
        <v>-5.531781</v>
      </c>
      <c r="BB130" s="4" t="n">
        <v>-5.232595</v>
      </c>
      <c r="BC130" s="4" t="n">
        <v>-5.392812</v>
      </c>
      <c r="BD130" s="4" t="n">
        <v>-5.383268</v>
      </c>
      <c r="BE130" s="4" t="n">
        <v>-4.958861</v>
      </c>
      <c r="BF130" s="4" t="n">
        <v>-5.818249</v>
      </c>
      <c r="BG130" s="4" t="n">
        <v>-5.593629</v>
      </c>
      <c r="BH130" s="4" t="n">
        <v>-5.393768</v>
      </c>
      <c r="BI130" s="4" t="n">
        <v>-5.579458</v>
      </c>
      <c r="BJ130" s="4" t="n">
        <v>1.034955</v>
      </c>
      <c r="BK130" s="4" t="n">
        <v>-5.921981</v>
      </c>
      <c r="BL130" s="4" t="n">
        <v>-5.054932</v>
      </c>
      <c r="BM130" s="4" t="n">
        <v>-5.496035</v>
      </c>
      <c r="BN130" s="4" t="n">
        <v>-4.608148</v>
      </c>
      <c r="BO130" s="4" t="n">
        <v>-5.329494</v>
      </c>
      <c r="BP130" s="4" t="n">
        <v>-5.839092</v>
      </c>
      <c r="BQ130" s="4" t="n">
        <v>-5.202401</v>
      </c>
      <c r="BR130" s="4" t="n">
        <v>-5.756891</v>
      </c>
      <c r="BS130" s="4" t="n">
        <v>-5.434475</v>
      </c>
      <c r="BT130" s="4" t="n">
        <v>-5.595837</v>
      </c>
      <c r="BU130" s="4" t="n">
        <v>-6.418875</v>
      </c>
      <c r="BV130" s="4" t="n">
        <v>-5.47909</v>
      </c>
    </row>
    <row r="131" customFormat="false" ht="15.5" hidden="false" customHeight="false" outlineLevel="0" collapsed="false">
      <c r="A131" s="4" t="n">
        <v>22.12</v>
      </c>
      <c r="B131" s="4" t="n">
        <v>153.1248</v>
      </c>
      <c r="C131" s="4" t="s">
        <v>206</v>
      </c>
      <c r="D131" s="4" t="s">
        <v>70</v>
      </c>
      <c r="E131" s="4" t="n">
        <v>0.3622047</v>
      </c>
      <c r="F131" s="4" t="b">
        <f aca="false">TRUE()</f>
        <v>1</v>
      </c>
      <c r="G131" s="4" t="s">
        <v>497</v>
      </c>
      <c r="H131" s="4" t="s">
        <v>67</v>
      </c>
      <c r="I131" s="4" t="n">
        <v>6974</v>
      </c>
      <c r="J131" s="4" t="n">
        <v>2.0764</v>
      </c>
      <c r="K131" s="4" t="n">
        <v>-0.602995881790278</v>
      </c>
      <c r="L131" s="4" t="n">
        <v>0.0301579296702053</v>
      </c>
      <c r="M131" s="4" t="s">
        <v>94</v>
      </c>
      <c r="N131" s="4" t="n">
        <v>-5.7566003</v>
      </c>
      <c r="O131" s="4" t="n">
        <v>-6.1881199</v>
      </c>
      <c r="P131" s="4" t="n">
        <v>-2.2835162</v>
      </c>
      <c r="Q131" s="4" t="n">
        <v>-1.3843668</v>
      </c>
      <c r="R131" s="4" t="n">
        <v>-5.6159258</v>
      </c>
      <c r="S131" s="4" t="n">
        <v>-6.0378654</v>
      </c>
      <c r="T131" s="4" t="n">
        <v>-5.4351021</v>
      </c>
      <c r="U131" s="4" t="n">
        <v>-5.7638939</v>
      </c>
      <c r="V131" s="4" t="n">
        <v>-1.8613715</v>
      </c>
      <c r="W131" s="4" t="n">
        <v>-5.4318645</v>
      </c>
      <c r="X131" s="4" t="n">
        <v>-6.1343162</v>
      </c>
      <c r="Y131" s="4" t="n">
        <v>-5.1608112</v>
      </c>
      <c r="Z131" s="4" t="n">
        <v>-5.7619489</v>
      </c>
      <c r="AA131" s="4" t="n">
        <v>-6.3982374</v>
      </c>
      <c r="AB131" s="4" t="n">
        <v>-5.1434083</v>
      </c>
      <c r="AC131" s="4" t="n">
        <v>-3.0537932</v>
      </c>
      <c r="AD131" s="4" t="n">
        <v>-6.3913984</v>
      </c>
      <c r="AE131" s="4" t="n">
        <v>-5.1213191</v>
      </c>
      <c r="AF131" s="4" t="n">
        <v>-5.0917048</v>
      </c>
      <c r="AG131" s="4" t="n">
        <v>-0.8156936</v>
      </c>
      <c r="AH131" s="4" t="n">
        <v>-5.9205311</v>
      </c>
      <c r="AI131" s="4" t="n">
        <v>-2.7178319</v>
      </c>
      <c r="AJ131" s="4" t="n">
        <v>-5.6926125</v>
      </c>
      <c r="AK131" s="4" t="n">
        <v>-2.1312072</v>
      </c>
      <c r="AL131" s="4" t="n">
        <v>-5.524107</v>
      </c>
      <c r="AM131" s="4" t="n">
        <v>-6.4188863</v>
      </c>
      <c r="AN131" s="4" t="n">
        <v>-5.8346098</v>
      </c>
      <c r="AO131" s="4" t="n">
        <v>-5.3086688</v>
      </c>
      <c r="AP131" s="4" t="n">
        <v>-2.5830523</v>
      </c>
      <c r="AQ131" s="4" t="n">
        <v>-4.986111</v>
      </c>
      <c r="AR131" s="4" t="n">
        <v>-4.8760222</v>
      </c>
      <c r="AS131" s="4" t="n">
        <v>-1.926005</v>
      </c>
      <c r="AT131" s="4" t="n">
        <v>-5.0113813</v>
      </c>
      <c r="AU131" s="4" t="n">
        <v>-1.6779316</v>
      </c>
      <c r="AV131" s="4" t="n">
        <v>-4.758585</v>
      </c>
      <c r="AW131" s="4" t="n">
        <v>-1.984066</v>
      </c>
      <c r="AX131" s="4" t="n">
        <v>-5.061037</v>
      </c>
      <c r="AY131" s="4" t="n">
        <v>-5.3879744</v>
      </c>
      <c r="AZ131" s="4" t="n">
        <v>-4.8828292</v>
      </c>
      <c r="BA131" s="4" t="n">
        <v>-5.5317811</v>
      </c>
      <c r="BB131" s="4" t="n">
        <v>-5.2325947</v>
      </c>
      <c r="BC131" s="4" t="n">
        <v>-5.3928116</v>
      </c>
      <c r="BD131" s="4" t="n">
        <v>-5.3832679</v>
      </c>
      <c r="BE131" s="4" t="n">
        <v>-1.8484696</v>
      </c>
      <c r="BF131" s="4" t="n">
        <v>-5.8182487</v>
      </c>
      <c r="BG131" s="4" t="n">
        <v>-1.8112413</v>
      </c>
      <c r="BH131" s="4" t="n">
        <v>-1.5194317</v>
      </c>
      <c r="BI131" s="4" t="n">
        <v>-5.5794584</v>
      </c>
      <c r="BJ131" s="4" t="n">
        <v>-2.4346309</v>
      </c>
      <c r="BK131" s="4" t="n">
        <v>-5.9219807</v>
      </c>
      <c r="BL131" s="4" t="n">
        <v>-1.5767989</v>
      </c>
      <c r="BM131" s="4" t="n">
        <v>-1.9784776</v>
      </c>
      <c r="BN131" s="4" t="n">
        <v>-4.6081485</v>
      </c>
      <c r="BO131" s="4" t="n">
        <v>-1.7179508</v>
      </c>
      <c r="BP131" s="4" t="n">
        <v>-5.8390921</v>
      </c>
      <c r="BQ131" s="4" t="n">
        <v>-2.256297</v>
      </c>
      <c r="BR131" s="4" t="n">
        <v>-2.2315016</v>
      </c>
      <c r="BS131" s="4" t="n">
        <v>-5.4344746</v>
      </c>
      <c r="BT131" s="4" t="n">
        <v>-5.5958369</v>
      </c>
      <c r="BU131" s="4" t="n">
        <v>-3.4311447</v>
      </c>
      <c r="BV131" s="4" t="n">
        <v>-2.1306861</v>
      </c>
    </row>
    <row r="132" customFormat="false" ht="15.5" hidden="false" customHeight="false" outlineLevel="0" collapsed="false">
      <c r="A132" s="4" t="n">
        <v>1.04</v>
      </c>
      <c r="B132" s="4" t="n">
        <v>214.1061</v>
      </c>
      <c r="C132" s="4" t="s">
        <v>498</v>
      </c>
      <c r="D132" s="4" t="s">
        <v>70</v>
      </c>
      <c r="E132" s="4" t="n">
        <v>0.2204724</v>
      </c>
      <c r="F132" s="4" t="b">
        <f aca="false">TRUE()</f>
        <v>1</v>
      </c>
      <c r="G132" s="4" t="s">
        <v>499</v>
      </c>
      <c r="H132" s="4" t="s">
        <v>67</v>
      </c>
      <c r="I132" s="4" t="n">
        <v>45312</v>
      </c>
      <c r="J132" s="4" t="n">
        <v>1.2344</v>
      </c>
      <c r="K132" s="4" t="n">
        <v>-0.69335652809422</v>
      </c>
      <c r="L132" s="4" t="n">
        <v>0.0304943845435949</v>
      </c>
      <c r="M132" s="4" t="s">
        <v>94</v>
      </c>
      <c r="N132" s="4" t="n">
        <v>-5.7566</v>
      </c>
      <c r="O132" s="4" t="n">
        <v>-6.18812</v>
      </c>
      <c r="P132" s="4" t="n">
        <v>-5.594757</v>
      </c>
      <c r="Q132" s="4" t="n">
        <v>-5.102675</v>
      </c>
      <c r="R132" s="4" t="n">
        <v>-5.615926</v>
      </c>
      <c r="S132" s="4" t="n">
        <v>-6.037865</v>
      </c>
      <c r="T132" s="4" t="n">
        <v>-3.240817</v>
      </c>
      <c r="U132" s="4" t="n">
        <v>-5.763894</v>
      </c>
      <c r="V132" s="4" t="n">
        <v>-5.011491</v>
      </c>
      <c r="W132" s="4" t="n">
        <v>-5.431864</v>
      </c>
      <c r="X132" s="4" t="n">
        <v>-3.022237</v>
      </c>
      <c r="Y132" s="4" t="n">
        <v>-5.160811</v>
      </c>
      <c r="Z132" s="4" t="n">
        <v>-5.761949</v>
      </c>
      <c r="AA132" s="4" t="n">
        <v>-6.398237</v>
      </c>
      <c r="AB132" s="4" t="n">
        <v>-5.143408</v>
      </c>
      <c r="AC132" s="4" t="n">
        <v>-6.135469</v>
      </c>
      <c r="AD132" s="4" t="n">
        <v>-6.391398</v>
      </c>
      <c r="AE132" s="4" t="n">
        <v>-5.121319</v>
      </c>
      <c r="AF132" s="4" t="n">
        <v>-5.091705</v>
      </c>
      <c r="AG132" s="4" t="n">
        <v>-4.933343</v>
      </c>
      <c r="AH132" s="4" t="n">
        <v>-5.920531</v>
      </c>
      <c r="AI132" s="4" t="n">
        <v>-6.127824</v>
      </c>
      <c r="AJ132" s="4" t="n">
        <v>-5.692613</v>
      </c>
      <c r="AK132" s="4" t="n">
        <v>-5.751029</v>
      </c>
      <c r="AL132" s="4" t="n">
        <v>-3.198525</v>
      </c>
      <c r="AM132" s="4" t="n">
        <v>-6.418886</v>
      </c>
      <c r="AN132" s="4" t="n">
        <v>-5.83461</v>
      </c>
      <c r="AO132" s="4" t="n">
        <v>-5.308669</v>
      </c>
      <c r="AP132" s="4" t="n">
        <v>-6.145666</v>
      </c>
      <c r="AQ132" s="4" t="n">
        <v>-4.986111</v>
      </c>
      <c r="AR132" s="4" t="n">
        <v>-4.876022</v>
      </c>
      <c r="AS132" s="4" t="n">
        <v>-5.024787</v>
      </c>
      <c r="AT132" s="4" t="n">
        <v>-5.011381</v>
      </c>
      <c r="AU132" s="4" t="n">
        <v>-5.147017</v>
      </c>
      <c r="AV132" s="4" t="n">
        <v>-2.729318</v>
      </c>
      <c r="AW132" s="4" t="n">
        <v>-5.092922</v>
      </c>
      <c r="AX132" s="4" t="n">
        <v>-2.854349</v>
      </c>
      <c r="AY132" s="4" t="n">
        <v>-5.387974</v>
      </c>
      <c r="AZ132" s="4" t="n">
        <v>-4.882829</v>
      </c>
      <c r="BA132" s="4" t="n">
        <v>-5.531781</v>
      </c>
      <c r="BB132" s="4" t="n">
        <v>-2.923186</v>
      </c>
      <c r="BC132" s="4" t="n">
        <v>-5.392812</v>
      </c>
      <c r="BD132" s="4" t="n">
        <v>-5.383268</v>
      </c>
      <c r="BE132" s="4" t="n">
        <v>-2.986127</v>
      </c>
      <c r="BF132" s="4" t="n">
        <v>-5.818249</v>
      </c>
      <c r="BG132" s="4" t="n">
        <v>-3.631171</v>
      </c>
      <c r="BH132" s="4" t="n">
        <v>-5.393768</v>
      </c>
      <c r="BI132" s="4" t="n">
        <v>-5.579458</v>
      </c>
      <c r="BJ132" s="4" t="n">
        <v>-6.188755</v>
      </c>
      <c r="BK132" s="4" t="n">
        <v>-2.920706</v>
      </c>
      <c r="BL132" s="4" t="n">
        <v>-5.054932</v>
      </c>
      <c r="BM132" s="4" t="n">
        <v>-3.040429</v>
      </c>
      <c r="BN132" s="4" t="n">
        <v>-4.608148</v>
      </c>
      <c r="BO132" s="4" t="n">
        <v>-5.329494</v>
      </c>
      <c r="BP132" s="4" t="n">
        <v>-5.839092</v>
      </c>
      <c r="BQ132" s="4" t="n">
        <v>-5.202401</v>
      </c>
      <c r="BR132" s="4" t="n">
        <v>-5.756891</v>
      </c>
      <c r="BS132" s="4" t="n">
        <v>-2.930855</v>
      </c>
      <c r="BT132" s="4" t="n">
        <v>-5.595837</v>
      </c>
      <c r="BU132" s="4" t="n">
        <v>-6.418875</v>
      </c>
      <c r="BV132" s="4" t="n">
        <v>-5.47909</v>
      </c>
    </row>
    <row r="133" customFormat="false" ht="15.5" hidden="false" customHeight="false" outlineLevel="0" collapsed="false">
      <c r="A133" s="4" t="n">
        <v>20.03</v>
      </c>
      <c r="B133" s="4" t="n">
        <v>326.2676</v>
      </c>
      <c r="C133" s="4" t="s">
        <v>100</v>
      </c>
      <c r="D133" s="4" t="s">
        <v>70</v>
      </c>
      <c r="E133" s="4" t="n">
        <v>0.1732284</v>
      </c>
      <c r="F133" s="4" t="b">
        <f aca="false">TRUE()</f>
        <v>1</v>
      </c>
      <c r="G133" s="4" t="s">
        <v>500</v>
      </c>
      <c r="H133" s="4" t="s">
        <v>67</v>
      </c>
      <c r="I133" s="4" t="n">
        <v>64795</v>
      </c>
      <c r="J133" s="4" t="n">
        <v>1.5978</v>
      </c>
      <c r="K133" s="4" t="n">
        <v>-1.00763870230897</v>
      </c>
      <c r="L133" s="4" t="n">
        <v>0.0314258605081561</v>
      </c>
      <c r="M133" s="4" t="s">
        <v>94</v>
      </c>
      <c r="N133" s="4" t="n">
        <v>-5.7566</v>
      </c>
      <c r="O133" s="4" t="n">
        <v>-6.18812</v>
      </c>
      <c r="P133" s="4" t="n">
        <v>-5.594757</v>
      </c>
      <c r="Q133" s="4" t="n">
        <v>-5.102675</v>
      </c>
      <c r="R133" s="4" t="n">
        <v>-5.615926</v>
      </c>
      <c r="S133" s="4" t="n">
        <v>-2.758606</v>
      </c>
      <c r="T133" s="4" t="n">
        <v>-5.435102</v>
      </c>
      <c r="U133" s="4" t="n">
        <v>-3.513986</v>
      </c>
      <c r="V133" s="4" t="n">
        <v>-5.011491</v>
      </c>
      <c r="W133" s="4" t="n">
        <v>-5.431864</v>
      </c>
      <c r="X133" s="4" t="n">
        <v>-6.134316</v>
      </c>
      <c r="Y133" s="4" t="n">
        <v>-5.160811</v>
      </c>
      <c r="Z133" s="4" t="n">
        <v>-5.761949</v>
      </c>
      <c r="AA133" s="4" t="n">
        <v>-6.398237</v>
      </c>
      <c r="AB133" s="4" t="n">
        <v>-5.143408</v>
      </c>
      <c r="AC133" s="4" t="n">
        <v>-3.865231</v>
      </c>
      <c r="AD133" s="4" t="n">
        <v>-6.391398</v>
      </c>
      <c r="AE133" s="4" t="n">
        <v>-5.121319</v>
      </c>
      <c r="AF133" s="4" t="n">
        <v>-3.102794</v>
      </c>
      <c r="AG133" s="4" t="n">
        <v>-4.933343</v>
      </c>
      <c r="AH133" s="4" t="n">
        <v>-5.920531</v>
      </c>
      <c r="AI133" s="4" t="n">
        <v>-3.274218</v>
      </c>
      <c r="AJ133" s="4" t="n">
        <v>-5.692613</v>
      </c>
      <c r="AK133" s="4" t="n">
        <v>-5.751029</v>
      </c>
      <c r="AL133" s="4" t="n">
        <v>-1.923108</v>
      </c>
      <c r="AM133" s="4" t="n">
        <v>-6.418886</v>
      </c>
      <c r="AN133" s="4" t="n">
        <v>-5.83461</v>
      </c>
      <c r="AO133" s="4" t="n">
        <v>-5.308669</v>
      </c>
      <c r="AP133" s="4" t="n">
        <v>-0.715949</v>
      </c>
      <c r="AQ133" s="4" t="n">
        <v>-4.986111</v>
      </c>
      <c r="AR133" s="4" t="n">
        <v>-4.876022</v>
      </c>
      <c r="AS133" s="4" t="n">
        <v>-2.368926</v>
      </c>
      <c r="AT133" s="4" t="n">
        <v>-5.011381</v>
      </c>
      <c r="AU133" s="4" t="n">
        <v>-5.147017</v>
      </c>
      <c r="AV133" s="4" t="n">
        <v>-4.758585</v>
      </c>
      <c r="AW133" s="4" t="n">
        <v>-1.153289</v>
      </c>
      <c r="AX133" s="4" t="n">
        <v>-3.14763</v>
      </c>
      <c r="AY133" s="4" t="n">
        <v>-5.387974</v>
      </c>
      <c r="AZ133" s="4" t="n">
        <v>-4.882829</v>
      </c>
      <c r="BA133" s="4" t="n">
        <v>-5.531781</v>
      </c>
      <c r="BB133" s="4" t="n">
        <v>-5.232595</v>
      </c>
      <c r="BC133" s="4" t="n">
        <v>-2.551922</v>
      </c>
      <c r="BD133" s="4" t="n">
        <v>-5.383268</v>
      </c>
      <c r="BE133" s="4" t="n">
        <v>-2.770539</v>
      </c>
      <c r="BF133" s="4" t="n">
        <v>-5.818249</v>
      </c>
      <c r="BG133" s="4" t="n">
        <v>-2.500882</v>
      </c>
      <c r="BH133" s="4" t="n">
        <v>-2.897011</v>
      </c>
      <c r="BI133" s="4" t="n">
        <v>-5.579458</v>
      </c>
      <c r="BJ133" s="4" t="n">
        <v>-3.919445</v>
      </c>
      <c r="BK133" s="4" t="n">
        <v>-2.801661</v>
      </c>
      <c r="BL133" s="4" t="n">
        <v>-5.054932</v>
      </c>
      <c r="BM133" s="4" t="n">
        <v>-5.496035</v>
      </c>
      <c r="BN133" s="4" t="n">
        <v>-2.557922</v>
      </c>
      <c r="BO133" s="4" t="n">
        <v>-5.329494</v>
      </c>
      <c r="BP133" s="4" t="n">
        <v>-5.839092</v>
      </c>
      <c r="BQ133" s="4" t="n">
        <v>-5.202401</v>
      </c>
      <c r="BR133" s="4" t="n">
        <v>-5.756891</v>
      </c>
      <c r="BS133" s="4" t="n">
        <v>-5.434475</v>
      </c>
      <c r="BT133" s="4" t="n">
        <v>-5.595837</v>
      </c>
      <c r="BU133" s="4" t="n">
        <v>-4.232281</v>
      </c>
      <c r="BV133" s="4" t="n">
        <v>-5.47909</v>
      </c>
    </row>
    <row r="134" customFormat="false" ht="15.5" hidden="false" customHeight="false" outlineLevel="0" collapsed="false">
      <c r="A134" s="4" t="n">
        <v>13.28</v>
      </c>
      <c r="B134" s="4" t="n">
        <v>382.1939</v>
      </c>
      <c r="C134" s="4" t="s">
        <v>138</v>
      </c>
      <c r="D134" s="4" t="s">
        <v>70</v>
      </c>
      <c r="E134" s="4" t="n">
        <v>0.1023622</v>
      </c>
      <c r="F134" s="4" t="b">
        <f aca="false">TRUE()</f>
        <v>1</v>
      </c>
      <c r="G134" s="4" t="s">
        <v>501</v>
      </c>
      <c r="H134" s="4" t="s">
        <v>67</v>
      </c>
      <c r="I134" s="4" t="n">
        <v>16347</v>
      </c>
      <c r="J134" s="4" t="n">
        <v>1.6391</v>
      </c>
      <c r="K134" s="4" t="n">
        <v>1.77367178873147</v>
      </c>
      <c r="L134" s="4" t="n">
        <v>0.0327137563459596</v>
      </c>
      <c r="M134" s="4" t="s">
        <v>68</v>
      </c>
      <c r="N134" s="4" t="n">
        <v>-1.20262</v>
      </c>
      <c r="O134" s="4" t="n">
        <v>-2.032883</v>
      </c>
      <c r="P134" s="4" t="n">
        <v>-5.594757</v>
      </c>
      <c r="Q134" s="4" t="n">
        <v>-5.102675</v>
      </c>
      <c r="R134" s="4" t="n">
        <v>-5.615926</v>
      </c>
      <c r="S134" s="4" t="n">
        <v>-6.037865</v>
      </c>
      <c r="T134" s="4" t="n">
        <v>-1.46822</v>
      </c>
      <c r="U134" s="4" t="n">
        <v>-3.50773</v>
      </c>
      <c r="V134" s="4" t="n">
        <v>-5.011491</v>
      </c>
      <c r="W134" s="4" t="n">
        <v>-5.431864</v>
      </c>
      <c r="X134" s="4" t="n">
        <v>-6.134316</v>
      </c>
      <c r="Y134" s="4" t="n">
        <v>-5.160811</v>
      </c>
      <c r="Z134" s="4" t="n">
        <v>-5.761949</v>
      </c>
      <c r="AA134" s="4" t="n">
        <v>-2.203316</v>
      </c>
      <c r="AB134" s="4" t="n">
        <v>-5.143408</v>
      </c>
      <c r="AC134" s="4" t="n">
        <v>-6.135469</v>
      </c>
      <c r="AD134" s="4" t="n">
        <v>-6.391398</v>
      </c>
      <c r="AE134" s="4" t="n">
        <v>-5.121319</v>
      </c>
      <c r="AF134" s="4" t="n">
        <v>-5.091705</v>
      </c>
      <c r="AG134" s="4" t="n">
        <v>-4.933343</v>
      </c>
      <c r="AH134" s="4" t="n">
        <v>-5.920531</v>
      </c>
      <c r="AI134" s="4" t="n">
        <v>-6.127824</v>
      </c>
      <c r="AJ134" s="4" t="n">
        <v>-5.692613</v>
      </c>
      <c r="AK134" s="4" t="n">
        <v>-5.751029</v>
      </c>
      <c r="AL134" s="4" t="n">
        <v>-1.17736</v>
      </c>
      <c r="AM134" s="4" t="n">
        <v>-1.660035</v>
      </c>
      <c r="AN134" s="4" t="n">
        <v>-2.975882</v>
      </c>
      <c r="AO134" s="4" t="n">
        <v>-5.308669</v>
      </c>
      <c r="AP134" s="4" t="n">
        <v>-6.145666</v>
      </c>
      <c r="AQ134" s="4" t="n">
        <v>-4.986111</v>
      </c>
      <c r="AR134" s="4" t="n">
        <v>-4.876022</v>
      </c>
      <c r="AS134" s="4" t="n">
        <v>-5.024787</v>
      </c>
      <c r="AT134" s="4" t="n">
        <v>-5.011381</v>
      </c>
      <c r="AU134" s="4" t="n">
        <v>-5.147017</v>
      </c>
      <c r="AV134" s="4" t="n">
        <v>-2.908936</v>
      </c>
      <c r="AW134" s="4" t="n">
        <v>-5.092922</v>
      </c>
      <c r="AX134" s="4" t="n">
        <v>-5.061037</v>
      </c>
      <c r="AY134" s="4" t="n">
        <v>-5.387974</v>
      </c>
      <c r="AZ134" s="4" t="n">
        <v>-4.882829</v>
      </c>
      <c r="BA134" s="4" t="n">
        <v>-5.531781</v>
      </c>
      <c r="BB134" s="4" t="n">
        <v>-5.232595</v>
      </c>
      <c r="BC134" s="4" t="n">
        <v>-5.392812</v>
      </c>
      <c r="BD134" s="4" t="n">
        <v>-5.383268</v>
      </c>
      <c r="BE134" s="4" t="n">
        <v>-4.958861</v>
      </c>
      <c r="BF134" s="4" t="n">
        <v>-5.818249</v>
      </c>
      <c r="BG134" s="4" t="n">
        <v>-5.593629</v>
      </c>
      <c r="BH134" s="4" t="n">
        <v>-5.393768</v>
      </c>
      <c r="BI134" s="4" t="n">
        <v>-5.579458</v>
      </c>
      <c r="BJ134" s="4" t="n">
        <v>-6.188755</v>
      </c>
      <c r="BK134" s="4" t="n">
        <v>-5.921981</v>
      </c>
      <c r="BL134" s="4" t="n">
        <v>-5.054932</v>
      </c>
      <c r="BM134" s="4" t="n">
        <v>-5.496035</v>
      </c>
      <c r="BN134" s="4" t="n">
        <v>-4.608148</v>
      </c>
      <c r="BO134" s="4" t="n">
        <v>-5.329494</v>
      </c>
      <c r="BP134" s="4" t="n">
        <v>-5.839092</v>
      </c>
      <c r="BQ134" s="4" t="n">
        <v>-5.202401</v>
      </c>
      <c r="BR134" s="4" t="n">
        <v>-5.756891</v>
      </c>
      <c r="BS134" s="4" t="n">
        <v>-5.434475</v>
      </c>
      <c r="BT134" s="4" t="n">
        <v>-5.595837</v>
      </c>
      <c r="BU134" s="4" t="n">
        <v>-6.418875</v>
      </c>
      <c r="BV134" s="4" t="n">
        <v>-5.47909</v>
      </c>
    </row>
    <row r="135" customFormat="false" ht="15.5" hidden="false" customHeight="false" outlineLevel="0" collapsed="false">
      <c r="A135" s="4" t="n">
        <v>1.55</v>
      </c>
      <c r="B135" s="4" t="n">
        <v>213.978</v>
      </c>
      <c r="C135" s="4" t="s">
        <v>109</v>
      </c>
      <c r="D135" s="4" t="s">
        <v>70</v>
      </c>
      <c r="E135" s="4" t="n">
        <v>0.1259843</v>
      </c>
      <c r="F135" s="4" t="b">
        <f aca="false">TRUE()</f>
        <v>1</v>
      </c>
      <c r="G135" s="4" t="s">
        <v>502</v>
      </c>
      <c r="H135" s="4" t="s">
        <v>67</v>
      </c>
      <c r="I135" s="4" t="n">
        <v>44002</v>
      </c>
      <c r="J135" s="4" t="n">
        <v>1.6964</v>
      </c>
      <c r="K135" s="4" t="n">
        <v>-0.916902644782345</v>
      </c>
      <c r="L135" s="4" t="n">
        <v>0.0330091453628138</v>
      </c>
      <c r="M135" s="4" t="s">
        <v>94</v>
      </c>
      <c r="N135" s="4" t="n">
        <v>-3.101272</v>
      </c>
      <c r="O135" s="4" t="n">
        <v>-6.18812</v>
      </c>
      <c r="P135" s="4" t="n">
        <v>-5.594757</v>
      </c>
      <c r="Q135" s="4" t="n">
        <v>-5.102675</v>
      </c>
      <c r="R135" s="4" t="n">
        <v>-5.615926</v>
      </c>
      <c r="S135" s="4" t="n">
        <v>-6.037865</v>
      </c>
      <c r="T135" s="4" t="n">
        <v>-1.868457</v>
      </c>
      <c r="U135" s="4" t="n">
        <v>-2.649237</v>
      </c>
      <c r="V135" s="4" t="n">
        <v>-5.011491</v>
      </c>
      <c r="W135" s="4" t="n">
        <v>-2.111045</v>
      </c>
      <c r="X135" s="4" t="n">
        <v>-6.134316</v>
      </c>
      <c r="Y135" s="4" t="n">
        <v>-5.160811</v>
      </c>
      <c r="Z135" s="4" t="n">
        <v>-5.761949</v>
      </c>
      <c r="AA135" s="4" t="n">
        <v>-6.398237</v>
      </c>
      <c r="AB135" s="4" t="n">
        <v>-5.143408</v>
      </c>
      <c r="AC135" s="4" t="n">
        <v>-6.135469</v>
      </c>
      <c r="AD135" s="4" t="n">
        <v>-6.391398</v>
      </c>
      <c r="AE135" s="4" t="n">
        <v>-5.121319</v>
      </c>
      <c r="AF135" s="4" t="n">
        <v>-5.091705</v>
      </c>
      <c r="AG135" s="4" t="n">
        <v>-4.933343</v>
      </c>
      <c r="AH135" s="4" t="n">
        <v>-5.920531</v>
      </c>
      <c r="AI135" s="4" t="n">
        <v>-6.127824</v>
      </c>
      <c r="AJ135" s="4" t="n">
        <v>-5.692613</v>
      </c>
      <c r="AK135" s="4" t="n">
        <v>-5.751029</v>
      </c>
      <c r="AL135" s="4" t="n">
        <v>-5.524107</v>
      </c>
      <c r="AM135" s="4" t="n">
        <v>-6.418886</v>
      </c>
      <c r="AN135" s="4" t="n">
        <v>-5.83461</v>
      </c>
      <c r="AO135" s="4" t="n">
        <v>-5.308669</v>
      </c>
      <c r="AP135" s="4" t="n">
        <v>-6.145666</v>
      </c>
      <c r="AQ135" s="4" t="n">
        <v>-4.986111</v>
      </c>
      <c r="AR135" s="4" t="n">
        <v>-2.253343</v>
      </c>
      <c r="AS135" s="4" t="n">
        <v>-5.024787</v>
      </c>
      <c r="AT135" s="4" t="n">
        <v>-5.011381</v>
      </c>
      <c r="AU135" s="4" t="n">
        <v>-5.147017</v>
      </c>
      <c r="AV135" s="4" t="n">
        <v>-1.695123</v>
      </c>
      <c r="AW135" s="4" t="n">
        <v>-2.46727</v>
      </c>
      <c r="AX135" s="4" t="n">
        <v>-2.14874</v>
      </c>
      <c r="AY135" s="4" t="n">
        <v>-5.387974</v>
      </c>
      <c r="AZ135" s="4" t="n">
        <v>-2.339227</v>
      </c>
      <c r="BA135" s="4" t="n">
        <v>-5.531781</v>
      </c>
      <c r="BB135" s="4" t="n">
        <v>-2.136996</v>
      </c>
      <c r="BC135" s="4" t="n">
        <v>-2.717586</v>
      </c>
      <c r="BD135" s="4" t="n">
        <v>-5.383268</v>
      </c>
      <c r="BE135" s="4" t="n">
        <v>-4.958861</v>
      </c>
      <c r="BF135" s="4" t="n">
        <v>-5.818249</v>
      </c>
      <c r="BG135" s="4" t="n">
        <v>-5.593629</v>
      </c>
      <c r="BH135" s="4" t="n">
        <v>-5.393768</v>
      </c>
      <c r="BI135" s="4" t="n">
        <v>-5.579458</v>
      </c>
      <c r="BJ135" s="4" t="n">
        <v>-6.188755</v>
      </c>
      <c r="BK135" s="4" t="n">
        <v>-3.470824</v>
      </c>
      <c r="BL135" s="4" t="n">
        <v>-5.054932</v>
      </c>
      <c r="BM135" s="4" t="n">
        <v>-5.496035</v>
      </c>
      <c r="BN135" s="4" t="n">
        <v>-1.5069</v>
      </c>
      <c r="BO135" s="4" t="n">
        <v>-2.406549</v>
      </c>
      <c r="BP135" s="4" t="n">
        <v>-2.377723</v>
      </c>
      <c r="BQ135" s="4" t="n">
        <v>-5.202401</v>
      </c>
      <c r="BR135" s="4" t="n">
        <v>-5.756891</v>
      </c>
      <c r="BS135" s="4" t="n">
        <v>-5.434475</v>
      </c>
      <c r="BT135" s="4" t="n">
        <v>-5.595837</v>
      </c>
      <c r="BU135" s="4" t="n">
        <v>-6.418875</v>
      </c>
      <c r="BV135" s="4" t="n">
        <v>-5.47909</v>
      </c>
    </row>
    <row r="136" customFormat="false" ht="15.5" hidden="false" customHeight="false" outlineLevel="0" collapsed="false">
      <c r="A136" s="4" t="n">
        <v>0.79</v>
      </c>
      <c r="B136" s="4" t="n">
        <v>95.0623</v>
      </c>
      <c r="C136" s="4" t="s">
        <v>503</v>
      </c>
      <c r="D136" s="4" t="s">
        <v>70</v>
      </c>
      <c r="E136" s="4" t="n">
        <v>0.08661418</v>
      </c>
      <c r="F136" s="4" t="b">
        <f aca="false">TRUE()</f>
        <v>1</v>
      </c>
      <c r="G136" s="4" t="s">
        <v>504</v>
      </c>
      <c r="H136" s="4" t="s">
        <v>67</v>
      </c>
      <c r="I136" s="4" t="n">
        <v>43478</v>
      </c>
      <c r="J136" s="4" t="n">
        <v>1.0371</v>
      </c>
      <c r="K136" s="4" t="n">
        <v>-0.747462613617948</v>
      </c>
      <c r="L136" s="4" t="n">
        <v>0.0330470014885059</v>
      </c>
      <c r="M136" s="4" t="s">
        <v>94</v>
      </c>
      <c r="N136" s="4" t="n">
        <v>-5.7566</v>
      </c>
      <c r="O136" s="4" t="n">
        <v>-6.18812</v>
      </c>
      <c r="P136" s="4" t="n">
        <v>-5.594757</v>
      </c>
      <c r="Q136" s="4" t="n">
        <v>-5.102675</v>
      </c>
      <c r="R136" s="4" t="n">
        <v>-5.615926</v>
      </c>
      <c r="S136" s="4" t="n">
        <v>-6.037865</v>
      </c>
      <c r="T136" s="4" t="n">
        <v>-5.435102</v>
      </c>
      <c r="U136" s="4" t="n">
        <v>-2.721934</v>
      </c>
      <c r="V136" s="4" t="n">
        <v>-5.011491</v>
      </c>
      <c r="W136" s="4" t="n">
        <v>-5.431864</v>
      </c>
      <c r="X136" s="4" t="n">
        <v>-6.134316</v>
      </c>
      <c r="Y136" s="4" t="n">
        <v>-5.160811</v>
      </c>
      <c r="Z136" s="4" t="n">
        <v>-5.761949</v>
      </c>
      <c r="AA136" s="4" t="n">
        <v>-6.398237</v>
      </c>
      <c r="AB136" s="4" t="n">
        <v>-5.143408</v>
      </c>
      <c r="AC136" s="4" t="n">
        <v>-6.135469</v>
      </c>
      <c r="AD136" s="4" t="n">
        <v>-6.391398</v>
      </c>
      <c r="AE136" s="4" t="n">
        <v>-5.121319</v>
      </c>
      <c r="AF136" s="4" t="n">
        <v>-5.091705</v>
      </c>
      <c r="AG136" s="4" t="n">
        <v>-4.933343</v>
      </c>
      <c r="AH136" s="4" t="n">
        <v>-5.920531</v>
      </c>
      <c r="AI136" s="4" t="n">
        <v>-6.127824</v>
      </c>
      <c r="AJ136" s="4" t="n">
        <v>-5.692613</v>
      </c>
      <c r="AK136" s="4" t="n">
        <v>-5.751029</v>
      </c>
      <c r="AL136" s="4" t="n">
        <v>-5.524107</v>
      </c>
      <c r="AM136" s="4" t="n">
        <v>-6.418886</v>
      </c>
      <c r="AN136" s="4" t="n">
        <v>-5.83461</v>
      </c>
      <c r="AO136" s="4" t="n">
        <v>-5.308669</v>
      </c>
      <c r="AP136" s="4" t="n">
        <v>-4.395443</v>
      </c>
      <c r="AQ136" s="4" t="n">
        <v>-2.466384</v>
      </c>
      <c r="AR136" s="4" t="n">
        <v>-4.876022</v>
      </c>
      <c r="AS136" s="4" t="n">
        <v>-5.024787</v>
      </c>
      <c r="AT136" s="4" t="n">
        <v>-2.12407</v>
      </c>
      <c r="AU136" s="4" t="n">
        <v>-5.147017</v>
      </c>
      <c r="AV136" s="4" t="n">
        <v>-4.758585</v>
      </c>
      <c r="AW136" s="4" t="n">
        <v>-5.092922</v>
      </c>
      <c r="AX136" s="4" t="n">
        <v>-5.061037</v>
      </c>
      <c r="AY136" s="4" t="n">
        <v>-5.387974</v>
      </c>
      <c r="AZ136" s="4" t="n">
        <v>-4.882829</v>
      </c>
      <c r="BA136" s="4" t="n">
        <v>-5.531781</v>
      </c>
      <c r="BB136" s="4" t="n">
        <v>-5.232595</v>
      </c>
      <c r="BC136" s="4" t="n">
        <v>-5.392812</v>
      </c>
      <c r="BD136" s="4" t="n">
        <v>-5.383268</v>
      </c>
      <c r="BE136" s="4" t="n">
        <v>-2.122422</v>
      </c>
      <c r="BF136" s="4" t="n">
        <v>-5.818249</v>
      </c>
      <c r="BG136" s="4" t="n">
        <v>-5.593629</v>
      </c>
      <c r="BH136" s="4" t="n">
        <v>-5.393768</v>
      </c>
      <c r="BI136" s="4" t="n">
        <v>-5.579458</v>
      </c>
      <c r="BJ136" s="4" t="n">
        <v>-6.188755</v>
      </c>
      <c r="BK136" s="4" t="n">
        <v>-5.921981</v>
      </c>
      <c r="BL136" s="4" t="n">
        <v>-5.054932</v>
      </c>
      <c r="BM136" s="4" t="n">
        <v>-5.496035</v>
      </c>
      <c r="BN136" s="4" t="n">
        <v>-4.608148</v>
      </c>
      <c r="BO136" s="4" t="n">
        <v>-5.329494</v>
      </c>
      <c r="BP136" s="4" t="n">
        <v>-5.839092</v>
      </c>
      <c r="BQ136" s="4" t="n">
        <v>-5.202401</v>
      </c>
      <c r="BR136" s="4" t="n">
        <v>-5.756891</v>
      </c>
      <c r="BS136" s="4" t="n">
        <v>-5.434475</v>
      </c>
      <c r="BT136" s="4" t="n">
        <v>-5.595837</v>
      </c>
      <c r="BU136" s="4" t="n">
        <v>-6.418875</v>
      </c>
      <c r="BV136" s="4" t="n">
        <v>-5.47909</v>
      </c>
    </row>
    <row r="137" customFormat="false" ht="15.5" hidden="false" customHeight="false" outlineLevel="0" collapsed="false">
      <c r="A137" s="4" t="n">
        <v>11.07</v>
      </c>
      <c r="B137" s="4" t="n">
        <v>391.1607</v>
      </c>
      <c r="C137" s="4" t="s">
        <v>505</v>
      </c>
      <c r="D137" s="4" t="s">
        <v>70</v>
      </c>
      <c r="E137" s="4" t="n">
        <v>0.1338583</v>
      </c>
      <c r="F137" s="4" t="b">
        <f aca="false">TRUE()</f>
        <v>1</v>
      </c>
      <c r="G137" s="4" t="s">
        <v>506</v>
      </c>
      <c r="H137" s="4" t="s">
        <v>67</v>
      </c>
      <c r="I137" s="4" t="n">
        <v>18564</v>
      </c>
      <c r="J137" s="4" t="n">
        <v>1.5291</v>
      </c>
      <c r="K137" s="4" t="n">
        <v>-4.48508669411162</v>
      </c>
      <c r="L137" s="4" t="n">
        <v>0.0330847453629056</v>
      </c>
      <c r="M137" s="4" t="s">
        <v>94</v>
      </c>
      <c r="N137" s="4" t="n">
        <v>-5.7566</v>
      </c>
      <c r="O137" s="4" t="n">
        <v>-6.18812</v>
      </c>
      <c r="P137" s="4" t="n">
        <v>-5.594757</v>
      </c>
      <c r="Q137" s="4" t="n">
        <v>-5.102675</v>
      </c>
      <c r="R137" s="4" t="n">
        <v>-5.615926</v>
      </c>
      <c r="S137" s="4" t="n">
        <v>-6.037865</v>
      </c>
      <c r="T137" s="4" t="n">
        <v>-5.435102</v>
      </c>
      <c r="U137" s="4" t="n">
        <v>-5.763894</v>
      </c>
      <c r="V137" s="4" t="n">
        <v>-5.011491</v>
      </c>
      <c r="W137" s="4" t="n">
        <v>-5.431864</v>
      </c>
      <c r="X137" s="4" t="n">
        <v>-6.134316</v>
      </c>
      <c r="Y137" s="4" t="n">
        <v>-5.160811</v>
      </c>
      <c r="Z137" s="4" t="n">
        <v>-5.761949</v>
      </c>
      <c r="AA137" s="4" t="n">
        <v>-6.398237</v>
      </c>
      <c r="AB137" s="4" t="n">
        <v>-5.143408</v>
      </c>
      <c r="AC137" s="4" t="n">
        <v>-6.135469</v>
      </c>
      <c r="AD137" s="4" t="n">
        <v>-6.391398</v>
      </c>
      <c r="AE137" s="4" t="n">
        <v>-5.121319</v>
      </c>
      <c r="AF137" s="4" t="n">
        <v>-5.091705</v>
      </c>
      <c r="AG137" s="4" t="n">
        <v>-4.933343</v>
      </c>
      <c r="AH137" s="4" t="n">
        <v>-5.920531</v>
      </c>
      <c r="AI137" s="4" t="n">
        <v>-6.127824</v>
      </c>
      <c r="AJ137" s="4" t="n">
        <v>-5.692613</v>
      </c>
      <c r="AK137" s="4" t="n">
        <v>-5.751029</v>
      </c>
      <c r="AL137" s="4" t="n">
        <v>-5.524107</v>
      </c>
      <c r="AM137" s="4" t="n">
        <v>-6.418886</v>
      </c>
      <c r="AN137" s="4" t="n">
        <v>-5.83461</v>
      </c>
      <c r="AO137" s="4" t="n">
        <v>-5.308669</v>
      </c>
      <c r="AP137" s="4" t="n">
        <v>-6.145666</v>
      </c>
      <c r="AQ137" s="4" t="n">
        <v>-4.986111</v>
      </c>
      <c r="AR137" s="4" t="n">
        <v>-4.876022</v>
      </c>
      <c r="AS137" s="4" t="n">
        <v>-5.024787</v>
      </c>
      <c r="AT137" s="4" t="n">
        <v>-5.011381</v>
      </c>
      <c r="AU137" s="4" t="n">
        <v>-5.147017</v>
      </c>
      <c r="AV137" s="4" t="n">
        <v>-4.758585</v>
      </c>
      <c r="AW137" s="4" t="n">
        <v>-5.092922</v>
      </c>
      <c r="AX137" s="4" t="n">
        <v>-5.061037</v>
      </c>
      <c r="AY137" s="4" t="n">
        <v>-5.387974</v>
      </c>
      <c r="AZ137" s="4" t="n">
        <v>-4.882829</v>
      </c>
      <c r="BA137" s="4" t="n">
        <v>-5.531781</v>
      </c>
      <c r="BB137" s="4" t="n">
        <v>-5.232595</v>
      </c>
      <c r="BC137" s="4" t="n">
        <v>-5.392812</v>
      </c>
      <c r="BD137" s="4" t="n">
        <v>-5.383268</v>
      </c>
      <c r="BE137" s="4" t="n">
        <v>-4.958861</v>
      </c>
      <c r="BF137" s="4" t="n">
        <v>-5.818249</v>
      </c>
      <c r="BG137" s="4" t="n">
        <v>-5.593629</v>
      </c>
      <c r="BH137" s="4" t="n">
        <v>-5.393768</v>
      </c>
      <c r="BI137" s="4" t="n">
        <v>-5.579458</v>
      </c>
      <c r="BJ137" s="4" t="n">
        <v>-6.188755</v>
      </c>
      <c r="BK137" s="4" t="n">
        <v>-5.921981</v>
      </c>
      <c r="BL137" s="4" t="n">
        <v>-5.054932</v>
      </c>
      <c r="BM137" s="4" t="n">
        <v>-1.156017</v>
      </c>
      <c r="BN137" s="4" t="n">
        <v>-4.608148</v>
      </c>
      <c r="BO137" s="4" t="n">
        <v>-5.329494</v>
      </c>
      <c r="BP137" s="4" t="n">
        <v>3.803863</v>
      </c>
      <c r="BQ137" s="4" t="n">
        <v>-5.202401</v>
      </c>
      <c r="BR137" s="4" t="n">
        <v>-5.756891</v>
      </c>
      <c r="BS137" s="4" t="n">
        <v>-5.434475</v>
      </c>
      <c r="BT137" s="4" t="n">
        <v>-5.595837</v>
      </c>
      <c r="BU137" s="4" t="n">
        <v>-6.418875</v>
      </c>
      <c r="BV137" s="4" t="n">
        <v>-5.47909</v>
      </c>
    </row>
    <row r="138" customFormat="false" ht="15.5" hidden="false" customHeight="false" outlineLevel="0" collapsed="false">
      <c r="A138" s="4" t="n">
        <v>15.14</v>
      </c>
      <c r="B138" s="4" t="n">
        <v>425.1648</v>
      </c>
      <c r="C138" s="4" t="s">
        <v>507</v>
      </c>
      <c r="D138" s="4" t="s">
        <v>70</v>
      </c>
      <c r="E138" s="4" t="n">
        <v>0.007874016</v>
      </c>
      <c r="F138" s="4" t="b">
        <f aca="false">FALSE()</f>
        <v>0</v>
      </c>
      <c r="G138" s="4" t="s">
        <v>508</v>
      </c>
      <c r="H138" s="4" t="s">
        <v>67</v>
      </c>
      <c r="I138" s="4" t="n">
        <v>17400</v>
      </c>
      <c r="J138" s="4" t="n">
        <v>1.0378</v>
      </c>
      <c r="K138" s="4" t="n">
        <v>-2.1789042407047</v>
      </c>
      <c r="L138" s="4" t="n">
        <v>0.0405102285413797</v>
      </c>
      <c r="M138" s="4" t="s">
        <v>94</v>
      </c>
      <c r="N138" s="4" t="n">
        <v>-5.7566</v>
      </c>
      <c r="O138" s="4" t="n">
        <v>-6.18812</v>
      </c>
      <c r="P138" s="4" t="n">
        <v>-5.594757</v>
      </c>
      <c r="Q138" s="4" t="n">
        <v>-5.102675</v>
      </c>
      <c r="R138" s="4" t="n">
        <v>-5.615926</v>
      </c>
      <c r="S138" s="4" t="n">
        <v>-6.037865</v>
      </c>
      <c r="T138" s="4" t="n">
        <v>-5.435102</v>
      </c>
      <c r="U138" s="4" t="n">
        <v>-5.763894</v>
      </c>
      <c r="V138" s="4" t="n">
        <v>-5.011491</v>
      </c>
      <c r="W138" s="4" t="n">
        <v>-5.431864</v>
      </c>
      <c r="X138" s="4" t="n">
        <v>-6.134316</v>
      </c>
      <c r="Y138" s="4" t="n">
        <v>-5.160811</v>
      </c>
      <c r="Z138" s="4" t="n">
        <v>-5.761949</v>
      </c>
      <c r="AA138" s="4" t="n">
        <v>-6.398237</v>
      </c>
      <c r="AB138" s="4" t="n">
        <v>-5.143408</v>
      </c>
      <c r="AC138" s="4" t="n">
        <v>-6.135469</v>
      </c>
      <c r="AD138" s="4" t="n">
        <v>-6.391398</v>
      </c>
      <c r="AE138" s="4" t="n">
        <v>-5.121319</v>
      </c>
      <c r="AF138" s="4" t="n">
        <v>-5.091705</v>
      </c>
      <c r="AG138" s="4" t="n">
        <v>-4.933343</v>
      </c>
      <c r="AH138" s="4" t="n">
        <v>-5.920531</v>
      </c>
      <c r="AI138" s="4" t="n">
        <v>-6.127824</v>
      </c>
      <c r="AJ138" s="4" t="n">
        <v>-5.692613</v>
      </c>
      <c r="AK138" s="4" t="n">
        <v>-5.751029</v>
      </c>
      <c r="AL138" s="4" t="n">
        <v>-5.524107</v>
      </c>
      <c r="AM138" s="4" t="n">
        <v>-6.418886</v>
      </c>
      <c r="AN138" s="4" t="n">
        <v>-5.83461</v>
      </c>
      <c r="AO138" s="4" t="n">
        <v>-5.308669</v>
      </c>
      <c r="AP138" s="4" t="n">
        <v>-6.145666</v>
      </c>
      <c r="AQ138" s="4" t="n">
        <v>-4.986111</v>
      </c>
      <c r="AR138" s="4" t="n">
        <v>-4.876022</v>
      </c>
      <c r="AS138" s="4" t="n">
        <v>-5.024787</v>
      </c>
      <c r="AT138" s="4" t="n">
        <v>-5.011381</v>
      </c>
      <c r="AU138" s="4" t="n">
        <v>-5.147017</v>
      </c>
      <c r="AV138" s="4" t="n">
        <v>-4.758585</v>
      </c>
      <c r="AW138" s="4" t="n">
        <v>-5.092922</v>
      </c>
      <c r="AX138" s="4" t="n">
        <v>-5.061037</v>
      </c>
      <c r="AY138" s="4" t="n">
        <v>-5.387974</v>
      </c>
      <c r="AZ138" s="4" t="n">
        <v>-4.882829</v>
      </c>
      <c r="BA138" s="4" t="n">
        <v>-5.531781</v>
      </c>
      <c r="BB138" s="4" t="n">
        <v>1.186255</v>
      </c>
      <c r="BC138" s="4" t="n">
        <v>-5.392812</v>
      </c>
      <c r="BD138" s="4" t="n">
        <v>-5.383268</v>
      </c>
      <c r="BE138" s="4" t="n">
        <v>-4.958861</v>
      </c>
      <c r="BF138" s="4" t="n">
        <v>-5.818249</v>
      </c>
      <c r="BG138" s="4" t="n">
        <v>-5.593629</v>
      </c>
      <c r="BH138" s="4" t="n">
        <v>-5.393768</v>
      </c>
      <c r="BI138" s="4" t="n">
        <v>-5.579458</v>
      </c>
      <c r="BJ138" s="4" t="n">
        <v>-6.188755</v>
      </c>
      <c r="BK138" s="4" t="n">
        <v>-5.921981</v>
      </c>
      <c r="BL138" s="4" t="n">
        <v>-5.054932</v>
      </c>
      <c r="BM138" s="4" t="n">
        <v>-5.496035</v>
      </c>
      <c r="BN138" s="4" t="n">
        <v>-4.608148</v>
      </c>
      <c r="BO138" s="4" t="n">
        <v>-5.329494</v>
      </c>
      <c r="BP138" s="4" t="n">
        <v>-5.839092</v>
      </c>
      <c r="BQ138" s="4" t="n">
        <v>-5.202401</v>
      </c>
      <c r="BR138" s="4" t="n">
        <v>-5.756891</v>
      </c>
      <c r="BS138" s="4" t="n">
        <v>-5.434475</v>
      </c>
      <c r="BT138" s="4" t="n">
        <v>-5.595837</v>
      </c>
      <c r="BU138" s="4" t="n">
        <v>-6.418875</v>
      </c>
      <c r="BV138" s="4" t="n">
        <v>-5.47909</v>
      </c>
    </row>
    <row r="139" customFormat="false" ht="15.5" hidden="false" customHeight="false" outlineLevel="0" collapsed="false">
      <c r="A139" s="4" t="n">
        <v>14.74</v>
      </c>
      <c r="B139" s="4" t="n">
        <v>441.2722</v>
      </c>
      <c r="C139" s="4" t="s">
        <v>509</v>
      </c>
      <c r="D139" s="4" t="s">
        <v>70</v>
      </c>
      <c r="E139" s="4" t="n">
        <v>0.04724409</v>
      </c>
      <c r="F139" s="4" t="b">
        <f aca="false">TRUE()</f>
        <v>1</v>
      </c>
      <c r="G139" s="4" t="s">
        <v>510</v>
      </c>
      <c r="H139" s="4" t="s">
        <v>67</v>
      </c>
      <c r="I139" s="4" t="n">
        <v>3010</v>
      </c>
      <c r="J139" s="4" t="n">
        <v>1.0268</v>
      </c>
      <c r="K139" s="4" t="n">
        <v>-2.21497934996567</v>
      </c>
      <c r="L139" s="4" t="n">
        <v>0.0437189172463082</v>
      </c>
      <c r="M139" s="4" t="s">
        <v>94</v>
      </c>
      <c r="N139" s="4" t="n">
        <v>-5.7566003</v>
      </c>
      <c r="O139" s="4" t="n">
        <v>-6.1881199</v>
      </c>
      <c r="P139" s="4" t="n">
        <v>-5.5947575</v>
      </c>
      <c r="Q139" s="4" t="n">
        <v>-5.1026753</v>
      </c>
      <c r="R139" s="4" t="n">
        <v>-5.6159258</v>
      </c>
      <c r="S139" s="4" t="n">
        <v>-6.0378654</v>
      </c>
      <c r="T139" s="4" t="n">
        <v>-5.4351021</v>
      </c>
      <c r="U139" s="4" t="n">
        <v>-5.7638939</v>
      </c>
      <c r="V139" s="4" t="n">
        <v>-5.0114907</v>
      </c>
      <c r="W139" s="4" t="n">
        <v>-5.4318645</v>
      </c>
      <c r="X139" s="4" t="n">
        <v>-6.1343162</v>
      </c>
      <c r="Y139" s="4" t="n">
        <v>-5.1608112</v>
      </c>
      <c r="Z139" s="4" t="n">
        <v>-5.7619489</v>
      </c>
      <c r="AA139" s="4" t="n">
        <v>-6.3982374</v>
      </c>
      <c r="AB139" s="4" t="n">
        <v>-5.1434083</v>
      </c>
      <c r="AC139" s="4" t="n">
        <v>-6.1354686</v>
      </c>
      <c r="AD139" s="4" t="n">
        <v>-6.3913984</v>
      </c>
      <c r="AE139" s="4" t="n">
        <v>-5.1213191</v>
      </c>
      <c r="AF139" s="4" t="n">
        <v>-5.0917048</v>
      </c>
      <c r="AG139" s="4" t="n">
        <v>-4.9333435</v>
      </c>
      <c r="AH139" s="4" t="n">
        <v>-5.9205311</v>
      </c>
      <c r="AI139" s="4" t="n">
        <v>-6.1278244</v>
      </c>
      <c r="AJ139" s="4" t="n">
        <v>-5.6926125</v>
      </c>
      <c r="AK139" s="4" t="n">
        <v>-5.7510294</v>
      </c>
      <c r="AL139" s="4" t="n">
        <v>-5.524107</v>
      </c>
      <c r="AM139" s="4" t="n">
        <v>-6.4188863</v>
      </c>
      <c r="AN139" s="4" t="n">
        <v>-5.8346098</v>
      </c>
      <c r="AO139" s="4" t="n">
        <v>-5.3086688</v>
      </c>
      <c r="AP139" s="4" t="n">
        <v>-6.1456659</v>
      </c>
      <c r="AQ139" s="4" t="n">
        <v>-4.986111</v>
      </c>
      <c r="AR139" s="4" t="n">
        <v>-4.8760222</v>
      </c>
      <c r="AS139" s="4" t="n">
        <v>-5.0247868</v>
      </c>
      <c r="AT139" s="4" t="n">
        <v>1.2374639</v>
      </c>
      <c r="AU139" s="4" t="n">
        <v>-5.1470167</v>
      </c>
      <c r="AV139" s="4" t="n">
        <v>-4.758585</v>
      </c>
      <c r="AW139" s="4" t="n">
        <v>-5.0929215</v>
      </c>
      <c r="AX139" s="4" t="n">
        <v>-5.061037</v>
      </c>
      <c r="AY139" s="4" t="n">
        <v>-5.3879744</v>
      </c>
      <c r="AZ139" s="4" t="n">
        <v>-4.8828292</v>
      </c>
      <c r="BA139" s="4" t="n">
        <v>-5.5317811</v>
      </c>
      <c r="BB139" s="4" t="n">
        <v>-5.2325947</v>
      </c>
      <c r="BC139" s="4" t="n">
        <v>-5.3928116</v>
      </c>
      <c r="BD139" s="4" t="n">
        <v>-5.3832679</v>
      </c>
      <c r="BE139" s="4" t="n">
        <v>-4.9588613</v>
      </c>
      <c r="BF139" s="4" t="n">
        <v>-5.8182487</v>
      </c>
      <c r="BG139" s="4" t="n">
        <v>-5.5936289</v>
      </c>
      <c r="BH139" s="4" t="n">
        <v>-5.3937678</v>
      </c>
      <c r="BI139" s="4" t="n">
        <v>-5.5794584</v>
      </c>
      <c r="BJ139" s="4" t="n">
        <v>-6.1887551</v>
      </c>
      <c r="BK139" s="4" t="n">
        <v>-5.9219807</v>
      </c>
      <c r="BL139" s="4" t="n">
        <v>-5.054932</v>
      </c>
      <c r="BM139" s="4" t="n">
        <v>-5.4960346</v>
      </c>
      <c r="BN139" s="4" t="n">
        <v>-4.6081485</v>
      </c>
      <c r="BO139" s="4" t="n">
        <v>-5.3294941</v>
      </c>
      <c r="BP139" s="4" t="n">
        <v>-5.8390921</v>
      </c>
      <c r="BQ139" s="4" t="n">
        <v>-5.202401</v>
      </c>
      <c r="BR139" s="4" t="n">
        <v>-5.7568913</v>
      </c>
      <c r="BS139" s="4" t="n">
        <v>-5.4344746</v>
      </c>
      <c r="BT139" s="4" t="n">
        <v>-5.5958369</v>
      </c>
      <c r="BU139" s="4" t="n">
        <v>-6.4188748</v>
      </c>
      <c r="BV139" s="4" t="n">
        <v>-5.4790903</v>
      </c>
    </row>
    <row r="140" customFormat="false" ht="15.5" hidden="false" customHeight="false" outlineLevel="0" collapsed="false">
      <c r="A140" s="4" t="n">
        <v>12.33</v>
      </c>
      <c r="B140" s="4" t="n">
        <v>359.1324</v>
      </c>
      <c r="C140" s="4" t="s">
        <v>511</v>
      </c>
      <c r="D140" s="4" t="s">
        <v>70</v>
      </c>
      <c r="E140" s="4" t="n">
        <v>0.1181102</v>
      </c>
      <c r="F140" s="4" t="b">
        <f aca="false">TRUE()</f>
        <v>1</v>
      </c>
      <c r="G140" s="4" t="s">
        <v>512</v>
      </c>
      <c r="H140" s="4" t="s">
        <v>67</v>
      </c>
      <c r="I140" s="4" t="n">
        <v>985066</v>
      </c>
      <c r="J140" s="4" t="n">
        <v>1.0427</v>
      </c>
      <c r="K140" s="4" t="n">
        <v>-0.562077063200477</v>
      </c>
      <c r="L140" s="4" t="n">
        <v>0.0455972171284106</v>
      </c>
      <c r="M140" s="4" t="s">
        <v>94</v>
      </c>
      <c r="N140" s="4" t="n">
        <v>-5.7566</v>
      </c>
      <c r="O140" s="4" t="n">
        <v>-6.18812</v>
      </c>
      <c r="P140" s="4" t="n">
        <v>-5.594757</v>
      </c>
      <c r="Q140" s="4" t="n">
        <v>-5.102675</v>
      </c>
      <c r="R140" s="4" t="n">
        <v>-5.615926</v>
      </c>
      <c r="S140" s="4" t="n">
        <v>-6.037865</v>
      </c>
      <c r="T140" s="4" t="n">
        <v>-5.435102</v>
      </c>
      <c r="U140" s="4" t="n">
        <v>-5.763894</v>
      </c>
      <c r="V140" s="4" t="n">
        <v>-3.226184</v>
      </c>
      <c r="W140" s="4" t="n">
        <v>-5.431864</v>
      </c>
      <c r="X140" s="4" t="n">
        <v>-6.134316</v>
      </c>
      <c r="Y140" s="4" t="n">
        <v>-2.492981</v>
      </c>
      <c r="Z140" s="4" t="n">
        <v>-5.761949</v>
      </c>
      <c r="AA140" s="4" t="n">
        <v>-6.398237</v>
      </c>
      <c r="AB140" s="4" t="n">
        <v>-5.143408</v>
      </c>
      <c r="AC140" s="4" t="n">
        <v>-6.135469</v>
      </c>
      <c r="AD140" s="4" t="n">
        <v>-6.391398</v>
      </c>
      <c r="AE140" s="4" t="n">
        <v>-5.121319</v>
      </c>
      <c r="AF140" s="4" t="n">
        <v>-5.091705</v>
      </c>
      <c r="AG140" s="4" t="n">
        <v>-4.933343</v>
      </c>
      <c r="AH140" s="4" t="n">
        <v>-5.920531</v>
      </c>
      <c r="AI140" s="4" t="n">
        <v>-6.127824</v>
      </c>
      <c r="AJ140" s="4" t="n">
        <v>-5.692613</v>
      </c>
      <c r="AK140" s="4" t="n">
        <v>-5.751029</v>
      </c>
      <c r="AL140" s="4" t="n">
        <v>-5.524107</v>
      </c>
      <c r="AM140" s="4" t="n">
        <v>-6.418886</v>
      </c>
      <c r="AN140" s="4" t="n">
        <v>-5.83461</v>
      </c>
      <c r="AO140" s="4" t="n">
        <v>-5.308669</v>
      </c>
      <c r="AP140" s="4" t="n">
        <v>-6.145666</v>
      </c>
      <c r="AQ140" s="4" t="n">
        <v>-4.986111</v>
      </c>
      <c r="AR140" s="4" t="n">
        <v>-4.876022</v>
      </c>
      <c r="AS140" s="4" t="n">
        <v>-5.024787</v>
      </c>
      <c r="AT140" s="4" t="n">
        <v>-2.935391</v>
      </c>
      <c r="AU140" s="4" t="n">
        <v>-5.147017</v>
      </c>
      <c r="AV140" s="4" t="n">
        <v>-4.758585</v>
      </c>
      <c r="AW140" s="4" t="n">
        <v>-5.092922</v>
      </c>
      <c r="AX140" s="4" t="n">
        <v>-5.061037</v>
      </c>
      <c r="AY140" s="4" t="n">
        <v>-5.387974</v>
      </c>
      <c r="AZ140" s="4" t="n">
        <v>-4.882829</v>
      </c>
      <c r="BA140" s="4" t="n">
        <v>-5.531781</v>
      </c>
      <c r="BB140" s="4" t="n">
        <v>-5.232595</v>
      </c>
      <c r="BC140" s="4" t="n">
        <v>-5.392812</v>
      </c>
      <c r="BD140" s="4" t="n">
        <v>-5.383268</v>
      </c>
      <c r="BE140" s="4" t="n">
        <v>-2.618694</v>
      </c>
      <c r="BF140" s="4" t="n">
        <v>-5.818249</v>
      </c>
      <c r="BG140" s="4" t="n">
        <v>-5.593629</v>
      </c>
      <c r="BH140" s="4" t="n">
        <v>-5.393768</v>
      </c>
      <c r="BI140" s="4" t="n">
        <v>-5.579458</v>
      </c>
      <c r="BJ140" s="4" t="n">
        <v>-4.326954</v>
      </c>
      <c r="BK140" s="4" t="n">
        <v>-5.921981</v>
      </c>
      <c r="BL140" s="4" t="n">
        <v>-2.149222</v>
      </c>
      <c r="BM140" s="4" t="n">
        <v>-2.937252</v>
      </c>
      <c r="BN140" s="4" t="n">
        <v>-4.608148</v>
      </c>
      <c r="BO140" s="4" t="n">
        <v>-5.329494</v>
      </c>
      <c r="BP140" s="4" t="n">
        <v>-5.839092</v>
      </c>
      <c r="BQ140" s="4" t="n">
        <v>-5.202401</v>
      </c>
      <c r="BR140" s="4" t="n">
        <v>-5.756891</v>
      </c>
      <c r="BS140" s="4" t="n">
        <v>-5.434475</v>
      </c>
      <c r="BT140" s="4" t="n">
        <v>-5.595837</v>
      </c>
      <c r="BU140" s="4" t="n">
        <v>-6.418875</v>
      </c>
      <c r="BV140" s="4" t="n">
        <v>-5.47909</v>
      </c>
    </row>
    <row r="141" customFormat="false" ht="15.5" hidden="false" customHeight="false" outlineLevel="0" collapsed="false">
      <c r="A141" s="4" t="n">
        <v>0.91</v>
      </c>
      <c r="B141" s="4" t="n">
        <v>349.1335</v>
      </c>
      <c r="C141" s="4" t="s">
        <v>513</v>
      </c>
      <c r="D141" s="4" t="s">
        <v>70</v>
      </c>
      <c r="E141" s="4" t="n">
        <v>0.06299213</v>
      </c>
      <c r="F141" s="4" t="b">
        <f aca="false">FALSE()</f>
        <v>0</v>
      </c>
      <c r="G141" s="4" t="s">
        <v>514</v>
      </c>
      <c r="H141" s="4" t="s">
        <v>67</v>
      </c>
      <c r="I141" s="4" t="n">
        <v>43357</v>
      </c>
      <c r="J141" s="4" t="n">
        <v>1.1139</v>
      </c>
      <c r="K141" s="4" t="n">
        <v>-0.710448388076332</v>
      </c>
      <c r="L141" s="4" t="n">
        <v>0.0459722432240429</v>
      </c>
      <c r="M141" s="4" t="s">
        <v>94</v>
      </c>
      <c r="N141" s="4" t="n">
        <v>-5.7566</v>
      </c>
      <c r="O141" s="4" t="n">
        <v>-6.18812</v>
      </c>
      <c r="P141" s="4" t="n">
        <v>-5.594757</v>
      </c>
      <c r="Q141" s="4" t="n">
        <v>-3.083508</v>
      </c>
      <c r="R141" s="4" t="n">
        <v>-2.635208</v>
      </c>
      <c r="S141" s="4" t="n">
        <v>-6.037865</v>
      </c>
      <c r="T141" s="4" t="n">
        <v>-5.435102</v>
      </c>
      <c r="U141" s="4" t="n">
        <v>-5.763894</v>
      </c>
      <c r="V141" s="4" t="n">
        <v>-5.011491</v>
      </c>
      <c r="W141" s="4" t="n">
        <v>-5.431864</v>
      </c>
      <c r="X141" s="4" t="n">
        <v>-6.134316</v>
      </c>
      <c r="Y141" s="4" t="n">
        <v>-5.160811</v>
      </c>
      <c r="Z141" s="4" t="n">
        <v>-5.761949</v>
      </c>
      <c r="AA141" s="4" t="n">
        <v>-6.398237</v>
      </c>
      <c r="AB141" s="4" t="n">
        <v>-5.143408</v>
      </c>
      <c r="AC141" s="4" t="n">
        <v>-6.135469</v>
      </c>
      <c r="AD141" s="4" t="n">
        <v>-6.391398</v>
      </c>
      <c r="AE141" s="4" t="n">
        <v>-5.121319</v>
      </c>
      <c r="AF141" s="4" t="n">
        <v>-5.091705</v>
      </c>
      <c r="AG141" s="4" t="n">
        <v>-4.933343</v>
      </c>
      <c r="AH141" s="4" t="n">
        <v>-5.920531</v>
      </c>
      <c r="AI141" s="4" t="n">
        <v>-6.127824</v>
      </c>
      <c r="AJ141" s="4" t="n">
        <v>-5.692613</v>
      </c>
      <c r="AK141" s="4" t="n">
        <v>-5.751029</v>
      </c>
      <c r="AL141" s="4" t="n">
        <v>-5.524107</v>
      </c>
      <c r="AM141" s="4" t="n">
        <v>-6.418886</v>
      </c>
      <c r="AN141" s="4" t="n">
        <v>-5.83461</v>
      </c>
      <c r="AO141" s="4" t="n">
        <v>-5.308669</v>
      </c>
      <c r="AP141" s="4" t="n">
        <v>-6.145666</v>
      </c>
      <c r="AQ141" s="4" t="n">
        <v>-4.986111</v>
      </c>
      <c r="AR141" s="4" t="n">
        <v>-4.876022</v>
      </c>
      <c r="AS141" s="4" t="n">
        <v>-5.024787</v>
      </c>
      <c r="AT141" s="4" t="n">
        <v>-5.011381</v>
      </c>
      <c r="AU141" s="4" t="n">
        <v>-2.572031</v>
      </c>
      <c r="AV141" s="4" t="n">
        <v>-4.758585</v>
      </c>
      <c r="AW141" s="4" t="n">
        <v>-2.548102</v>
      </c>
      <c r="AX141" s="4" t="n">
        <v>-2.2327</v>
      </c>
      <c r="AY141" s="4" t="n">
        <v>-2.777812</v>
      </c>
      <c r="AZ141" s="4" t="n">
        <v>-4.882829</v>
      </c>
      <c r="BA141" s="4" t="n">
        <v>-2.607688</v>
      </c>
      <c r="BB141" s="4" t="n">
        <v>-5.232595</v>
      </c>
      <c r="BC141" s="4" t="n">
        <v>-5.392812</v>
      </c>
      <c r="BD141" s="4" t="n">
        <v>-5.383268</v>
      </c>
      <c r="BE141" s="4" t="n">
        <v>-4.958861</v>
      </c>
      <c r="BF141" s="4" t="n">
        <v>-5.818249</v>
      </c>
      <c r="BG141" s="4" t="n">
        <v>-5.593629</v>
      </c>
      <c r="BH141" s="4" t="n">
        <v>-5.393768</v>
      </c>
      <c r="BI141" s="4" t="n">
        <v>-5.579458</v>
      </c>
      <c r="BJ141" s="4" t="n">
        <v>-6.188755</v>
      </c>
      <c r="BK141" s="4" t="n">
        <v>-5.921981</v>
      </c>
      <c r="BL141" s="4" t="n">
        <v>-5.054932</v>
      </c>
      <c r="BM141" s="4" t="n">
        <v>-5.496035</v>
      </c>
      <c r="BN141" s="4" t="n">
        <v>-4.608148</v>
      </c>
      <c r="BO141" s="4" t="n">
        <v>-5.329494</v>
      </c>
      <c r="BP141" s="4" t="n">
        <v>-5.839092</v>
      </c>
      <c r="BQ141" s="4" t="n">
        <v>-5.202401</v>
      </c>
      <c r="BR141" s="4" t="n">
        <v>-5.756891</v>
      </c>
      <c r="BS141" s="4" t="n">
        <v>-5.434475</v>
      </c>
      <c r="BT141" s="4" t="n">
        <v>-5.595837</v>
      </c>
      <c r="BU141" s="4" t="n">
        <v>-6.418875</v>
      </c>
      <c r="BV141" s="4" t="n">
        <v>-5.47909</v>
      </c>
    </row>
    <row r="142" customFormat="false" ht="15.5" hidden="false" customHeight="false" outlineLevel="0" collapsed="false">
      <c r="A142" s="4" t="n">
        <v>11.46</v>
      </c>
      <c r="B142" s="4" t="n">
        <v>444.2122</v>
      </c>
      <c r="C142" s="4" t="s">
        <v>515</v>
      </c>
      <c r="D142" s="4" t="s">
        <v>96</v>
      </c>
      <c r="E142" s="4" t="n">
        <v>0.007874016</v>
      </c>
      <c r="F142" s="4" t="b">
        <f aca="false">TRUE()</f>
        <v>1</v>
      </c>
      <c r="G142" s="4" t="s">
        <v>516</v>
      </c>
      <c r="H142" s="4" t="s">
        <v>67</v>
      </c>
      <c r="I142" s="4" t="n">
        <v>15660</v>
      </c>
      <c r="J142" s="4" t="n">
        <v>1.1256</v>
      </c>
      <c r="K142" s="4" t="n">
        <v>-2.98356900406027</v>
      </c>
      <c r="L142" s="4" t="n">
        <v>0.0465448242254653</v>
      </c>
      <c r="M142" s="4" t="s">
        <v>94</v>
      </c>
      <c r="N142" s="4" t="n">
        <v>-5.7566</v>
      </c>
      <c r="O142" s="4" t="n">
        <v>-6.18812</v>
      </c>
      <c r="P142" s="4" t="n">
        <v>-5.594757</v>
      </c>
      <c r="Q142" s="4" t="n">
        <v>-5.102675</v>
      </c>
      <c r="R142" s="4" t="n">
        <v>-5.615926</v>
      </c>
      <c r="S142" s="4" t="n">
        <v>-6.037865</v>
      </c>
      <c r="T142" s="4" t="n">
        <v>-5.435102</v>
      </c>
      <c r="U142" s="4" t="n">
        <v>-5.763894</v>
      </c>
      <c r="V142" s="4" t="n">
        <v>-5.011491</v>
      </c>
      <c r="W142" s="4" t="n">
        <v>-5.431864</v>
      </c>
      <c r="X142" s="4" t="n">
        <v>-6.134316</v>
      </c>
      <c r="Y142" s="4" t="n">
        <v>-5.160811</v>
      </c>
      <c r="Z142" s="4" t="n">
        <v>-5.761949</v>
      </c>
      <c r="AA142" s="4" t="n">
        <v>-6.398237</v>
      </c>
      <c r="AB142" s="4" t="n">
        <v>-5.143408</v>
      </c>
      <c r="AC142" s="4" t="n">
        <v>-6.135469</v>
      </c>
      <c r="AD142" s="4" t="n">
        <v>-6.391398</v>
      </c>
      <c r="AE142" s="4" t="n">
        <v>-5.121319</v>
      </c>
      <c r="AF142" s="4" t="n">
        <v>-5.091705</v>
      </c>
      <c r="AG142" s="4" t="n">
        <v>-4.933343</v>
      </c>
      <c r="AH142" s="4" t="n">
        <v>-5.920531</v>
      </c>
      <c r="AI142" s="4" t="n">
        <v>-6.127824</v>
      </c>
      <c r="AJ142" s="4" t="n">
        <v>-5.692613</v>
      </c>
      <c r="AK142" s="4" t="n">
        <v>-5.751029</v>
      </c>
      <c r="AL142" s="4" t="n">
        <v>-5.524107</v>
      </c>
      <c r="AM142" s="4" t="n">
        <v>-6.418886</v>
      </c>
      <c r="AN142" s="4" t="n">
        <v>-5.83461</v>
      </c>
      <c r="AO142" s="4" t="n">
        <v>-5.308669</v>
      </c>
      <c r="AP142" s="4" t="n">
        <v>-6.145666</v>
      </c>
      <c r="AQ142" s="4" t="n">
        <v>-4.986111</v>
      </c>
      <c r="AR142" s="4" t="n">
        <v>-4.876022</v>
      </c>
      <c r="AS142" s="4" t="n">
        <v>-5.024787</v>
      </c>
      <c r="AT142" s="4" t="n">
        <v>-5.011381</v>
      </c>
      <c r="AU142" s="4" t="n">
        <v>-5.147017</v>
      </c>
      <c r="AV142" s="4" t="n">
        <v>-4.758585</v>
      </c>
      <c r="AW142" s="4" t="n">
        <v>-5.092922</v>
      </c>
      <c r="AX142" s="4" t="n">
        <v>-5.061037</v>
      </c>
      <c r="AY142" s="4" t="n">
        <v>-5.387974</v>
      </c>
      <c r="AZ142" s="4" t="n">
        <v>-4.882829</v>
      </c>
      <c r="BA142" s="4" t="n">
        <v>-5.531781</v>
      </c>
      <c r="BB142" s="4" t="n">
        <v>-5.232595</v>
      </c>
      <c r="BC142" s="4" t="n">
        <v>-5.392812</v>
      </c>
      <c r="BD142" s="4" t="n">
        <v>-5.383268</v>
      </c>
      <c r="BE142" s="4" t="n">
        <v>-4.958861</v>
      </c>
      <c r="BF142" s="4" t="n">
        <v>-5.818249</v>
      </c>
      <c r="BG142" s="4" t="n">
        <v>-5.593629</v>
      </c>
      <c r="BH142" s="4" t="n">
        <v>-5.393768</v>
      </c>
      <c r="BI142" s="4" t="n">
        <v>2.19057</v>
      </c>
      <c r="BJ142" s="4" t="n">
        <v>-6.188755</v>
      </c>
      <c r="BK142" s="4" t="n">
        <v>-5.921981</v>
      </c>
      <c r="BL142" s="4" t="n">
        <v>-5.054932</v>
      </c>
      <c r="BM142" s="4" t="n">
        <v>-5.496035</v>
      </c>
      <c r="BN142" s="4" t="n">
        <v>-4.608148</v>
      </c>
      <c r="BO142" s="4" t="n">
        <v>-5.329494</v>
      </c>
      <c r="BP142" s="4" t="n">
        <v>-5.839092</v>
      </c>
      <c r="BQ142" s="4" t="n">
        <v>-5.202401</v>
      </c>
      <c r="BR142" s="4" t="n">
        <v>-5.756891</v>
      </c>
      <c r="BS142" s="4" t="n">
        <v>-5.434475</v>
      </c>
      <c r="BT142" s="4" t="n">
        <v>-5.595837</v>
      </c>
      <c r="BU142" s="4" t="n">
        <v>-6.418875</v>
      </c>
      <c r="BV142" s="4" t="n">
        <v>-5.47909</v>
      </c>
    </row>
    <row r="143" customFormat="false" ht="15.5" hidden="false" customHeight="false" outlineLevel="0" collapsed="false">
      <c r="A143" s="4" t="n">
        <v>13.88</v>
      </c>
      <c r="B143" s="4" t="n">
        <v>213.1468</v>
      </c>
      <c r="C143" s="4" t="s">
        <v>517</v>
      </c>
      <c r="D143" s="4" t="s">
        <v>70</v>
      </c>
      <c r="E143" s="4" t="n">
        <v>0.2283465</v>
      </c>
      <c r="F143" s="4" t="b">
        <f aca="false">TRUE()</f>
        <v>1</v>
      </c>
      <c r="G143" s="4" t="s">
        <v>518</v>
      </c>
      <c r="H143" s="4" t="s">
        <v>67</v>
      </c>
      <c r="I143" s="4" t="n">
        <v>43202</v>
      </c>
      <c r="J143" s="4" t="n">
        <v>1.5931</v>
      </c>
      <c r="K143" s="4" t="n">
        <v>-0.50571445787881</v>
      </c>
      <c r="L143" s="4" t="n">
        <v>0.0469049168164512</v>
      </c>
      <c r="M143" s="4" t="s">
        <v>94</v>
      </c>
      <c r="N143" s="4" t="n">
        <v>-5.7566003</v>
      </c>
      <c r="O143" s="4" t="n">
        <v>-6.1881199</v>
      </c>
      <c r="P143" s="4" t="n">
        <v>-5.5947575</v>
      </c>
      <c r="Q143" s="4" t="n">
        <v>-5.1026753</v>
      </c>
      <c r="R143" s="4" t="n">
        <v>-5.6159258</v>
      </c>
      <c r="S143" s="4" t="n">
        <v>-6.0378654</v>
      </c>
      <c r="T143" s="4" t="n">
        <v>-5.4351021</v>
      </c>
      <c r="U143" s="4" t="n">
        <v>-5.7638939</v>
      </c>
      <c r="V143" s="4" t="n">
        <v>-5.0114907</v>
      </c>
      <c r="W143" s="4" t="n">
        <v>-5.4318645</v>
      </c>
      <c r="X143" s="4" t="n">
        <v>-6.1343162</v>
      </c>
      <c r="Y143" s="4" t="n">
        <v>-5.1608112</v>
      </c>
      <c r="Z143" s="4" t="n">
        <v>-5.7619489</v>
      </c>
      <c r="AA143" s="4" t="n">
        <v>-6.3982374</v>
      </c>
      <c r="AB143" s="4" t="n">
        <v>-5.1434083</v>
      </c>
      <c r="AC143" s="4" t="n">
        <v>-6.1354686</v>
      </c>
      <c r="AD143" s="4" t="n">
        <v>-6.3913984</v>
      </c>
      <c r="AE143" s="4" t="n">
        <v>-5.1213191</v>
      </c>
      <c r="AF143" s="4" t="n">
        <v>0.2198614</v>
      </c>
      <c r="AG143" s="4" t="n">
        <v>-4.9333435</v>
      </c>
      <c r="AH143" s="4" t="n">
        <v>-5.9205311</v>
      </c>
      <c r="AI143" s="4" t="n">
        <v>-2.9161226</v>
      </c>
      <c r="AJ143" s="4" t="n">
        <v>-5.6926125</v>
      </c>
      <c r="AK143" s="4" t="n">
        <v>-5.7510294</v>
      </c>
      <c r="AL143" s="4" t="n">
        <v>-5.524107</v>
      </c>
      <c r="AM143" s="4" t="n">
        <v>-6.4188863</v>
      </c>
      <c r="AN143" s="4" t="n">
        <v>-5.8346098</v>
      </c>
      <c r="AO143" s="4" t="n">
        <v>-5.3086688</v>
      </c>
      <c r="AP143" s="4" t="n">
        <v>-1.813514</v>
      </c>
      <c r="AQ143" s="4" t="n">
        <v>-4.986111</v>
      </c>
      <c r="AR143" s="4" t="n">
        <v>-4.8760222</v>
      </c>
      <c r="AS143" s="4" t="n">
        <v>-0.9628013</v>
      </c>
      <c r="AT143" s="4" t="n">
        <v>-5.0113813</v>
      </c>
      <c r="AU143" s="4" t="n">
        <v>-5.1470167</v>
      </c>
      <c r="AV143" s="4" t="n">
        <v>-4.758585</v>
      </c>
      <c r="AW143" s="4" t="n">
        <v>-5.0929215</v>
      </c>
      <c r="AX143" s="4" t="n">
        <v>-5.061037</v>
      </c>
      <c r="AY143" s="4" t="n">
        <v>-5.3879744</v>
      </c>
      <c r="AZ143" s="4" t="n">
        <v>-4.8828292</v>
      </c>
      <c r="BA143" s="4" t="n">
        <v>-5.5317811</v>
      </c>
      <c r="BB143" s="4" t="n">
        <v>-5.2325947</v>
      </c>
      <c r="BC143" s="4" t="n">
        <v>-5.3928116</v>
      </c>
      <c r="BD143" s="4" t="n">
        <v>-5.3832679</v>
      </c>
      <c r="BE143" s="4" t="n">
        <v>-4.9588613</v>
      </c>
      <c r="BF143" s="4" t="n">
        <v>-5.8182487</v>
      </c>
      <c r="BG143" s="4" t="n">
        <v>-5.5936289</v>
      </c>
      <c r="BH143" s="4" t="n">
        <v>-1.5407965</v>
      </c>
      <c r="BI143" s="4" t="n">
        <v>-5.5794584</v>
      </c>
      <c r="BJ143" s="4" t="n">
        <v>-2.2554325</v>
      </c>
      <c r="BK143" s="4" t="n">
        <v>-5.9219807</v>
      </c>
      <c r="BL143" s="4" t="n">
        <v>-5.054932</v>
      </c>
      <c r="BM143" s="4" t="n">
        <v>-5.4960346</v>
      </c>
      <c r="BN143" s="4" t="n">
        <v>-4.6081485</v>
      </c>
      <c r="BO143" s="4" t="n">
        <v>-1.7822756</v>
      </c>
      <c r="BP143" s="4" t="n">
        <v>-5.8390921</v>
      </c>
      <c r="BQ143" s="4" t="n">
        <v>-5.202401</v>
      </c>
      <c r="BR143" s="4" t="n">
        <v>-0.4714906</v>
      </c>
      <c r="BS143" s="4" t="n">
        <v>-5.4344746</v>
      </c>
      <c r="BT143" s="4" t="n">
        <v>-5.5958369</v>
      </c>
      <c r="BU143" s="4" t="n">
        <v>-6.4188748</v>
      </c>
      <c r="BV143" s="4" t="n">
        <v>-5.4790903</v>
      </c>
    </row>
    <row r="144" customFormat="false" ht="15.5" hidden="false" customHeight="false" outlineLevel="0" collapsed="false">
      <c r="A144" s="4" t="n">
        <v>1.04</v>
      </c>
      <c r="B144" s="4" t="n">
        <v>417.1851</v>
      </c>
      <c r="C144" s="4" t="s">
        <v>519</v>
      </c>
      <c r="D144" s="4" t="s">
        <v>70</v>
      </c>
      <c r="E144" s="4" t="n">
        <v>0.06299213</v>
      </c>
      <c r="F144" s="4" t="b">
        <f aca="false">TRUE()</f>
        <v>1</v>
      </c>
      <c r="G144" s="4" t="s">
        <v>520</v>
      </c>
      <c r="H144" s="4" t="s">
        <v>67</v>
      </c>
      <c r="I144" s="4" t="n">
        <v>701</v>
      </c>
      <c r="J144" s="4" t="n">
        <v>1.0452</v>
      </c>
      <c r="K144" s="4" t="n">
        <v>-0.534843728244463</v>
      </c>
      <c r="L144" s="4" t="n">
        <v>0.0507734470282661</v>
      </c>
      <c r="M144" s="4" t="s">
        <v>127</v>
      </c>
      <c r="N144" s="4" t="n">
        <v>-5.7566</v>
      </c>
      <c r="O144" s="4" t="n">
        <v>-6.18812</v>
      </c>
      <c r="P144" s="4" t="n">
        <v>-5.594757</v>
      </c>
      <c r="Q144" s="4" t="n">
        <v>-5.102675</v>
      </c>
      <c r="R144" s="4" t="n">
        <v>-2.303535</v>
      </c>
      <c r="S144" s="4" t="n">
        <v>-6.037865</v>
      </c>
      <c r="T144" s="4" t="n">
        <v>-5.435102</v>
      </c>
      <c r="U144" s="4" t="n">
        <v>-5.763894</v>
      </c>
      <c r="V144" s="4" t="n">
        <v>-5.011491</v>
      </c>
      <c r="W144" s="4" t="n">
        <v>-5.431864</v>
      </c>
      <c r="X144" s="4" t="n">
        <v>-6.134316</v>
      </c>
      <c r="Y144" s="4" t="n">
        <v>-5.160811</v>
      </c>
      <c r="Z144" s="4" t="n">
        <v>-5.761949</v>
      </c>
      <c r="AA144" s="4" t="n">
        <v>-6.398237</v>
      </c>
      <c r="AB144" s="4" t="n">
        <v>-2.929749</v>
      </c>
      <c r="AC144" s="4" t="n">
        <v>-6.135469</v>
      </c>
      <c r="AD144" s="4" t="n">
        <v>-6.391398</v>
      </c>
      <c r="AE144" s="4" t="n">
        <v>-5.121319</v>
      </c>
      <c r="AF144" s="4" t="n">
        <v>-5.091705</v>
      </c>
      <c r="AG144" s="4" t="n">
        <v>-4.933343</v>
      </c>
      <c r="AH144" s="4" t="n">
        <v>-5.920531</v>
      </c>
      <c r="AI144" s="4" t="n">
        <v>-6.127824</v>
      </c>
      <c r="AJ144" s="4" t="n">
        <v>-5.692613</v>
      </c>
      <c r="AK144" s="4" t="n">
        <v>-5.751029</v>
      </c>
      <c r="AL144" s="4" t="n">
        <v>-5.524107</v>
      </c>
      <c r="AM144" s="4" t="n">
        <v>-6.418886</v>
      </c>
      <c r="AN144" s="4" t="n">
        <v>-5.83461</v>
      </c>
      <c r="AO144" s="4" t="n">
        <v>-5.308669</v>
      </c>
      <c r="AP144" s="4" t="n">
        <v>-6.145666</v>
      </c>
      <c r="AQ144" s="4" t="n">
        <v>-4.986111</v>
      </c>
      <c r="AR144" s="4" t="n">
        <v>-4.876022</v>
      </c>
      <c r="AS144" s="4" t="n">
        <v>-5.024787</v>
      </c>
      <c r="AT144" s="4" t="n">
        <v>-5.011381</v>
      </c>
      <c r="AU144" s="4" t="n">
        <v>-5.147017</v>
      </c>
      <c r="AV144" s="4" t="n">
        <v>-4.758585</v>
      </c>
      <c r="AW144" s="4" t="n">
        <v>-5.092922</v>
      </c>
      <c r="AX144" s="4" t="n">
        <v>-5.061037</v>
      </c>
      <c r="AY144" s="4" t="n">
        <v>-1.4639</v>
      </c>
      <c r="AZ144" s="4" t="n">
        <v>-4.882829</v>
      </c>
      <c r="BA144" s="4" t="n">
        <v>-5.531781</v>
      </c>
      <c r="BB144" s="4" t="n">
        <v>-5.232595</v>
      </c>
      <c r="BC144" s="4" t="n">
        <v>-5.392812</v>
      </c>
      <c r="BD144" s="4" t="n">
        <v>-5.383268</v>
      </c>
      <c r="BE144" s="4" t="n">
        <v>-3.039578</v>
      </c>
      <c r="BF144" s="4" t="n">
        <v>-5.818249</v>
      </c>
      <c r="BG144" s="4" t="n">
        <v>-5.593629</v>
      </c>
      <c r="BH144" s="4" t="n">
        <v>-5.393768</v>
      </c>
      <c r="BI144" s="4" t="n">
        <v>-5.579458</v>
      </c>
      <c r="BJ144" s="4" t="n">
        <v>-6.188755</v>
      </c>
      <c r="BK144" s="4" t="n">
        <v>-5.921981</v>
      </c>
      <c r="BL144" s="4" t="n">
        <v>-5.054932</v>
      </c>
      <c r="BM144" s="4" t="n">
        <v>-5.496035</v>
      </c>
      <c r="BN144" s="4" t="n">
        <v>-4.608148</v>
      </c>
      <c r="BO144" s="4" t="n">
        <v>-5.329494</v>
      </c>
      <c r="BP144" s="4" t="n">
        <v>-5.839092</v>
      </c>
      <c r="BQ144" s="4" t="n">
        <v>-5.202401</v>
      </c>
      <c r="BR144" s="4" t="n">
        <v>-3.248046</v>
      </c>
      <c r="BS144" s="4" t="n">
        <v>-5.434475</v>
      </c>
      <c r="BT144" s="4" t="n">
        <v>-5.595837</v>
      </c>
      <c r="BU144" s="4" t="n">
        <v>-3.708869</v>
      </c>
      <c r="BV144" s="4" t="n">
        <v>-3.495351</v>
      </c>
    </row>
    <row r="145" customFormat="false" ht="15.5" hidden="false" customHeight="false" outlineLevel="0" collapsed="false">
      <c r="A145" s="4" t="n">
        <v>9.76</v>
      </c>
      <c r="B145" s="4" t="n">
        <v>428.1705</v>
      </c>
      <c r="C145" s="4" t="s">
        <v>521</v>
      </c>
      <c r="D145" s="4" t="s">
        <v>70</v>
      </c>
      <c r="E145" s="4" t="n">
        <v>0.01574803</v>
      </c>
      <c r="F145" s="4" t="b">
        <f aca="false">FALSE()</f>
        <v>0</v>
      </c>
      <c r="G145" s="4" t="s">
        <v>522</v>
      </c>
      <c r="H145" s="4" t="s">
        <v>67</v>
      </c>
      <c r="I145" s="4" t="n">
        <v>15809</v>
      </c>
      <c r="J145" s="4" t="n">
        <v>1.1936</v>
      </c>
      <c r="K145" s="4" t="n">
        <v>-3.67863350551692</v>
      </c>
      <c r="L145" s="4" t="n">
        <v>0.0511875276587782</v>
      </c>
      <c r="M145" s="4" t="s">
        <v>127</v>
      </c>
      <c r="N145" s="4" t="n">
        <v>-5.7566</v>
      </c>
      <c r="O145" s="4" t="n">
        <v>-6.18812</v>
      </c>
      <c r="P145" s="4" t="n">
        <v>-5.594757</v>
      </c>
      <c r="Q145" s="4" t="n">
        <v>-5.102675</v>
      </c>
      <c r="R145" s="4" t="n">
        <v>-5.615926</v>
      </c>
      <c r="S145" s="4" t="n">
        <v>-6.037865</v>
      </c>
      <c r="T145" s="4" t="n">
        <v>-5.435102</v>
      </c>
      <c r="U145" s="4" t="n">
        <v>-5.763894</v>
      </c>
      <c r="V145" s="4" t="n">
        <v>-5.011491</v>
      </c>
      <c r="W145" s="4" t="n">
        <v>-5.431864</v>
      </c>
      <c r="X145" s="4" t="n">
        <v>-6.134316</v>
      </c>
      <c r="Y145" s="4" t="n">
        <v>-5.160811</v>
      </c>
      <c r="Z145" s="4" t="n">
        <v>-5.761949</v>
      </c>
      <c r="AA145" s="4" t="n">
        <v>-6.398237</v>
      </c>
      <c r="AB145" s="4" t="n">
        <v>-5.143408</v>
      </c>
      <c r="AC145" s="4" t="n">
        <v>-6.135469</v>
      </c>
      <c r="AD145" s="4" t="n">
        <v>-6.391398</v>
      </c>
      <c r="AE145" s="4" t="n">
        <v>-5.121319</v>
      </c>
      <c r="AF145" s="4" t="n">
        <v>-5.091705</v>
      </c>
      <c r="AG145" s="4" t="n">
        <v>-4.933343</v>
      </c>
      <c r="AH145" s="4" t="n">
        <v>-5.920531</v>
      </c>
      <c r="AI145" s="4" t="n">
        <v>-6.127824</v>
      </c>
      <c r="AJ145" s="4" t="n">
        <v>-5.692613</v>
      </c>
      <c r="AK145" s="4" t="n">
        <v>-5.751029</v>
      </c>
      <c r="AL145" s="4" t="n">
        <v>-5.524107</v>
      </c>
      <c r="AM145" s="4" t="n">
        <v>-6.418886</v>
      </c>
      <c r="AN145" s="4" t="n">
        <v>-5.83461</v>
      </c>
      <c r="AO145" s="4" t="n">
        <v>-5.308669</v>
      </c>
      <c r="AP145" s="4" t="n">
        <v>-6.145666</v>
      </c>
      <c r="AQ145" s="4" t="n">
        <v>-4.986111</v>
      </c>
      <c r="AR145" s="4" t="n">
        <v>-4.876022</v>
      </c>
      <c r="AS145" s="4" t="n">
        <v>-5.024787</v>
      </c>
      <c r="AT145" s="4" t="n">
        <v>-5.011381</v>
      </c>
      <c r="AU145" s="4" t="n">
        <v>-5.147017</v>
      </c>
      <c r="AV145" s="4" t="n">
        <v>-4.758585</v>
      </c>
      <c r="AW145" s="4" t="n">
        <v>-5.092922</v>
      </c>
      <c r="AX145" s="4" t="n">
        <v>-5.061037</v>
      </c>
      <c r="AY145" s="4" t="n">
        <v>-5.387974</v>
      </c>
      <c r="AZ145" s="4" t="n">
        <v>-4.882829</v>
      </c>
      <c r="BA145" s="4" t="n">
        <v>-5.531781</v>
      </c>
      <c r="BB145" s="4" t="n">
        <v>-5.232595</v>
      </c>
      <c r="BC145" s="4" t="n">
        <v>-5.392812</v>
      </c>
      <c r="BD145" s="4" t="n">
        <v>-5.383268</v>
      </c>
      <c r="BE145" s="4" t="n">
        <v>-4.958861</v>
      </c>
      <c r="BF145" s="4" t="n">
        <v>-5.818249</v>
      </c>
      <c r="BG145" s="4" t="n">
        <v>-5.593629</v>
      </c>
      <c r="BH145" s="4" t="n">
        <v>-5.393768</v>
      </c>
      <c r="BI145" s="4" t="n">
        <v>-5.579458</v>
      </c>
      <c r="BJ145" s="4" t="n">
        <v>-6.188755</v>
      </c>
      <c r="BK145" s="4" t="n">
        <v>-5.921981</v>
      </c>
      <c r="BL145" s="4" t="n">
        <v>-5.054932</v>
      </c>
      <c r="BM145" s="4" t="n">
        <v>-5.496035</v>
      </c>
      <c r="BN145" s="4" t="n">
        <v>-4.608148</v>
      </c>
      <c r="BO145" s="4" t="n">
        <v>-5.329494</v>
      </c>
      <c r="BP145" s="4" t="n">
        <v>2.978945</v>
      </c>
      <c r="BQ145" s="4" t="n">
        <v>-5.202401</v>
      </c>
      <c r="BR145" s="4" t="n">
        <v>-5.756891</v>
      </c>
      <c r="BS145" s="4" t="n">
        <v>-5.434475</v>
      </c>
      <c r="BT145" s="4" t="n">
        <v>-5.595837</v>
      </c>
      <c r="BU145" s="4" t="n">
        <v>-6.418875</v>
      </c>
      <c r="BV145" s="4" t="n">
        <v>-5.47909</v>
      </c>
    </row>
    <row r="146" customFormat="false" ht="15.5" hidden="false" customHeight="false" outlineLevel="0" collapsed="false">
      <c r="A146" s="4" t="n">
        <v>20.5</v>
      </c>
      <c r="B146" s="4" t="n">
        <v>357.2035</v>
      </c>
      <c r="C146" s="4" t="s">
        <v>523</v>
      </c>
      <c r="D146" s="4" t="s">
        <v>70</v>
      </c>
      <c r="E146" s="4" t="n">
        <v>0.02362205</v>
      </c>
      <c r="F146" s="4" t="b">
        <f aca="false">TRUE()</f>
        <v>1</v>
      </c>
      <c r="G146" s="4" t="s">
        <v>524</v>
      </c>
      <c r="H146" s="4" t="s">
        <v>67</v>
      </c>
      <c r="I146" s="4" t="n">
        <v>35986</v>
      </c>
      <c r="J146" s="4" t="n">
        <v>1.0819</v>
      </c>
      <c r="K146" s="4" t="n">
        <v>-2.85096392636612</v>
      </c>
      <c r="L146" s="4" t="n">
        <v>0.0517559975986579</v>
      </c>
      <c r="M146" s="4" t="s">
        <v>127</v>
      </c>
      <c r="N146" s="4" t="n">
        <v>-5.7566003</v>
      </c>
      <c r="O146" s="4" t="n">
        <v>-6.1881199</v>
      </c>
      <c r="P146" s="4" t="n">
        <v>-5.5947575</v>
      </c>
      <c r="Q146" s="4" t="n">
        <v>-5.1026753</v>
      </c>
      <c r="R146" s="4" t="n">
        <v>-5.6159258</v>
      </c>
      <c r="S146" s="4" t="n">
        <v>-6.0378654</v>
      </c>
      <c r="T146" s="4" t="n">
        <v>-5.4351021</v>
      </c>
      <c r="U146" s="4" t="n">
        <v>-5.7638939</v>
      </c>
      <c r="V146" s="4" t="n">
        <v>-5.0114907</v>
      </c>
      <c r="W146" s="4" t="n">
        <v>-5.4318645</v>
      </c>
      <c r="X146" s="4" t="n">
        <v>-6.1343162</v>
      </c>
      <c r="Y146" s="4" t="n">
        <v>-5.1608112</v>
      </c>
      <c r="Z146" s="4" t="n">
        <v>-5.7619489</v>
      </c>
      <c r="AA146" s="4" t="n">
        <v>-6.3982374</v>
      </c>
      <c r="AB146" s="4" t="n">
        <v>-5.1434083</v>
      </c>
      <c r="AC146" s="4" t="n">
        <v>-6.1354686</v>
      </c>
      <c r="AD146" s="4" t="n">
        <v>-6.3913984</v>
      </c>
      <c r="AE146" s="4" t="n">
        <v>-5.1213191</v>
      </c>
      <c r="AF146" s="4" t="n">
        <v>-5.0917048</v>
      </c>
      <c r="AG146" s="4" t="n">
        <v>-4.9333435</v>
      </c>
      <c r="AH146" s="4" t="n">
        <v>-5.9205311</v>
      </c>
      <c r="AI146" s="4" t="n">
        <v>-6.1278244</v>
      </c>
      <c r="AJ146" s="4" t="n">
        <v>-5.6926125</v>
      </c>
      <c r="AK146" s="4" t="n">
        <v>-5.7510294</v>
      </c>
      <c r="AL146" s="4" t="n">
        <v>-5.524107</v>
      </c>
      <c r="AM146" s="4" t="n">
        <v>-6.4188863</v>
      </c>
      <c r="AN146" s="4" t="n">
        <v>-5.8346098</v>
      </c>
      <c r="AO146" s="4" t="n">
        <v>-5.3086688</v>
      </c>
      <c r="AP146" s="4" t="n">
        <v>-6.1456659</v>
      </c>
      <c r="AQ146" s="4" t="n">
        <v>-4.986111</v>
      </c>
      <c r="AR146" s="4" t="n">
        <v>-4.8760222</v>
      </c>
      <c r="AS146" s="4" t="n">
        <v>-5.0247868</v>
      </c>
      <c r="AT146" s="4" t="n">
        <v>-5.0113813</v>
      </c>
      <c r="AU146" s="4" t="n">
        <v>-5.1470167</v>
      </c>
      <c r="AV146" s="4" t="n">
        <v>-4.758585</v>
      </c>
      <c r="AW146" s="4" t="n">
        <v>-5.0929215</v>
      </c>
      <c r="AX146" s="4" t="n">
        <v>2.0364965</v>
      </c>
      <c r="AY146" s="4" t="n">
        <v>-5.3879744</v>
      </c>
      <c r="AZ146" s="4" t="n">
        <v>-4.8828292</v>
      </c>
      <c r="BA146" s="4" t="n">
        <v>-5.5317811</v>
      </c>
      <c r="BB146" s="4" t="n">
        <v>-5.2325947</v>
      </c>
      <c r="BC146" s="4" t="n">
        <v>-5.3928116</v>
      </c>
      <c r="BD146" s="4" t="n">
        <v>-5.3832679</v>
      </c>
      <c r="BE146" s="4" t="n">
        <v>-4.9588613</v>
      </c>
      <c r="BF146" s="4" t="n">
        <v>-5.8182487</v>
      </c>
      <c r="BG146" s="4" t="n">
        <v>-5.5936289</v>
      </c>
      <c r="BH146" s="4" t="n">
        <v>-5.3937678</v>
      </c>
      <c r="BI146" s="4" t="n">
        <v>-5.5794584</v>
      </c>
      <c r="BJ146" s="4" t="n">
        <v>-6.1887551</v>
      </c>
      <c r="BK146" s="4" t="n">
        <v>-5.9219807</v>
      </c>
      <c r="BL146" s="4" t="n">
        <v>-5.054932</v>
      </c>
      <c r="BM146" s="4" t="n">
        <v>-5.4960346</v>
      </c>
      <c r="BN146" s="4" t="n">
        <v>-4.6081485</v>
      </c>
      <c r="BO146" s="4" t="n">
        <v>-5.3294941</v>
      </c>
      <c r="BP146" s="4" t="n">
        <v>-5.8390921</v>
      </c>
      <c r="BQ146" s="4" t="n">
        <v>-5.202401</v>
      </c>
      <c r="BR146" s="4" t="n">
        <v>-5.7568913</v>
      </c>
      <c r="BS146" s="4" t="n">
        <v>-5.4344746</v>
      </c>
      <c r="BT146" s="4" t="n">
        <v>-5.5958369</v>
      </c>
      <c r="BU146" s="4" t="n">
        <v>-6.4188748</v>
      </c>
      <c r="BV146" s="4" t="n">
        <v>-5.4790903</v>
      </c>
    </row>
    <row r="147" customFormat="false" ht="15.5" hidden="false" customHeight="false" outlineLevel="0" collapsed="false">
      <c r="A147" s="4" t="n">
        <v>1.09</v>
      </c>
      <c r="B147" s="4" t="n">
        <v>261.144</v>
      </c>
      <c r="C147" s="4" t="s">
        <v>104</v>
      </c>
      <c r="D147" s="4" t="s">
        <v>70</v>
      </c>
      <c r="E147" s="4" t="n">
        <v>0.3858268</v>
      </c>
      <c r="F147" s="4" t="b">
        <f aca="false">TRUE()</f>
        <v>1</v>
      </c>
      <c r="G147" s="4" t="s">
        <v>525</v>
      </c>
      <c r="H147" s="4" t="s">
        <v>67</v>
      </c>
      <c r="I147" s="4" t="n">
        <v>23841</v>
      </c>
      <c r="J147" s="4" t="n">
        <v>1.4006</v>
      </c>
      <c r="K147" s="4" t="n">
        <v>-0.612382630807902</v>
      </c>
      <c r="L147" s="4" t="n">
        <v>0.0522397666764954</v>
      </c>
      <c r="M147" s="4" t="s">
        <v>127</v>
      </c>
      <c r="N147" s="4" t="n">
        <v>-5.7566003</v>
      </c>
      <c r="O147" s="4" t="n">
        <v>-6.1881199</v>
      </c>
      <c r="P147" s="4" t="n">
        <v>-5.5947575</v>
      </c>
      <c r="Q147" s="4" t="n">
        <v>-5.1026753</v>
      </c>
      <c r="R147" s="4" t="n">
        <v>-3.1745301</v>
      </c>
      <c r="S147" s="4" t="n">
        <v>-6.0378654</v>
      </c>
      <c r="T147" s="4" t="n">
        <v>-3.1354256</v>
      </c>
      <c r="U147" s="4" t="n">
        <v>-3.3440057</v>
      </c>
      <c r="V147" s="4" t="n">
        <v>-2.7467409</v>
      </c>
      <c r="W147" s="4" t="n">
        <v>-5.4318645</v>
      </c>
      <c r="X147" s="4" t="n">
        <v>-6.1343162</v>
      </c>
      <c r="Y147" s="4" t="n">
        <v>-5.1608112</v>
      </c>
      <c r="Z147" s="4" t="n">
        <v>-3.2823855</v>
      </c>
      <c r="AA147" s="4" t="n">
        <v>-3.9688841</v>
      </c>
      <c r="AB147" s="4" t="n">
        <v>-5.1434083</v>
      </c>
      <c r="AC147" s="4" t="n">
        <v>-3.0545402</v>
      </c>
      <c r="AD147" s="4" t="n">
        <v>-3.4551274</v>
      </c>
      <c r="AE147" s="4" t="n">
        <v>-2.6514634</v>
      </c>
      <c r="AF147" s="4" t="n">
        <v>-5.0917048</v>
      </c>
      <c r="AG147" s="4" t="n">
        <v>-2.7899965</v>
      </c>
      <c r="AH147" s="4" t="n">
        <v>-5.9205311</v>
      </c>
      <c r="AI147" s="4" t="n">
        <v>-3.2186391</v>
      </c>
      <c r="AJ147" s="4" t="n">
        <v>-5.6926125</v>
      </c>
      <c r="AK147" s="4" t="n">
        <v>-5.7510294</v>
      </c>
      <c r="AL147" s="4" t="n">
        <v>-5.524107</v>
      </c>
      <c r="AM147" s="4" t="n">
        <v>-6.4188863</v>
      </c>
      <c r="AN147" s="4" t="n">
        <v>-3.7933303</v>
      </c>
      <c r="AO147" s="4" t="n">
        <v>-5.3086688</v>
      </c>
      <c r="AP147" s="4" t="n">
        <v>-6.1456659</v>
      </c>
      <c r="AQ147" s="4" t="n">
        <v>-4.986111</v>
      </c>
      <c r="AR147" s="4" t="n">
        <v>-4.8760222</v>
      </c>
      <c r="AS147" s="4" t="n">
        <v>-2.3283554</v>
      </c>
      <c r="AT147" s="4" t="n">
        <v>-5.0113813</v>
      </c>
      <c r="AU147" s="4" t="n">
        <v>-3.2576986</v>
      </c>
      <c r="AV147" s="4" t="n">
        <v>-4.758585</v>
      </c>
      <c r="AW147" s="4" t="n">
        <v>-2.0700136</v>
      </c>
      <c r="AX147" s="4" t="n">
        <v>-5.061037</v>
      </c>
      <c r="AY147" s="4" t="n">
        <v>-5.3879744</v>
      </c>
      <c r="AZ147" s="4" t="n">
        <v>-4.8828292</v>
      </c>
      <c r="BA147" s="4" t="n">
        <v>-3.2993671</v>
      </c>
      <c r="BB147" s="4" t="n">
        <v>-3.2985303</v>
      </c>
      <c r="BC147" s="4" t="n">
        <v>-5.3928116</v>
      </c>
      <c r="BD147" s="4" t="n">
        <v>-5.3832679</v>
      </c>
      <c r="BE147" s="4" t="n">
        <v>-2.1672364</v>
      </c>
      <c r="BF147" s="4" t="n">
        <v>-3.6425647</v>
      </c>
      <c r="BG147" s="4" t="n">
        <v>-2.4345911</v>
      </c>
      <c r="BH147" s="4" t="n">
        <v>-2.2892452</v>
      </c>
      <c r="BI147" s="4" t="n">
        <v>-2.5005037</v>
      </c>
      <c r="BJ147" s="4" t="n">
        <v>-2.7006738</v>
      </c>
      <c r="BK147" s="4" t="n">
        <v>-5.9219807</v>
      </c>
      <c r="BL147" s="4" t="n">
        <v>-5.054932</v>
      </c>
      <c r="BM147" s="4" t="n">
        <v>-3.2682446</v>
      </c>
      <c r="BN147" s="4" t="n">
        <v>-4.6081485</v>
      </c>
      <c r="BO147" s="4" t="n">
        <v>-2.9239975</v>
      </c>
      <c r="BP147" s="4" t="n">
        <v>-5.8390921</v>
      </c>
      <c r="BQ147" s="4" t="n">
        <v>-5.202401</v>
      </c>
      <c r="BR147" s="4" t="n">
        <v>-3.7205713</v>
      </c>
      <c r="BS147" s="4" t="n">
        <v>-3.0729314</v>
      </c>
      <c r="BT147" s="4" t="n">
        <v>-2.8919144</v>
      </c>
      <c r="BU147" s="4" t="n">
        <v>-2.990655</v>
      </c>
      <c r="BV147" s="4" t="n">
        <v>-2.9528703</v>
      </c>
    </row>
    <row r="148" customFormat="false" ht="15.5" hidden="false" customHeight="false" outlineLevel="0" collapsed="false">
      <c r="A148" s="4" t="n">
        <v>1.07</v>
      </c>
      <c r="B148" s="4" t="n">
        <v>359.1496</v>
      </c>
      <c r="C148" s="4" t="s">
        <v>526</v>
      </c>
      <c r="D148" s="4" t="s">
        <v>70</v>
      </c>
      <c r="E148" s="4" t="n">
        <v>0.1338583</v>
      </c>
      <c r="F148" s="4" t="b">
        <f aca="false">FALSE()</f>
        <v>0</v>
      </c>
      <c r="G148" s="4" t="s">
        <v>527</v>
      </c>
      <c r="H148" s="4" t="s">
        <v>67</v>
      </c>
      <c r="I148" s="4" t="n">
        <v>44855</v>
      </c>
      <c r="J148" s="4" t="n">
        <v>1.1534</v>
      </c>
      <c r="K148" s="4" t="n">
        <v>-0.934008177130843</v>
      </c>
      <c r="L148" s="4" t="n">
        <v>0.0525389668538294</v>
      </c>
      <c r="M148" s="4" t="s">
        <v>127</v>
      </c>
      <c r="N148" s="4" t="n">
        <v>-5.7566</v>
      </c>
      <c r="O148" s="4" t="n">
        <v>-6.18812</v>
      </c>
      <c r="P148" s="4" t="n">
        <v>-5.594757</v>
      </c>
      <c r="Q148" s="4" t="n">
        <v>-5.102675</v>
      </c>
      <c r="R148" s="4" t="n">
        <v>-3.836686</v>
      </c>
      <c r="S148" s="4" t="n">
        <v>-6.037865</v>
      </c>
      <c r="T148" s="4" t="n">
        <v>-5.435102</v>
      </c>
      <c r="U148" s="4" t="n">
        <v>-5.763894</v>
      </c>
      <c r="V148" s="4" t="n">
        <v>-5.011491</v>
      </c>
      <c r="W148" s="4" t="n">
        <v>-3.691959</v>
      </c>
      <c r="X148" s="4" t="n">
        <v>-3.978727</v>
      </c>
      <c r="Y148" s="4" t="n">
        <v>-5.160811</v>
      </c>
      <c r="Z148" s="4" t="n">
        <v>-5.761949</v>
      </c>
      <c r="AA148" s="4" t="n">
        <v>-6.398237</v>
      </c>
      <c r="AB148" s="4" t="n">
        <v>-5.143408</v>
      </c>
      <c r="AC148" s="4" t="n">
        <v>-4.27151</v>
      </c>
      <c r="AD148" s="4" t="n">
        <v>-6.391398</v>
      </c>
      <c r="AE148" s="4" t="n">
        <v>-5.121319</v>
      </c>
      <c r="AF148" s="4" t="n">
        <v>-5.091705</v>
      </c>
      <c r="AG148" s="4" t="n">
        <v>-4.933343</v>
      </c>
      <c r="AH148" s="4" t="n">
        <v>-5.920531</v>
      </c>
      <c r="AI148" s="4" t="n">
        <v>-6.127824</v>
      </c>
      <c r="AJ148" s="4" t="n">
        <v>-5.692613</v>
      </c>
      <c r="AK148" s="4" t="n">
        <v>-5.751029</v>
      </c>
      <c r="AL148" s="4" t="n">
        <v>-5.524107</v>
      </c>
      <c r="AM148" s="4" t="n">
        <v>-6.418886</v>
      </c>
      <c r="AN148" s="4" t="n">
        <v>-5.83461</v>
      </c>
      <c r="AO148" s="4" t="n">
        <v>-3.229603</v>
      </c>
      <c r="AP148" s="4" t="n">
        <v>-6.145666</v>
      </c>
      <c r="AQ148" s="4" t="n">
        <v>-4.986111</v>
      </c>
      <c r="AR148" s="4" t="n">
        <v>-4.876022</v>
      </c>
      <c r="AS148" s="4" t="n">
        <v>-5.024787</v>
      </c>
      <c r="AT148" s="4" t="n">
        <v>-5.011381</v>
      </c>
      <c r="AU148" s="4" t="n">
        <v>-2.293255</v>
      </c>
      <c r="AV148" s="4" t="n">
        <v>-4.758585</v>
      </c>
      <c r="AW148" s="4" t="n">
        <v>-2.255723</v>
      </c>
      <c r="AX148" s="4" t="n">
        <v>-5.061037</v>
      </c>
      <c r="AY148" s="4" t="n">
        <v>-5.387974</v>
      </c>
      <c r="AZ148" s="4" t="n">
        <v>-2.476425</v>
      </c>
      <c r="BA148" s="4" t="n">
        <v>-5.531781</v>
      </c>
      <c r="BB148" s="4" t="n">
        <v>-5.232595</v>
      </c>
      <c r="BC148" s="4" t="n">
        <v>-5.392812</v>
      </c>
      <c r="BD148" s="4" t="n">
        <v>-5.383268</v>
      </c>
      <c r="BE148" s="4" t="n">
        <v>-4.958861</v>
      </c>
      <c r="BF148" s="4" t="n">
        <v>-5.818249</v>
      </c>
      <c r="BG148" s="4" t="n">
        <v>-5.593629</v>
      </c>
      <c r="BH148" s="4" t="n">
        <v>-2.306668</v>
      </c>
      <c r="BI148" s="4" t="n">
        <v>-5.579458</v>
      </c>
      <c r="BJ148" s="4" t="n">
        <v>-6.188755</v>
      </c>
      <c r="BK148" s="4" t="n">
        <v>-5.921981</v>
      </c>
      <c r="BL148" s="4" t="n">
        <v>-5.054932</v>
      </c>
      <c r="BM148" s="4" t="n">
        <v>-5.496035</v>
      </c>
      <c r="BN148" s="4" t="n">
        <v>-4.608148</v>
      </c>
      <c r="BO148" s="4" t="n">
        <v>-3.064356</v>
      </c>
      <c r="BP148" s="4" t="n">
        <v>-5.839092</v>
      </c>
      <c r="BQ148" s="4" t="n">
        <v>-1.895153</v>
      </c>
      <c r="BR148" s="4" t="n">
        <v>-5.756891</v>
      </c>
      <c r="BS148" s="4" t="n">
        <v>-5.434475</v>
      </c>
      <c r="BT148" s="4" t="n">
        <v>-5.595837</v>
      </c>
      <c r="BU148" s="4" t="n">
        <v>-3.641809</v>
      </c>
      <c r="BV148" s="4" t="n">
        <v>-5.47909</v>
      </c>
    </row>
    <row r="149" customFormat="false" ht="15.5" hidden="false" customHeight="false" outlineLevel="0" collapsed="false">
      <c r="A149" s="4" t="n">
        <v>16.34</v>
      </c>
      <c r="B149" s="4" t="n">
        <v>638.2601</v>
      </c>
      <c r="C149" s="4" t="s">
        <v>82</v>
      </c>
      <c r="D149" s="4" t="s">
        <v>70</v>
      </c>
      <c r="E149" s="4" t="n">
        <v>0.1259843</v>
      </c>
      <c r="F149" s="4" t="b">
        <f aca="false">TRUE()</f>
        <v>1</v>
      </c>
      <c r="G149" s="4" t="s">
        <v>528</v>
      </c>
      <c r="H149" s="4" t="s">
        <v>67</v>
      </c>
      <c r="I149" s="4" t="n">
        <v>264295</v>
      </c>
      <c r="J149" s="4" t="n">
        <v>1.7238</v>
      </c>
      <c r="K149" s="4" t="n">
        <v>2.99476276676011</v>
      </c>
      <c r="L149" s="4" t="n">
        <v>0.0529868398003549</v>
      </c>
      <c r="M149" s="4" t="s">
        <v>127</v>
      </c>
      <c r="N149" s="4" t="n">
        <v>-3.3449969</v>
      </c>
      <c r="O149" s="4" t="n">
        <v>-6.1881199</v>
      </c>
      <c r="P149" s="4" t="n">
        <v>-5.5947575</v>
      </c>
      <c r="Q149" s="4" t="n">
        <v>-5.1026753</v>
      </c>
      <c r="R149" s="4" t="n">
        <v>-5.6159258</v>
      </c>
      <c r="S149" s="4" t="n">
        <v>-6.0378654</v>
      </c>
      <c r="T149" s="4" t="n">
        <v>-5.4351021</v>
      </c>
      <c r="U149" s="4" t="n">
        <v>-5.7638939</v>
      </c>
      <c r="V149" s="4" t="n">
        <v>-5.0114907</v>
      </c>
      <c r="W149" s="4" t="n">
        <v>-5.4318645</v>
      </c>
      <c r="X149" s="4" t="n">
        <v>-6.1343162</v>
      </c>
      <c r="Y149" s="4" t="n">
        <v>-5.1608112</v>
      </c>
      <c r="Z149" s="4" t="n">
        <v>-5.7619489</v>
      </c>
      <c r="AA149" s="4" t="n">
        <v>1.4303254</v>
      </c>
      <c r="AB149" s="4" t="n">
        <v>-5.1434083</v>
      </c>
      <c r="AC149" s="4" t="n">
        <v>-4.0296283</v>
      </c>
      <c r="AD149" s="4" t="n">
        <v>-6.3913984</v>
      </c>
      <c r="AE149" s="4" t="n">
        <v>-5.1213191</v>
      </c>
      <c r="AF149" s="4" t="n">
        <v>-5.0917048</v>
      </c>
      <c r="AG149" s="4" t="n">
        <v>-4.9333435</v>
      </c>
      <c r="AH149" s="4" t="n">
        <v>-5.9205311</v>
      </c>
      <c r="AI149" s="4" t="n">
        <v>-1.1314374</v>
      </c>
      <c r="AJ149" s="4" t="n">
        <v>-5.6926125</v>
      </c>
      <c r="AK149" s="4" t="n">
        <v>-2.2374298</v>
      </c>
      <c r="AL149" s="4" t="n">
        <v>-1.3238356</v>
      </c>
      <c r="AM149" s="4" t="n">
        <v>-6.4188863</v>
      </c>
      <c r="AN149" s="4" t="n">
        <v>-5.8346098</v>
      </c>
      <c r="AO149" s="4" t="n">
        <v>0.2635726</v>
      </c>
      <c r="AP149" s="4" t="n">
        <v>-6.1456659</v>
      </c>
      <c r="AQ149" s="4" t="n">
        <v>-4.986111</v>
      </c>
      <c r="AR149" s="4" t="n">
        <v>-4.8760222</v>
      </c>
      <c r="AS149" s="4" t="n">
        <v>-5.0247868</v>
      </c>
      <c r="AT149" s="4" t="n">
        <v>-5.0113813</v>
      </c>
      <c r="AU149" s="4" t="n">
        <v>-5.1470167</v>
      </c>
      <c r="AV149" s="4" t="n">
        <v>-4.758585</v>
      </c>
      <c r="AW149" s="4" t="n">
        <v>-5.0929215</v>
      </c>
      <c r="AX149" s="4" t="n">
        <v>-5.061037</v>
      </c>
      <c r="AY149" s="4" t="n">
        <v>-5.3879744</v>
      </c>
      <c r="AZ149" s="4" t="n">
        <v>-4.8828292</v>
      </c>
      <c r="BA149" s="4" t="n">
        <v>-5.5317811</v>
      </c>
      <c r="BB149" s="4" t="n">
        <v>-5.2325947</v>
      </c>
      <c r="BC149" s="4" t="n">
        <v>-5.3928116</v>
      </c>
      <c r="BD149" s="4" t="n">
        <v>-5.3832679</v>
      </c>
      <c r="BE149" s="4" t="n">
        <v>-4.9588613</v>
      </c>
      <c r="BF149" s="4" t="n">
        <v>-5.8182487</v>
      </c>
      <c r="BG149" s="4" t="n">
        <v>-5.5936289</v>
      </c>
      <c r="BH149" s="4" t="n">
        <v>-5.3937678</v>
      </c>
      <c r="BI149" s="4" t="n">
        <v>-5.5794584</v>
      </c>
      <c r="BJ149" s="4" t="n">
        <v>-6.1887551</v>
      </c>
      <c r="BK149" s="4" t="n">
        <v>-5.9219807</v>
      </c>
      <c r="BL149" s="4" t="n">
        <v>-5.054932</v>
      </c>
      <c r="BM149" s="4" t="n">
        <v>-5.4960346</v>
      </c>
      <c r="BN149" s="4" t="n">
        <v>-4.6081485</v>
      </c>
      <c r="BO149" s="4" t="n">
        <v>-5.3294941</v>
      </c>
      <c r="BP149" s="4" t="n">
        <v>-5.8390921</v>
      </c>
      <c r="BQ149" s="4" t="n">
        <v>-5.202401</v>
      </c>
      <c r="BR149" s="4" t="n">
        <v>-5.7568913</v>
      </c>
      <c r="BS149" s="4" t="n">
        <v>-5.4344746</v>
      </c>
      <c r="BT149" s="4" t="n">
        <v>-5.5958369</v>
      </c>
      <c r="BU149" s="4" t="n">
        <v>-6.4188748</v>
      </c>
      <c r="BV149" s="4" t="n">
        <v>-5.4790903</v>
      </c>
    </row>
    <row r="150" customFormat="false" ht="15.5" hidden="false" customHeight="false" outlineLevel="0" collapsed="false">
      <c r="A150" s="4" t="n">
        <v>13.29</v>
      </c>
      <c r="B150" s="4" t="n">
        <v>519.1965</v>
      </c>
      <c r="C150" s="4" t="s">
        <v>90</v>
      </c>
      <c r="D150" s="4" t="s">
        <v>70</v>
      </c>
      <c r="E150" s="4" t="n">
        <v>0.1023622</v>
      </c>
      <c r="F150" s="4" t="b">
        <f aca="false">TRUE()</f>
        <v>1</v>
      </c>
      <c r="G150" s="4" t="s">
        <v>529</v>
      </c>
      <c r="H150" s="4" t="s">
        <v>67</v>
      </c>
      <c r="I150" s="4" t="n">
        <v>985210</v>
      </c>
      <c r="J150" s="4" t="n">
        <v>1.2309</v>
      </c>
      <c r="K150" s="4" t="n">
        <v>1.21320338701498</v>
      </c>
      <c r="L150" s="4" t="n">
        <v>0.0537456283632348</v>
      </c>
      <c r="M150" s="4" t="s">
        <v>127</v>
      </c>
      <c r="N150" s="4" t="n">
        <v>-2.110058</v>
      </c>
      <c r="O150" s="4" t="n">
        <v>-2.772548</v>
      </c>
      <c r="P150" s="4" t="n">
        <v>-5.594757</v>
      </c>
      <c r="Q150" s="4" t="n">
        <v>-5.102675</v>
      </c>
      <c r="R150" s="4" t="n">
        <v>-5.615926</v>
      </c>
      <c r="S150" s="4" t="n">
        <v>-6.037865</v>
      </c>
      <c r="T150" s="4" t="n">
        <v>-1.821595</v>
      </c>
      <c r="U150" s="4" t="n">
        <v>-3.88668</v>
      </c>
      <c r="V150" s="4" t="n">
        <v>-5.011491</v>
      </c>
      <c r="W150" s="4" t="n">
        <v>-5.431864</v>
      </c>
      <c r="X150" s="4" t="n">
        <v>-6.134316</v>
      </c>
      <c r="Y150" s="4" t="n">
        <v>-5.160811</v>
      </c>
      <c r="Z150" s="4" t="n">
        <v>-5.761949</v>
      </c>
      <c r="AA150" s="4" t="n">
        <v>-3.353772</v>
      </c>
      <c r="AB150" s="4" t="n">
        <v>-5.143408</v>
      </c>
      <c r="AC150" s="4" t="n">
        <v>-6.135469</v>
      </c>
      <c r="AD150" s="4" t="n">
        <v>-6.391398</v>
      </c>
      <c r="AE150" s="4" t="n">
        <v>-5.121319</v>
      </c>
      <c r="AF150" s="4" t="n">
        <v>-5.091705</v>
      </c>
      <c r="AG150" s="4" t="n">
        <v>-4.933343</v>
      </c>
      <c r="AH150" s="4" t="n">
        <v>-5.920531</v>
      </c>
      <c r="AI150" s="4" t="n">
        <v>-6.127824</v>
      </c>
      <c r="AJ150" s="4" t="n">
        <v>-5.692613</v>
      </c>
      <c r="AK150" s="4" t="n">
        <v>-5.751029</v>
      </c>
      <c r="AL150" s="4" t="n">
        <v>-2.049879</v>
      </c>
      <c r="AM150" s="4" t="n">
        <v>-2.4934</v>
      </c>
      <c r="AN150" s="4" t="n">
        <v>-3.127006</v>
      </c>
      <c r="AO150" s="4" t="n">
        <v>-5.308669</v>
      </c>
      <c r="AP150" s="4" t="n">
        <v>-6.145666</v>
      </c>
      <c r="AQ150" s="4" t="n">
        <v>-4.986111</v>
      </c>
      <c r="AR150" s="4" t="n">
        <v>-4.876022</v>
      </c>
      <c r="AS150" s="4" t="n">
        <v>-5.024787</v>
      </c>
      <c r="AT150" s="4" t="n">
        <v>-5.011381</v>
      </c>
      <c r="AU150" s="4" t="n">
        <v>-5.147017</v>
      </c>
      <c r="AV150" s="4" t="n">
        <v>-2.973797</v>
      </c>
      <c r="AW150" s="4" t="n">
        <v>-5.092922</v>
      </c>
      <c r="AX150" s="4" t="n">
        <v>-5.061037</v>
      </c>
      <c r="AY150" s="4" t="n">
        <v>-5.387974</v>
      </c>
      <c r="AZ150" s="4" t="n">
        <v>-4.882829</v>
      </c>
      <c r="BA150" s="4" t="n">
        <v>-5.531781</v>
      </c>
      <c r="BB150" s="4" t="n">
        <v>-5.232595</v>
      </c>
      <c r="BC150" s="4" t="n">
        <v>-5.392812</v>
      </c>
      <c r="BD150" s="4" t="n">
        <v>-5.383268</v>
      </c>
      <c r="BE150" s="4" t="n">
        <v>-4.958861</v>
      </c>
      <c r="BF150" s="4" t="n">
        <v>-5.818249</v>
      </c>
      <c r="BG150" s="4" t="n">
        <v>-5.593629</v>
      </c>
      <c r="BH150" s="4" t="n">
        <v>-5.393768</v>
      </c>
      <c r="BI150" s="4" t="n">
        <v>-5.579458</v>
      </c>
      <c r="BJ150" s="4" t="n">
        <v>-6.188755</v>
      </c>
      <c r="BK150" s="4" t="n">
        <v>-5.921981</v>
      </c>
      <c r="BL150" s="4" t="n">
        <v>-5.054932</v>
      </c>
      <c r="BM150" s="4" t="n">
        <v>-5.496035</v>
      </c>
      <c r="BN150" s="4" t="n">
        <v>-4.608148</v>
      </c>
      <c r="BO150" s="4" t="n">
        <v>-5.329494</v>
      </c>
      <c r="BP150" s="4" t="n">
        <v>-5.839092</v>
      </c>
      <c r="BQ150" s="4" t="n">
        <v>-5.202401</v>
      </c>
      <c r="BR150" s="4" t="n">
        <v>-5.756891</v>
      </c>
      <c r="BS150" s="4" t="n">
        <v>-5.434475</v>
      </c>
      <c r="BT150" s="4" t="n">
        <v>-5.595837</v>
      </c>
      <c r="BU150" s="4" t="n">
        <v>-6.418875</v>
      </c>
      <c r="BV150" s="4" t="n">
        <v>-5.47909</v>
      </c>
    </row>
    <row r="151" customFormat="false" ht="15.5" hidden="false" customHeight="false" outlineLevel="0" collapsed="false">
      <c r="A151" s="4" t="n">
        <v>0.9</v>
      </c>
      <c r="B151" s="4" t="n">
        <v>184.0574</v>
      </c>
      <c r="C151" s="4" t="s">
        <v>530</v>
      </c>
      <c r="D151" s="4" t="s">
        <v>76</v>
      </c>
      <c r="E151" s="4" t="n">
        <v>0.1968504</v>
      </c>
      <c r="F151" s="4" t="b">
        <f aca="false">FALSE()</f>
        <v>0</v>
      </c>
      <c r="G151" s="4" t="s">
        <v>531</v>
      </c>
      <c r="H151" s="4" t="s">
        <v>67</v>
      </c>
      <c r="I151" s="4" t="n">
        <v>239</v>
      </c>
      <c r="J151" s="4" t="n">
        <v>1.2333</v>
      </c>
      <c r="K151" s="4" t="n">
        <v>-0.875647536330556</v>
      </c>
      <c r="L151" s="4" t="n">
        <v>0.0623204754745314</v>
      </c>
      <c r="M151" s="4" t="s">
        <v>127</v>
      </c>
      <c r="N151" s="4" t="n">
        <v>-5.7566</v>
      </c>
      <c r="O151" s="4" t="n">
        <v>-6.18812</v>
      </c>
      <c r="P151" s="4" t="n">
        <v>-5.594757</v>
      </c>
      <c r="Q151" s="4" t="n">
        <v>-5.102675</v>
      </c>
      <c r="R151" s="4" t="n">
        <v>-5.615926</v>
      </c>
      <c r="S151" s="4" t="n">
        <v>-6.037865</v>
      </c>
      <c r="T151" s="4" t="n">
        <v>-3.099698</v>
      </c>
      <c r="U151" s="4" t="n">
        <v>-5.763894</v>
      </c>
      <c r="V151" s="4" t="n">
        <v>-5.011491</v>
      </c>
      <c r="W151" s="4" t="n">
        <v>-5.431864</v>
      </c>
      <c r="X151" s="4" t="n">
        <v>-3.445052</v>
      </c>
      <c r="Y151" s="4" t="n">
        <v>-5.160811</v>
      </c>
      <c r="Z151" s="4" t="n">
        <v>-5.761949</v>
      </c>
      <c r="AA151" s="4" t="n">
        <v>-6.398237</v>
      </c>
      <c r="AB151" s="4" t="n">
        <v>-2.843531</v>
      </c>
      <c r="AC151" s="4" t="n">
        <v>-6.135469</v>
      </c>
      <c r="AD151" s="4" t="n">
        <v>-4.033576</v>
      </c>
      <c r="AE151" s="4" t="n">
        <v>-5.121319</v>
      </c>
      <c r="AF151" s="4" t="n">
        <v>-5.091705</v>
      </c>
      <c r="AG151" s="4" t="n">
        <v>-4.933343</v>
      </c>
      <c r="AH151" s="4" t="n">
        <v>-5.920531</v>
      </c>
      <c r="AI151" s="4" t="n">
        <v>-4.224866</v>
      </c>
      <c r="AJ151" s="4" t="n">
        <v>-5.692613</v>
      </c>
      <c r="AK151" s="4" t="n">
        <v>-3.926142</v>
      </c>
      <c r="AL151" s="4" t="n">
        <v>-3.565557</v>
      </c>
      <c r="AM151" s="4" t="n">
        <v>-6.418886</v>
      </c>
      <c r="AN151" s="4" t="n">
        <v>-5.83461</v>
      </c>
      <c r="AO151" s="4" t="n">
        <v>-5.308669</v>
      </c>
      <c r="AP151" s="4" t="n">
        <v>-3.756052</v>
      </c>
      <c r="AQ151" s="4" t="n">
        <v>-4.986111</v>
      </c>
      <c r="AR151" s="4" t="n">
        <v>-4.876022</v>
      </c>
      <c r="AS151" s="4" t="n">
        <v>-2.23533</v>
      </c>
      <c r="AT151" s="4" t="n">
        <v>-5.011381</v>
      </c>
      <c r="AU151" s="4" t="n">
        <v>-5.147017</v>
      </c>
      <c r="AV151" s="4" t="n">
        <v>-4.758585</v>
      </c>
      <c r="AW151" s="4" t="n">
        <v>-5.092922</v>
      </c>
      <c r="AX151" s="4" t="n">
        <v>-5.061037</v>
      </c>
      <c r="AY151" s="4" t="n">
        <v>-5.387974</v>
      </c>
      <c r="AZ151" s="4" t="n">
        <v>-1.990281</v>
      </c>
      <c r="BA151" s="4" t="n">
        <v>-5.531781</v>
      </c>
      <c r="BB151" s="4" t="n">
        <v>-5.232595</v>
      </c>
      <c r="BC151" s="4" t="n">
        <v>-5.392812</v>
      </c>
      <c r="BD151" s="4" t="n">
        <v>-2.510141</v>
      </c>
      <c r="BE151" s="4" t="n">
        <v>-1.997397</v>
      </c>
      <c r="BF151" s="4" t="n">
        <v>-2.740718</v>
      </c>
      <c r="BG151" s="4" t="n">
        <v>-5.593629</v>
      </c>
      <c r="BH151" s="4" t="n">
        <v>-5.393768</v>
      </c>
      <c r="BI151" s="4" t="n">
        <v>-1.99478</v>
      </c>
      <c r="BJ151" s="4" t="n">
        <v>-6.188755</v>
      </c>
      <c r="BK151" s="4" t="n">
        <v>-5.921981</v>
      </c>
      <c r="BL151" s="4" t="n">
        <v>-5.054932</v>
      </c>
      <c r="BM151" s="4" t="n">
        <v>-3.10497</v>
      </c>
      <c r="BN151" s="4" t="n">
        <v>-4.608148</v>
      </c>
      <c r="BO151" s="4" t="n">
        <v>-5.329494</v>
      </c>
      <c r="BP151" s="4" t="n">
        <v>-5.839092</v>
      </c>
      <c r="BQ151" s="4" t="n">
        <v>-5.202401</v>
      </c>
      <c r="BR151" s="4" t="n">
        <v>-5.756891</v>
      </c>
      <c r="BS151" s="4" t="n">
        <v>-2.926478</v>
      </c>
      <c r="BT151" s="4" t="n">
        <v>-3.521574</v>
      </c>
      <c r="BU151" s="4" t="n">
        <v>-6.418875</v>
      </c>
      <c r="BV151" s="4" t="n">
        <v>-5.47909</v>
      </c>
    </row>
    <row r="152" customFormat="false" ht="15.5" hidden="false" customHeight="false" outlineLevel="0" collapsed="false">
      <c r="A152" s="4" t="n">
        <v>0.96</v>
      </c>
      <c r="B152" s="4" t="n">
        <v>307.1497</v>
      </c>
      <c r="C152" s="4" t="s">
        <v>532</v>
      </c>
      <c r="D152" s="4" t="s">
        <v>96</v>
      </c>
      <c r="E152" s="4" t="n">
        <v>0.09448819</v>
      </c>
      <c r="F152" s="4" t="b">
        <f aca="false">TRUE()</f>
        <v>1</v>
      </c>
      <c r="G152" s="4" t="s">
        <v>533</v>
      </c>
      <c r="H152" s="4" t="s">
        <v>67</v>
      </c>
      <c r="I152" s="4" t="n">
        <v>67785</v>
      </c>
      <c r="J152" s="4" t="n">
        <v>1.2648</v>
      </c>
      <c r="K152" s="4" t="n">
        <v>-0.597644057949408</v>
      </c>
      <c r="L152" s="4" t="n">
        <v>0.0645158871432549</v>
      </c>
      <c r="M152" s="4" t="s">
        <v>127</v>
      </c>
      <c r="N152" s="4" t="n">
        <v>-5.7566003</v>
      </c>
      <c r="O152" s="4" t="n">
        <v>-6.1881199</v>
      </c>
      <c r="P152" s="4" t="n">
        <v>-5.5947575</v>
      </c>
      <c r="Q152" s="4" t="n">
        <v>-5.1026753</v>
      </c>
      <c r="R152" s="4" t="n">
        <v>-5.6159258</v>
      </c>
      <c r="S152" s="4" t="n">
        <v>-6.0378654</v>
      </c>
      <c r="T152" s="4" t="n">
        <v>-5.4351021</v>
      </c>
      <c r="U152" s="4" t="n">
        <v>-5.7638939</v>
      </c>
      <c r="V152" s="4" t="n">
        <v>-5.0114907</v>
      </c>
      <c r="W152" s="4" t="n">
        <v>-5.4318645</v>
      </c>
      <c r="X152" s="4" t="n">
        <v>-6.1343162</v>
      </c>
      <c r="Y152" s="4" t="n">
        <v>-5.1608112</v>
      </c>
      <c r="Z152" s="4" t="n">
        <v>-5.7619489</v>
      </c>
      <c r="AA152" s="4" t="n">
        <v>-6.3982374</v>
      </c>
      <c r="AB152" s="4" t="n">
        <v>-5.1434083</v>
      </c>
      <c r="AC152" s="4" t="n">
        <v>-6.1354686</v>
      </c>
      <c r="AD152" s="4" t="n">
        <v>-6.3913984</v>
      </c>
      <c r="AE152" s="4" t="n">
        <v>-5.1213191</v>
      </c>
      <c r="AF152" s="4" t="n">
        <v>-1.2771998</v>
      </c>
      <c r="AG152" s="4" t="n">
        <v>-4.9333435</v>
      </c>
      <c r="AH152" s="4" t="n">
        <v>-5.9205311</v>
      </c>
      <c r="AI152" s="4" t="n">
        <v>-2.2141094</v>
      </c>
      <c r="AJ152" s="4" t="n">
        <v>-5.6926125</v>
      </c>
      <c r="AK152" s="4" t="n">
        <v>-5.7510294</v>
      </c>
      <c r="AL152" s="4" t="n">
        <v>-5.524107</v>
      </c>
      <c r="AM152" s="4" t="n">
        <v>-6.4188863</v>
      </c>
      <c r="AN152" s="4" t="n">
        <v>-5.8346098</v>
      </c>
      <c r="AO152" s="4" t="n">
        <v>-5.3086688</v>
      </c>
      <c r="AP152" s="4" t="n">
        <v>-6.1456659</v>
      </c>
      <c r="AQ152" s="4" t="n">
        <v>-4.986111</v>
      </c>
      <c r="AR152" s="4" t="n">
        <v>-4.8760222</v>
      </c>
      <c r="AS152" s="4" t="n">
        <v>-5.0247868</v>
      </c>
      <c r="AT152" s="4" t="n">
        <v>-5.0113813</v>
      </c>
      <c r="AU152" s="4" t="n">
        <v>-2.1690686</v>
      </c>
      <c r="AV152" s="4" t="n">
        <v>-4.758585</v>
      </c>
      <c r="AW152" s="4" t="n">
        <v>-5.0929215</v>
      </c>
      <c r="AX152" s="4" t="n">
        <v>-2.0264976</v>
      </c>
      <c r="AY152" s="4" t="n">
        <v>-5.3879744</v>
      </c>
      <c r="AZ152" s="4" t="n">
        <v>-4.8828292</v>
      </c>
      <c r="BA152" s="4" t="n">
        <v>-5.5317811</v>
      </c>
      <c r="BB152" s="4" t="n">
        <v>-5.2325947</v>
      </c>
      <c r="BC152" s="4" t="n">
        <v>-5.3928116</v>
      </c>
      <c r="BD152" s="4" t="n">
        <v>-5.3832679</v>
      </c>
      <c r="BE152" s="4" t="n">
        <v>-1.3284437</v>
      </c>
      <c r="BF152" s="4" t="n">
        <v>-2.4072772</v>
      </c>
      <c r="BG152" s="4" t="n">
        <v>-5.5936289</v>
      </c>
      <c r="BH152" s="4" t="n">
        <v>-5.3937678</v>
      </c>
      <c r="BI152" s="4" t="n">
        <v>-2.0402628</v>
      </c>
      <c r="BJ152" s="4" t="n">
        <v>-6.1887551</v>
      </c>
      <c r="BK152" s="4" t="n">
        <v>-5.9219807</v>
      </c>
      <c r="BL152" s="4" t="n">
        <v>-5.054932</v>
      </c>
      <c r="BM152" s="4" t="n">
        <v>-5.4960346</v>
      </c>
      <c r="BN152" s="4" t="n">
        <v>-4.6081485</v>
      </c>
      <c r="BO152" s="4" t="n">
        <v>-5.3294941</v>
      </c>
      <c r="BP152" s="4" t="n">
        <v>-3.4108125</v>
      </c>
      <c r="BQ152" s="4" t="n">
        <v>-5.202401</v>
      </c>
      <c r="BR152" s="4" t="n">
        <v>-5.7568913</v>
      </c>
      <c r="BS152" s="4" t="n">
        <v>-5.4344746</v>
      </c>
      <c r="BT152" s="4" t="n">
        <v>-5.5958369</v>
      </c>
      <c r="BU152" s="4" t="n">
        <v>-6.4188748</v>
      </c>
      <c r="BV152" s="4" t="n">
        <v>-5.4790903</v>
      </c>
    </row>
    <row r="153" customFormat="false" ht="15.5" hidden="false" customHeight="false" outlineLevel="0" collapsed="false">
      <c r="A153" s="4" t="n">
        <v>12.6</v>
      </c>
      <c r="B153" s="4" t="n">
        <v>352.1559</v>
      </c>
      <c r="C153" s="4" t="s">
        <v>534</v>
      </c>
      <c r="D153" s="4" t="s">
        <v>70</v>
      </c>
      <c r="E153" s="4" t="n">
        <v>0.1574803</v>
      </c>
      <c r="F153" s="4" t="b">
        <f aca="false">TRUE()</f>
        <v>1</v>
      </c>
      <c r="G153" s="4" t="s">
        <v>535</v>
      </c>
      <c r="H153" s="4" t="s">
        <v>67</v>
      </c>
      <c r="I153" s="4" t="n">
        <v>6992</v>
      </c>
      <c r="J153" s="4" t="n">
        <v>1.3121</v>
      </c>
      <c r="K153" s="4" t="n">
        <v>-1.49049714742851</v>
      </c>
      <c r="L153" s="4" t="n">
        <v>0.0658433524441308</v>
      </c>
      <c r="M153" s="4" t="s">
        <v>127</v>
      </c>
      <c r="N153" s="4" t="n">
        <v>-5.7566003</v>
      </c>
      <c r="O153" s="4" t="n">
        <v>-6.1881199</v>
      </c>
      <c r="P153" s="4" t="n">
        <v>-5.5947575</v>
      </c>
      <c r="Q153" s="4" t="n">
        <v>-5.1026753</v>
      </c>
      <c r="R153" s="4" t="n">
        <v>-1.7190872</v>
      </c>
      <c r="S153" s="4" t="n">
        <v>-6.0378654</v>
      </c>
      <c r="T153" s="4" t="n">
        <v>-5.4351021</v>
      </c>
      <c r="U153" s="4" t="n">
        <v>-5.7638939</v>
      </c>
      <c r="V153" s="4" t="n">
        <v>-5.0114907</v>
      </c>
      <c r="W153" s="4" t="n">
        <v>-5.4318645</v>
      </c>
      <c r="X153" s="4" t="n">
        <v>-6.1343162</v>
      </c>
      <c r="Y153" s="4" t="n">
        <v>-5.1608112</v>
      </c>
      <c r="Z153" s="4" t="n">
        <v>-5.7619489</v>
      </c>
      <c r="AA153" s="4" t="n">
        <v>-6.3982374</v>
      </c>
      <c r="AB153" s="4" t="n">
        <v>-2.781748</v>
      </c>
      <c r="AC153" s="4" t="n">
        <v>-6.1354686</v>
      </c>
      <c r="AD153" s="4" t="n">
        <v>-6.3913984</v>
      </c>
      <c r="AE153" s="4" t="n">
        <v>-5.1213191</v>
      </c>
      <c r="AF153" s="4" t="n">
        <v>-5.0917048</v>
      </c>
      <c r="AG153" s="4" t="n">
        <v>-4.9333435</v>
      </c>
      <c r="AH153" s="4" t="n">
        <v>-5.9205311</v>
      </c>
      <c r="AI153" s="4" t="n">
        <v>-6.1278244</v>
      </c>
      <c r="AJ153" s="4" t="n">
        <v>-5.6926125</v>
      </c>
      <c r="AK153" s="4" t="n">
        <v>-5.7510294</v>
      </c>
      <c r="AL153" s="4" t="n">
        <v>-5.524107</v>
      </c>
      <c r="AM153" s="4" t="n">
        <v>-6.4188863</v>
      </c>
      <c r="AN153" s="4" t="n">
        <v>-5.8346098</v>
      </c>
      <c r="AO153" s="4" t="n">
        <v>-5.3086688</v>
      </c>
      <c r="AP153" s="4" t="n">
        <v>-6.1456659</v>
      </c>
      <c r="AQ153" s="4" t="n">
        <v>-4.986111</v>
      </c>
      <c r="AR153" s="4" t="n">
        <v>-0.8249871</v>
      </c>
      <c r="AS153" s="4" t="n">
        <v>-5.0247868</v>
      </c>
      <c r="AT153" s="4" t="n">
        <v>0.5865731</v>
      </c>
      <c r="AU153" s="4" t="n">
        <v>-5.1470167</v>
      </c>
      <c r="AV153" s="4" t="n">
        <v>-4.758585</v>
      </c>
      <c r="AW153" s="4" t="n">
        <v>-5.0929215</v>
      </c>
      <c r="AX153" s="4" t="n">
        <v>-5.061037</v>
      </c>
      <c r="AY153" s="4" t="n">
        <v>-3.2084762</v>
      </c>
      <c r="AZ153" s="4" t="n">
        <v>-4.8828292</v>
      </c>
      <c r="BA153" s="4" t="n">
        <v>-5.5317811</v>
      </c>
      <c r="BB153" s="4" t="n">
        <v>-5.2325947</v>
      </c>
      <c r="BC153" s="4" t="n">
        <v>-5.3928116</v>
      </c>
      <c r="BD153" s="4" t="n">
        <v>-2.2025986</v>
      </c>
      <c r="BE153" s="4" t="n">
        <v>-4.9588613</v>
      </c>
      <c r="BF153" s="4" t="n">
        <v>-5.8182487</v>
      </c>
      <c r="BG153" s="4" t="n">
        <v>-5.5936289</v>
      </c>
      <c r="BH153" s="4" t="n">
        <v>-5.3937678</v>
      </c>
      <c r="BI153" s="4" t="n">
        <v>-5.5794584</v>
      </c>
      <c r="BJ153" s="4" t="n">
        <v>-6.1887551</v>
      </c>
      <c r="BK153" s="4" t="n">
        <v>-5.9219807</v>
      </c>
      <c r="BL153" s="4" t="n">
        <v>-5.054932</v>
      </c>
      <c r="BM153" s="4" t="n">
        <v>-5.4960346</v>
      </c>
      <c r="BN153" s="4" t="n">
        <v>-4.6081485</v>
      </c>
      <c r="BO153" s="4" t="n">
        <v>-5.3294941</v>
      </c>
      <c r="BP153" s="4" t="n">
        <v>-5.8390921</v>
      </c>
      <c r="BQ153" s="4" t="n">
        <v>-5.202401</v>
      </c>
      <c r="BR153" s="4" t="n">
        <v>-2.7481336</v>
      </c>
      <c r="BS153" s="4" t="n">
        <v>-5.4344746</v>
      </c>
      <c r="BT153" s="4" t="n">
        <v>-5.5958369</v>
      </c>
      <c r="BU153" s="4" t="n">
        <v>-6.4188748</v>
      </c>
      <c r="BV153" s="4" t="n">
        <v>-5.4790903</v>
      </c>
    </row>
    <row r="154" customFormat="false" ht="15.5" hidden="false" customHeight="false" outlineLevel="0" collapsed="false">
      <c r="A154" s="4" t="n">
        <v>17.56</v>
      </c>
      <c r="B154" s="4" t="n">
        <v>429.2345</v>
      </c>
      <c r="C154" s="4" t="s">
        <v>536</v>
      </c>
      <c r="D154" s="4" t="s">
        <v>70</v>
      </c>
      <c r="E154" s="4" t="n">
        <v>0.3070866</v>
      </c>
      <c r="F154" s="4" t="b">
        <f aca="false">TRUE()</f>
        <v>1</v>
      </c>
      <c r="G154" s="4" t="s">
        <v>537</v>
      </c>
      <c r="H154" s="4" t="s">
        <v>67</v>
      </c>
      <c r="I154" s="4" t="n">
        <v>43218</v>
      </c>
      <c r="J154" s="4" t="n">
        <v>1.1929</v>
      </c>
      <c r="K154" s="4" t="n">
        <v>-0.610989582485687</v>
      </c>
      <c r="L154" s="4" t="n">
        <v>0.0689387532447018</v>
      </c>
      <c r="M154" s="4" t="s">
        <v>127</v>
      </c>
      <c r="N154" s="4" t="n">
        <v>-5.7566003</v>
      </c>
      <c r="O154" s="4" t="n">
        <v>-6.1881199</v>
      </c>
      <c r="P154" s="4" t="n">
        <v>-2.229711</v>
      </c>
      <c r="Q154" s="4" t="n">
        <v>-2.8632861</v>
      </c>
      <c r="R154" s="4" t="n">
        <v>-5.6159258</v>
      </c>
      <c r="S154" s="4" t="n">
        <v>-6.0378654</v>
      </c>
      <c r="T154" s="4" t="n">
        <v>-5.4351021</v>
      </c>
      <c r="U154" s="4" t="n">
        <v>-5.7638939</v>
      </c>
      <c r="V154" s="4" t="n">
        <v>-5.0114907</v>
      </c>
      <c r="W154" s="4" t="n">
        <v>-5.4318645</v>
      </c>
      <c r="X154" s="4" t="n">
        <v>-6.1343162</v>
      </c>
      <c r="Y154" s="4" t="n">
        <v>-3.0443806</v>
      </c>
      <c r="Z154" s="4" t="n">
        <v>-5.7619489</v>
      </c>
      <c r="AA154" s="4" t="n">
        <v>-6.3982374</v>
      </c>
      <c r="AB154" s="4" t="n">
        <v>-5.1434083</v>
      </c>
      <c r="AC154" s="4" t="n">
        <v>-6.1354686</v>
      </c>
      <c r="AD154" s="4" t="n">
        <v>-6.3913984</v>
      </c>
      <c r="AE154" s="4" t="n">
        <v>-3.2956054</v>
      </c>
      <c r="AF154" s="4" t="n">
        <v>-5.0917048</v>
      </c>
      <c r="AG154" s="4" t="n">
        <v>-4.9333435</v>
      </c>
      <c r="AH154" s="4" t="n">
        <v>-5.9205311</v>
      </c>
      <c r="AI154" s="4" t="n">
        <v>-6.1278244</v>
      </c>
      <c r="AJ154" s="4" t="n">
        <v>-5.6926125</v>
      </c>
      <c r="AK154" s="4" t="n">
        <v>-5.7510294</v>
      </c>
      <c r="AL154" s="4" t="n">
        <v>-5.524107</v>
      </c>
      <c r="AM154" s="4" t="n">
        <v>-6.4188863</v>
      </c>
      <c r="AN154" s="4" t="n">
        <v>-5.8346098</v>
      </c>
      <c r="AO154" s="4" t="n">
        <v>-5.3086688</v>
      </c>
      <c r="AP154" s="4" t="n">
        <v>-6.1456659</v>
      </c>
      <c r="AQ154" s="4" t="n">
        <v>-2.6532573</v>
      </c>
      <c r="AR154" s="4" t="n">
        <v>-4.8760222</v>
      </c>
      <c r="AS154" s="4" t="n">
        <v>-5.0247868</v>
      </c>
      <c r="AT154" s="4" t="n">
        <v>-5.0113813</v>
      </c>
      <c r="AU154" s="4" t="n">
        <v>-5.1470167</v>
      </c>
      <c r="AV154" s="4" t="n">
        <v>-4.758585</v>
      </c>
      <c r="AW154" s="4" t="n">
        <v>-5.0929215</v>
      </c>
      <c r="AX154" s="4" t="n">
        <v>-5.061037</v>
      </c>
      <c r="AY154" s="4" t="n">
        <v>-5.3879744</v>
      </c>
      <c r="AZ154" s="4" t="n">
        <v>-4.8828292</v>
      </c>
      <c r="BA154" s="4" t="n">
        <v>-5.5317811</v>
      </c>
      <c r="BB154" s="4" t="n">
        <v>-5.2325947</v>
      </c>
      <c r="BC154" s="4" t="n">
        <v>-5.3928116</v>
      </c>
      <c r="BD154" s="4" t="n">
        <v>-5.3832679</v>
      </c>
      <c r="BE154" s="4" t="n">
        <v>-4.9588613</v>
      </c>
      <c r="BF154" s="4" t="n">
        <v>-5.8182487</v>
      </c>
      <c r="BG154" s="4" t="n">
        <v>-2.0085963</v>
      </c>
      <c r="BH154" s="4" t="n">
        <v>-2.8438221</v>
      </c>
      <c r="BI154" s="4" t="n">
        <v>-2.0004801</v>
      </c>
      <c r="BJ154" s="4" t="n">
        <v>-3.5286333</v>
      </c>
      <c r="BK154" s="4" t="n">
        <v>-5.9219807</v>
      </c>
      <c r="BL154" s="4" t="n">
        <v>-2.7949718</v>
      </c>
      <c r="BM154" s="4" t="n">
        <v>-2.4049478</v>
      </c>
      <c r="BN154" s="4" t="n">
        <v>-4.6081485</v>
      </c>
      <c r="BO154" s="4" t="n">
        <v>-5.3294941</v>
      </c>
      <c r="BP154" s="4" t="n">
        <v>-5.8390921</v>
      </c>
      <c r="BQ154" s="4" t="n">
        <v>-5.202401</v>
      </c>
      <c r="BR154" s="4" t="n">
        <v>-5.7568913</v>
      </c>
      <c r="BS154" s="4" t="n">
        <v>-5.4344746</v>
      </c>
      <c r="BT154" s="4" t="n">
        <v>-5.5958369</v>
      </c>
      <c r="BU154" s="4" t="n">
        <v>-6.4188748</v>
      </c>
      <c r="BV154" s="4" t="n">
        <v>-5.4790903</v>
      </c>
    </row>
    <row r="155" customFormat="false" ht="15.5" hidden="false" customHeight="false" outlineLevel="0" collapsed="false">
      <c r="A155" s="4" t="n">
        <v>1.67</v>
      </c>
      <c r="B155" s="4" t="n">
        <v>295.1574</v>
      </c>
      <c r="C155" s="4" t="s">
        <v>173</v>
      </c>
      <c r="D155" s="4" t="s">
        <v>70</v>
      </c>
      <c r="E155" s="4" t="n">
        <v>0.1102362</v>
      </c>
      <c r="F155" s="4" t="b">
        <f aca="false">TRUE()</f>
        <v>1</v>
      </c>
      <c r="G155" s="4" t="s">
        <v>538</v>
      </c>
      <c r="H155" s="4" t="s">
        <v>67</v>
      </c>
      <c r="I155" s="4" t="n">
        <v>96435</v>
      </c>
      <c r="J155" s="4" t="n">
        <v>1.2882</v>
      </c>
      <c r="K155" s="4" t="n">
        <v>-0.321815244741639</v>
      </c>
      <c r="L155" s="4" t="n">
        <v>0.073958943168624</v>
      </c>
      <c r="M155" s="4" t="s">
        <v>127</v>
      </c>
      <c r="N155" s="4" t="n">
        <v>-5.75660034</v>
      </c>
      <c r="O155" s="4" t="n">
        <v>-6.18811992</v>
      </c>
      <c r="P155" s="4" t="n">
        <v>-5.59475748</v>
      </c>
      <c r="Q155" s="4" t="n">
        <v>-0.21354015</v>
      </c>
      <c r="R155" s="4" t="n">
        <v>-5.61592583</v>
      </c>
      <c r="S155" s="4" t="n">
        <v>-6.03786536</v>
      </c>
      <c r="T155" s="4" t="n">
        <v>-5.43510205</v>
      </c>
      <c r="U155" s="4" t="n">
        <v>-5.76389387</v>
      </c>
      <c r="V155" s="4" t="n">
        <v>-5.01149065</v>
      </c>
      <c r="W155" s="4" t="n">
        <v>-5.43186446</v>
      </c>
      <c r="X155" s="4" t="n">
        <v>-6.13431623</v>
      </c>
      <c r="Y155" s="4" t="n">
        <v>-5.16081119</v>
      </c>
      <c r="Z155" s="4" t="n">
        <v>-5.76194887</v>
      </c>
      <c r="AA155" s="4" t="n">
        <v>-6.39823743</v>
      </c>
      <c r="AB155" s="4" t="n">
        <v>-5.14340832</v>
      </c>
      <c r="AC155" s="4" t="n">
        <v>-6.13546861</v>
      </c>
      <c r="AD155" s="4" t="n">
        <v>-6.39139843</v>
      </c>
      <c r="AE155" s="4" t="n">
        <v>-5.12131912</v>
      </c>
      <c r="AF155" s="4" t="n">
        <v>-5.09170482</v>
      </c>
      <c r="AG155" s="4" t="n">
        <v>-4.93334346</v>
      </c>
      <c r="AH155" s="4" t="n">
        <v>-5.92053114</v>
      </c>
      <c r="AI155" s="4" t="n">
        <v>-6.12782439</v>
      </c>
      <c r="AJ155" s="4" t="n">
        <v>-2.66496528</v>
      </c>
      <c r="AK155" s="4" t="n">
        <v>-5.75102941</v>
      </c>
      <c r="AL155" s="4" t="n">
        <v>-5.52410704</v>
      </c>
      <c r="AM155" s="4" t="n">
        <v>-6.41888629</v>
      </c>
      <c r="AN155" s="4" t="n">
        <v>-5.8346098</v>
      </c>
      <c r="AO155" s="4" t="n">
        <v>-5.30866875</v>
      </c>
      <c r="AP155" s="4" t="n">
        <v>-6.14566586</v>
      </c>
      <c r="AQ155" s="4" t="n">
        <v>-4.98611097</v>
      </c>
      <c r="AR155" s="4" t="n">
        <v>-4.8760222</v>
      </c>
      <c r="AS155" s="4" t="n">
        <v>-5.02478681</v>
      </c>
      <c r="AT155" s="4" t="n">
        <v>-5.01138129</v>
      </c>
      <c r="AU155" s="4" t="n">
        <v>-5.14701673</v>
      </c>
      <c r="AV155" s="4" t="n">
        <v>-4.75858499</v>
      </c>
      <c r="AW155" s="4" t="n">
        <v>-5.09292155</v>
      </c>
      <c r="AX155" s="4" t="n">
        <v>-5.06103702</v>
      </c>
      <c r="AY155" s="4" t="n">
        <v>-5.38797437</v>
      </c>
      <c r="AZ155" s="4" t="n">
        <v>-4.88282924</v>
      </c>
      <c r="BA155" s="4" t="n">
        <v>-5.53178109</v>
      </c>
      <c r="BB155" s="4" t="n">
        <v>-5.2325947</v>
      </c>
      <c r="BC155" s="4" t="n">
        <v>-1.76598131</v>
      </c>
      <c r="BD155" s="4" t="n">
        <v>-5.38326792</v>
      </c>
      <c r="BE155" s="4" t="n">
        <v>-4.95886125</v>
      </c>
      <c r="BF155" s="4" t="n">
        <v>-5.81824869</v>
      </c>
      <c r="BG155" s="4" t="n">
        <v>-5.59362886</v>
      </c>
      <c r="BH155" s="4" t="n">
        <v>-5.3937678</v>
      </c>
      <c r="BI155" s="4" t="n">
        <v>-5.57945843</v>
      </c>
      <c r="BJ155" s="4" t="n">
        <v>-6.18875513</v>
      </c>
      <c r="BK155" s="4" t="n">
        <v>-3.00716924</v>
      </c>
      <c r="BL155" s="4" t="n">
        <v>-5.05493199</v>
      </c>
      <c r="BM155" s="4" t="n">
        <v>-5.49603457</v>
      </c>
      <c r="BN155" s="4" t="n">
        <v>-4.60814846</v>
      </c>
      <c r="BO155" s="4" t="n">
        <v>-5.32949409</v>
      </c>
      <c r="BP155" s="4" t="n">
        <v>-5.83909214</v>
      </c>
      <c r="BQ155" s="4" t="n">
        <v>-5.20240096</v>
      </c>
      <c r="BR155" s="4" t="n">
        <v>-0.73150601</v>
      </c>
      <c r="BS155" s="4" t="n">
        <v>-5.43447461</v>
      </c>
      <c r="BT155" s="4" t="n">
        <v>-5.59583688</v>
      </c>
      <c r="BU155" s="4" t="n">
        <v>-2.08562506</v>
      </c>
      <c r="BV155" s="4" t="n">
        <v>-1.77578083</v>
      </c>
    </row>
    <row r="156" customFormat="false" ht="15.5" hidden="false" customHeight="false" outlineLevel="0" collapsed="false">
      <c r="A156" s="4" t="n">
        <v>22.12</v>
      </c>
      <c r="B156" s="4" t="n">
        <v>171.1371</v>
      </c>
      <c r="C156" s="4" t="s">
        <v>539</v>
      </c>
      <c r="D156" s="4" t="s">
        <v>70</v>
      </c>
      <c r="E156" s="4" t="n">
        <v>0.5590551</v>
      </c>
      <c r="F156" s="4" t="b">
        <f aca="false">FALSE()</f>
        <v>0</v>
      </c>
      <c r="G156" s="4" t="s">
        <v>540</v>
      </c>
      <c r="H156" s="4" t="s">
        <v>67</v>
      </c>
      <c r="I156" s="4" t="n">
        <v>6544</v>
      </c>
      <c r="J156" s="4" t="n">
        <v>1.4099</v>
      </c>
      <c r="K156" s="4" t="n">
        <v>-0.197069038280483</v>
      </c>
      <c r="L156" s="4" t="n">
        <v>0.0891783690349876</v>
      </c>
      <c r="M156" s="4" t="s">
        <v>127</v>
      </c>
      <c r="N156" s="4" t="n">
        <v>-5.7566</v>
      </c>
      <c r="O156" s="4" t="n">
        <v>-4.139038</v>
      </c>
      <c r="P156" s="4" t="n">
        <v>-2.357409</v>
      </c>
      <c r="Q156" s="4" t="n">
        <v>-1.445037</v>
      </c>
      <c r="R156" s="4" t="n">
        <v>-5.615926</v>
      </c>
      <c r="S156" s="4" t="n">
        <v>-6.037865</v>
      </c>
      <c r="T156" s="4" t="n">
        <v>-5.435102</v>
      </c>
      <c r="U156" s="4" t="n">
        <v>-5.763894</v>
      </c>
      <c r="V156" s="4" t="n">
        <v>-2.091162</v>
      </c>
      <c r="W156" s="4" t="n">
        <v>-3.609318</v>
      </c>
      <c r="X156" s="4" t="n">
        <v>-6.134316</v>
      </c>
      <c r="Y156" s="4" t="n">
        <v>-5.160811</v>
      </c>
      <c r="Z156" s="4" t="n">
        <v>-5.761949</v>
      </c>
      <c r="AA156" s="4" t="n">
        <v>-6.398237</v>
      </c>
      <c r="AB156" s="4" t="n">
        <v>-5.143408</v>
      </c>
      <c r="AC156" s="4" t="n">
        <v>-3.671593</v>
      </c>
      <c r="AD156" s="4" t="n">
        <v>-6.391398</v>
      </c>
      <c r="AE156" s="4" t="n">
        <v>-2.838883</v>
      </c>
      <c r="AF156" s="4" t="n">
        <v>-5.091705</v>
      </c>
      <c r="AG156" s="4" t="n">
        <v>-1.395571</v>
      </c>
      <c r="AH156" s="4" t="n">
        <v>-5.920531</v>
      </c>
      <c r="AI156" s="4" t="n">
        <v>-2.629089</v>
      </c>
      <c r="AJ156" s="4" t="n">
        <v>-3.309236</v>
      </c>
      <c r="AK156" s="4" t="n">
        <v>-2.203122</v>
      </c>
      <c r="AL156" s="4" t="n">
        <v>-5.524107</v>
      </c>
      <c r="AM156" s="4" t="n">
        <v>-6.418886</v>
      </c>
      <c r="AN156" s="4" t="n">
        <v>-4.048988</v>
      </c>
      <c r="AO156" s="4" t="n">
        <v>-5.308669</v>
      </c>
      <c r="AP156" s="4" t="n">
        <v>-2.979427</v>
      </c>
      <c r="AQ156" s="4" t="n">
        <v>-4.986111</v>
      </c>
      <c r="AR156" s="4" t="n">
        <v>-4.876022</v>
      </c>
      <c r="AS156" s="4" t="n">
        <v>-2.744046</v>
      </c>
      <c r="AT156" s="4" t="n">
        <v>-5.011381</v>
      </c>
      <c r="AU156" s="4" t="n">
        <v>-2.290599</v>
      </c>
      <c r="AV156" s="4" t="n">
        <v>-4.758585</v>
      </c>
      <c r="AW156" s="4" t="n">
        <v>-2.927591</v>
      </c>
      <c r="AX156" s="4" t="n">
        <v>-3.581362</v>
      </c>
      <c r="AY156" s="4" t="n">
        <v>-5.387974</v>
      </c>
      <c r="AZ156" s="4" t="n">
        <v>-4.882829</v>
      </c>
      <c r="BA156" s="4" t="n">
        <v>-5.531781</v>
      </c>
      <c r="BB156" s="4" t="n">
        <v>-2.967362</v>
      </c>
      <c r="BC156" s="4" t="n">
        <v>-5.392812</v>
      </c>
      <c r="BD156" s="4" t="n">
        <v>-3.598933</v>
      </c>
      <c r="BE156" s="4" t="n">
        <v>-1.958961</v>
      </c>
      <c r="BF156" s="4" t="n">
        <v>-5.818249</v>
      </c>
      <c r="BG156" s="4" t="n">
        <v>-2.903048</v>
      </c>
      <c r="BH156" s="4" t="n">
        <v>-2.035944</v>
      </c>
      <c r="BI156" s="4" t="n">
        <v>-5.579458</v>
      </c>
      <c r="BJ156" s="4" t="n">
        <v>-3.141209</v>
      </c>
      <c r="BK156" s="4" t="n">
        <v>-5.921981</v>
      </c>
      <c r="BL156" s="4" t="n">
        <v>-2.662566</v>
      </c>
      <c r="BM156" s="4" t="n">
        <v>-2.831415</v>
      </c>
      <c r="BN156" s="4" t="n">
        <v>-4.608148</v>
      </c>
      <c r="BO156" s="4" t="n">
        <v>-2.18468</v>
      </c>
      <c r="BP156" s="4" t="n">
        <v>-3.788904</v>
      </c>
      <c r="BQ156" s="4" t="n">
        <v>-2.822565</v>
      </c>
      <c r="BR156" s="4" t="n">
        <v>-2.838755</v>
      </c>
      <c r="BS156" s="4" t="n">
        <v>-3.821373</v>
      </c>
      <c r="BT156" s="4" t="n">
        <v>-5.595837</v>
      </c>
      <c r="BU156" s="4" t="n">
        <v>-3.44555</v>
      </c>
      <c r="BV156" s="4" t="n">
        <v>-2.448427</v>
      </c>
    </row>
    <row r="157" customFormat="false" ht="15.5" hidden="false" customHeight="false" outlineLevel="0" collapsed="false">
      <c r="A157" s="4" t="n">
        <v>0.94</v>
      </c>
      <c r="B157" s="4" t="n">
        <v>216.0986</v>
      </c>
      <c r="C157" s="4" t="s">
        <v>541</v>
      </c>
      <c r="D157" s="4" t="s">
        <v>70</v>
      </c>
      <c r="E157" s="4" t="n">
        <v>0.3464567</v>
      </c>
      <c r="F157" s="4" t="b">
        <f aca="false">TRUE()</f>
        <v>1</v>
      </c>
      <c r="G157" s="4" t="s">
        <v>542</v>
      </c>
      <c r="H157" s="4" t="s">
        <v>67</v>
      </c>
      <c r="I157" s="4" t="n">
        <v>62986</v>
      </c>
      <c r="J157" s="4" t="n">
        <v>1.4703</v>
      </c>
      <c r="K157" s="4" t="n">
        <v>-2.72903561769357</v>
      </c>
      <c r="L157" s="4" t="n">
        <v>0.0953851776050852</v>
      </c>
      <c r="M157" s="4" t="s">
        <v>127</v>
      </c>
      <c r="N157" s="4" t="n">
        <v>-5.7566</v>
      </c>
      <c r="O157" s="4" t="n">
        <v>-6.18812</v>
      </c>
      <c r="P157" s="4" t="n">
        <v>-5.594757</v>
      </c>
      <c r="Q157" s="4" t="n">
        <v>-5.102675</v>
      </c>
      <c r="R157" s="4" t="n">
        <v>-5.615926</v>
      </c>
      <c r="S157" s="4" t="n">
        <v>-3.536406</v>
      </c>
      <c r="T157" s="4" t="n">
        <v>-5.435102</v>
      </c>
      <c r="U157" s="4" t="n">
        <v>-5.763894</v>
      </c>
      <c r="V157" s="4" t="n">
        <v>-5.011491</v>
      </c>
      <c r="W157" s="4" t="n">
        <v>-5.431864</v>
      </c>
      <c r="X157" s="4" t="n">
        <v>-6.134316</v>
      </c>
      <c r="Y157" s="4" t="n">
        <v>-1.456288</v>
      </c>
      <c r="Z157" s="4" t="n">
        <v>-5.761949</v>
      </c>
      <c r="AA157" s="4" t="n">
        <v>-6.398237</v>
      </c>
      <c r="AB157" s="4" t="n">
        <v>-5.143408</v>
      </c>
      <c r="AC157" s="4" t="n">
        <v>-2.86428</v>
      </c>
      <c r="AD157" s="4" t="n">
        <v>-3.123713</v>
      </c>
      <c r="AE157" s="4" t="n">
        <v>-5.121319</v>
      </c>
      <c r="AF157" s="4" t="n">
        <v>-5.091705</v>
      </c>
      <c r="AG157" s="4" t="n">
        <v>-4.933343</v>
      </c>
      <c r="AH157" s="4" t="n">
        <v>-5.920531</v>
      </c>
      <c r="AI157" s="4" t="n">
        <v>-6.127824</v>
      </c>
      <c r="AJ157" s="4" t="n">
        <v>-5.692613</v>
      </c>
      <c r="AK157" s="4" t="n">
        <v>-5.751029</v>
      </c>
      <c r="AL157" s="4" t="n">
        <v>-5.524107</v>
      </c>
      <c r="AM157" s="4" t="n">
        <v>-6.418886</v>
      </c>
      <c r="AN157" s="4" t="n">
        <v>-3.377977</v>
      </c>
      <c r="AO157" s="4" t="n">
        <v>-5.308669</v>
      </c>
      <c r="AP157" s="4" t="n">
        <v>-6.145666</v>
      </c>
      <c r="AQ157" s="4" t="n">
        <v>-4.986111</v>
      </c>
      <c r="AR157" s="4" t="n">
        <v>-4.876022</v>
      </c>
      <c r="AS157" s="4" t="n">
        <v>-2.655185</v>
      </c>
      <c r="AT157" s="4" t="n">
        <v>-2.401731</v>
      </c>
      <c r="AU157" s="4" t="n">
        <v>-5.147017</v>
      </c>
      <c r="AV157" s="4" t="n">
        <v>-4.758585</v>
      </c>
      <c r="AW157" s="4" t="n">
        <v>-5.092922</v>
      </c>
      <c r="AX157" s="4" t="n">
        <v>-1.493108</v>
      </c>
      <c r="AY157" s="4" t="n">
        <v>-5.387974</v>
      </c>
      <c r="AZ157" s="4" t="n">
        <v>-4.882829</v>
      </c>
      <c r="BA157" s="4" t="n">
        <v>-2.721067</v>
      </c>
      <c r="BB157" s="4" t="n">
        <v>-5.232595</v>
      </c>
      <c r="BC157" s="4" t="n">
        <v>-5.392812</v>
      </c>
      <c r="BD157" s="4" t="n">
        <v>-5.383268</v>
      </c>
      <c r="BE157" s="4" t="n">
        <v>-0.643219</v>
      </c>
      <c r="BF157" s="4" t="n">
        <v>-3.023515</v>
      </c>
      <c r="BG157" s="4" t="n">
        <v>-5.593629</v>
      </c>
      <c r="BH157" s="4" t="n">
        <v>-5.393768</v>
      </c>
      <c r="BI157" s="4" t="n">
        <v>2.931371</v>
      </c>
      <c r="BJ157" s="4" t="n">
        <v>-6.188755</v>
      </c>
      <c r="BK157" s="4" t="n">
        <v>-5.921981</v>
      </c>
      <c r="BL157" s="4" t="n">
        <v>-5.054932</v>
      </c>
      <c r="BM157" s="4" t="n">
        <v>-5.496035</v>
      </c>
      <c r="BN157" s="4" t="n">
        <v>-4.608148</v>
      </c>
      <c r="BO157" s="4" t="n">
        <v>-5.329494</v>
      </c>
      <c r="BP157" s="4" t="n">
        <v>-5.839092</v>
      </c>
      <c r="BQ157" s="4" t="n">
        <v>-5.202401</v>
      </c>
      <c r="BR157" s="4" t="n">
        <v>-5.756891</v>
      </c>
      <c r="BS157" s="4" t="n">
        <v>-5.434475</v>
      </c>
      <c r="BT157" s="4" t="n">
        <v>-5.595837</v>
      </c>
      <c r="BU157" s="4" t="n">
        <v>-2.405116</v>
      </c>
      <c r="BV157" s="4" t="n">
        <v>-5.47909</v>
      </c>
    </row>
    <row r="158" customFormat="false" ht="15.5" hidden="false" customHeight="false" outlineLevel="0" collapsed="false">
      <c r="A158" s="4" t="n">
        <v>11.5</v>
      </c>
      <c r="B158" s="4" t="n">
        <v>507.1531</v>
      </c>
      <c r="C158" s="4" t="s">
        <v>543</v>
      </c>
      <c r="D158" s="4" t="s">
        <v>70</v>
      </c>
      <c r="E158" s="4" t="n">
        <v>0.03937008</v>
      </c>
      <c r="F158" s="4" t="b">
        <f aca="false">TRUE()</f>
        <v>1</v>
      </c>
      <c r="G158" s="4" t="s">
        <v>544</v>
      </c>
      <c r="H158" s="4" t="s">
        <v>67</v>
      </c>
      <c r="I158" s="4" t="n">
        <v>65710</v>
      </c>
      <c r="J158" s="4" t="n">
        <v>1.2701</v>
      </c>
      <c r="K158" s="4" t="n">
        <v>-1.02463411406145</v>
      </c>
      <c r="L158" s="4" t="n">
        <v>0.0969416990766228</v>
      </c>
      <c r="M158" s="4" t="s">
        <v>127</v>
      </c>
      <c r="N158" s="4" t="n">
        <v>-5.7566003</v>
      </c>
      <c r="O158" s="4" t="n">
        <v>-6.1881199</v>
      </c>
      <c r="P158" s="4" t="n">
        <v>-5.5947575</v>
      </c>
      <c r="Q158" s="4" t="n">
        <v>-5.1026753</v>
      </c>
      <c r="R158" s="4" t="n">
        <v>-5.6159258</v>
      </c>
      <c r="S158" s="4" t="n">
        <v>-6.0378654</v>
      </c>
      <c r="T158" s="4" t="n">
        <v>-5.4351021</v>
      </c>
      <c r="U158" s="4" t="n">
        <v>-5.7638939</v>
      </c>
      <c r="V158" s="4" t="n">
        <v>0.3660087</v>
      </c>
      <c r="W158" s="4" t="n">
        <v>-5.4318645</v>
      </c>
      <c r="X158" s="4" t="n">
        <v>-6.1343162</v>
      </c>
      <c r="Y158" s="4" t="n">
        <v>-5.1608112</v>
      </c>
      <c r="Z158" s="4" t="n">
        <v>-5.7619489</v>
      </c>
      <c r="AA158" s="4" t="n">
        <v>-6.3982374</v>
      </c>
      <c r="AB158" s="4" t="n">
        <v>-5.1434083</v>
      </c>
      <c r="AC158" s="4" t="n">
        <v>-6.1354686</v>
      </c>
      <c r="AD158" s="4" t="n">
        <v>-6.3913984</v>
      </c>
      <c r="AE158" s="4" t="n">
        <v>-5.1213191</v>
      </c>
      <c r="AF158" s="4" t="n">
        <v>-5.0917048</v>
      </c>
      <c r="AG158" s="4" t="n">
        <v>-4.9333435</v>
      </c>
      <c r="AH158" s="4" t="n">
        <v>-5.9205311</v>
      </c>
      <c r="AI158" s="4" t="n">
        <v>-6.1278244</v>
      </c>
      <c r="AJ158" s="4" t="n">
        <v>-5.6926125</v>
      </c>
      <c r="AK158" s="4" t="n">
        <v>-5.7510294</v>
      </c>
      <c r="AL158" s="4" t="n">
        <v>-5.524107</v>
      </c>
      <c r="AM158" s="4" t="n">
        <v>-6.4188863</v>
      </c>
      <c r="AN158" s="4" t="n">
        <v>-5.8346098</v>
      </c>
      <c r="AO158" s="4" t="n">
        <v>-5.3086688</v>
      </c>
      <c r="AP158" s="4" t="n">
        <v>-6.1456659</v>
      </c>
      <c r="AQ158" s="4" t="n">
        <v>-4.986111</v>
      </c>
      <c r="AR158" s="4" t="n">
        <v>-4.8760222</v>
      </c>
      <c r="AS158" s="4" t="n">
        <v>-5.0247868</v>
      </c>
      <c r="AT158" s="4" t="n">
        <v>-5.0113813</v>
      </c>
      <c r="AU158" s="4" t="n">
        <v>-5.1470167</v>
      </c>
      <c r="AV158" s="4" t="n">
        <v>-4.758585</v>
      </c>
      <c r="AW158" s="4" t="n">
        <v>-5.0929215</v>
      </c>
      <c r="AX158" s="4" t="n">
        <v>-5.061037</v>
      </c>
      <c r="AY158" s="4" t="n">
        <v>-5.3879744</v>
      </c>
      <c r="AZ158" s="4" t="n">
        <v>-4.8828292</v>
      </c>
      <c r="BA158" s="4" t="n">
        <v>-5.5317811</v>
      </c>
      <c r="BB158" s="4" t="n">
        <v>-2.4299954</v>
      </c>
      <c r="BC158" s="4" t="n">
        <v>-5.3928116</v>
      </c>
      <c r="BD158" s="4" t="n">
        <v>-5.3832679</v>
      </c>
      <c r="BE158" s="4" t="n">
        <v>-4.9588613</v>
      </c>
      <c r="BF158" s="4" t="n">
        <v>-5.8182487</v>
      </c>
      <c r="BG158" s="4" t="n">
        <v>-5.5936289</v>
      </c>
      <c r="BH158" s="4" t="n">
        <v>-1.7236281</v>
      </c>
      <c r="BI158" s="4" t="n">
        <v>-5.5794584</v>
      </c>
      <c r="BJ158" s="4" t="n">
        <v>-6.1887551</v>
      </c>
      <c r="BK158" s="4" t="n">
        <v>-5.9219807</v>
      </c>
      <c r="BL158" s="4" t="n">
        <v>-5.054932</v>
      </c>
      <c r="BM158" s="4" t="n">
        <v>1.611791</v>
      </c>
      <c r="BN158" s="4" t="n">
        <v>-4.6081485</v>
      </c>
      <c r="BO158" s="4" t="n">
        <v>-5.3294941</v>
      </c>
      <c r="BP158" s="4" t="n">
        <v>-3.0865559</v>
      </c>
      <c r="BQ158" s="4" t="n">
        <v>-5.202401</v>
      </c>
      <c r="BR158" s="4" t="n">
        <v>-5.7568913</v>
      </c>
      <c r="BS158" s="4" t="n">
        <v>-5.4344746</v>
      </c>
      <c r="BT158" s="4" t="n">
        <v>-5.5958369</v>
      </c>
      <c r="BU158" s="4" t="n">
        <v>-6.4188748</v>
      </c>
      <c r="BV158" s="4" t="n">
        <v>-5.4790903</v>
      </c>
    </row>
    <row r="159" customFormat="false" ht="15.5" hidden="false" customHeight="false" outlineLevel="0" collapsed="false">
      <c r="A159" s="4" t="n">
        <v>1.1</v>
      </c>
      <c r="B159" s="4" t="n">
        <v>479.1846</v>
      </c>
      <c r="C159" s="4" t="s">
        <v>545</v>
      </c>
      <c r="D159" s="4" t="s">
        <v>70</v>
      </c>
      <c r="E159" s="4" t="n">
        <v>0.1023622</v>
      </c>
      <c r="F159" s="4" t="b">
        <f aca="false">TRUE()</f>
        <v>1</v>
      </c>
      <c r="G159" s="4" t="s">
        <v>546</v>
      </c>
      <c r="H159" s="4" t="s">
        <v>67</v>
      </c>
      <c r="I159" s="4" t="n">
        <v>65360</v>
      </c>
      <c r="J159" s="4" t="n">
        <v>1.0142</v>
      </c>
      <c r="K159" s="4" t="n">
        <v>-0.305795409956122</v>
      </c>
      <c r="L159" s="4" t="n">
        <v>0.0992576041120292</v>
      </c>
      <c r="M159" s="4" t="s">
        <v>127</v>
      </c>
      <c r="N159" s="4" t="n">
        <v>-5.7566</v>
      </c>
      <c r="O159" s="4" t="n">
        <v>-6.18812</v>
      </c>
      <c r="P159" s="4" t="n">
        <v>-5.594757</v>
      </c>
      <c r="Q159" s="4" t="n">
        <v>-5.102675</v>
      </c>
      <c r="R159" s="4" t="n">
        <v>-5.615926</v>
      </c>
      <c r="S159" s="4" t="n">
        <v>-6.037865</v>
      </c>
      <c r="T159" s="4" t="n">
        <v>-5.435102</v>
      </c>
      <c r="U159" s="4" t="n">
        <v>-1.705462</v>
      </c>
      <c r="V159" s="4" t="n">
        <v>-5.011491</v>
      </c>
      <c r="W159" s="4" t="n">
        <v>-5.431864</v>
      </c>
      <c r="X159" s="4" t="n">
        <v>-6.134316</v>
      </c>
      <c r="Y159" s="4" t="n">
        <v>-2.318206</v>
      </c>
      <c r="Z159" s="4" t="n">
        <v>-3.752713</v>
      </c>
      <c r="AA159" s="4" t="n">
        <v>-6.398237</v>
      </c>
      <c r="AB159" s="4" t="n">
        <v>-5.143408</v>
      </c>
      <c r="AC159" s="4" t="n">
        <v>-6.135469</v>
      </c>
      <c r="AD159" s="4" t="n">
        <v>-6.391398</v>
      </c>
      <c r="AE159" s="4" t="n">
        <v>-5.121319</v>
      </c>
      <c r="AF159" s="4" t="n">
        <v>-5.091705</v>
      </c>
      <c r="AG159" s="4" t="n">
        <v>-4.933343</v>
      </c>
      <c r="AH159" s="4" t="n">
        <v>-5.920531</v>
      </c>
      <c r="AI159" s="4" t="n">
        <v>-6.127824</v>
      </c>
      <c r="AJ159" s="4" t="n">
        <v>-5.692613</v>
      </c>
      <c r="AK159" s="4" t="n">
        <v>-5.751029</v>
      </c>
      <c r="AL159" s="4" t="n">
        <v>-5.524107</v>
      </c>
      <c r="AM159" s="4" t="n">
        <v>-6.418886</v>
      </c>
      <c r="AN159" s="4" t="n">
        <v>-5.83461</v>
      </c>
      <c r="AO159" s="4" t="n">
        <v>-5.308669</v>
      </c>
      <c r="AP159" s="4" t="n">
        <v>-6.145666</v>
      </c>
      <c r="AQ159" s="4" t="n">
        <v>-2.629932</v>
      </c>
      <c r="AR159" s="4" t="n">
        <v>-4.876022</v>
      </c>
      <c r="AS159" s="4" t="n">
        <v>-5.024787</v>
      </c>
      <c r="AT159" s="4" t="n">
        <v>-3.172828</v>
      </c>
      <c r="AU159" s="4" t="n">
        <v>-5.147017</v>
      </c>
      <c r="AV159" s="4" t="n">
        <v>-2.647961</v>
      </c>
      <c r="AW159" s="4" t="n">
        <v>-5.092922</v>
      </c>
      <c r="AX159" s="4" t="n">
        <v>-5.061037</v>
      </c>
      <c r="AY159" s="4" t="n">
        <v>-5.387974</v>
      </c>
      <c r="AZ159" s="4" t="n">
        <v>-4.882829</v>
      </c>
      <c r="BA159" s="4" t="n">
        <v>-5.531781</v>
      </c>
      <c r="BB159" s="4" t="n">
        <v>-2.300253</v>
      </c>
      <c r="BC159" s="4" t="n">
        <v>-5.392812</v>
      </c>
      <c r="BD159" s="4" t="n">
        <v>-5.383268</v>
      </c>
      <c r="BE159" s="4" t="n">
        <v>-4.958861</v>
      </c>
      <c r="BF159" s="4" t="n">
        <v>-3.594861</v>
      </c>
      <c r="BG159" s="4" t="n">
        <v>-5.593629</v>
      </c>
      <c r="BH159" s="4" t="n">
        <v>-5.393768</v>
      </c>
      <c r="BI159" s="4" t="n">
        <v>-5.579458</v>
      </c>
      <c r="BJ159" s="4" t="n">
        <v>-6.188755</v>
      </c>
      <c r="BK159" s="4" t="n">
        <v>-5.921981</v>
      </c>
      <c r="BL159" s="4" t="n">
        <v>-5.054932</v>
      </c>
      <c r="BM159" s="4" t="n">
        <v>-5.496035</v>
      </c>
      <c r="BN159" s="4" t="n">
        <v>-4.608148</v>
      </c>
      <c r="BO159" s="4" t="n">
        <v>-5.329494</v>
      </c>
      <c r="BP159" s="4" t="n">
        <v>-5.839092</v>
      </c>
      <c r="BQ159" s="4" t="n">
        <v>-2.580619</v>
      </c>
      <c r="BR159" s="4" t="n">
        <v>-5.756891</v>
      </c>
      <c r="BS159" s="4" t="n">
        <v>-5.434475</v>
      </c>
      <c r="BT159" s="4" t="n">
        <v>-5.595837</v>
      </c>
      <c r="BU159" s="4" t="n">
        <v>-3.944797</v>
      </c>
      <c r="BV159" s="4" t="n">
        <v>-5.47909</v>
      </c>
    </row>
    <row r="160" customFormat="false" ht="15.5" hidden="false" customHeight="false" outlineLevel="0" collapsed="false">
      <c r="A160" s="4" t="n">
        <v>1.1</v>
      </c>
      <c r="B160" s="4" t="n">
        <v>363.214</v>
      </c>
      <c r="C160" s="4" t="s">
        <v>547</v>
      </c>
      <c r="D160" s="4" t="s">
        <v>70</v>
      </c>
      <c r="E160" s="4" t="n">
        <v>0.1338583</v>
      </c>
      <c r="F160" s="4" t="b">
        <f aca="false">TRUE()</f>
        <v>1</v>
      </c>
      <c r="G160" s="4" t="s">
        <v>548</v>
      </c>
      <c r="H160" s="4" t="s">
        <v>67</v>
      </c>
      <c r="I160" s="4" t="n">
        <v>85120</v>
      </c>
      <c r="J160" s="4" t="n">
        <v>1.3187</v>
      </c>
      <c r="K160" s="4" t="n">
        <v>-0.238204642163557</v>
      </c>
      <c r="L160" s="4" t="n">
        <v>0.100975561154685</v>
      </c>
      <c r="M160" s="4" t="s">
        <v>127</v>
      </c>
      <c r="N160" s="4" t="n">
        <v>-2.9124237</v>
      </c>
      <c r="O160" s="4" t="n">
        <v>-6.1881199</v>
      </c>
      <c r="P160" s="4" t="n">
        <v>-5.5947575</v>
      </c>
      <c r="Q160" s="4" t="n">
        <v>-5.1026753</v>
      </c>
      <c r="R160" s="4" t="n">
        <v>-3.1956517</v>
      </c>
      <c r="S160" s="4" t="n">
        <v>-6.0378654</v>
      </c>
      <c r="T160" s="4" t="n">
        <v>-5.4351021</v>
      </c>
      <c r="U160" s="4" t="n">
        <v>-3.5554726</v>
      </c>
      <c r="V160" s="4" t="n">
        <v>-5.0114907</v>
      </c>
      <c r="W160" s="4" t="n">
        <v>-5.4318645</v>
      </c>
      <c r="X160" s="4" t="n">
        <v>-2.8293776</v>
      </c>
      <c r="Y160" s="4" t="n">
        <v>-5.1608112</v>
      </c>
      <c r="Z160" s="4" t="n">
        <v>-5.7619489</v>
      </c>
      <c r="AA160" s="4" t="n">
        <v>-3.6011679</v>
      </c>
      <c r="AB160" s="4" t="n">
        <v>-2.0866208</v>
      </c>
      <c r="AC160" s="4" t="n">
        <v>-6.1354686</v>
      </c>
      <c r="AD160" s="4" t="n">
        <v>-4.385007</v>
      </c>
      <c r="AE160" s="4" t="n">
        <v>-5.1213191</v>
      </c>
      <c r="AF160" s="4" t="n">
        <v>-2.8935867</v>
      </c>
      <c r="AG160" s="4" t="n">
        <v>-4.9333435</v>
      </c>
      <c r="AH160" s="4" t="n">
        <v>-5.9205311</v>
      </c>
      <c r="AI160" s="4" t="n">
        <v>-6.1278244</v>
      </c>
      <c r="AJ160" s="4" t="n">
        <v>-3.7492211</v>
      </c>
      <c r="AK160" s="4" t="n">
        <v>-2.5299544</v>
      </c>
      <c r="AL160" s="4" t="n">
        <v>-1.7758165</v>
      </c>
      <c r="AM160" s="4" t="n">
        <v>-6.4188863</v>
      </c>
      <c r="AN160" s="4" t="n">
        <v>-1.8077468</v>
      </c>
      <c r="AO160" s="4" t="n">
        <v>-3.4157157</v>
      </c>
      <c r="AP160" s="4" t="n">
        <v>-6.1456659</v>
      </c>
      <c r="AQ160" s="4" t="n">
        <v>-4.986111</v>
      </c>
      <c r="AR160" s="4" t="n">
        <v>-4.8760222</v>
      </c>
      <c r="AS160" s="4" t="n">
        <v>-5.0247868</v>
      </c>
      <c r="AT160" s="4" t="n">
        <v>-5.0113813</v>
      </c>
      <c r="AU160" s="4" t="n">
        <v>-5.1470167</v>
      </c>
      <c r="AV160" s="4" t="n">
        <v>-4.758585</v>
      </c>
      <c r="AW160" s="4" t="n">
        <v>-5.0929215</v>
      </c>
      <c r="AX160" s="4" t="n">
        <v>-5.061037</v>
      </c>
      <c r="AY160" s="4" t="n">
        <v>-5.3879744</v>
      </c>
      <c r="AZ160" s="4" t="n">
        <v>-4.8828292</v>
      </c>
      <c r="BA160" s="4" t="n">
        <v>-5.5317811</v>
      </c>
      <c r="BB160" s="4" t="n">
        <v>-5.2325947</v>
      </c>
      <c r="BC160" s="4" t="n">
        <v>-3.8879465</v>
      </c>
      <c r="BD160" s="4" t="n">
        <v>-5.3832679</v>
      </c>
      <c r="BE160" s="4" t="n">
        <v>-4.9588613</v>
      </c>
      <c r="BF160" s="4" t="n">
        <v>-5.8182487</v>
      </c>
      <c r="BG160" s="4" t="n">
        <v>-5.5936289</v>
      </c>
      <c r="BH160" s="4" t="n">
        <v>-5.3937678</v>
      </c>
      <c r="BI160" s="4" t="n">
        <v>-5.5794584</v>
      </c>
      <c r="BJ160" s="4" t="n">
        <v>-6.1887551</v>
      </c>
      <c r="BK160" s="4" t="n">
        <v>-5.9219807</v>
      </c>
      <c r="BL160" s="4" t="n">
        <v>-5.054932</v>
      </c>
      <c r="BM160" s="4" t="n">
        <v>-5.4960346</v>
      </c>
      <c r="BN160" s="4" t="n">
        <v>-4.6081485</v>
      </c>
      <c r="BO160" s="4" t="n">
        <v>0.8262262</v>
      </c>
      <c r="BP160" s="4" t="n">
        <v>-5.8390921</v>
      </c>
      <c r="BQ160" s="4" t="n">
        <v>-5.202401</v>
      </c>
      <c r="BR160" s="4" t="n">
        <v>-5.7568913</v>
      </c>
      <c r="BS160" s="4" t="n">
        <v>-5.4344746</v>
      </c>
      <c r="BT160" s="4" t="n">
        <v>-1.0795293</v>
      </c>
      <c r="BU160" s="4" t="n">
        <v>-6.4188748</v>
      </c>
      <c r="BV160" s="4" t="n">
        <v>-5.4790903</v>
      </c>
    </row>
    <row r="161" customFormat="false" ht="15.5" hidden="false" customHeight="false" outlineLevel="0" collapsed="false">
      <c r="A161" s="4" t="n">
        <v>0.83</v>
      </c>
      <c r="B161" s="4" t="n">
        <v>332.0965</v>
      </c>
      <c r="C161" s="4" t="s">
        <v>549</v>
      </c>
      <c r="D161" s="4" t="s">
        <v>76</v>
      </c>
      <c r="E161" s="4" t="n">
        <v>0.1732284</v>
      </c>
      <c r="F161" s="4" t="b">
        <f aca="false">TRUE()</f>
        <v>1</v>
      </c>
      <c r="G161" s="4" t="s">
        <v>550</v>
      </c>
      <c r="H161" s="4" t="s">
        <v>67</v>
      </c>
      <c r="I161" s="4" t="n">
        <v>44526</v>
      </c>
      <c r="J161" s="4" t="n">
        <v>1.1009</v>
      </c>
      <c r="K161" s="4" t="n">
        <v>-0.673357132400825</v>
      </c>
      <c r="L161" s="4" t="n">
        <v>0.10398603250912</v>
      </c>
      <c r="M161" s="4" t="s">
        <v>127</v>
      </c>
      <c r="N161" s="4" t="n">
        <v>-5.7566</v>
      </c>
      <c r="O161" s="4" t="n">
        <v>-6.18812</v>
      </c>
      <c r="P161" s="4" t="n">
        <v>-5.594757</v>
      </c>
      <c r="Q161" s="4" t="n">
        <v>-5.102675</v>
      </c>
      <c r="R161" s="4" t="n">
        <v>-5.615926</v>
      </c>
      <c r="S161" s="4" t="n">
        <v>-6.037865</v>
      </c>
      <c r="T161" s="4" t="n">
        <v>-5.435102</v>
      </c>
      <c r="U161" s="4" t="n">
        <v>-5.763894</v>
      </c>
      <c r="V161" s="4" t="n">
        <v>-5.011491</v>
      </c>
      <c r="W161" s="4" t="n">
        <v>-5.431864</v>
      </c>
      <c r="X161" s="4" t="n">
        <v>-6.134316</v>
      </c>
      <c r="Y161" s="4" t="n">
        <v>-1.898902</v>
      </c>
      <c r="Z161" s="4" t="n">
        <v>-5.761949</v>
      </c>
      <c r="AA161" s="4" t="n">
        <v>-6.398237</v>
      </c>
      <c r="AB161" s="4" t="n">
        <v>-2.932578</v>
      </c>
      <c r="AC161" s="4" t="n">
        <v>-6.135469</v>
      </c>
      <c r="AD161" s="4" t="n">
        <v>-6.391398</v>
      </c>
      <c r="AE161" s="4" t="n">
        <v>-5.121319</v>
      </c>
      <c r="AF161" s="4" t="n">
        <v>-5.091705</v>
      </c>
      <c r="AG161" s="4" t="n">
        <v>-4.933343</v>
      </c>
      <c r="AH161" s="4" t="n">
        <v>-2.4833</v>
      </c>
      <c r="AI161" s="4" t="n">
        <v>-6.127824</v>
      </c>
      <c r="AJ161" s="4" t="n">
        <v>-5.692613</v>
      </c>
      <c r="AK161" s="4" t="n">
        <v>-5.751029</v>
      </c>
      <c r="AL161" s="4" t="n">
        <v>-5.524107</v>
      </c>
      <c r="AM161" s="4" t="n">
        <v>-6.418886</v>
      </c>
      <c r="AN161" s="4" t="n">
        <v>-5.83461</v>
      </c>
      <c r="AO161" s="4" t="n">
        <v>-5.308669</v>
      </c>
      <c r="AP161" s="4" t="n">
        <v>-6.145666</v>
      </c>
      <c r="AQ161" s="4" t="n">
        <v>-4.986111</v>
      </c>
      <c r="AR161" s="4" t="n">
        <v>-2.09783</v>
      </c>
      <c r="AS161" s="4" t="n">
        <v>-5.024787</v>
      </c>
      <c r="AT161" s="4" t="n">
        <v>-5.011381</v>
      </c>
      <c r="AU161" s="4" t="n">
        <v>-5.147017</v>
      </c>
      <c r="AV161" s="4" t="n">
        <v>-1.019762</v>
      </c>
      <c r="AW161" s="4" t="n">
        <v>-5.092922</v>
      </c>
      <c r="AX161" s="4" t="n">
        <v>-5.061037</v>
      </c>
      <c r="AY161" s="4" t="n">
        <v>-5.387974</v>
      </c>
      <c r="AZ161" s="4" t="n">
        <v>-4.882829</v>
      </c>
      <c r="BA161" s="4" t="n">
        <v>-5.531781</v>
      </c>
      <c r="BB161" s="4" t="n">
        <v>-2.885423</v>
      </c>
      <c r="BC161" s="4" t="n">
        <v>-2.902113</v>
      </c>
      <c r="BD161" s="4" t="n">
        <v>-5.383268</v>
      </c>
      <c r="BE161" s="4" t="n">
        <v>-4.958861</v>
      </c>
      <c r="BF161" s="4" t="n">
        <v>-5.818249</v>
      </c>
      <c r="BG161" s="4" t="n">
        <v>-2.212419</v>
      </c>
      <c r="BH161" s="4" t="n">
        <v>-5.393768</v>
      </c>
      <c r="BI161" s="4" t="n">
        <v>-5.579458</v>
      </c>
      <c r="BJ161" s="4" t="n">
        <v>-6.188755</v>
      </c>
      <c r="BK161" s="4" t="n">
        <v>-5.921981</v>
      </c>
      <c r="BL161" s="4" t="n">
        <v>-5.054932</v>
      </c>
      <c r="BM161" s="4" t="n">
        <v>-5.496035</v>
      </c>
      <c r="BN161" s="4" t="n">
        <v>-4.608148</v>
      </c>
      <c r="BO161" s="4" t="n">
        <v>-5.329494</v>
      </c>
      <c r="BP161" s="4" t="n">
        <v>-2.684135</v>
      </c>
      <c r="BQ161" s="4" t="n">
        <v>-5.202401</v>
      </c>
      <c r="BR161" s="4" t="n">
        <v>-5.756891</v>
      </c>
      <c r="BS161" s="4" t="n">
        <v>-5.434475</v>
      </c>
      <c r="BT161" s="4" t="n">
        <v>-5.595837</v>
      </c>
      <c r="BU161" s="4" t="n">
        <v>-6.418875</v>
      </c>
      <c r="BV161" s="4" t="n">
        <v>-5.47909</v>
      </c>
    </row>
    <row r="162" customFormat="false" ht="15.5" hidden="false" customHeight="false" outlineLevel="0" collapsed="false">
      <c r="A162" s="4" t="n">
        <v>1.08</v>
      </c>
      <c r="B162" s="4" t="n">
        <v>297.1429</v>
      </c>
      <c r="C162" s="4" t="s">
        <v>114</v>
      </c>
      <c r="D162" s="4" t="s">
        <v>70</v>
      </c>
      <c r="E162" s="4" t="n">
        <v>0.1574803</v>
      </c>
      <c r="F162" s="4" t="b">
        <f aca="false">TRUE()</f>
        <v>1</v>
      </c>
      <c r="G162" s="4" t="s">
        <v>551</v>
      </c>
      <c r="H162" s="4" t="s">
        <v>67</v>
      </c>
      <c r="I162" s="4" t="n">
        <v>985312</v>
      </c>
      <c r="J162" s="4" t="n">
        <v>1.0039</v>
      </c>
      <c r="K162" s="4" t="n">
        <v>-0.546446290061527</v>
      </c>
      <c r="L162" s="4" t="n">
        <v>0.105323183538038</v>
      </c>
      <c r="M162" s="4" t="s">
        <v>127</v>
      </c>
      <c r="N162" s="4" t="n">
        <v>-5.7566</v>
      </c>
      <c r="O162" s="4" t="n">
        <v>-6.18812</v>
      </c>
      <c r="P162" s="4" t="n">
        <v>-5.594757</v>
      </c>
      <c r="Q162" s="4" t="n">
        <v>-5.102675</v>
      </c>
      <c r="R162" s="4" t="n">
        <v>-2.793694</v>
      </c>
      <c r="S162" s="4" t="n">
        <v>-6.037865</v>
      </c>
      <c r="T162" s="4" t="n">
        <v>-5.435102</v>
      </c>
      <c r="U162" s="4" t="n">
        <v>-5.763894</v>
      </c>
      <c r="V162" s="4" t="n">
        <v>-2.761019</v>
      </c>
      <c r="W162" s="4" t="n">
        <v>-5.431864</v>
      </c>
      <c r="X162" s="4" t="n">
        <v>-6.134316</v>
      </c>
      <c r="Y162" s="4" t="n">
        <v>-3.240057</v>
      </c>
      <c r="Z162" s="4" t="n">
        <v>-5.761949</v>
      </c>
      <c r="AA162" s="4" t="n">
        <v>-6.398237</v>
      </c>
      <c r="AB162" s="4" t="n">
        <v>-5.143408</v>
      </c>
      <c r="AC162" s="4" t="n">
        <v>-6.135469</v>
      </c>
      <c r="AD162" s="4" t="n">
        <v>-4.223279</v>
      </c>
      <c r="AE162" s="4" t="n">
        <v>-5.121319</v>
      </c>
      <c r="AF162" s="4" t="n">
        <v>-5.091705</v>
      </c>
      <c r="AG162" s="4" t="n">
        <v>-4.933343</v>
      </c>
      <c r="AH162" s="4" t="n">
        <v>-3.930609</v>
      </c>
      <c r="AI162" s="4" t="n">
        <v>-3.543273</v>
      </c>
      <c r="AJ162" s="4" t="n">
        <v>-5.692613</v>
      </c>
      <c r="AK162" s="4" t="n">
        <v>-5.751029</v>
      </c>
      <c r="AL162" s="4" t="n">
        <v>-5.524107</v>
      </c>
      <c r="AM162" s="4" t="n">
        <v>-6.418886</v>
      </c>
      <c r="AN162" s="4" t="n">
        <v>-4.076505</v>
      </c>
      <c r="AO162" s="4" t="n">
        <v>-5.308669</v>
      </c>
      <c r="AP162" s="4" t="n">
        <v>-6.145666</v>
      </c>
      <c r="AQ162" s="4" t="n">
        <v>-4.986111</v>
      </c>
      <c r="AR162" s="4" t="n">
        <v>-4.876022</v>
      </c>
      <c r="AS162" s="4" t="n">
        <v>-5.024787</v>
      </c>
      <c r="AT162" s="4" t="n">
        <v>-5.011381</v>
      </c>
      <c r="AU162" s="4" t="n">
        <v>-5.147017</v>
      </c>
      <c r="AV162" s="4" t="n">
        <v>-4.758585</v>
      </c>
      <c r="AW162" s="4" t="n">
        <v>-5.092922</v>
      </c>
      <c r="AX162" s="4" t="n">
        <v>-5.061037</v>
      </c>
      <c r="AY162" s="4" t="n">
        <v>-5.387974</v>
      </c>
      <c r="AZ162" s="4" t="n">
        <v>-4.882829</v>
      </c>
      <c r="BA162" s="4" t="n">
        <v>-5.531781</v>
      </c>
      <c r="BB162" s="4" t="n">
        <v>-5.232595</v>
      </c>
      <c r="BC162" s="4" t="n">
        <v>-5.392812</v>
      </c>
      <c r="BD162" s="4" t="n">
        <v>-5.383268</v>
      </c>
      <c r="BE162" s="4" t="n">
        <v>-2.557501</v>
      </c>
      <c r="BF162" s="4" t="n">
        <v>-3.649783</v>
      </c>
      <c r="BG162" s="4" t="n">
        <v>-3.331839</v>
      </c>
      <c r="BH162" s="4" t="n">
        <v>-2.119869</v>
      </c>
      <c r="BI162" s="4" t="n">
        <v>-2.932242</v>
      </c>
      <c r="BJ162" s="4" t="n">
        <v>-6.188755</v>
      </c>
      <c r="BK162" s="4" t="n">
        <v>-5.921981</v>
      </c>
      <c r="BL162" s="4" t="n">
        <v>-2.766417</v>
      </c>
      <c r="BM162" s="4" t="n">
        <v>-5.496035</v>
      </c>
      <c r="BN162" s="4" t="n">
        <v>-2.343566</v>
      </c>
      <c r="BO162" s="4" t="n">
        <v>-5.329494</v>
      </c>
      <c r="BP162" s="4" t="n">
        <v>-5.839092</v>
      </c>
      <c r="BQ162" s="4" t="n">
        <v>-5.202401</v>
      </c>
      <c r="BR162" s="4" t="n">
        <v>-3.811207</v>
      </c>
      <c r="BS162" s="4" t="n">
        <v>-5.434475</v>
      </c>
      <c r="BT162" s="4" t="n">
        <v>-5.595837</v>
      </c>
      <c r="BU162" s="4" t="n">
        <v>-3.72663</v>
      </c>
      <c r="BV162" s="4" t="n">
        <v>-3.264949</v>
      </c>
    </row>
    <row r="163" customFormat="false" ht="15.5" hidden="false" customHeight="false" outlineLevel="0" collapsed="false">
      <c r="A163" s="4" t="n">
        <v>13.99</v>
      </c>
      <c r="B163" s="4" t="n">
        <v>427.2689</v>
      </c>
      <c r="C163" s="4" t="s">
        <v>552</v>
      </c>
      <c r="D163" s="4" t="s">
        <v>70</v>
      </c>
      <c r="E163" s="4" t="n">
        <v>0.3228346</v>
      </c>
      <c r="F163" s="4" t="b">
        <f aca="false">TRUE()</f>
        <v>1</v>
      </c>
      <c r="G163" s="4" t="s">
        <v>553</v>
      </c>
      <c r="H163" s="4" t="s">
        <v>67</v>
      </c>
      <c r="I163" s="4" t="n">
        <v>36231</v>
      </c>
      <c r="J163" s="4" t="n">
        <v>1.2651</v>
      </c>
      <c r="K163" s="4" t="n">
        <v>-0.834777157866043</v>
      </c>
      <c r="L163" s="4" t="n">
        <v>0.11597723418882</v>
      </c>
      <c r="M163" s="4" t="s">
        <v>127</v>
      </c>
      <c r="N163" s="4" t="n">
        <v>-5.7566</v>
      </c>
      <c r="O163" s="4" t="n">
        <v>-3.377324</v>
      </c>
      <c r="P163" s="4" t="n">
        <v>-2.831681</v>
      </c>
      <c r="Q163" s="4" t="n">
        <v>-5.102675</v>
      </c>
      <c r="R163" s="4" t="n">
        <v>-5.615926</v>
      </c>
      <c r="S163" s="4" t="n">
        <v>-6.037865</v>
      </c>
      <c r="T163" s="4" t="n">
        <v>-5.435102</v>
      </c>
      <c r="U163" s="4" t="n">
        <v>-5.763894</v>
      </c>
      <c r="V163" s="4" t="n">
        <v>-5.011491</v>
      </c>
      <c r="W163" s="4" t="n">
        <v>-2.311759</v>
      </c>
      <c r="X163" s="4" t="n">
        <v>-6.134316</v>
      </c>
      <c r="Y163" s="4" t="n">
        <v>-5.160811</v>
      </c>
      <c r="Z163" s="4" t="n">
        <v>-5.761949</v>
      </c>
      <c r="AA163" s="4" t="n">
        <v>-6.398237</v>
      </c>
      <c r="AB163" s="4" t="n">
        <v>-5.143408</v>
      </c>
      <c r="AC163" s="4" t="n">
        <v>-1.651116</v>
      </c>
      <c r="AD163" s="4" t="n">
        <v>-6.391398</v>
      </c>
      <c r="AE163" s="4" t="n">
        <v>-5.121319</v>
      </c>
      <c r="AF163" s="4" t="n">
        <v>-5.091705</v>
      </c>
      <c r="AG163" s="4" t="n">
        <v>-4.933343</v>
      </c>
      <c r="AH163" s="4" t="n">
        <v>-5.920531</v>
      </c>
      <c r="AI163" s="4" t="n">
        <v>-2.673447</v>
      </c>
      <c r="AJ163" s="4" t="n">
        <v>-5.692613</v>
      </c>
      <c r="AK163" s="4" t="n">
        <v>-5.751029</v>
      </c>
      <c r="AL163" s="4" t="n">
        <v>-5.524107</v>
      </c>
      <c r="AM163" s="4" t="n">
        <v>-6.418886</v>
      </c>
      <c r="AN163" s="4" t="n">
        <v>-5.83461</v>
      </c>
      <c r="AO163" s="4" t="n">
        <v>-5.308669</v>
      </c>
      <c r="AP163" s="4" t="n">
        <v>-6.145666</v>
      </c>
      <c r="AQ163" s="4" t="n">
        <v>-1.378381</v>
      </c>
      <c r="AR163" s="4" t="n">
        <v>-4.876022</v>
      </c>
      <c r="AS163" s="4" t="n">
        <v>-1.549739</v>
      </c>
      <c r="AT163" s="4" t="n">
        <v>-5.011381</v>
      </c>
      <c r="AU163" s="4" t="n">
        <v>-5.147017</v>
      </c>
      <c r="AV163" s="4" t="n">
        <v>-4.758585</v>
      </c>
      <c r="AW163" s="4" t="n">
        <v>-5.092922</v>
      </c>
      <c r="AX163" s="4" t="n">
        <v>-5.061037</v>
      </c>
      <c r="AY163" s="4" t="n">
        <v>-5.387974</v>
      </c>
      <c r="AZ163" s="4" t="n">
        <v>-4.882829</v>
      </c>
      <c r="BA163" s="4" t="n">
        <v>-5.531781</v>
      </c>
      <c r="BB163" s="4" t="n">
        <v>-5.232595</v>
      </c>
      <c r="BC163" s="4" t="n">
        <v>-5.392812</v>
      </c>
      <c r="BD163" s="4" t="n">
        <v>-5.383268</v>
      </c>
      <c r="BE163" s="4" t="n">
        <v>-2.170342</v>
      </c>
      <c r="BF163" s="4" t="n">
        <v>-3.178911</v>
      </c>
      <c r="BG163" s="4" t="n">
        <v>-1.884115</v>
      </c>
      <c r="BH163" s="4" t="n">
        <v>-2.107537</v>
      </c>
      <c r="BI163" s="4" t="n">
        <v>-2.579375</v>
      </c>
      <c r="BJ163" s="4" t="n">
        <v>-6.188755</v>
      </c>
      <c r="BK163" s="4" t="n">
        <v>-5.921981</v>
      </c>
      <c r="BL163" s="4" t="n">
        <v>-5.054932</v>
      </c>
      <c r="BM163" s="4" t="n">
        <v>-5.496035</v>
      </c>
      <c r="BN163" s="4" t="n">
        <v>-1.460439</v>
      </c>
      <c r="BO163" s="4" t="n">
        <v>-5.329494</v>
      </c>
      <c r="BP163" s="4" t="n">
        <v>-5.839092</v>
      </c>
      <c r="BQ163" s="4" t="n">
        <v>-5.202401</v>
      </c>
      <c r="BR163" s="4" t="n">
        <v>-1.890847</v>
      </c>
      <c r="BS163" s="4" t="n">
        <v>-5.434475</v>
      </c>
      <c r="BT163" s="4" t="n">
        <v>-5.595837</v>
      </c>
      <c r="BU163" s="4" t="n">
        <v>-6.418875</v>
      </c>
      <c r="BV163" s="4" t="n">
        <v>-5.47909</v>
      </c>
    </row>
    <row r="164" customFormat="false" ht="15.5" hidden="false" customHeight="false" outlineLevel="0" collapsed="false">
      <c r="A164" s="4" t="n">
        <v>22.12</v>
      </c>
      <c r="B164" s="4" t="n">
        <v>157.1228</v>
      </c>
      <c r="C164" s="4" t="s">
        <v>554</v>
      </c>
      <c r="D164" s="4" t="s">
        <v>70</v>
      </c>
      <c r="E164" s="4" t="n">
        <v>0.4173228</v>
      </c>
      <c r="F164" s="4" t="b">
        <f aca="false">FALSE()</f>
        <v>0</v>
      </c>
      <c r="G164" s="4" t="s">
        <v>555</v>
      </c>
      <c r="H164" s="4" t="s">
        <v>67</v>
      </c>
      <c r="I164" s="4" t="n">
        <v>36571</v>
      </c>
      <c r="J164" s="4" t="n">
        <v>1.1964</v>
      </c>
      <c r="K164" s="4" t="n">
        <v>-0.187712183554935</v>
      </c>
      <c r="L164" s="4" t="n">
        <v>0.122590155803733</v>
      </c>
      <c r="M164" s="4" t="s">
        <v>127</v>
      </c>
      <c r="N164" s="4" t="n">
        <v>-5.7566</v>
      </c>
      <c r="O164" s="4" t="n">
        <v>-6.18812</v>
      </c>
      <c r="P164" s="4" t="n">
        <v>-2.487071</v>
      </c>
      <c r="Q164" s="4" t="n">
        <v>-1.75124</v>
      </c>
      <c r="R164" s="4" t="n">
        <v>-5.615926</v>
      </c>
      <c r="S164" s="4" t="n">
        <v>-6.037865</v>
      </c>
      <c r="T164" s="4" t="n">
        <v>-5.435102</v>
      </c>
      <c r="U164" s="4" t="n">
        <v>-5.763894</v>
      </c>
      <c r="V164" s="4" t="n">
        <v>-2.441952</v>
      </c>
      <c r="W164" s="4" t="n">
        <v>-5.431864</v>
      </c>
      <c r="X164" s="4" t="n">
        <v>-6.134316</v>
      </c>
      <c r="Y164" s="4" t="n">
        <v>-5.160811</v>
      </c>
      <c r="Z164" s="4" t="n">
        <v>-5.761949</v>
      </c>
      <c r="AA164" s="4" t="n">
        <v>-6.398237</v>
      </c>
      <c r="AB164" s="4" t="n">
        <v>-5.143408</v>
      </c>
      <c r="AC164" s="4" t="n">
        <v>-3.921054</v>
      </c>
      <c r="AD164" s="4" t="n">
        <v>-6.391398</v>
      </c>
      <c r="AE164" s="4" t="n">
        <v>-3.227655</v>
      </c>
      <c r="AF164" s="4" t="n">
        <v>-5.091705</v>
      </c>
      <c r="AG164" s="4" t="n">
        <v>-1.806743</v>
      </c>
      <c r="AH164" s="4" t="n">
        <v>-5.920531</v>
      </c>
      <c r="AI164" s="4" t="n">
        <v>-3.119905</v>
      </c>
      <c r="AJ164" s="4" t="n">
        <v>-3.683926</v>
      </c>
      <c r="AK164" s="4" t="n">
        <v>-2.875378</v>
      </c>
      <c r="AL164" s="4" t="n">
        <v>-5.524107</v>
      </c>
      <c r="AM164" s="4" t="n">
        <v>-6.418886</v>
      </c>
      <c r="AN164" s="4" t="n">
        <v>-5.83461</v>
      </c>
      <c r="AO164" s="4" t="n">
        <v>-5.308669</v>
      </c>
      <c r="AP164" s="4" t="n">
        <v>-3.252224</v>
      </c>
      <c r="AQ164" s="4" t="n">
        <v>-4.986111</v>
      </c>
      <c r="AR164" s="4" t="n">
        <v>-4.876022</v>
      </c>
      <c r="AS164" s="4" t="n">
        <v>-2.964439</v>
      </c>
      <c r="AT164" s="4" t="n">
        <v>-5.011381</v>
      </c>
      <c r="AU164" s="4" t="n">
        <v>-2.539545</v>
      </c>
      <c r="AV164" s="4" t="n">
        <v>-4.758585</v>
      </c>
      <c r="AW164" s="4" t="n">
        <v>-3.327084</v>
      </c>
      <c r="AX164" s="4" t="n">
        <v>-5.061037</v>
      </c>
      <c r="AY164" s="4" t="n">
        <v>-5.387974</v>
      </c>
      <c r="AZ164" s="4" t="n">
        <v>-4.882829</v>
      </c>
      <c r="BA164" s="4" t="n">
        <v>-5.531781</v>
      </c>
      <c r="BB164" s="4" t="n">
        <v>-5.232595</v>
      </c>
      <c r="BC164" s="4" t="n">
        <v>-5.392812</v>
      </c>
      <c r="BD164" s="4" t="n">
        <v>-5.383268</v>
      </c>
      <c r="BE164" s="4" t="n">
        <v>-2.461004</v>
      </c>
      <c r="BF164" s="4" t="n">
        <v>-5.818249</v>
      </c>
      <c r="BG164" s="4" t="n">
        <v>-3.293802</v>
      </c>
      <c r="BH164" s="4" t="n">
        <v>-2.58765</v>
      </c>
      <c r="BI164" s="4" t="n">
        <v>-5.579458</v>
      </c>
      <c r="BJ164" s="4" t="n">
        <v>-3.85834</v>
      </c>
      <c r="BK164" s="4" t="n">
        <v>-5.921981</v>
      </c>
      <c r="BL164" s="4" t="n">
        <v>-2.871643</v>
      </c>
      <c r="BM164" s="4" t="n">
        <v>-2.683758</v>
      </c>
      <c r="BN164" s="4" t="n">
        <v>-4.608148</v>
      </c>
      <c r="BO164" s="4" t="n">
        <v>-2.523724</v>
      </c>
      <c r="BP164" s="4" t="n">
        <v>-5.839092</v>
      </c>
      <c r="BQ164" s="4" t="n">
        <v>-2.976513</v>
      </c>
      <c r="BR164" s="4" t="n">
        <v>-3.075653</v>
      </c>
      <c r="BS164" s="4" t="n">
        <v>-5.434475</v>
      </c>
      <c r="BT164" s="4" t="n">
        <v>-5.595837</v>
      </c>
      <c r="BU164" s="4" t="n">
        <v>-3.864761</v>
      </c>
      <c r="BV164" s="4" t="n">
        <v>-2.673337</v>
      </c>
    </row>
    <row r="165" customFormat="false" ht="15.5" hidden="false" customHeight="false" outlineLevel="0" collapsed="false">
      <c r="A165" s="4" t="n">
        <v>0.87</v>
      </c>
      <c r="B165" s="4" t="n">
        <v>161.0912</v>
      </c>
      <c r="C165" s="4" t="s">
        <v>556</v>
      </c>
      <c r="D165" s="4" t="s">
        <v>70</v>
      </c>
      <c r="E165" s="4" t="n">
        <v>0.4251969</v>
      </c>
      <c r="F165" s="4" t="b">
        <f aca="false">TRUE()</f>
        <v>1</v>
      </c>
      <c r="G165" s="4" t="s">
        <v>557</v>
      </c>
      <c r="H165" s="4" t="s">
        <v>67</v>
      </c>
      <c r="I165" s="4" t="n">
        <v>23840</v>
      </c>
      <c r="J165" s="4" t="n">
        <v>1.1306</v>
      </c>
      <c r="K165" s="4" t="n">
        <v>-0.508917326018722</v>
      </c>
      <c r="L165" s="4" t="n">
        <v>0.137816903263405</v>
      </c>
      <c r="M165" s="4" t="s">
        <v>127</v>
      </c>
      <c r="N165" s="4" t="n">
        <v>-5.7566003</v>
      </c>
      <c r="O165" s="4" t="n">
        <v>-2.7097868</v>
      </c>
      <c r="P165" s="4" t="n">
        <v>-3.57139</v>
      </c>
      <c r="Q165" s="4" t="n">
        <v>-5.1026753</v>
      </c>
      <c r="R165" s="4" t="n">
        <v>-3.3109564</v>
      </c>
      <c r="S165" s="4" t="n">
        <v>-6.0378654</v>
      </c>
      <c r="T165" s="4" t="n">
        <v>-5.4351021</v>
      </c>
      <c r="U165" s="4" t="n">
        <v>-5.7638939</v>
      </c>
      <c r="V165" s="4" t="n">
        <v>-5.0114907</v>
      </c>
      <c r="W165" s="4" t="n">
        <v>-5.4318645</v>
      </c>
      <c r="X165" s="4" t="n">
        <v>-3.3429984</v>
      </c>
      <c r="Y165" s="4" t="n">
        <v>-5.1608112</v>
      </c>
      <c r="Z165" s="4" t="n">
        <v>-3.774768</v>
      </c>
      <c r="AA165" s="4" t="n">
        <v>-4.0767244</v>
      </c>
      <c r="AB165" s="4" t="n">
        <v>-5.1434083</v>
      </c>
      <c r="AC165" s="4" t="n">
        <v>-4.4001214</v>
      </c>
      <c r="AD165" s="4" t="n">
        <v>-6.3913984</v>
      </c>
      <c r="AE165" s="4" t="n">
        <v>-5.1213191</v>
      </c>
      <c r="AF165" s="4" t="n">
        <v>-5.0917048</v>
      </c>
      <c r="AG165" s="4" t="n">
        <v>-4.9333435</v>
      </c>
      <c r="AH165" s="4" t="n">
        <v>-5.9205311</v>
      </c>
      <c r="AI165" s="4" t="n">
        <v>-6.1278244</v>
      </c>
      <c r="AJ165" s="4" t="n">
        <v>-0.7069936</v>
      </c>
      <c r="AK165" s="4" t="n">
        <v>-3.8228591</v>
      </c>
      <c r="AL165" s="4" t="n">
        <v>-5.524107</v>
      </c>
      <c r="AM165" s="4" t="n">
        <v>-6.4188863</v>
      </c>
      <c r="AN165" s="4" t="n">
        <v>-3.8933069</v>
      </c>
      <c r="AO165" s="4" t="n">
        <v>-5.3086688</v>
      </c>
      <c r="AP165" s="4" t="n">
        <v>-2.0568806</v>
      </c>
      <c r="AQ165" s="4" t="n">
        <v>-2.3313003</v>
      </c>
      <c r="AR165" s="4" t="n">
        <v>-4.8760222</v>
      </c>
      <c r="AS165" s="4" t="n">
        <v>-5.0247868</v>
      </c>
      <c r="AT165" s="4" t="n">
        <v>-5.0113813</v>
      </c>
      <c r="AU165" s="4" t="n">
        <v>-2.6088809</v>
      </c>
      <c r="AV165" s="4" t="n">
        <v>-4.758585</v>
      </c>
      <c r="AW165" s="4" t="n">
        <v>-5.0929215</v>
      </c>
      <c r="AX165" s="4" t="n">
        <v>-2.7327747</v>
      </c>
      <c r="AY165" s="4" t="n">
        <v>-5.3879744</v>
      </c>
      <c r="AZ165" s="4" t="n">
        <v>-4.8828292</v>
      </c>
      <c r="BA165" s="4" t="n">
        <v>-5.5317811</v>
      </c>
      <c r="BB165" s="4" t="n">
        <v>-5.2325947</v>
      </c>
      <c r="BC165" s="4" t="n">
        <v>-2.6717191</v>
      </c>
      <c r="BD165" s="4" t="n">
        <v>-5.3832679</v>
      </c>
      <c r="BE165" s="4" t="n">
        <v>-4.9588613</v>
      </c>
      <c r="BF165" s="4" t="n">
        <v>-5.8182487</v>
      </c>
      <c r="BG165" s="4" t="n">
        <v>-2.6345364</v>
      </c>
      <c r="BH165" s="4" t="n">
        <v>-3.1371896</v>
      </c>
      <c r="BI165" s="4" t="n">
        <v>-5.5794584</v>
      </c>
      <c r="BJ165" s="4" t="n">
        <v>-6.1887551</v>
      </c>
      <c r="BK165" s="4" t="n">
        <v>-2.0697537</v>
      </c>
      <c r="BL165" s="4" t="n">
        <v>-2.837846</v>
      </c>
      <c r="BM165" s="4" t="n">
        <v>-5.4960346</v>
      </c>
      <c r="BN165" s="4" t="n">
        <v>-4.6081485</v>
      </c>
      <c r="BO165" s="4" t="n">
        <v>-5.3294941</v>
      </c>
      <c r="BP165" s="4" t="n">
        <v>-5.8390921</v>
      </c>
      <c r="BQ165" s="4" t="n">
        <v>-0.9245151</v>
      </c>
      <c r="BR165" s="4" t="n">
        <v>-5.7568913</v>
      </c>
      <c r="BS165" s="4" t="n">
        <v>-2.5527663</v>
      </c>
      <c r="BT165" s="4" t="n">
        <v>-5.5958369</v>
      </c>
      <c r="BU165" s="4" t="n">
        <v>-3.5745209</v>
      </c>
      <c r="BV165" s="4" t="n">
        <v>-3.2010678</v>
      </c>
    </row>
    <row r="166" customFormat="false" ht="15.5" hidden="false" customHeight="false" outlineLevel="0" collapsed="false">
      <c r="A166" s="4" t="n">
        <v>0.95</v>
      </c>
      <c r="B166" s="4" t="n">
        <v>258.1148</v>
      </c>
      <c r="C166" s="4" t="s">
        <v>93</v>
      </c>
      <c r="D166" s="4" t="s">
        <v>70</v>
      </c>
      <c r="E166" s="4" t="n">
        <v>0.1574803</v>
      </c>
      <c r="F166" s="4" t="b">
        <f aca="false">FALSE()</f>
        <v>0</v>
      </c>
      <c r="G166" s="4" t="s">
        <v>558</v>
      </c>
      <c r="H166" s="4" t="s">
        <v>67</v>
      </c>
      <c r="I166" s="4" t="n">
        <v>2871</v>
      </c>
      <c r="J166" s="4" t="n">
        <v>1.0236</v>
      </c>
      <c r="K166" s="4" t="n">
        <v>-0.64193010033444</v>
      </c>
      <c r="L166" s="4" t="n">
        <v>0.148223387629259</v>
      </c>
      <c r="M166" s="4" t="s">
        <v>127</v>
      </c>
      <c r="N166" s="4" t="n">
        <v>-5.7566</v>
      </c>
      <c r="O166" s="4" t="n">
        <v>-6.18812</v>
      </c>
      <c r="P166" s="4" t="n">
        <v>-5.594757</v>
      </c>
      <c r="Q166" s="4" t="n">
        <v>-5.102675</v>
      </c>
      <c r="R166" s="4" t="n">
        <v>-2.853748</v>
      </c>
      <c r="S166" s="4" t="n">
        <v>-6.037865</v>
      </c>
      <c r="T166" s="4" t="n">
        <v>-5.435102</v>
      </c>
      <c r="U166" s="4" t="n">
        <v>-5.763894</v>
      </c>
      <c r="V166" s="4" t="n">
        <v>-5.011491</v>
      </c>
      <c r="W166" s="4" t="n">
        <v>-5.431864</v>
      </c>
      <c r="X166" s="4" t="n">
        <v>-6.134316</v>
      </c>
      <c r="Y166" s="4" t="n">
        <v>-2.259718</v>
      </c>
      <c r="Z166" s="4" t="n">
        <v>-5.761949</v>
      </c>
      <c r="AA166" s="4" t="n">
        <v>-6.398237</v>
      </c>
      <c r="AB166" s="4" t="n">
        <v>-5.143408</v>
      </c>
      <c r="AC166" s="4" t="n">
        <v>-6.135469</v>
      </c>
      <c r="AD166" s="4" t="n">
        <v>-3.645609</v>
      </c>
      <c r="AE166" s="4" t="n">
        <v>-5.121319</v>
      </c>
      <c r="AF166" s="4" t="n">
        <v>-5.091705</v>
      </c>
      <c r="AG166" s="4" t="n">
        <v>-4.933343</v>
      </c>
      <c r="AH166" s="4" t="n">
        <v>-3.373229</v>
      </c>
      <c r="AI166" s="4" t="n">
        <v>-2.837883</v>
      </c>
      <c r="AJ166" s="4" t="n">
        <v>-5.692613</v>
      </c>
      <c r="AK166" s="4" t="n">
        <v>-5.751029</v>
      </c>
      <c r="AL166" s="4" t="n">
        <v>-3.133383</v>
      </c>
      <c r="AM166" s="4" t="n">
        <v>-6.418886</v>
      </c>
      <c r="AN166" s="4" t="n">
        <v>-5.83461</v>
      </c>
      <c r="AO166" s="4" t="n">
        <v>-5.308669</v>
      </c>
      <c r="AP166" s="4" t="n">
        <v>-3.681783</v>
      </c>
      <c r="AQ166" s="4" t="n">
        <v>-4.986111</v>
      </c>
      <c r="AR166" s="4" t="n">
        <v>-4.876022</v>
      </c>
      <c r="AS166" s="4" t="n">
        <v>-5.024787</v>
      </c>
      <c r="AT166" s="4" t="n">
        <v>-2.42191</v>
      </c>
      <c r="AU166" s="4" t="n">
        <v>-5.147017</v>
      </c>
      <c r="AV166" s="4" t="n">
        <v>-2.532019</v>
      </c>
      <c r="AW166" s="4" t="n">
        <v>-5.092922</v>
      </c>
      <c r="AX166" s="4" t="n">
        <v>-5.061037</v>
      </c>
      <c r="AY166" s="4" t="n">
        <v>-5.387974</v>
      </c>
      <c r="AZ166" s="4" t="n">
        <v>-2.453662</v>
      </c>
      <c r="BA166" s="4" t="n">
        <v>-2.544053</v>
      </c>
      <c r="BB166" s="4" t="n">
        <v>-5.232595</v>
      </c>
      <c r="BC166" s="4" t="n">
        <v>-5.392812</v>
      </c>
      <c r="BD166" s="4" t="n">
        <v>-1.986197</v>
      </c>
      <c r="BE166" s="4" t="n">
        <v>-1.753469</v>
      </c>
      <c r="BF166" s="4" t="n">
        <v>-5.818249</v>
      </c>
      <c r="BG166" s="4" t="n">
        <v>-5.593629</v>
      </c>
      <c r="BH166" s="4" t="n">
        <v>-5.393768</v>
      </c>
      <c r="BI166" s="4" t="n">
        <v>-1.966412</v>
      </c>
      <c r="BJ166" s="4" t="n">
        <v>-6.188755</v>
      </c>
      <c r="BK166" s="4" t="n">
        <v>-5.921981</v>
      </c>
      <c r="BL166" s="4" t="n">
        <v>-5.054932</v>
      </c>
      <c r="BM166" s="4" t="n">
        <v>-5.496035</v>
      </c>
      <c r="BN166" s="4" t="n">
        <v>-4.608148</v>
      </c>
      <c r="BO166" s="4" t="n">
        <v>-5.329494</v>
      </c>
      <c r="BP166" s="4" t="n">
        <v>-5.839092</v>
      </c>
      <c r="BQ166" s="4" t="n">
        <v>-5.202401</v>
      </c>
      <c r="BR166" s="4" t="n">
        <v>-5.756891</v>
      </c>
      <c r="BS166" s="4" t="n">
        <v>-5.434475</v>
      </c>
      <c r="BT166" s="4" t="n">
        <v>-5.595837</v>
      </c>
      <c r="BU166" s="4" t="n">
        <v>-3.522571</v>
      </c>
      <c r="BV166" s="4" t="n">
        <v>-5.47909</v>
      </c>
    </row>
    <row r="167" customFormat="false" ht="15.5" hidden="false" customHeight="false" outlineLevel="0" collapsed="false">
      <c r="A167" s="4" t="n">
        <v>0.95</v>
      </c>
      <c r="B167" s="4" t="n">
        <v>230.103</v>
      </c>
      <c r="C167" s="4" t="s">
        <v>107</v>
      </c>
      <c r="D167" s="4" t="s">
        <v>70</v>
      </c>
      <c r="E167" s="4" t="n">
        <v>0.2598425</v>
      </c>
      <c r="F167" s="4" t="b">
        <f aca="false">TRUE()</f>
        <v>1</v>
      </c>
      <c r="G167" s="4" t="s">
        <v>559</v>
      </c>
      <c r="H167" s="4" t="s">
        <v>67</v>
      </c>
      <c r="I167" s="4" t="n">
        <v>53</v>
      </c>
      <c r="J167" s="4" t="n">
        <v>1.259</v>
      </c>
      <c r="K167" s="4" t="n">
        <v>-0.610273999555664</v>
      </c>
      <c r="L167" s="4" t="n">
        <v>0.149273615457941</v>
      </c>
      <c r="M167" s="4" t="s">
        <v>127</v>
      </c>
      <c r="N167" s="4" t="n">
        <v>-5.7566003</v>
      </c>
      <c r="O167" s="4" t="n">
        <v>-6.1881199</v>
      </c>
      <c r="P167" s="4" t="n">
        <v>-5.5947575</v>
      </c>
      <c r="Q167" s="4" t="n">
        <v>-2.7126723</v>
      </c>
      <c r="R167" s="4" t="n">
        <v>-1.671135</v>
      </c>
      <c r="S167" s="4" t="n">
        <v>-3.1993708</v>
      </c>
      <c r="T167" s="4" t="n">
        <v>-5.4351021</v>
      </c>
      <c r="U167" s="4" t="n">
        <v>-3.113933</v>
      </c>
      <c r="V167" s="4" t="n">
        <v>-5.0114907</v>
      </c>
      <c r="W167" s="4" t="n">
        <v>-5.4318645</v>
      </c>
      <c r="X167" s="4" t="n">
        <v>-1.0672641</v>
      </c>
      <c r="Y167" s="4" t="n">
        <v>-5.1608112</v>
      </c>
      <c r="Z167" s="4" t="n">
        <v>-3.8125843</v>
      </c>
      <c r="AA167" s="4" t="n">
        <v>-6.3982374</v>
      </c>
      <c r="AB167" s="4" t="n">
        <v>-5.1434083</v>
      </c>
      <c r="AC167" s="4" t="n">
        <v>-6.1354686</v>
      </c>
      <c r="AD167" s="4" t="n">
        <v>-6.3913984</v>
      </c>
      <c r="AE167" s="4" t="n">
        <v>-5.1213191</v>
      </c>
      <c r="AF167" s="4" t="n">
        <v>-5.0917048</v>
      </c>
      <c r="AG167" s="4" t="n">
        <v>-4.9333435</v>
      </c>
      <c r="AH167" s="4" t="n">
        <v>-2.8650494</v>
      </c>
      <c r="AI167" s="4" t="n">
        <v>-2.8933219</v>
      </c>
      <c r="AJ167" s="4" t="n">
        <v>-5.6926125</v>
      </c>
      <c r="AK167" s="4" t="n">
        <v>-5.7510294</v>
      </c>
      <c r="AL167" s="4" t="n">
        <v>-5.524107</v>
      </c>
      <c r="AM167" s="4" t="n">
        <v>-2.6257913</v>
      </c>
      <c r="AN167" s="4" t="n">
        <v>-5.8346098</v>
      </c>
      <c r="AO167" s="4" t="n">
        <v>-5.3086688</v>
      </c>
      <c r="AP167" s="4" t="n">
        <v>-6.1456659</v>
      </c>
      <c r="AQ167" s="4" t="n">
        <v>-4.986111</v>
      </c>
      <c r="AR167" s="4" t="n">
        <v>-4.8760222</v>
      </c>
      <c r="AS167" s="4" t="n">
        <v>-5.0247868</v>
      </c>
      <c r="AT167" s="4" t="n">
        <v>-5.0113813</v>
      </c>
      <c r="AU167" s="4" t="n">
        <v>-5.1470167</v>
      </c>
      <c r="AV167" s="4" t="n">
        <v>-4.758585</v>
      </c>
      <c r="AW167" s="4" t="n">
        <v>-5.0929215</v>
      </c>
      <c r="AX167" s="4" t="n">
        <v>-5.061037</v>
      </c>
      <c r="AY167" s="4" t="n">
        <v>-5.3879744</v>
      </c>
      <c r="AZ167" s="4" t="n">
        <v>-1.9850838</v>
      </c>
      <c r="BA167" s="4" t="n">
        <v>-2.8015746</v>
      </c>
      <c r="BB167" s="4" t="n">
        <v>-5.2325947</v>
      </c>
      <c r="BC167" s="4" t="n">
        <v>-2.5864985</v>
      </c>
      <c r="BD167" s="4" t="n">
        <v>-2.4474466</v>
      </c>
      <c r="BE167" s="4" t="n">
        <v>-1.019471</v>
      </c>
      <c r="BF167" s="4" t="n">
        <v>-3.7390743</v>
      </c>
      <c r="BG167" s="4" t="n">
        <v>-5.5936289</v>
      </c>
      <c r="BH167" s="4" t="n">
        <v>-5.3937678</v>
      </c>
      <c r="BI167" s="4" t="n">
        <v>-0.8237654</v>
      </c>
      <c r="BJ167" s="4" t="n">
        <v>-6.1887551</v>
      </c>
      <c r="BK167" s="4" t="n">
        <v>-5.9219807</v>
      </c>
      <c r="BL167" s="4" t="n">
        <v>-2.2858489</v>
      </c>
      <c r="BM167" s="4" t="n">
        <v>-2.1638314</v>
      </c>
      <c r="BN167" s="4" t="n">
        <v>-4.6081485</v>
      </c>
      <c r="BO167" s="4" t="n">
        <v>-2.2096848</v>
      </c>
      <c r="BP167" s="4" t="n">
        <v>-2.5906727</v>
      </c>
      <c r="BQ167" s="4" t="n">
        <v>-2.5947169</v>
      </c>
      <c r="BR167" s="4" t="n">
        <v>-5.7568913</v>
      </c>
      <c r="BS167" s="4" t="n">
        <v>-5.4344746</v>
      </c>
      <c r="BT167" s="4" t="n">
        <v>-5.5958369</v>
      </c>
      <c r="BU167" s="4" t="n">
        <v>-3.6097189</v>
      </c>
      <c r="BV167" s="4" t="n">
        <v>-1.5977136</v>
      </c>
    </row>
    <row r="168" customFormat="false" ht="15.5" hidden="false" customHeight="false" outlineLevel="0" collapsed="false">
      <c r="A168" s="4" t="n">
        <v>1.04</v>
      </c>
      <c r="B168" s="4" t="n">
        <v>424.1797</v>
      </c>
      <c r="C168" s="4" t="s">
        <v>560</v>
      </c>
      <c r="D168" s="4" t="s">
        <v>76</v>
      </c>
      <c r="E168" s="4" t="n">
        <v>0.3937008</v>
      </c>
      <c r="F168" s="4" t="b">
        <f aca="false">TRUE()</f>
        <v>1</v>
      </c>
      <c r="G168" s="4" t="s">
        <v>561</v>
      </c>
      <c r="H168" s="4" t="s">
        <v>67</v>
      </c>
      <c r="I168" s="4" t="n">
        <v>985465</v>
      </c>
      <c r="J168" s="4" t="n">
        <v>1.2556</v>
      </c>
      <c r="K168" s="4" t="n">
        <v>0.749612139769023</v>
      </c>
      <c r="L168" s="4" t="n">
        <v>0.15810996662572</v>
      </c>
      <c r="M168" s="4" t="s">
        <v>127</v>
      </c>
      <c r="N168" s="4" t="n">
        <v>-5.7566003</v>
      </c>
      <c r="O168" s="4" t="n">
        <v>-6.1881199</v>
      </c>
      <c r="P168" s="4" t="n">
        <v>-2.9784097</v>
      </c>
      <c r="Q168" s="4" t="n">
        <v>-1.8122029</v>
      </c>
      <c r="R168" s="4" t="n">
        <v>-5.6159258</v>
      </c>
      <c r="S168" s="4" t="n">
        <v>-3.3287996</v>
      </c>
      <c r="T168" s="4" t="n">
        <v>-0.6644832</v>
      </c>
      <c r="U168" s="4" t="n">
        <v>-3.8675586</v>
      </c>
      <c r="V168" s="4" t="n">
        <v>-5.0114907</v>
      </c>
      <c r="W168" s="4" t="n">
        <v>-5.4318645</v>
      </c>
      <c r="X168" s="4" t="n">
        <v>-3.285581</v>
      </c>
      <c r="Y168" s="4" t="n">
        <v>-1.8890843</v>
      </c>
      <c r="Z168" s="4" t="n">
        <v>-5.7619489</v>
      </c>
      <c r="AA168" s="4" t="n">
        <v>-6.3982374</v>
      </c>
      <c r="AB168" s="4" t="n">
        <v>-0.6288007</v>
      </c>
      <c r="AC168" s="4" t="n">
        <v>-3.8016021</v>
      </c>
      <c r="AD168" s="4" t="n">
        <v>-6.3913984</v>
      </c>
      <c r="AE168" s="4" t="n">
        <v>-1.859518</v>
      </c>
      <c r="AF168" s="4" t="n">
        <v>-5.0917048</v>
      </c>
      <c r="AG168" s="4" t="n">
        <v>-4.9333435</v>
      </c>
      <c r="AH168" s="4" t="n">
        <v>-2.781831</v>
      </c>
      <c r="AI168" s="4" t="n">
        <v>-3.9782571</v>
      </c>
      <c r="AJ168" s="4" t="n">
        <v>-2.4648043</v>
      </c>
      <c r="AK168" s="4" t="n">
        <v>-5.7510294</v>
      </c>
      <c r="AL168" s="4" t="n">
        <v>-5.524107</v>
      </c>
      <c r="AM168" s="4" t="n">
        <v>-6.4188863</v>
      </c>
      <c r="AN168" s="4" t="n">
        <v>-2.7712062</v>
      </c>
      <c r="AO168" s="4" t="n">
        <v>-5.3086688</v>
      </c>
      <c r="AP168" s="4" t="n">
        <v>-6.1456659</v>
      </c>
      <c r="AQ168" s="4" t="n">
        <v>-4.986111</v>
      </c>
      <c r="AR168" s="4" t="n">
        <v>-4.8760222</v>
      </c>
      <c r="AS168" s="4" t="n">
        <v>-5.0247868</v>
      </c>
      <c r="AT168" s="4" t="n">
        <v>-5.0113813</v>
      </c>
      <c r="AU168" s="4" t="n">
        <v>-5.1470167</v>
      </c>
      <c r="AV168" s="4" t="n">
        <v>-4.758585</v>
      </c>
      <c r="AW168" s="4" t="n">
        <v>-5.0929215</v>
      </c>
      <c r="AX168" s="4" t="n">
        <v>-5.061037</v>
      </c>
      <c r="AY168" s="4" t="n">
        <v>-5.3879744</v>
      </c>
      <c r="AZ168" s="4" t="n">
        <v>-4.8828292</v>
      </c>
      <c r="BA168" s="4" t="n">
        <v>-5.5317811</v>
      </c>
      <c r="BB168" s="4" t="n">
        <v>-2.7249376</v>
      </c>
      <c r="BC168" s="4" t="n">
        <v>-5.3928116</v>
      </c>
      <c r="BD168" s="4" t="n">
        <v>-5.3832679</v>
      </c>
      <c r="BE168" s="4" t="n">
        <v>-4.9588613</v>
      </c>
      <c r="BF168" s="4" t="n">
        <v>-5.8182487</v>
      </c>
      <c r="BG168" s="4" t="n">
        <v>-5.5936289</v>
      </c>
      <c r="BH168" s="4" t="n">
        <v>-5.3937678</v>
      </c>
      <c r="BI168" s="4" t="n">
        <v>-5.5794584</v>
      </c>
      <c r="BJ168" s="4" t="n">
        <v>-6.1887551</v>
      </c>
      <c r="BK168" s="4" t="n">
        <v>-5.9219807</v>
      </c>
      <c r="BL168" s="4" t="n">
        <v>-0.3531556</v>
      </c>
      <c r="BM168" s="4" t="n">
        <v>-5.4960346</v>
      </c>
      <c r="BN168" s="4" t="n">
        <v>-4.6081485</v>
      </c>
      <c r="BO168" s="4" t="n">
        <v>-5.3294941</v>
      </c>
      <c r="BP168" s="4" t="n">
        <v>-3.4538803</v>
      </c>
      <c r="BQ168" s="4" t="n">
        <v>-5.202401</v>
      </c>
      <c r="BR168" s="4" t="n">
        <v>-2.6913553</v>
      </c>
      <c r="BS168" s="4" t="n">
        <v>-5.4344746</v>
      </c>
      <c r="BT168" s="4" t="n">
        <v>-1.6206942</v>
      </c>
      <c r="BU168" s="4" t="n">
        <v>-3.5092102</v>
      </c>
      <c r="BV168" s="4" t="n">
        <v>-3.1258952</v>
      </c>
    </row>
    <row r="169" customFormat="false" ht="15.5" hidden="false" customHeight="false" outlineLevel="0" collapsed="false">
      <c r="A169" s="4" t="n">
        <v>0.76</v>
      </c>
      <c r="B169" s="4" t="n">
        <v>274.1413</v>
      </c>
      <c r="C169" s="4" t="s">
        <v>135</v>
      </c>
      <c r="D169" s="4" t="s">
        <v>70</v>
      </c>
      <c r="E169" s="4" t="n">
        <v>0.2598425</v>
      </c>
      <c r="F169" s="4" t="b">
        <f aca="false">TRUE()</f>
        <v>1</v>
      </c>
      <c r="G169" s="4" t="s">
        <v>562</v>
      </c>
      <c r="H169" s="4" t="s">
        <v>67</v>
      </c>
      <c r="I169" s="4" t="n">
        <v>19135</v>
      </c>
      <c r="J169" s="4" t="n">
        <v>1.2359</v>
      </c>
      <c r="K169" s="4" t="n">
        <v>1.33771820385172</v>
      </c>
      <c r="L169" s="4" t="n">
        <v>0.159752009147822</v>
      </c>
      <c r="M169" s="4" t="s">
        <v>127</v>
      </c>
      <c r="N169" s="4" t="n">
        <v>-2.1645866</v>
      </c>
      <c r="O169" s="4" t="n">
        <v>-2.72553</v>
      </c>
      <c r="P169" s="4" t="n">
        <v>-5.5947575</v>
      </c>
      <c r="Q169" s="4" t="n">
        <v>-5.1026753</v>
      </c>
      <c r="R169" s="4" t="n">
        <v>-5.6159258</v>
      </c>
      <c r="S169" s="4" t="n">
        <v>-6.0378654</v>
      </c>
      <c r="T169" s="4" t="n">
        <v>-1.9445366</v>
      </c>
      <c r="U169" s="4" t="n">
        <v>0.7878171</v>
      </c>
      <c r="V169" s="4" t="n">
        <v>-5.0114907</v>
      </c>
      <c r="W169" s="4" t="n">
        <v>-5.4318645</v>
      </c>
      <c r="X169" s="4" t="n">
        <v>-2.3853167</v>
      </c>
      <c r="Y169" s="4" t="n">
        <v>-2.3932387</v>
      </c>
      <c r="Z169" s="4" t="n">
        <v>-3.1556911</v>
      </c>
      <c r="AA169" s="4" t="n">
        <v>-6.3982374</v>
      </c>
      <c r="AB169" s="4" t="n">
        <v>-5.1434083</v>
      </c>
      <c r="AC169" s="4" t="n">
        <v>-6.1354686</v>
      </c>
      <c r="AD169" s="4" t="n">
        <v>-6.3913984</v>
      </c>
      <c r="AE169" s="4" t="n">
        <v>-5.1213191</v>
      </c>
      <c r="AF169" s="4" t="n">
        <v>-5.0917048</v>
      </c>
      <c r="AG169" s="4" t="n">
        <v>-4.9333435</v>
      </c>
      <c r="AH169" s="4" t="n">
        <v>-5.9205311</v>
      </c>
      <c r="AI169" s="4" t="n">
        <v>-6.1278244</v>
      </c>
      <c r="AJ169" s="4" t="n">
        <v>-5.6926125</v>
      </c>
      <c r="AK169" s="4" t="n">
        <v>-2.0510126</v>
      </c>
      <c r="AL169" s="4" t="n">
        <v>-2.5036634</v>
      </c>
      <c r="AM169" s="4" t="n">
        <v>-6.4188863</v>
      </c>
      <c r="AN169" s="4" t="n">
        <v>-5.8346098</v>
      </c>
      <c r="AO169" s="4" t="n">
        <v>-5.3086688</v>
      </c>
      <c r="AP169" s="4" t="n">
        <v>-6.1456659</v>
      </c>
      <c r="AQ169" s="4" t="n">
        <v>-4.986111</v>
      </c>
      <c r="AR169" s="4" t="n">
        <v>-4.8760222</v>
      </c>
      <c r="AS169" s="4" t="n">
        <v>-5.0247868</v>
      </c>
      <c r="AT169" s="4" t="n">
        <v>-5.0113813</v>
      </c>
      <c r="AU169" s="4" t="n">
        <v>-5.1470167</v>
      </c>
      <c r="AV169" s="4" t="n">
        <v>-4.758585</v>
      </c>
      <c r="AW169" s="4" t="n">
        <v>-5.0929215</v>
      </c>
      <c r="AX169" s="4" t="n">
        <v>-5.061037</v>
      </c>
      <c r="AY169" s="4" t="n">
        <v>-5.3879744</v>
      </c>
      <c r="AZ169" s="4" t="n">
        <v>-4.8828292</v>
      </c>
      <c r="BA169" s="4" t="n">
        <v>-5.5317811</v>
      </c>
      <c r="BB169" s="4" t="n">
        <v>-5.2325947</v>
      </c>
      <c r="BC169" s="4" t="n">
        <v>-5.3928116</v>
      </c>
      <c r="BD169" s="4" t="n">
        <v>-5.3832679</v>
      </c>
      <c r="BE169" s="4" t="n">
        <v>-4.9588613</v>
      </c>
      <c r="BF169" s="4" t="n">
        <v>-5.8182487</v>
      </c>
      <c r="BG169" s="4" t="n">
        <v>-5.5936289</v>
      </c>
      <c r="BH169" s="4" t="n">
        <v>-5.3937678</v>
      </c>
      <c r="BI169" s="4" t="n">
        <v>-5.5794584</v>
      </c>
      <c r="BJ169" s="4" t="n">
        <v>-6.1887551</v>
      </c>
      <c r="BK169" s="4" t="n">
        <v>-5.9219807</v>
      </c>
      <c r="BL169" s="4" t="n">
        <v>-0.7506528</v>
      </c>
      <c r="BM169" s="4" t="n">
        <v>-5.4960346</v>
      </c>
      <c r="BN169" s="4" t="n">
        <v>-4.6081485</v>
      </c>
      <c r="BO169" s="4" t="n">
        <v>-2.0699887</v>
      </c>
      <c r="BP169" s="4" t="n">
        <v>-5.8390921</v>
      </c>
      <c r="BQ169" s="4" t="n">
        <v>-5.202401</v>
      </c>
      <c r="BR169" s="4" t="n">
        <v>-5.7568913</v>
      </c>
      <c r="BS169" s="4" t="n">
        <v>-5.4344746</v>
      </c>
      <c r="BT169" s="4" t="n">
        <v>-2.9241092</v>
      </c>
      <c r="BU169" s="4" t="n">
        <v>-6.4188748</v>
      </c>
      <c r="BV169" s="4" t="n">
        <v>-5.4790903</v>
      </c>
    </row>
    <row r="170" customFormat="false" ht="15.5" hidden="false" customHeight="false" outlineLevel="0" collapsed="false">
      <c r="A170" s="4" t="n">
        <v>0.82</v>
      </c>
      <c r="B170" s="4" t="n">
        <v>225.1256</v>
      </c>
      <c r="C170" s="4" t="s">
        <v>181</v>
      </c>
      <c r="D170" s="4" t="s">
        <v>76</v>
      </c>
      <c r="E170" s="4" t="n">
        <v>0.2913386</v>
      </c>
      <c r="F170" s="4" t="b">
        <f aca="false">FALSE()</f>
        <v>0</v>
      </c>
      <c r="G170" s="4" t="s">
        <v>563</v>
      </c>
      <c r="H170" s="4" t="s">
        <v>67</v>
      </c>
      <c r="I170" s="4" t="n">
        <v>3941</v>
      </c>
      <c r="J170" s="4" t="n">
        <v>1.0783</v>
      </c>
      <c r="K170" s="4" t="n">
        <v>-0.637956857375033</v>
      </c>
      <c r="L170" s="4" t="n">
        <v>0.166573408662909</v>
      </c>
      <c r="M170" s="4" t="s">
        <v>127</v>
      </c>
      <c r="N170" s="4" t="n">
        <v>-5.7566</v>
      </c>
      <c r="O170" s="4" t="n">
        <v>-6.18812</v>
      </c>
      <c r="P170" s="4" t="n">
        <v>-3.654387</v>
      </c>
      <c r="Q170" s="4" t="n">
        <v>-5.102675</v>
      </c>
      <c r="R170" s="4" t="n">
        <v>-2.968838</v>
      </c>
      <c r="S170" s="4" t="n">
        <v>-6.037865</v>
      </c>
      <c r="T170" s="4" t="n">
        <v>-5.435102</v>
      </c>
      <c r="U170" s="4" t="n">
        <v>-5.763894</v>
      </c>
      <c r="V170" s="4" t="n">
        <v>-2.434355</v>
      </c>
      <c r="W170" s="4" t="n">
        <v>-5.431864</v>
      </c>
      <c r="X170" s="4" t="n">
        <v>-6.134316</v>
      </c>
      <c r="Y170" s="4" t="n">
        <v>-5.160811</v>
      </c>
      <c r="Z170" s="4" t="n">
        <v>-5.761949</v>
      </c>
      <c r="AA170" s="4" t="n">
        <v>-6.398237</v>
      </c>
      <c r="AB170" s="4" t="n">
        <v>-5.143408</v>
      </c>
      <c r="AC170" s="4" t="n">
        <v>-6.135469</v>
      </c>
      <c r="AD170" s="4" t="n">
        <v>-1.906958</v>
      </c>
      <c r="AE170" s="4" t="n">
        <v>-5.121319</v>
      </c>
      <c r="AF170" s="4" t="n">
        <v>-5.091705</v>
      </c>
      <c r="AG170" s="4" t="n">
        <v>-2.728679</v>
      </c>
      <c r="AH170" s="4" t="n">
        <v>-5.920531</v>
      </c>
      <c r="AI170" s="4" t="n">
        <v>-6.127824</v>
      </c>
      <c r="AJ170" s="4" t="n">
        <v>-3.022749</v>
      </c>
      <c r="AK170" s="4" t="n">
        <v>-3.957928</v>
      </c>
      <c r="AL170" s="4" t="n">
        <v>-3.728373</v>
      </c>
      <c r="AM170" s="4" t="n">
        <v>-6.418886</v>
      </c>
      <c r="AN170" s="4" t="n">
        <v>-5.83461</v>
      </c>
      <c r="AO170" s="4" t="n">
        <v>-5.308669</v>
      </c>
      <c r="AP170" s="4" t="n">
        <v>-6.145666</v>
      </c>
      <c r="AQ170" s="4" t="n">
        <v>-4.986111</v>
      </c>
      <c r="AR170" s="4" t="n">
        <v>-4.876022</v>
      </c>
      <c r="AS170" s="4" t="n">
        <v>-1.57509</v>
      </c>
      <c r="AT170" s="4" t="n">
        <v>-5.011381</v>
      </c>
      <c r="AU170" s="4" t="n">
        <v>-3.395785</v>
      </c>
      <c r="AV170" s="4" t="n">
        <v>-2.017928</v>
      </c>
      <c r="AW170" s="4" t="n">
        <v>-5.092922</v>
      </c>
      <c r="AX170" s="4" t="n">
        <v>-5.061037</v>
      </c>
      <c r="AY170" s="4" t="n">
        <v>-3.513417</v>
      </c>
      <c r="AZ170" s="4" t="n">
        <v>-4.882829</v>
      </c>
      <c r="BA170" s="4" t="n">
        <v>-3.171069</v>
      </c>
      <c r="BB170" s="4" t="n">
        <v>-5.232595</v>
      </c>
      <c r="BC170" s="4" t="n">
        <v>-5.392812</v>
      </c>
      <c r="BD170" s="4" t="n">
        <v>-5.383268</v>
      </c>
      <c r="BE170" s="4" t="n">
        <v>-1.062535</v>
      </c>
      <c r="BF170" s="4" t="n">
        <v>-3.3831</v>
      </c>
      <c r="BG170" s="4" t="n">
        <v>-3.00121</v>
      </c>
      <c r="BH170" s="4" t="n">
        <v>-5.393768</v>
      </c>
      <c r="BI170" s="4" t="n">
        <v>-2.478502</v>
      </c>
      <c r="BJ170" s="4" t="n">
        <v>-6.188755</v>
      </c>
      <c r="BK170" s="4" t="n">
        <v>-5.921981</v>
      </c>
      <c r="BL170" s="4" t="n">
        <v>-5.054932</v>
      </c>
      <c r="BM170" s="4" t="n">
        <v>-5.496035</v>
      </c>
      <c r="BN170" s="4" t="n">
        <v>-4.608148</v>
      </c>
      <c r="BO170" s="4" t="n">
        <v>-5.329494</v>
      </c>
      <c r="BP170" s="4" t="n">
        <v>-5.839092</v>
      </c>
      <c r="BQ170" s="4" t="n">
        <v>-5.202401</v>
      </c>
      <c r="BR170" s="4" t="n">
        <v>-2.428219</v>
      </c>
      <c r="BS170" s="4" t="n">
        <v>-5.434475</v>
      </c>
      <c r="BT170" s="4" t="n">
        <v>-5.595837</v>
      </c>
      <c r="BU170" s="4" t="n">
        <v>-6.418875</v>
      </c>
      <c r="BV170" s="4" t="n">
        <v>-2.262914</v>
      </c>
    </row>
    <row r="171" customFormat="false" ht="15.5" hidden="false" customHeight="false" outlineLevel="0" collapsed="false">
      <c r="A171" s="4" t="n">
        <v>14.54</v>
      </c>
      <c r="B171" s="4" t="n">
        <v>418.2569</v>
      </c>
      <c r="C171" s="4" t="s">
        <v>204</v>
      </c>
      <c r="D171" s="4" t="s">
        <v>70</v>
      </c>
      <c r="E171" s="4" t="n">
        <v>0.1181102</v>
      </c>
      <c r="F171" s="4" t="b">
        <f aca="false">TRUE()</f>
        <v>1</v>
      </c>
      <c r="G171" s="4" t="s">
        <v>564</v>
      </c>
      <c r="H171" s="4" t="s">
        <v>67</v>
      </c>
      <c r="I171" s="4" t="n">
        <v>985179</v>
      </c>
      <c r="J171" s="4" t="n">
        <v>1.2236</v>
      </c>
      <c r="K171" s="4" t="n">
        <v>-1.10198303806863</v>
      </c>
      <c r="L171" s="4" t="n">
        <v>0.177523383577602</v>
      </c>
      <c r="M171" s="4" t="s">
        <v>127</v>
      </c>
      <c r="N171" s="4" t="n">
        <v>-5.7566003</v>
      </c>
      <c r="O171" s="4" t="n">
        <v>-6.1881199</v>
      </c>
      <c r="P171" s="4" t="n">
        <v>-2.1889704</v>
      </c>
      <c r="Q171" s="4" t="n">
        <v>-5.1026753</v>
      </c>
      <c r="R171" s="4" t="n">
        <v>-5.6159258</v>
      </c>
      <c r="S171" s="4" t="n">
        <v>-2.3091135</v>
      </c>
      <c r="T171" s="4" t="n">
        <v>-1.2361618</v>
      </c>
      <c r="U171" s="4" t="n">
        <v>-5.7638939</v>
      </c>
      <c r="V171" s="4" t="n">
        <v>-5.0114907</v>
      </c>
      <c r="W171" s="4" t="n">
        <v>-5.4318645</v>
      </c>
      <c r="X171" s="4" t="n">
        <v>-2.9010831</v>
      </c>
      <c r="Y171" s="4" t="n">
        <v>-5.1608112</v>
      </c>
      <c r="Z171" s="4" t="n">
        <v>-5.7619489</v>
      </c>
      <c r="AA171" s="4" t="n">
        <v>-6.3982374</v>
      </c>
      <c r="AB171" s="4" t="n">
        <v>-5.1434083</v>
      </c>
      <c r="AC171" s="4" t="n">
        <v>-6.1354686</v>
      </c>
      <c r="AD171" s="4" t="n">
        <v>-6.3913984</v>
      </c>
      <c r="AE171" s="4" t="n">
        <v>-5.1213191</v>
      </c>
      <c r="AF171" s="4" t="n">
        <v>-2.1490321</v>
      </c>
      <c r="AG171" s="4" t="n">
        <v>-4.9333435</v>
      </c>
      <c r="AH171" s="4" t="n">
        <v>-5.9205311</v>
      </c>
      <c r="AI171" s="4" t="n">
        <v>-6.1278244</v>
      </c>
      <c r="AJ171" s="4" t="n">
        <v>-5.6926125</v>
      </c>
      <c r="AK171" s="4" t="n">
        <v>-5.7510294</v>
      </c>
      <c r="AL171" s="4" t="n">
        <v>-5.524107</v>
      </c>
      <c r="AM171" s="4" t="n">
        <v>-6.4188863</v>
      </c>
      <c r="AN171" s="4" t="n">
        <v>-5.8346098</v>
      </c>
      <c r="AO171" s="4" t="n">
        <v>-5.3086688</v>
      </c>
      <c r="AP171" s="4" t="n">
        <v>-3.2259388</v>
      </c>
      <c r="AQ171" s="4" t="n">
        <v>-4.986111</v>
      </c>
      <c r="AR171" s="4" t="n">
        <v>-1.8131102</v>
      </c>
      <c r="AS171" s="4" t="n">
        <v>-5.0247868</v>
      </c>
      <c r="AT171" s="4" t="n">
        <v>-1.4991134</v>
      </c>
      <c r="AU171" s="4" t="n">
        <v>-1.1895211</v>
      </c>
      <c r="AV171" s="4" t="n">
        <v>-1.0085767</v>
      </c>
      <c r="AW171" s="4" t="n">
        <v>-5.0929215</v>
      </c>
      <c r="AX171" s="4" t="n">
        <v>-5.061037</v>
      </c>
      <c r="AY171" s="4" t="n">
        <v>-1.395007</v>
      </c>
      <c r="AZ171" s="4" t="n">
        <v>-4.8828292</v>
      </c>
      <c r="BA171" s="4" t="n">
        <v>-5.5317811</v>
      </c>
      <c r="BB171" s="4" t="n">
        <v>-5.2325947</v>
      </c>
      <c r="BC171" s="4" t="n">
        <v>-5.3928116</v>
      </c>
      <c r="BD171" s="4" t="n">
        <v>-2.4754534</v>
      </c>
      <c r="BE171" s="4" t="n">
        <v>-4.9588613</v>
      </c>
      <c r="BF171" s="4" t="n">
        <v>-5.8182487</v>
      </c>
      <c r="BG171" s="4" t="n">
        <v>-5.5936289</v>
      </c>
      <c r="BH171" s="4" t="n">
        <v>-5.3937678</v>
      </c>
      <c r="BI171" s="4" t="n">
        <v>-5.5794584</v>
      </c>
      <c r="BJ171" s="4" t="n">
        <v>-6.1887551</v>
      </c>
      <c r="BK171" s="4" t="n">
        <v>-5.9219807</v>
      </c>
      <c r="BL171" s="4" t="n">
        <v>-5.054932</v>
      </c>
      <c r="BM171" s="4" t="n">
        <v>-5.4960346</v>
      </c>
      <c r="BN171" s="4" t="n">
        <v>-4.6081485</v>
      </c>
      <c r="BO171" s="4" t="n">
        <v>0.4829405</v>
      </c>
      <c r="BP171" s="4" t="n">
        <v>-5.8390921</v>
      </c>
      <c r="BQ171" s="4" t="n">
        <v>-5.202401</v>
      </c>
      <c r="BR171" s="4" t="n">
        <v>-5.7568913</v>
      </c>
      <c r="BS171" s="4" t="n">
        <v>-5.4344746</v>
      </c>
      <c r="BT171" s="4" t="n">
        <v>-5.5958369</v>
      </c>
      <c r="BU171" s="4" t="n">
        <v>-6.4188748</v>
      </c>
      <c r="BV171" s="4" t="n">
        <v>-5.4790903</v>
      </c>
    </row>
    <row r="172" customFormat="false" ht="15.5" hidden="false" customHeight="false" outlineLevel="0" collapsed="false">
      <c r="A172" s="4" t="n">
        <v>12.59</v>
      </c>
      <c r="B172" s="4" t="n">
        <v>590.3016</v>
      </c>
      <c r="C172" s="4" t="s">
        <v>565</v>
      </c>
      <c r="D172" s="4" t="s">
        <v>70</v>
      </c>
      <c r="E172" s="4" t="n">
        <v>0.05511811</v>
      </c>
      <c r="F172" s="4" t="b">
        <f aca="false">FALSE()</f>
        <v>0</v>
      </c>
      <c r="G172" s="4" t="s">
        <v>566</v>
      </c>
      <c r="H172" s="4" t="s">
        <v>67</v>
      </c>
      <c r="I172" s="4" t="n">
        <v>264715</v>
      </c>
      <c r="J172" s="4" t="n">
        <v>1.0725</v>
      </c>
      <c r="K172" s="4" t="n">
        <v>0.0405598821998878</v>
      </c>
      <c r="L172" s="4" t="n">
        <v>0.179367545289199</v>
      </c>
      <c r="M172" s="4" t="s">
        <v>127</v>
      </c>
      <c r="N172" s="4" t="n">
        <v>-5.7566003</v>
      </c>
      <c r="O172" s="4" t="n">
        <v>-6.1881199</v>
      </c>
      <c r="P172" s="4" t="n">
        <v>-5.5947575</v>
      </c>
      <c r="Q172" s="4" t="n">
        <v>-5.1026753</v>
      </c>
      <c r="R172" s="4" t="n">
        <v>-5.6159258</v>
      </c>
      <c r="S172" s="4" t="n">
        <v>1.2071244</v>
      </c>
      <c r="T172" s="4" t="n">
        <v>-5.4351021</v>
      </c>
      <c r="U172" s="4" t="n">
        <v>-5.7638939</v>
      </c>
      <c r="V172" s="4" t="n">
        <v>-5.0114907</v>
      </c>
      <c r="W172" s="4" t="n">
        <v>-5.4318645</v>
      </c>
      <c r="X172" s="4" t="n">
        <v>-6.1343162</v>
      </c>
      <c r="Y172" s="4" t="n">
        <v>-5.1608112</v>
      </c>
      <c r="Z172" s="4" t="n">
        <v>-5.7619489</v>
      </c>
      <c r="AA172" s="4" t="n">
        <v>-6.3982374</v>
      </c>
      <c r="AB172" s="4" t="n">
        <v>-5.1434083</v>
      </c>
      <c r="AC172" s="4" t="n">
        <v>-6.1354686</v>
      </c>
      <c r="AD172" s="4" t="n">
        <v>-6.3913984</v>
      </c>
      <c r="AE172" s="4" t="n">
        <v>-5.1213191</v>
      </c>
      <c r="AF172" s="4" t="n">
        <v>-5.0917048</v>
      </c>
      <c r="AG172" s="4" t="n">
        <v>-4.9333435</v>
      </c>
      <c r="AH172" s="4" t="n">
        <v>-5.9205311</v>
      </c>
      <c r="AI172" s="4" t="n">
        <v>-6.1278244</v>
      </c>
      <c r="AJ172" s="4" t="n">
        <v>-5.6926125</v>
      </c>
      <c r="AK172" s="4" t="n">
        <v>-5.7510294</v>
      </c>
      <c r="AL172" s="4" t="n">
        <v>-5.524107</v>
      </c>
      <c r="AM172" s="4" t="n">
        <v>-6.4188863</v>
      </c>
      <c r="AN172" s="4" t="n">
        <v>-5.8346098</v>
      </c>
      <c r="AO172" s="4" t="n">
        <v>-5.3086688</v>
      </c>
      <c r="AP172" s="4" t="n">
        <v>-6.1456659</v>
      </c>
      <c r="AQ172" s="4" t="n">
        <v>-4.986111</v>
      </c>
      <c r="AR172" s="4" t="n">
        <v>-4.8760222</v>
      </c>
      <c r="AS172" s="4" t="n">
        <v>-0.5365264</v>
      </c>
      <c r="AT172" s="4" t="n">
        <v>-5.0113813</v>
      </c>
      <c r="AU172" s="4" t="n">
        <v>-5.1470167</v>
      </c>
      <c r="AV172" s="4" t="n">
        <v>-4.758585</v>
      </c>
      <c r="AW172" s="4" t="n">
        <v>-5.0929215</v>
      </c>
      <c r="AX172" s="4" t="n">
        <v>-5.061037</v>
      </c>
      <c r="AY172" s="4" t="n">
        <v>-5.3879744</v>
      </c>
      <c r="AZ172" s="4" t="n">
        <v>-4.8828292</v>
      </c>
      <c r="BA172" s="4" t="n">
        <v>-5.5317811</v>
      </c>
      <c r="BB172" s="4" t="n">
        <v>-5.2325947</v>
      </c>
      <c r="BC172" s="4" t="n">
        <v>-5.3928116</v>
      </c>
      <c r="BD172" s="4" t="n">
        <v>0.5281188</v>
      </c>
      <c r="BE172" s="4" t="n">
        <v>-4.9588613</v>
      </c>
      <c r="BF172" s="4" t="n">
        <v>-5.8182487</v>
      </c>
      <c r="BG172" s="4" t="n">
        <v>-5.5936289</v>
      </c>
      <c r="BH172" s="4" t="n">
        <v>-5.3937678</v>
      </c>
      <c r="BI172" s="4" t="n">
        <v>-5.5794584</v>
      </c>
      <c r="BJ172" s="4" t="n">
        <v>-6.1887551</v>
      </c>
      <c r="BK172" s="4" t="n">
        <v>-5.9219807</v>
      </c>
      <c r="BL172" s="4" t="n">
        <v>-5.054932</v>
      </c>
      <c r="BM172" s="4" t="n">
        <v>-5.4960346</v>
      </c>
      <c r="BN172" s="4" t="n">
        <v>-4.6081485</v>
      </c>
      <c r="BO172" s="4" t="n">
        <v>-5.3294941</v>
      </c>
      <c r="BP172" s="4" t="n">
        <v>-5.8390921</v>
      </c>
      <c r="BQ172" s="4" t="n">
        <v>-5.202401</v>
      </c>
      <c r="BR172" s="4" t="n">
        <v>-5.7568913</v>
      </c>
      <c r="BS172" s="4" t="n">
        <v>-5.4344746</v>
      </c>
      <c r="BT172" s="4" t="n">
        <v>-5.5958369</v>
      </c>
      <c r="BU172" s="4" t="n">
        <v>-1.3265921</v>
      </c>
      <c r="BV172" s="4" t="n">
        <v>-5.4790903</v>
      </c>
    </row>
    <row r="173" customFormat="false" ht="15.5" hidden="false" customHeight="false" outlineLevel="0" collapsed="false">
      <c r="A173" s="4" t="n">
        <v>0.86</v>
      </c>
      <c r="B173" s="4" t="n">
        <v>262.0934</v>
      </c>
      <c r="C173" s="4" t="s">
        <v>172</v>
      </c>
      <c r="D173" s="4" t="s">
        <v>70</v>
      </c>
      <c r="E173" s="4" t="n">
        <v>0.7716535</v>
      </c>
      <c r="F173" s="4" t="b">
        <f aca="false">TRUE()</f>
        <v>1</v>
      </c>
      <c r="G173" s="4" t="s">
        <v>567</v>
      </c>
      <c r="H173" s="4" t="s">
        <v>67</v>
      </c>
      <c r="I173" s="4" t="n">
        <v>44231</v>
      </c>
      <c r="J173" s="4" t="n">
        <v>1.2101</v>
      </c>
      <c r="K173" s="4" t="n">
        <v>-0.535645243086861</v>
      </c>
      <c r="L173" s="4" t="n">
        <v>0.188992385814561</v>
      </c>
      <c r="M173" s="4" t="s">
        <v>127</v>
      </c>
      <c r="N173" s="4" t="n">
        <v>-5.7566003</v>
      </c>
      <c r="O173" s="4" t="n">
        <v>-4.1331049</v>
      </c>
      <c r="P173" s="4" t="n">
        <v>-1.9948891</v>
      </c>
      <c r="Q173" s="4" t="n">
        <v>-1.6591963</v>
      </c>
      <c r="R173" s="4" t="n">
        <v>-2.403116</v>
      </c>
      <c r="S173" s="4" t="n">
        <v>-6.0378654</v>
      </c>
      <c r="T173" s="4" t="n">
        <v>-2.2855637</v>
      </c>
      <c r="U173" s="4" t="n">
        <v>-5.7638939</v>
      </c>
      <c r="V173" s="4" t="n">
        <v>-2.7669698</v>
      </c>
      <c r="W173" s="4" t="n">
        <v>-2.0500369</v>
      </c>
      <c r="X173" s="4" t="n">
        <v>-2.26145</v>
      </c>
      <c r="Y173" s="4" t="n">
        <v>-1.4206637</v>
      </c>
      <c r="Z173" s="4" t="n">
        <v>-1.9614365</v>
      </c>
      <c r="AA173" s="4" t="n">
        <v>-6.3982374</v>
      </c>
      <c r="AB173" s="4" t="n">
        <v>-1.5927661</v>
      </c>
      <c r="AC173" s="4" t="n">
        <v>-3.2121019</v>
      </c>
      <c r="AD173" s="4" t="n">
        <v>-6.3913984</v>
      </c>
      <c r="AE173" s="4" t="n">
        <v>-5.1213191</v>
      </c>
      <c r="AF173" s="4" t="n">
        <v>-2.1544527</v>
      </c>
      <c r="AG173" s="4" t="n">
        <v>-4.9333435</v>
      </c>
      <c r="AH173" s="4" t="n">
        <v>-3.299817</v>
      </c>
      <c r="AI173" s="4" t="n">
        <v>-2.6158667</v>
      </c>
      <c r="AJ173" s="4" t="n">
        <v>-5.6926125</v>
      </c>
      <c r="AK173" s="4" t="n">
        <v>-2.1399267</v>
      </c>
      <c r="AL173" s="4" t="n">
        <v>-1.8328295</v>
      </c>
      <c r="AM173" s="4" t="n">
        <v>-2.9153556</v>
      </c>
      <c r="AN173" s="4" t="n">
        <v>-2.7913442</v>
      </c>
      <c r="AO173" s="4" t="n">
        <v>-5.3086688</v>
      </c>
      <c r="AP173" s="4" t="n">
        <v>-3.2884061</v>
      </c>
      <c r="AQ173" s="4" t="n">
        <v>-0.8250188</v>
      </c>
      <c r="AR173" s="4" t="n">
        <v>-4.8760222</v>
      </c>
      <c r="AS173" s="4" t="n">
        <v>-2.6917348</v>
      </c>
      <c r="AT173" s="4" t="n">
        <v>-1.9432082</v>
      </c>
      <c r="AU173" s="4" t="n">
        <v>-0.8056464</v>
      </c>
      <c r="AV173" s="4" t="n">
        <v>-1.6788789</v>
      </c>
      <c r="AW173" s="4" t="n">
        <v>-1.279398</v>
      </c>
      <c r="AX173" s="4" t="n">
        <v>-1.9482578</v>
      </c>
      <c r="AY173" s="4" t="n">
        <v>-2.65038</v>
      </c>
      <c r="AZ173" s="4" t="n">
        <v>-1.8261847</v>
      </c>
      <c r="BA173" s="4" t="n">
        <v>-1.9361856</v>
      </c>
      <c r="BB173" s="4" t="n">
        <v>-5.2325947</v>
      </c>
      <c r="BC173" s="4" t="n">
        <v>-0.8507451</v>
      </c>
      <c r="BD173" s="4" t="n">
        <v>-5.3832679</v>
      </c>
      <c r="BE173" s="4" t="n">
        <v>-1.5308856</v>
      </c>
      <c r="BF173" s="4" t="n">
        <v>-2.1879259</v>
      </c>
      <c r="BG173" s="4" t="n">
        <v>-3.5215103</v>
      </c>
      <c r="BH173" s="4" t="n">
        <v>-3.3302285</v>
      </c>
      <c r="BI173" s="4" t="n">
        <v>-2.4568304</v>
      </c>
      <c r="BJ173" s="4" t="n">
        <v>-6.1887551</v>
      </c>
      <c r="BK173" s="4" t="n">
        <v>-2.6043956</v>
      </c>
      <c r="BL173" s="4" t="n">
        <v>-5.054932</v>
      </c>
      <c r="BM173" s="4" t="n">
        <v>-0.4169655</v>
      </c>
      <c r="BN173" s="4" t="n">
        <v>-4.6081485</v>
      </c>
      <c r="BO173" s="4" t="n">
        <v>-5.3294941</v>
      </c>
      <c r="BP173" s="4" t="n">
        <v>-5.8390921</v>
      </c>
      <c r="BQ173" s="4" t="n">
        <v>-2.9911811</v>
      </c>
      <c r="BR173" s="4" t="n">
        <v>-2.4841145</v>
      </c>
      <c r="BS173" s="4" t="n">
        <v>-1.6654751</v>
      </c>
      <c r="BT173" s="4" t="n">
        <v>-1.975833</v>
      </c>
      <c r="BU173" s="4" t="n">
        <v>-3.5278835</v>
      </c>
      <c r="BV173" s="4" t="n">
        <v>-2.6374882</v>
      </c>
    </row>
    <row r="174" customFormat="false" ht="15.5" hidden="false" customHeight="false" outlineLevel="0" collapsed="false">
      <c r="A174" s="4" t="n">
        <v>1</v>
      </c>
      <c r="B174" s="4" t="n">
        <v>160.1326</v>
      </c>
      <c r="C174" s="4" t="s">
        <v>568</v>
      </c>
      <c r="D174" s="4" t="s">
        <v>70</v>
      </c>
      <c r="E174" s="4" t="n">
        <v>0.8661417</v>
      </c>
      <c r="F174" s="4" t="b">
        <f aca="false">TRUE()</f>
        <v>1</v>
      </c>
      <c r="G174" s="4" t="s">
        <v>569</v>
      </c>
      <c r="H174" s="4" t="s">
        <v>67</v>
      </c>
      <c r="I174" s="4" t="n">
        <v>5923</v>
      </c>
      <c r="J174" s="4" t="n">
        <v>2.2695</v>
      </c>
      <c r="K174" s="4" t="n">
        <v>-0.757078720483654</v>
      </c>
      <c r="L174" s="4" t="n">
        <v>0.189496851321378</v>
      </c>
      <c r="M174" s="4" t="s">
        <v>127</v>
      </c>
      <c r="N174" s="4" t="n">
        <v>-5.75660034</v>
      </c>
      <c r="O174" s="4" t="n">
        <v>-4.29827185</v>
      </c>
      <c r="P174" s="4" t="n">
        <v>2.76078699</v>
      </c>
      <c r="Q174" s="4" t="n">
        <v>1.06579737</v>
      </c>
      <c r="R174" s="4" t="n">
        <v>-2.28594503</v>
      </c>
      <c r="S174" s="4" t="n">
        <v>-3.58416596</v>
      </c>
      <c r="T174" s="4" t="n">
        <v>0.29960392</v>
      </c>
      <c r="U174" s="4" t="n">
        <v>-5.76389387</v>
      </c>
      <c r="V174" s="4" t="n">
        <v>2.56245408</v>
      </c>
      <c r="W174" s="4" t="n">
        <v>2.35312124</v>
      </c>
      <c r="X174" s="4" t="n">
        <v>-2.39230269</v>
      </c>
      <c r="Y174" s="4" t="n">
        <v>1.66791176</v>
      </c>
      <c r="Z174" s="4" t="n">
        <v>0.64776895</v>
      </c>
      <c r="AA174" s="4" t="n">
        <v>-3.7926738</v>
      </c>
      <c r="AB174" s="4" t="n">
        <v>-5.14340832</v>
      </c>
      <c r="AC174" s="4" t="n">
        <v>2.67259308</v>
      </c>
      <c r="AD174" s="4" t="n">
        <v>-6.39139843</v>
      </c>
      <c r="AE174" s="4" t="n">
        <v>-5.12131912</v>
      </c>
      <c r="AF174" s="4" t="n">
        <v>0.96547626</v>
      </c>
      <c r="AG174" s="4" t="n">
        <v>-3.16050522</v>
      </c>
      <c r="AH174" s="4" t="n">
        <v>-1.39033359</v>
      </c>
      <c r="AI174" s="4" t="n">
        <v>1.96996614</v>
      </c>
      <c r="AJ174" s="4" t="n">
        <v>-0.84159918</v>
      </c>
      <c r="AK174" s="4" t="n">
        <v>1.17873956</v>
      </c>
      <c r="AL174" s="4" t="n">
        <v>-3.87118647</v>
      </c>
      <c r="AM174" s="4" t="n">
        <v>-6.41888629</v>
      </c>
      <c r="AN174" s="4" t="n">
        <v>1.29623546</v>
      </c>
      <c r="AO174" s="4" t="n">
        <v>-3.50898379</v>
      </c>
      <c r="AP174" s="4" t="n">
        <v>-2.0938392</v>
      </c>
      <c r="AQ174" s="4" t="n">
        <v>2.33985069</v>
      </c>
      <c r="AR174" s="4" t="n">
        <v>-0.58612665</v>
      </c>
      <c r="AS174" s="4" t="n">
        <v>3.29211327</v>
      </c>
      <c r="AT174" s="4" t="n">
        <v>3.16321823</v>
      </c>
      <c r="AU174" s="4" t="n">
        <v>3.09386648</v>
      </c>
      <c r="AV174" s="4" t="n">
        <v>-4.75858499</v>
      </c>
      <c r="AW174" s="4" t="n">
        <v>-5.09292155</v>
      </c>
      <c r="AX174" s="4" t="n">
        <v>1.3738042</v>
      </c>
      <c r="AY174" s="4" t="n">
        <v>-5.38797437</v>
      </c>
      <c r="AZ174" s="4" t="n">
        <v>-4.88282924</v>
      </c>
      <c r="BA174" s="4" t="n">
        <v>2.28797662</v>
      </c>
      <c r="BB174" s="4" t="n">
        <v>-5.2325947</v>
      </c>
      <c r="BC174" s="4" t="n">
        <v>0.53868333</v>
      </c>
      <c r="BD174" s="4" t="n">
        <v>-3.17252166</v>
      </c>
      <c r="BE174" s="4" t="n">
        <v>4.19944574</v>
      </c>
      <c r="BF174" s="4" t="n">
        <v>1.09087121</v>
      </c>
      <c r="BG174" s="4" t="n">
        <v>1.72088585</v>
      </c>
      <c r="BH174" s="4" t="n">
        <v>2.33267664</v>
      </c>
      <c r="BI174" s="4" t="n">
        <v>1.09762123</v>
      </c>
      <c r="BJ174" s="4" t="n">
        <v>-0.21099786</v>
      </c>
      <c r="BK174" s="4" t="n">
        <v>-5.92198066</v>
      </c>
      <c r="BL174" s="4" t="n">
        <v>1.1340844</v>
      </c>
      <c r="BM174" s="4" t="n">
        <v>0.34959912</v>
      </c>
      <c r="BN174" s="4" t="n">
        <v>2.20182781</v>
      </c>
      <c r="BO174" s="4" t="n">
        <v>-5.32949409</v>
      </c>
      <c r="BP174" s="4" t="n">
        <v>-4.14657486</v>
      </c>
      <c r="BQ174" s="4" t="n">
        <v>1.09984459</v>
      </c>
      <c r="BR174" s="4" t="n">
        <v>0.60145357</v>
      </c>
      <c r="BS174" s="4" t="n">
        <v>-1.6071509</v>
      </c>
      <c r="BT174" s="4" t="n">
        <v>0.20193017</v>
      </c>
      <c r="BU174" s="4" t="n">
        <v>-1.0408284</v>
      </c>
      <c r="BV174" s="4" t="n">
        <v>0.09732423</v>
      </c>
    </row>
    <row r="175" customFormat="false" ht="15.5" hidden="false" customHeight="false" outlineLevel="0" collapsed="false">
      <c r="A175" s="4" t="n">
        <v>18.72</v>
      </c>
      <c r="B175" s="4" t="n">
        <v>786.6006</v>
      </c>
      <c r="C175" s="4" t="s">
        <v>570</v>
      </c>
      <c r="D175" s="4" t="s">
        <v>70</v>
      </c>
      <c r="E175" s="4" t="n">
        <v>0.06299213</v>
      </c>
      <c r="F175" s="4" t="b">
        <f aca="false">FALSE()</f>
        <v>0</v>
      </c>
      <c r="G175" s="4" t="s">
        <v>571</v>
      </c>
      <c r="H175" s="4" t="s">
        <v>67</v>
      </c>
      <c r="I175" s="4" t="n">
        <v>45202</v>
      </c>
      <c r="J175" s="4" t="n">
        <v>1.0476</v>
      </c>
      <c r="K175" s="4" t="n">
        <v>-0.722455947573811</v>
      </c>
      <c r="L175" s="4" t="n">
        <v>0.199593301050715</v>
      </c>
      <c r="M175" s="4" t="s">
        <v>127</v>
      </c>
      <c r="N175" s="4" t="n">
        <v>-5.7566003</v>
      </c>
      <c r="O175" s="4" t="n">
        <v>-6.1881199</v>
      </c>
      <c r="P175" s="4" t="n">
        <v>-5.5947575</v>
      </c>
      <c r="Q175" s="4" t="n">
        <v>0.9951296</v>
      </c>
      <c r="R175" s="4" t="n">
        <v>-5.6159258</v>
      </c>
      <c r="S175" s="4" t="n">
        <v>-6.0378654</v>
      </c>
      <c r="T175" s="4" t="n">
        <v>-5.4351021</v>
      </c>
      <c r="U175" s="4" t="n">
        <v>-5.7638939</v>
      </c>
      <c r="V175" s="4" t="n">
        <v>-5.0114907</v>
      </c>
      <c r="W175" s="4" t="n">
        <v>-5.4318645</v>
      </c>
      <c r="X175" s="4" t="n">
        <v>-6.1343162</v>
      </c>
      <c r="Y175" s="4" t="n">
        <v>-5.1608112</v>
      </c>
      <c r="Z175" s="4" t="n">
        <v>-5.7619489</v>
      </c>
      <c r="AA175" s="4" t="n">
        <v>-6.3982374</v>
      </c>
      <c r="AB175" s="4" t="n">
        <v>-5.1434083</v>
      </c>
      <c r="AC175" s="4" t="n">
        <v>-6.1354686</v>
      </c>
      <c r="AD175" s="4" t="n">
        <v>-6.3913984</v>
      </c>
      <c r="AE175" s="4" t="n">
        <v>-5.1213191</v>
      </c>
      <c r="AF175" s="4" t="n">
        <v>-5.0917048</v>
      </c>
      <c r="AG175" s="4" t="n">
        <v>-4.9333435</v>
      </c>
      <c r="AH175" s="4" t="n">
        <v>-5.9205311</v>
      </c>
      <c r="AI175" s="4" t="n">
        <v>-6.1278244</v>
      </c>
      <c r="AJ175" s="4" t="n">
        <v>-5.6926125</v>
      </c>
      <c r="AK175" s="4" t="n">
        <v>-5.7510294</v>
      </c>
      <c r="AL175" s="4" t="n">
        <v>-5.524107</v>
      </c>
      <c r="AM175" s="4" t="n">
        <v>-6.4188863</v>
      </c>
      <c r="AN175" s="4" t="n">
        <v>-5.8346098</v>
      </c>
      <c r="AO175" s="4" t="n">
        <v>-5.3086688</v>
      </c>
      <c r="AP175" s="4" t="n">
        <v>-6.1456659</v>
      </c>
      <c r="AQ175" s="4" t="n">
        <v>-4.986111</v>
      </c>
      <c r="AR175" s="4" t="n">
        <v>-4.8760222</v>
      </c>
      <c r="AS175" s="4" t="n">
        <v>-5.0247868</v>
      </c>
      <c r="AT175" s="4" t="n">
        <v>-5.0113813</v>
      </c>
      <c r="AU175" s="4" t="n">
        <v>-5.1470167</v>
      </c>
      <c r="AV175" s="4" t="n">
        <v>-4.758585</v>
      </c>
      <c r="AW175" s="4" t="n">
        <v>-5.0929215</v>
      </c>
      <c r="AX175" s="4" t="n">
        <v>-5.061037</v>
      </c>
      <c r="AY175" s="4" t="n">
        <v>-5.3879744</v>
      </c>
      <c r="AZ175" s="4" t="n">
        <v>-4.8828292</v>
      </c>
      <c r="BA175" s="4" t="n">
        <v>-5.5317811</v>
      </c>
      <c r="BB175" s="4" t="n">
        <v>-5.2325947</v>
      </c>
      <c r="BC175" s="4" t="n">
        <v>-5.3928116</v>
      </c>
      <c r="BD175" s="4" t="n">
        <v>-5.3832679</v>
      </c>
      <c r="BE175" s="4" t="n">
        <v>-4.9588613</v>
      </c>
      <c r="BF175" s="4" t="n">
        <v>1.1503839</v>
      </c>
      <c r="BG175" s="4" t="n">
        <v>-5.5936289</v>
      </c>
      <c r="BH175" s="4" t="n">
        <v>-5.3937678</v>
      </c>
      <c r="BI175" s="4" t="n">
        <v>-5.5794584</v>
      </c>
      <c r="BJ175" s="4" t="n">
        <v>-6.1887551</v>
      </c>
      <c r="BK175" s="4" t="n">
        <v>-5.9219807</v>
      </c>
      <c r="BL175" s="4" t="n">
        <v>-5.054932</v>
      </c>
      <c r="BM175" s="4" t="n">
        <v>-5.4960346</v>
      </c>
      <c r="BN175" s="4" t="n">
        <v>-4.6081485</v>
      </c>
      <c r="BO175" s="4" t="n">
        <v>-5.3294941</v>
      </c>
      <c r="BP175" s="4" t="n">
        <v>0.9490737</v>
      </c>
      <c r="BQ175" s="4" t="n">
        <v>-5.202401</v>
      </c>
      <c r="BR175" s="4" t="n">
        <v>-5.7568913</v>
      </c>
      <c r="BS175" s="4" t="n">
        <v>-5.4344746</v>
      </c>
      <c r="BT175" s="4" t="n">
        <v>-5.5958369</v>
      </c>
      <c r="BU175" s="4" t="n">
        <v>-6.4188748</v>
      </c>
      <c r="BV175" s="4" t="n">
        <v>-5.4790903</v>
      </c>
    </row>
    <row r="176" customFormat="false" ht="15.5" hidden="false" customHeight="false" outlineLevel="0" collapsed="false">
      <c r="A176" s="4" t="n">
        <v>14.85</v>
      </c>
      <c r="B176" s="4" t="n">
        <v>328.2513</v>
      </c>
      <c r="C176" s="4" t="s">
        <v>196</v>
      </c>
      <c r="D176" s="4" t="s">
        <v>70</v>
      </c>
      <c r="E176" s="4" t="n">
        <v>0.1496063</v>
      </c>
      <c r="F176" s="4" t="b">
        <f aca="false">TRUE()</f>
        <v>1</v>
      </c>
      <c r="G176" s="4" t="s">
        <v>572</v>
      </c>
      <c r="H176" s="4" t="s">
        <v>67</v>
      </c>
      <c r="I176" s="4" t="n">
        <v>44827</v>
      </c>
      <c r="J176" s="4" t="n">
        <v>1.1411</v>
      </c>
      <c r="K176" s="4" t="n">
        <v>1.30574337440369</v>
      </c>
      <c r="L176" s="4" t="n">
        <v>0.207908530160511</v>
      </c>
      <c r="M176" s="4" t="s">
        <v>127</v>
      </c>
      <c r="N176" s="4" t="n">
        <v>-2.15502534</v>
      </c>
      <c r="O176" s="4" t="n">
        <v>-6.18811992</v>
      </c>
      <c r="P176" s="4" t="n">
        <v>-5.59475748</v>
      </c>
      <c r="Q176" s="4" t="n">
        <v>-5.10267534</v>
      </c>
      <c r="R176" s="4" t="n">
        <v>-3.62212867</v>
      </c>
      <c r="S176" s="4" t="n">
        <v>-1.91036364</v>
      </c>
      <c r="T176" s="4" t="n">
        <v>-1.38321049</v>
      </c>
      <c r="U176" s="4" t="n">
        <v>0.06969338</v>
      </c>
      <c r="V176" s="4" t="n">
        <v>-5.01149065</v>
      </c>
      <c r="W176" s="4" t="n">
        <v>-5.43186446</v>
      </c>
      <c r="X176" s="4" t="n">
        <v>-6.13431623</v>
      </c>
      <c r="Y176" s="4" t="n">
        <v>-5.16081119</v>
      </c>
      <c r="Z176" s="4" t="n">
        <v>-5.76194887</v>
      </c>
      <c r="AA176" s="4" t="n">
        <v>-6.39823743</v>
      </c>
      <c r="AB176" s="4" t="n">
        <v>-2.77766325</v>
      </c>
      <c r="AC176" s="4" t="n">
        <v>-6.13546861</v>
      </c>
      <c r="AD176" s="4" t="n">
        <v>-6.39139843</v>
      </c>
      <c r="AE176" s="4" t="n">
        <v>-5.12131912</v>
      </c>
      <c r="AF176" s="4" t="n">
        <v>-5.09170482</v>
      </c>
      <c r="AG176" s="4" t="n">
        <v>-1.25375248</v>
      </c>
      <c r="AH176" s="4" t="n">
        <v>-5.92053114</v>
      </c>
      <c r="AI176" s="4" t="n">
        <v>-6.12782439</v>
      </c>
      <c r="AJ176" s="4" t="n">
        <v>-5.69261253</v>
      </c>
      <c r="AK176" s="4" t="n">
        <v>-5.75102941</v>
      </c>
      <c r="AL176" s="4" t="n">
        <v>-5.52410704</v>
      </c>
      <c r="AM176" s="4" t="n">
        <v>-1.64512166</v>
      </c>
      <c r="AN176" s="4" t="n">
        <v>-3.39715828</v>
      </c>
      <c r="AO176" s="4" t="n">
        <v>-2.15750817</v>
      </c>
      <c r="AP176" s="4" t="n">
        <v>-6.14566586</v>
      </c>
      <c r="AQ176" s="4" t="n">
        <v>-4.98611097</v>
      </c>
      <c r="AR176" s="4" t="n">
        <v>-2.34190885</v>
      </c>
      <c r="AS176" s="4" t="n">
        <v>-5.02478681</v>
      </c>
      <c r="AT176" s="4" t="n">
        <v>-5.01138129</v>
      </c>
      <c r="AU176" s="4" t="n">
        <v>-5.14701673</v>
      </c>
      <c r="AV176" s="4" t="n">
        <v>-4.75858499</v>
      </c>
      <c r="AW176" s="4" t="n">
        <v>-3.04700365</v>
      </c>
      <c r="AX176" s="4" t="n">
        <v>-5.06103702</v>
      </c>
      <c r="AY176" s="4" t="n">
        <v>-3.30274782</v>
      </c>
      <c r="AZ176" s="4" t="n">
        <v>-4.88282924</v>
      </c>
      <c r="BA176" s="4" t="n">
        <v>-5.53178109</v>
      </c>
      <c r="BB176" s="4" t="n">
        <v>-5.2325947</v>
      </c>
      <c r="BC176" s="4" t="n">
        <v>-5.39281164</v>
      </c>
      <c r="BD176" s="4" t="n">
        <v>-5.38326792</v>
      </c>
      <c r="BE176" s="4" t="n">
        <v>-4.95886125</v>
      </c>
      <c r="BF176" s="4" t="n">
        <v>-5.81824869</v>
      </c>
      <c r="BG176" s="4" t="n">
        <v>-5.59362886</v>
      </c>
      <c r="BH176" s="4" t="n">
        <v>-5.3937678</v>
      </c>
      <c r="BI176" s="4" t="n">
        <v>-5.57945843</v>
      </c>
      <c r="BJ176" s="4" t="n">
        <v>-6.18875513</v>
      </c>
      <c r="BK176" s="4" t="n">
        <v>-5.92198066</v>
      </c>
      <c r="BL176" s="4" t="n">
        <v>-5.05493199</v>
      </c>
      <c r="BM176" s="4" t="n">
        <v>-5.49603457</v>
      </c>
      <c r="BN176" s="4" t="n">
        <v>-4.60814846</v>
      </c>
      <c r="BO176" s="4" t="n">
        <v>-5.32949409</v>
      </c>
      <c r="BP176" s="4" t="n">
        <v>-1.67250451</v>
      </c>
      <c r="BQ176" s="4" t="n">
        <v>-5.20240096</v>
      </c>
      <c r="BR176" s="4" t="n">
        <v>-5.75689127</v>
      </c>
      <c r="BS176" s="4" t="n">
        <v>-5.43447461</v>
      </c>
      <c r="BT176" s="4" t="n">
        <v>-5.59583688</v>
      </c>
      <c r="BU176" s="4" t="n">
        <v>-1.9298692</v>
      </c>
      <c r="BV176" s="4" t="n">
        <v>-5.47909033</v>
      </c>
    </row>
    <row r="177" customFormat="false" ht="15.5" hidden="false" customHeight="false" outlineLevel="0" collapsed="false">
      <c r="A177" s="4" t="n">
        <v>14.43</v>
      </c>
      <c r="B177" s="4" t="n">
        <v>467.0966</v>
      </c>
      <c r="C177" s="4" t="s">
        <v>179</v>
      </c>
      <c r="D177" s="4" t="s">
        <v>70</v>
      </c>
      <c r="E177" s="4" t="n">
        <v>0.04724409</v>
      </c>
      <c r="F177" s="4" t="b">
        <f aca="false">TRUE()</f>
        <v>1</v>
      </c>
      <c r="G177" s="4" t="s">
        <v>573</v>
      </c>
      <c r="H177" s="4" t="s">
        <v>67</v>
      </c>
      <c r="I177" s="4" t="n">
        <v>1916</v>
      </c>
      <c r="J177" s="4" t="n">
        <v>1.1446</v>
      </c>
      <c r="K177" s="4" t="n">
        <v>3.62234881652</v>
      </c>
      <c r="L177" s="4" t="n">
        <v>0.218252519275966</v>
      </c>
      <c r="M177" s="4" t="s">
        <v>127</v>
      </c>
      <c r="N177" s="4" t="n">
        <v>-5.7566003</v>
      </c>
      <c r="O177" s="4" t="n">
        <v>-6.1881199</v>
      </c>
      <c r="P177" s="4" t="n">
        <v>2.4253859</v>
      </c>
      <c r="Q177" s="4" t="n">
        <v>-0.2267376</v>
      </c>
      <c r="R177" s="4" t="n">
        <v>-5.6159258</v>
      </c>
      <c r="S177" s="4" t="n">
        <v>-6.0378654</v>
      </c>
      <c r="T177" s="4" t="n">
        <v>-5.4351021</v>
      </c>
      <c r="U177" s="4" t="n">
        <v>-5.7638939</v>
      </c>
      <c r="V177" s="4" t="n">
        <v>-5.0114907</v>
      </c>
      <c r="W177" s="4" t="n">
        <v>-5.4318645</v>
      </c>
      <c r="X177" s="4" t="n">
        <v>-6.1343162</v>
      </c>
      <c r="Y177" s="4" t="n">
        <v>-5.1608112</v>
      </c>
      <c r="Z177" s="4" t="n">
        <v>-5.7619489</v>
      </c>
      <c r="AA177" s="4" t="n">
        <v>-6.3982374</v>
      </c>
      <c r="AB177" s="4" t="n">
        <v>-5.1434083</v>
      </c>
      <c r="AC177" s="4" t="n">
        <v>-6.1354686</v>
      </c>
      <c r="AD177" s="4" t="n">
        <v>-6.3913984</v>
      </c>
      <c r="AE177" s="4" t="n">
        <v>-5.1213191</v>
      </c>
      <c r="AF177" s="4" t="n">
        <v>-5.0917048</v>
      </c>
      <c r="AG177" s="4" t="n">
        <v>-4.9333435</v>
      </c>
      <c r="AH177" s="4" t="n">
        <v>0.7946822</v>
      </c>
      <c r="AI177" s="4" t="n">
        <v>-2.6764785</v>
      </c>
      <c r="AJ177" s="4" t="n">
        <v>-5.6926125</v>
      </c>
      <c r="AK177" s="4" t="n">
        <v>-5.7510294</v>
      </c>
      <c r="AL177" s="4" t="n">
        <v>-5.524107</v>
      </c>
      <c r="AM177" s="4" t="n">
        <v>-6.4188863</v>
      </c>
      <c r="AN177" s="4" t="n">
        <v>-5.8346098</v>
      </c>
      <c r="AO177" s="4" t="n">
        <v>-5.3086688</v>
      </c>
      <c r="AP177" s="4" t="n">
        <v>-6.1456659</v>
      </c>
      <c r="AQ177" s="4" t="n">
        <v>-4.986111</v>
      </c>
      <c r="AR177" s="4" t="n">
        <v>-4.8760222</v>
      </c>
      <c r="AS177" s="4" t="n">
        <v>-5.0247868</v>
      </c>
      <c r="AT177" s="4" t="n">
        <v>-5.0113813</v>
      </c>
      <c r="AU177" s="4" t="n">
        <v>-5.1470167</v>
      </c>
      <c r="AV177" s="4" t="n">
        <v>-4.758585</v>
      </c>
      <c r="AW177" s="4" t="n">
        <v>-5.0929215</v>
      </c>
      <c r="AX177" s="4" t="n">
        <v>-5.061037</v>
      </c>
      <c r="AY177" s="4" t="n">
        <v>-5.3879744</v>
      </c>
      <c r="AZ177" s="4" t="n">
        <v>-4.8828292</v>
      </c>
      <c r="BA177" s="4" t="n">
        <v>-5.5317811</v>
      </c>
      <c r="BB177" s="4" t="n">
        <v>-5.2325947</v>
      </c>
      <c r="BC177" s="4" t="n">
        <v>-5.3928116</v>
      </c>
      <c r="BD177" s="4" t="n">
        <v>-5.3832679</v>
      </c>
      <c r="BE177" s="4" t="n">
        <v>-4.9588613</v>
      </c>
      <c r="BF177" s="4" t="n">
        <v>-5.8182487</v>
      </c>
      <c r="BG177" s="4" t="n">
        <v>-5.5936289</v>
      </c>
      <c r="BH177" s="4" t="n">
        <v>-5.3937678</v>
      </c>
      <c r="BI177" s="4" t="n">
        <v>-5.5794584</v>
      </c>
      <c r="BJ177" s="4" t="n">
        <v>-6.1887551</v>
      </c>
      <c r="BK177" s="4" t="n">
        <v>-5.9219807</v>
      </c>
      <c r="BL177" s="4" t="n">
        <v>-5.054932</v>
      </c>
      <c r="BM177" s="4" t="n">
        <v>-5.4960346</v>
      </c>
      <c r="BN177" s="4" t="n">
        <v>-4.6081485</v>
      </c>
      <c r="BO177" s="4" t="n">
        <v>-5.3294941</v>
      </c>
      <c r="BP177" s="4" t="n">
        <v>-5.8390921</v>
      </c>
      <c r="BQ177" s="4" t="n">
        <v>-5.202401</v>
      </c>
      <c r="BR177" s="4" t="n">
        <v>-5.7568913</v>
      </c>
      <c r="BS177" s="4" t="n">
        <v>-5.4344746</v>
      </c>
      <c r="BT177" s="4" t="n">
        <v>-5.5958369</v>
      </c>
      <c r="BU177" s="4" t="n">
        <v>-6.4188748</v>
      </c>
      <c r="BV177" s="4" t="n">
        <v>-5.4790903</v>
      </c>
    </row>
    <row r="178" customFormat="false" ht="15.5" hidden="false" customHeight="false" outlineLevel="0" collapsed="false">
      <c r="A178" s="4" t="n">
        <v>14.75</v>
      </c>
      <c r="B178" s="4" t="n">
        <v>439.2267</v>
      </c>
      <c r="C178" s="4" t="s">
        <v>574</v>
      </c>
      <c r="D178" s="4" t="s">
        <v>70</v>
      </c>
      <c r="E178" s="4" t="n">
        <v>0.2598425</v>
      </c>
      <c r="F178" s="4" t="b">
        <f aca="false">TRUE()</f>
        <v>1</v>
      </c>
      <c r="G178" s="4" t="s">
        <v>575</v>
      </c>
      <c r="H178" s="4" t="s">
        <v>67</v>
      </c>
      <c r="I178" s="4" t="n">
        <v>17179</v>
      </c>
      <c r="J178" s="4" t="n">
        <v>1.1326</v>
      </c>
      <c r="K178" s="4" t="n">
        <v>-0.401340872877896</v>
      </c>
      <c r="L178" s="4" t="n">
        <v>0.230709842554305</v>
      </c>
      <c r="M178" s="4" t="s">
        <v>127</v>
      </c>
      <c r="N178" s="4" t="n">
        <v>-5.7566003</v>
      </c>
      <c r="O178" s="4" t="n">
        <v>-2.0145143</v>
      </c>
      <c r="P178" s="4" t="n">
        <v>-5.5947575</v>
      </c>
      <c r="Q178" s="4" t="n">
        <v>-5.1026753</v>
      </c>
      <c r="R178" s="4" t="n">
        <v>-5.6159258</v>
      </c>
      <c r="S178" s="4" t="n">
        <v>-6.0378654</v>
      </c>
      <c r="T178" s="4" t="n">
        <v>-5.4351021</v>
      </c>
      <c r="U178" s="4" t="n">
        <v>-5.7638939</v>
      </c>
      <c r="V178" s="4" t="n">
        <v>-2.3124713</v>
      </c>
      <c r="W178" s="4" t="n">
        <v>-2.0521199</v>
      </c>
      <c r="X178" s="4" t="n">
        <v>-6.1343162</v>
      </c>
      <c r="Y178" s="4" t="n">
        <v>-5.1608112</v>
      </c>
      <c r="Z178" s="4" t="n">
        <v>-5.7619489</v>
      </c>
      <c r="AA178" s="4" t="n">
        <v>-0.6831702</v>
      </c>
      <c r="AB178" s="4" t="n">
        <v>-5.1434083</v>
      </c>
      <c r="AC178" s="4" t="n">
        <v>-1.9368253</v>
      </c>
      <c r="AD178" s="4" t="n">
        <v>-6.3913984</v>
      </c>
      <c r="AE178" s="4" t="n">
        <v>-2.2161131</v>
      </c>
      <c r="AF178" s="4" t="n">
        <v>-5.0917048</v>
      </c>
      <c r="AG178" s="4" t="n">
        <v>-4.9333435</v>
      </c>
      <c r="AH178" s="4" t="n">
        <v>-5.9205311</v>
      </c>
      <c r="AI178" s="4" t="n">
        <v>-6.1278244</v>
      </c>
      <c r="AJ178" s="4" t="n">
        <v>-5.6926125</v>
      </c>
      <c r="AK178" s="4" t="n">
        <v>-5.7510294</v>
      </c>
      <c r="AL178" s="4" t="n">
        <v>-5.524107</v>
      </c>
      <c r="AM178" s="4" t="n">
        <v>-6.4188863</v>
      </c>
      <c r="AN178" s="4" t="n">
        <v>-2.6404614</v>
      </c>
      <c r="AO178" s="4" t="n">
        <v>-5.3086688</v>
      </c>
      <c r="AP178" s="4" t="n">
        <v>-6.1456659</v>
      </c>
      <c r="AQ178" s="4" t="n">
        <v>-1.5216272</v>
      </c>
      <c r="AR178" s="4" t="n">
        <v>-4.8760222</v>
      </c>
      <c r="AS178" s="4" t="n">
        <v>-0.8131097</v>
      </c>
      <c r="AT178" s="4" t="n">
        <v>-5.0113813</v>
      </c>
      <c r="AU178" s="4" t="n">
        <v>-5.1470167</v>
      </c>
      <c r="AV178" s="4" t="n">
        <v>-4.758585</v>
      </c>
      <c r="AW178" s="4" t="n">
        <v>-5.0929215</v>
      </c>
      <c r="AX178" s="4" t="n">
        <v>-5.061037</v>
      </c>
      <c r="AY178" s="4" t="n">
        <v>-5.3879744</v>
      </c>
      <c r="AZ178" s="4" t="n">
        <v>-4.8828292</v>
      </c>
      <c r="BA178" s="4" t="n">
        <v>-5.5317811</v>
      </c>
      <c r="BB178" s="4" t="n">
        <v>-2.6408622</v>
      </c>
      <c r="BC178" s="4" t="n">
        <v>-2.2776319</v>
      </c>
      <c r="BD178" s="4" t="n">
        <v>-5.3832679</v>
      </c>
      <c r="BE178" s="4" t="n">
        <v>-4.9588613</v>
      </c>
      <c r="BF178" s="4" t="n">
        <v>-2.2855484</v>
      </c>
      <c r="BG178" s="4" t="n">
        <v>-5.5936289</v>
      </c>
      <c r="BH178" s="4" t="n">
        <v>-1.7095282</v>
      </c>
      <c r="BI178" s="4" t="n">
        <v>-5.5794584</v>
      </c>
      <c r="BJ178" s="4" t="n">
        <v>-6.1887551</v>
      </c>
      <c r="BK178" s="4" t="n">
        <v>-5.9219807</v>
      </c>
      <c r="BL178" s="4" t="n">
        <v>-5.054932</v>
      </c>
      <c r="BM178" s="4" t="n">
        <v>-5.4960346</v>
      </c>
      <c r="BN178" s="4" t="n">
        <v>-4.6081485</v>
      </c>
      <c r="BO178" s="4" t="n">
        <v>-5.3294941</v>
      </c>
      <c r="BP178" s="4" t="n">
        <v>-5.8390921</v>
      </c>
      <c r="BQ178" s="4" t="n">
        <v>-1.2386961</v>
      </c>
      <c r="BR178" s="4" t="n">
        <v>-5.7568913</v>
      </c>
      <c r="BS178" s="4" t="n">
        <v>-1.9339289</v>
      </c>
      <c r="BT178" s="4" t="n">
        <v>-2.8965693</v>
      </c>
      <c r="BU178" s="4" t="n">
        <v>-2.0503032</v>
      </c>
      <c r="BV178" s="4" t="n">
        <v>-1.7776907</v>
      </c>
    </row>
    <row r="179" customFormat="false" ht="15.5" hidden="false" customHeight="false" outlineLevel="0" collapsed="false">
      <c r="A179" s="4" t="n">
        <v>9.43</v>
      </c>
      <c r="B179" s="4" t="n">
        <v>525.2852</v>
      </c>
      <c r="C179" s="4" t="s">
        <v>576</v>
      </c>
      <c r="D179" s="4" t="s">
        <v>76</v>
      </c>
      <c r="E179" s="4" t="n">
        <v>0.2992126</v>
      </c>
      <c r="F179" s="4" t="b">
        <f aca="false">TRUE()</f>
        <v>1</v>
      </c>
      <c r="G179" s="4" t="s">
        <v>577</v>
      </c>
      <c r="H179" s="4" t="s">
        <v>67</v>
      </c>
      <c r="I179" s="4" t="n">
        <v>984919</v>
      </c>
      <c r="J179" s="4" t="n">
        <v>1.0151</v>
      </c>
      <c r="K179" s="4" t="n">
        <v>1.32687989414282</v>
      </c>
      <c r="L179" s="4" t="n">
        <v>0.284191808492174</v>
      </c>
      <c r="M179" s="4" t="s">
        <v>127</v>
      </c>
      <c r="N179" s="4" t="n">
        <v>-5.7566003</v>
      </c>
      <c r="O179" s="4" t="n">
        <v>-6.1881199</v>
      </c>
      <c r="P179" s="4" t="n">
        <v>-3.6046209</v>
      </c>
      <c r="Q179" s="4" t="n">
        <v>-5.1026753</v>
      </c>
      <c r="R179" s="4" t="n">
        <v>-5.6159258</v>
      </c>
      <c r="S179" s="4" t="n">
        <v>-6.0378654</v>
      </c>
      <c r="T179" s="4" t="n">
        <v>-5.4351021</v>
      </c>
      <c r="U179" s="4" t="n">
        <v>-5.7638939</v>
      </c>
      <c r="V179" s="4" t="n">
        <v>-5.0114907</v>
      </c>
      <c r="W179" s="4" t="n">
        <v>-3.8603573</v>
      </c>
      <c r="X179" s="4" t="n">
        <v>-4.5646015</v>
      </c>
      <c r="Y179" s="4" t="n">
        <v>-5.1608112</v>
      </c>
      <c r="Z179" s="4" t="n">
        <v>-5.7619489</v>
      </c>
      <c r="AA179" s="4" t="n">
        <v>-6.3982374</v>
      </c>
      <c r="AB179" s="4" t="n">
        <v>0.522459</v>
      </c>
      <c r="AC179" s="4" t="n">
        <v>-6.1354686</v>
      </c>
      <c r="AD179" s="4" t="n">
        <v>-1.3358202</v>
      </c>
      <c r="AE179" s="4" t="n">
        <v>-0.4306264</v>
      </c>
      <c r="AF179" s="4" t="n">
        <v>-5.0917048</v>
      </c>
      <c r="AG179" s="4" t="n">
        <v>-4.9333435</v>
      </c>
      <c r="AH179" s="4" t="n">
        <v>-2.5272964</v>
      </c>
      <c r="AI179" s="4" t="n">
        <v>-6.1278244</v>
      </c>
      <c r="AJ179" s="4" t="n">
        <v>-0.1222006</v>
      </c>
      <c r="AK179" s="4" t="n">
        <v>-5.7510294</v>
      </c>
      <c r="AL179" s="4" t="n">
        <v>-3.9502793</v>
      </c>
      <c r="AM179" s="4" t="n">
        <v>-6.4188863</v>
      </c>
      <c r="AN179" s="4" t="n">
        <v>-5.8346098</v>
      </c>
      <c r="AO179" s="4" t="n">
        <v>-2.5618656</v>
      </c>
      <c r="AP179" s="4" t="n">
        <v>-6.1456659</v>
      </c>
      <c r="AQ179" s="4" t="n">
        <v>-4.986111</v>
      </c>
      <c r="AR179" s="4" t="n">
        <v>-3.0027876</v>
      </c>
      <c r="AS179" s="4" t="n">
        <v>-5.0247868</v>
      </c>
      <c r="AT179" s="4" t="n">
        <v>-3.0343093</v>
      </c>
      <c r="AU179" s="4" t="n">
        <v>-5.1470167</v>
      </c>
      <c r="AV179" s="4" t="n">
        <v>-4.758585</v>
      </c>
      <c r="AW179" s="4" t="n">
        <v>-5.0929215</v>
      </c>
      <c r="AX179" s="4" t="n">
        <v>-5.061037</v>
      </c>
      <c r="AY179" s="4" t="n">
        <v>-5.3879744</v>
      </c>
      <c r="AZ179" s="4" t="n">
        <v>-4.8828292</v>
      </c>
      <c r="BA179" s="4" t="n">
        <v>-5.5317811</v>
      </c>
      <c r="BB179" s="4" t="n">
        <v>-3.3742485</v>
      </c>
      <c r="BC179" s="4" t="n">
        <v>-5.3928116</v>
      </c>
      <c r="BD179" s="4" t="n">
        <v>-5.3832679</v>
      </c>
      <c r="BE179" s="4" t="n">
        <v>-4.9588613</v>
      </c>
      <c r="BF179" s="4" t="n">
        <v>-5.8182487</v>
      </c>
      <c r="BG179" s="4" t="n">
        <v>-2.6493749</v>
      </c>
      <c r="BH179" s="4" t="n">
        <v>-5.3937678</v>
      </c>
      <c r="BI179" s="4" t="n">
        <v>-5.5794584</v>
      </c>
      <c r="BJ179" s="4" t="n">
        <v>-0.1606572</v>
      </c>
      <c r="BK179" s="4" t="n">
        <v>-5.9219807</v>
      </c>
      <c r="BL179" s="4" t="n">
        <v>-5.054932</v>
      </c>
      <c r="BM179" s="4" t="n">
        <v>-5.4960346</v>
      </c>
      <c r="BN179" s="4" t="n">
        <v>-4.6081485</v>
      </c>
      <c r="BO179" s="4" t="n">
        <v>-5.3294941</v>
      </c>
      <c r="BP179" s="4" t="n">
        <v>-5.8390921</v>
      </c>
      <c r="BQ179" s="4" t="n">
        <v>-5.202401</v>
      </c>
      <c r="BR179" s="4" t="n">
        <v>-5.7568913</v>
      </c>
      <c r="BS179" s="4" t="n">
        <v>-5.4344746</v>
      </c>
      <c r="BT179" s="4" t="n">
        <v>-5.5958369</v>
      </c>
      <c r="BU179" s="4" t="n">
        <v>-6.4188748</v>
      </c>
      <c r="BV179" s="4" t="n">
        <v>-5.4790903</v>
      </c>
    </row>
    <row r="180" customFormat="false" ht="15.5" hidden="false" customHeight="false" outlineLevel="0" collapsed="false">
      <c r="A180" s="4" t="n">
        <v>1</v>
      </c>
      <c r="B180" s="4" t="n">
        <v>294.1175</v>
      </c>
      <c r="C180" s="4" t="s">
        <v>147</v>
      </c>
      <c r="D180" s="4" t="s">
        <v>70</v>
      </c>
      <c r="E180" s="4" t="n">
        <v>0.2362205</v>
      </c>
      <c r="F180" s="4" t="b">
        <f aca="false">TRUE()</f>
        <v>1</v>
      </c>
      <c r="G180" s="4" t="s">
        <v>578</v>
      </c>
      <c r="H180" s="4" t="s">
        <v>67</v>
      </c>
      <c r="I180" s="4" t="n">
        <v>43288</v>
      </c>
      <c r="J180" s="4" t="n">
        <v>1.1935</v>
      </c>
      <c r="K180" s="4" t="n">
        <v>0.0595421344899967</v>
      </c>
      <c r="L180" s="4" t="n">
        <v>0.424951177655187</v>
      </c>
      <c r="M180" s="4" t="s">
        <v>127</v>
      </c>
      <c r="N180" s="4" t="n">
        <v>-5.75660034</v>
      </c>
      <c r="O180" s="4" t="n">
        <v>-6.18811992</v>
      </c>
      <c r="P180" s="4" t="n">
        <v>-5.59475748</v>
      </c>
      <c r="Q180" s="4" t="n">
        <v>-5.10267534</v>
      </c>
      <c r="R180" s="4" t="n">
        <v>-5.61592583</v>
      </c>
      <c r="S180" s="4" t="n">
        <v>-6.03786536</v>
      </c>
      <c r="T180" s="4" t="n">
        <v>1.90458656</v>
      </c>
      <c r="U180" s="4" t="n">
        <v>-5.76389387</v>
      </c>
      <c r="V180" s="4" t="n">
        <v>-5.01149065</v>
      </c>
      <c r="W180" s="4" t="n">
        <v>0.76954271</v>
      </c>
      <c r="X180" s="4" t="n">
        <v>-6.13431623</v>
      </c>
      <c r="Y180" s="4" t="n">
        <v>-5.16081119</v>
      </c>
      <c r="Z180" s="4" t="n">
        <v>0.84520675</v>
      </c>
      <c r="AA180" s="4" t="n">
        <v>-6.39823743</v>
      </c>
      <c r="AB180" s="4" t="n">
        <v>-5.14340832</v>
      </c>
      <c r="AC180" s="4" t="n">
        <v>-6.13546861</v>
      </c>
      <c r="AD180" s="4" t="n">
        <v>-6.39139843</v>
      </c>
      <c r="AE180" s="4" t="n">
        <v>-0.21284486</v>
      </c>
      <c r="AF180" s="4" t="n">
        <v>0.07822832</v>
      </c>
      <c r="AG180" s="4" t="n">
        <v>-4.93334346</v>
      </c>
      <c r="AH180" s="4" t="n">
        <v>-5.92053114</v>
      </c>
      <c r="AI180" s="4" t="n">
        <v>-6.12782439</v>
      </c>
      <c r="AJ180" s="4" t="n">
        <v>0.56515521</v>
      </c>
      <c r="AK180" s="4" t="n">
        <v>-5.75102941</v>
      </c>
      <c r="AL180" s="4" t="n">
        <v>-5.52410704</v>
      </c>
      <c r="AM180" s="4" t="n">
        <v>-6.41888629</v>
      </c>
      <c r="AN180" s="4" t="n">
        <v>-0.84805708</v>
      </c>
      <c r="AO180" s="4" t="n">
        <v>-5.30866875</v>
      </c>
      <c r="AP180" s="4" t="n">
        <v>-6.14566586</v>
      </c>
      <c r="AQ180" s="4" t="n">
        <v>-4.98611097</v>
      </c>
      <c r="AR180" s="4" t="n">
        <v>-0.29877507</v>
      </c>
      <c r="AS180" s="4" t="n">
        <v>-2.15426527</v>
      </c>
      <c r="AT180" s="4" t="n">
        <v>-5.01138129</v>
      </c>
      <c r="AU180" s="4" t="n">
        <v>-5.14701673</v>
      </c>
      <c r="AV180" s="4" t="n">
        <v>-0.21604213</v>
      </c>
      <c r="AW180" s="4" t="n">
        <v>-5.09292155</v>
      </c>
      <c r="AX180" s="4" t="n">
        <v>1.26500465</v>
      </c>
      <c r="AY180" s="4" t="n">
        <v>-5.38797437</v>
      </c>
      <c r="AZ180" s="4" t="n">
        <v>0.79182334</v>
      </c>
      <c r="BA180" s="4" t="n">
        <v>-5.53178109</v>
      </c>
      <c r="BB180" s="4" t="n">
        <v>-0.92414752</v>
      </c>
      <c r="BC180" s="4" t="n">
        <v>-5.39281164</v>
      </c>
      <c r="BD180" s="4" t="n">
        <v>-1.58741555</v>
      </c>
      <c r="BE180" s="4" t="n">
        <v>-4.95886125</v>
      </c>
      <c r="BF180" s="4" t="n">
        <v>-2.87925827</v>
      </c>
      <c r="BG180" s="4" t="n">
        <v>-5.59362886</v>
      </c>
      <c r="BH180" s="4" t="n">
        <v>-5.3937678</v>
      </c>
      <c r="BI180" s="4" t="n">
        <v>-5.57945843</v>
      </c>
      <c r="BJ180" s="4" t="n">
        <v>-6.18875513</v>
      </c>
      <c r="BK180" s="4" t="n">
        <v>0.1522294</v>
      </c>
      <c r="BL180" s="4" t="n">
        <v>-5.05493199</v>
      </c>
      <c r="BM180" s="4" t="n">
        <v>-5.49603457</v>
      </c>
      <c r="BN180" s="4" t="n">
        <v>-4.60814846</v>
      </c>
      <c r="BO180" s="4" t="n">
        <v>-5.32949409</v>
      </c>
      <c r="BP180" s="4" t="n">
        <v>-5.83909214</v>
      </c>
      <c r="BQ180" s="4" t="n">
        <v>-0.18555227</v>
      </c>
      <c r="BR180" s="4" t="n">
        <v>-5.75689127</v>
      </c>
      <c r="BS180" s="4" t="n">
        <v>-5.43447461</v>
      </c>
      <c r="BT180" s="4" t="n">
        <v>-1.17222703</v>
      </c>
      <c r="BU180" s="4" t="n">
        <v>-6.41887479</v>
      </c>
      <c r="BV180" s="4" t="n">
        <v>1.66407199</v>
      </c>
    </row>
    <row r="181" customFormat="false" ht="15.5" hidden="false" customHeight="false" outlineLevel="0" collapsed="false">
      <c r="A181" s="4" t="n">
        <v>0.85</v>
      </c>
      <c r="B181" s="4" t="n">
        <v>160.0972</v>
      </c>
      <c r="C181" s="4" t="s">
        <v>195</v>
      </c>
      <c r="D181" s="4" t="s">
        <v>70</v>
      </c>
      <c r="E181" s="4" t="n">
        <v>0.5905512</v>
      </c>
      <c r="F181" s="4" t="b">
        <f aca="false">TRUE()</f>
        <v>1</v>
      </c>
      <c r="G181" s="4" t="s">
        <v>579</v>
      </c>
      <c r="H181" s="4" t="s">
        <v>67</v>
      </c>
      <c r="I181" s="4" t="n">
        <v>73550</v>
      </c>
      <c r="J181" s="4" t="n">
        <v>1.376</v>
      </c>
      <c r="K181" s="4" t="n">
        <v>-0.697066547051193</v>
      </c>
      <c r="L181" s="4" t="n">
        <v>0.468101082261878</v>
      </c>
      <c r="M181" s="4" t="s">
        <v>127</v>
      </c>
      <c r="N181" s="4" t="n">
        <v>-5.756600338</v>
      </c>
      <c r="O181" s="4" t="n">
        <v>-1.209105163</v>
      </c>
      <c r="P181" s="4" t="n">
        <v>-5.594757484</v>
      </c>
      <c r="Q181" s="4" t="n">
        <v>-5.102675338</v>
      </c>
      <c r="R181" s="4" t="n">
        <v>-3.239237347</v>
      </c>
      <c r="S181" s="4" t="n">
        <v>-2.022594873</v>
      </c>
      <c r="T181" s="4" t="n">
        <v>-5.435102054</v>
      </c>
      <c r="U181" s="4" t="n">
        <v>3.115000162</v>
      </c>
      <c r="V181" s="4" t="n">
        <v>-2.024086421</v>
      </c>
      <c r="W181" s="4" t="n">
        <v>-3.126457311</v>
      </c>
      <c r="X181" s="4" t="n">
        <v>-6.134316231</v>
      </c>
      <c r="Y181" s="4" t="n">
        <v>-0.955428929</v>
      </c>
      <c r="Z181" s="4" t="n">
        <v>-5.761948866</v>
      </c>
      <c r="AA181" s="4" t="n">
        <v>-6.398237432</v>
      </c>
      <c r="AB181" s="4" t="n">
        <v>3.284669181</v>
      </c>
      <c r="AC181" s="4" t="n">
        <v>-6.13546861</v>
      </c>
      <c r="AD181" s="4" t="n">
        <v>2.154074936</v>
      </c>
      <c r="AE181" s="4" t="n">
        <v>4.045593472</v>
      </c>
      <c r="AF181" s="4" t="n">
        <v>1.400703541</v>
      </c>
      <c r="AG181" s="4" t="n">
        <v>-4.933343462</v>
      </c>
      <c r="AH181" s="4" t="n">
        <v>-5.920531135</v>
      </c>
      <c r="AI181" s="4" t="n">
        <v>-1.924772476</v>
      </c>
      <c r="AJ181" s="4" t="n">
        <v>2.291364768</v>
      </c>
      <c r="AK181" s="4" t="n">
        <v>-5.75102941</v>
      </c>
      <c r="AL181" s="4" t="n">
        <v>-5.524107036</v>
      </c>
      <c r="AM181" s="4" t="n">
        <v>-6.418886291</v>
      </c>
      <c r="AN181" s="4" t="n">
        <v>-3.651678088</v>
      </c>
      <c r="AO181" s="4" t="n">
        <v>-5.308668752</v>
      </c>
      <c r="AP181" s="4" t="n">
        <v>-6.145665856</v>
      </c>
      <c r="AQ181" s="4" t="n">
        <v>-4.986110972</v>
      </c>
      <c r="AR181" s="4" t="n">
        <v>-4.876022205</v>
      </c>
      <c r="AS181" s="4" t="n">
        <v>-2.074497878</v>
      </c>
      <c r="AT181" s="4" t="n">
        <v>-5.011381291</v>
      </c>
      <c r="AU181" s="4" t="n">
        <v>-5.147016728</v>
      </c>
      <c r="AV181" s="4" t="n">
        <v>2.599729878</v>
      </c>
      <c r="AW181" s="4" t="n">
        <v>-5.092921545</v>
      </c>
      <c r="AX181" s="4" t="n">
        <v>1.103912129</v>
      </c>
      <c r="AY181" s="4" t="n">
        <v>-0.204854584</v>
      </c>
      <c r="AZ181" s="4" t="n">
        <v>-4.882829236</v>
      </c>
      <c r="BA181" s="4" t="n">
        <v>3.506728823</v>
      </c>
      <c r="BB181" s="4" t="n">
        <v>5.438839079</v>
      </c>
      <c r="BC181" s="4" t="n">
        <v>-5.392811644</v>
      </c>
      <c r="BD181" s="4" t="n">
        <v>-2.463874583</v>
      </c>
      <c r="BE181" s="4" t="n">
        <v>2.5021815</v>
      </c>
      <c r="BF181" s="4" t="n">
        <v>2.217182909</v>
      </c>
      <c r="BG181" s="4" t="n">
        <v>-0.557309005</v>
      </c>
      <c r="BH181" s="4" t="n">
        <v>-2.756693659</v>
      </c>
      <c r="BI181" s="4" t="n">
        <v>-0.315035422</v>
      </c>
      <c r="BJ181" s="4" t="n">
        <v>-6.188755128</v>
      </c>
      <c r="BK181" s="4" t="n">
        <v>-5.921980659</v>
      </c>
      <c r="BL181" s="4" t="n">
        <v>-5.054931987</v>
      </c>
      <c r="BM181" s="4" t="n">
        <v>-2.869701218</v>
      </c>
      <c r="BN181" s="4" t="n">
        <v>3.942613045</v>
      </c>
      <c r="BO181" s="4" t="n">
        <v>-5.329494089</v>
      </c>
      <c r="BP181" s="4" t="n">
        <v>-5.83909214</v>
      </c>
      <c r="BQ181" s="4" t="n">
        <v>-0.008758434</v>
      </c>
      <c r="BR181" s="4" t="n">
        <v>-3.208152703</v>
      </c>
      <c r="BS181" s="4" t="n">
        <v>-1.39293503</v>
      </c>
      <c r="BT181" s="4" t="n">
        <v>-5.595836884</v>
      </c>
      <c r="BU181" s="4" t="n">
        <v>-4.168122611</v>
      </c>
      <c r="BV181" s="4" t="n">
        <v>-1.32880347</v>
      </c>
    </row>
    <row r="182" customFormat="false" ht="15.5" hidden="false" customHeight="false" outlineLevel="0" collapsed="false">
      <c r="A182" s="4" t="n">
        <v>0.74</v>
      </c>
      <c r="B182" s="4" t="n">
        <v>130.0867</v>
      </c>
      <c r="C182" s="4" t="s">
        <v>580</v>
      </c>
      <c r="D182" s="4" t="s">
        <v>70</v>
      </c>
      <c r="E182" s="4" t="n">
        <v>0.2440945</v>
      </c>
      <c r="F182" s="4" t="b">
        <f aca="false">TRUE()</f>
        <v>1</v>
      </c>
      <c r="G182" s="4" t="s">
        <v>581</v>
      </c>
      <c r="H182" s="4" t="s">
        <v>92</v>
      </c>
      <c r="I182" s="4" t="n">
        <v>58337</v>
      </c>
      <c r="J182" s="4" t="n">
        <v>2.0114</v>
      </c>
      <c r="K182" s="4" t="n">
        <v>1.41685060737396</v>
      </c>
      <c r="L182" s="4" t="n">
        <v>0.0505197190841425</v>
      </c>
      <c r="M182" s="4" t="s">
        <v>127</v>
      </c>
      <c r="N182" s="4" t="n">
        <v>-3.7924433</v>
      </c>
      <c r="O182" s="4" t="n">
        <v>-2.5546656</v>
      </c>
      <c r="P182" s="4" t="n">
        <v>-5.5947575</v>
      </c>
      <c r="Q182" s="4" t="n">
        <v>-5.1026753</v>
      </c>
      <c r="R182" s="4" t="n">
        <v>0.3222784</v>
      </c>
      <c r="S182" s="4" t="n">
        <v>-6.0378654</v>
      </c>
      <c r="T182" s="4" t="n">
        <v>-5.4351021</v>
      </c>
      <c r="U182" s="4" t="n">
        <v>-2.7241856</v>
      </c>
      <c r="V182" s="4" t="n">
        <v>-5.0114907</v>
      </c>
      <c r="W182" s="4" t="n">
        <v>-0.1094876</v>
      </c>
      <c r="X182" s="4" t="n">
        <v>-3.5249333</v>
      </c>
      <c r="Y182" s="4" t="n">
        <v>-5.1608112</v>
      </c>
      <c r="Z182" s="4" t="n">
        <v>-5.7619489</v>
      </c>
      <c r="AA182" s="4" t="n">
        <v>-2.6841652</v>
      </c>
      <c r="AB182" s="4" t="n">
        <v>-5.1434083</v>
      </c>
      <c r="AC182" s="4" t="n">
        <v>-1.5244494</v>
      </c>
      <c r="AD182" s="4" t="n">
        <v>-6.3913984</v>
      </c>
      <c r="AE182" s="4" t="n">
        <v>-1.4286204</v>
      </c>
      <c r="AF182" s="4" t="n">
        <v>-1.2134869</v>
      </c>
      <c r="AG182" s="4" t="n">
        <v>-0.9800773</v>
      </c>
      <c r="AH182" s="4" t="n">
        <v>-5.9205311</v>
      </c>
      <c r="AI182" s="4" t="n">
        <v>-6.1278244</v>
      </c>
      <c r="AJ182" s="4" t="n">
        <v>-2.0679098</v>
      </c>
      <c r="AK182" s="4" t="n">
        <v>-5.7510294</v>
      </c>
      <c r="AL182" s="4" t="n">
        <v>-5.524107</v>
      </c>
      <c r="AM182" s="4" t="n">
        <v>-1.1940775</v>
      </c>
      <c r="AN182" s="4" t="n">
        <v>-2.9543054</v>
      </c>
      <c r="AO182" s="4" t="n">
        <v>-5.3086688</v>
      </c>
      <c r="AP182" s="4" t="n">
        <v>-6.1456659</v>
      </c>
      <c r="AQ182" s="4" t="n">
        <v>-4.986111</v>
      </c>
      <c r="AR182" s="4" t="n">
        <v>-4.8760222</v>
      </c>
      <c r="AS182" s="4" t="n">
        <v>-5.0247868</v>
      </c>
      <c r="AT182" s="4" t="n">
        <v>-5.0113813</v>
      </c>
      <c r="AU182" s="4" t="n">
        <v>-5.1470167</v>
      </c>
      <c r="AV182" s="4" t="n">
        <v>-4.758585</v>
      </c>
      <c r="AW182" s="4" t="n">
        <v>-5.0929215</v>
      </c>
      <c r="AX182" s="4" t="n">
        <v>-5.061037</v>
      </c>
      <c r="AY182" s="4" t="n">
        <v>-5.3879744</v>
      </c>
      <c r="AZ182" s="4" t="n">
        <v>-4.8828292</v>
      </c>
      <c r="BA182" s="4" t="n">
        <v>-5.5317811</v>
      </c>
      <c r="BB182" s="4" t="n">
        <v>-2.2005193</v>
      </c>
      <c r="BC182" s="4" t="n">
        <v>-5.3928116</v>
      </c>
      <c r="BD182" s="4" t="n">
        <v>-5.3832679</v>
      </c>
      <c r="BE182" s="4" t="n">
        <v>-4.9588613</v>
      </c>
      <c r="BF182" s="4" t="n">
        <v>-5.8182487</v>
      </c>
      <c r="BG182" s="4" t="n">
        <v>-1.987417</v>
      </c>
      <c r="BH182" s="4" t="n">
        <v>-5.3937678</v>
      </c>
      <c r="BI182" s="4" t="n">
        <v>-5.5794584</v>
      </c>
      <c r="BJ182" s="4" t="n">
        <v>-6.1887551</v>
      </c>
      <c r="BK182" s="4" t="n">
        <v>-5.9219807</v>
      </c>
      <c r="BL182" s="4" t="n">
        <v>-5.054932</v>
      </c>
      <c r="BM182" s="4" t="n">
        <v>-5.4960346</v>
      </c>
      <c r="BN182" s="4" t="n">
        <v>-0.9738482</v>
      </c>
      <c r="BO182" s="4" t="n">
        <v>-2.5739504</v>
      </c>
      <c r="BP182" s="4" t="n">
        <v>-5.8390921</v>
      </c>
      <c r="BQ182" s="4" t="n">
        <v>-1.6941157</v>
      </c>
      <c r="BR182" s="4" t="n">
        <v>-5.7568913</v>
      </c>
      <c r="BS182" s="4" t="n">
        <v>-5.4344746</v>
      </c>
      <c r="BT182" s="4" t="n">
        <v>-5.5958369</v>
      </c>
      <c r="BU182" s="4" t="n">
        <v>-2.0145785</v>
      </c>
      <c r="BV182" s="4" t="n">
        <v>-3.2014872</v>
      </c>
    </row>
    <row r="183" customFormat="false" ht="15.5" hidden="false" customHeight="false" outlineLevel="0" collapsed="false">
      <c r="A183" s="4" t="n">
        <v>13.81</v>
      </c>
      <c r="B183" s="4" t="n">
        <v>357.133</v>
      </c>
      <c r="C183" s="4" t="s">
        <v>582</v>
      </c>
      <c r="D183" s="4" t="s">
        <v>70</v>
      </c>
      <c r="E183" s="4" t="n">
        <v>0.04724409</v>
      </c>
      <c r="F183" s="4" t="b">
        <f aca="false">TRUE()</f>
        <v>1</v>
      </c>
      <c r="G183" s="4" t="s">
        <v>583</v>
      </c>
      <c r="H183" s="4" t="s">
        <v>92</v>
      </c>
      <c r="I183" s="4" t="n">
        <v>43610</v>
      </c>
      <c r="J183" s="4" t="n">
        <v>1.1104</v>
      </c>
      <c r="K183" s="4" t="n">
        <v>-1.40563471504029</v>
      </c>
      <c r="L183" s="4" t="n">
        <v>0.0522104175297856</v>
      </c>
      <c r="M183" s="4" t="s">
        <v>127</v>
      </c>
      <c r="N183" s="4" t="n">
        <v>-3.42613219</v>
      </c>
      <c r="O183" s="4" t="n">
        <v>-6.18811992</v>
      </c>
      <c r="P183" s="4" t="n">
        <v>-5.59475748</v>
      </c>
      <c r="Q183" s="4" t="n">
        <v>-5.10267534</v>
      </c>
      <c r="R183" s="4" t="n">
        <v>-5.61592583</v>
      </c>
      <c r="S183" s="4" t="n">
        <v>-6.03786536</v>
      </c>
      <c r="T183" s="4" t="n">
        <v>-5.43510205</v>
      </c>
      <c r="U183" s="4" t="n">
        <v>-5.76389387</v>
      </c>
      <c r="V183" s="4" t="n">
        <v>-5.01149065</v>
      </c>
      <c r="W183" s="4" t="n">
        <v>-5.43186446</v>
      </c>
      <c r="X183" s="4" t="n">
        <v>-6.13431623</v>
      </c>
      <c r="Y183" s="4" t="n">
        <v>-5.16081119</v>
      </c>
      <c r="Z183" s="4" t="n">
        <v>-5.76194887</v>
      </c>
      <c r="AA183" s="4" t="n">
        <v>-6.39823743</v>
      </c>
      <c r="AB183" s="4" t="n">
        <v>-3.44761691</v>
      </c>
      <c r="AC183" s="4" t="n">
        <v>-6.13546861</v>
      </c>
      <c r="AD183" s="4" t="n">
        <v>-6.39139843</v>
      </c>
      <c r="AE183" s="4" t="n">
        <v>-5.12131912</v>
      </c>
      <c r="AF183" s="4" t="n">
        <v>-5.09170482</v>
      </c>
      <c r="AG183" s="4" t="n">
        <v>-4.93334346</v>
      </c>
      <c r="AH183" s="4" t="n">
        <v>-5.92053114</v>
      </c>
      <c r="AI183" s="4" t="n">
        <v>-6.12782439</v>
      </c>
      <c r="AJ183" s="4" t="n">
        <v>-5.69261253</v>
      </c>
      <c r="AK183" s="4" t="n">
        <v>-5.75102941</v>
      </c>
      <c r="AL183" s="4" t="n">
        <v>-5.52410704</v>
      </c>
      <c r="AM183" s="4" t="n">
        <v>-6.41888629</v>
      </c>
      <c r="AN183" s="4" t="n">
        <v>-5.8346098</v>
      </c>
      <c r="AO183" s="4" t="n">
        <v>-5.30866875</v>
      </c>
      <c r="AP183" s="4" t="n">
        <v>-6.14566586</v>
      </c>
      <c r="AQ183" s="4" t="n">
        <v>-4.98611097</v>
      </c>
      <c r="AR183" s="4" t="n">
        <v>-4.8760222</v>
      </c>
      <c r="AS183" s="4" t="n">
        <v>-5.02478681</v>
      </c>
      <c r="AT183" s="4" t="n">
        <v>-5.01138129</v>
      </c>
      <c r="AU183" s="4" t="n">
        <v>-3.56222454</v>
      </c>
      <c r="AV183" s="4" t="n">
        <v>-4.75858499</v>
      </c>
      <c r="AW183" s="4" t="n">
        <v>-0.02235857</v>
      </c>
      <c r="AX183" s="4" t="n">
        <v>-5.06103702</v>
      </c>
      <c r="AY183" s="4" t="n">
        <v>-3.68149284</v>
      </c>
      <c r="AZ183" s="4" t="n">
        <v>-4.88282924</v>
      </c>
      <c r="BA183" s="4" t="n">
        <v>-5.53178109</v>
      </c>
      <c r="BB183" s="4" t="n">
        <v>-5.2325947</v>
      </c>
      <c r="BC183" s="4" t="n">
        <v>-5.39281164</v>
      </c>
      <c r="BD183" s="4" t="n">
        <v>-1.46349742</v>
      </c>
      <c r="BE183" s="4" t="n">
        <v>-4.95886125</v>
      </c>
      <c r="BF183" s="4" t="n">
        <v>-5.81824869</v>
      </c>
      <c r="BG183" s="4" t="n">
        <v>-5.59362886</v>
      </c>
      <c r="BH183" s="4" t="n">
        <v>-5.3937678</v>
      </c>
      <c r="BI183" s="4" t="n">
        <v>-5.57945843</v>
      </c>
      <c r="BJ183" s="4" t="n">
        <v>-6.18875513</v>
      </c>
      <c r="BK183" s="4" t="n">
        <v>-5.92198066</v>
      </c>
      <c r="BL183" s="4" t="n">
        <v>-5.05493199</v>
      </c>
      <c r="BM183" s="4" t="n">
        <v>-5.49603457</v>
      </c>
      <c r="BN183" s="4" t="n">
        <v>-4.60814846</v>
      </c>
      <c r="BO183" s="4" t="n">
        <v>-5.32949409</v>
      </c>
      <c r="BP183" s="4" t="n">
        <v>-5.83909214</v>
      </c>
      <c r="BQ183" s="4" t="n">
        <v>-5.20240096</v>
      </c>
      <c r="BR183" s="4" t="n">
        <v>-5.75689127</v>
      </c>
      <c r="BS183" s="4" t="n">
        <v>-5.43447461</v>
      </c>
      <c r="BT183" s="4" t="n">
        <v>-5.59583688</v>
      </c>
      <c r="BU183" s="4" t="n">
        <v>-6.41887479</v>
      </c>
      <c r="BV183" s="4" t="n">
        <v>-5.47909033</v>
      </c>
    </row>
    <row r="184" customFormat="false" ht="15.5" hidden="false" customHeight="false" outlineLevel="0" collapsed="false">
      <c r="A184" s="4" t="n">
        <v>10.49</v>
      </c>
      <c r="B184" s="4" t="n">
        <v>378.2405</v>
      </c>
      <c r="C184" s="4" t="s">
        <v>584</v>
      </c>
      <c r="D184" s="4" t="s">
        <v>70</v>
      </c>
      <c r="E184" s="4" t="n">
        <v>0.1968504</v>
      </c>
      <c r="F184" s="4" t="b">
        <f aca="false">TRUE()</f>
        <v>1</v>
      </c>
      <c r="G184" s="4" t="s">
        <v>585</v>
      </c>
      <c r="H184" s="4" t="s">
        <v>92</v>
      </c>
      <c r="I184" s="4" t="n">
        <v>21448</v>
      </c>
      <c r="J184" s="4" t="n">
        <v>1.1076</v>
      </c>
      <c r="K184" s="4" t="n">
        <v>0.821923825572112</v>
      </c>
      <c r="L184" s="4" t="n">
        <v>0.0524331471698654</v>
      </c>
      <c r="M184" s="4" t="s">
        <v>127</v>
      </c>
      <c r="N184" s="4" t="n">
        <v>-5.7566</v>
      </c>
      <c r="O184" s="4" t="n">
        <v>-3.595291</v>
      </c>
      <c r="P184" s="4" t="n">
        <v>-2.735056</v>
      </c>
      <c r="Q184" s="4" t="n">
        <v>-5.102675</v>
      </c>
      <c r="R184" s="4" t="n">
        <v>-5.615926</v>
      </c>
      <c r="S184" s="4" t="n">
        <v>-2.174377</v>
      </c>
      <c r="T184" s="4" t="n">
        <v>-5.435102</v>
      </c>
      <c r="U184" s="4" t="n">
        <v>-1.939792</v>
      </c>
      <c r="V184" s="4" t="n">
        <v>-5.011491</v>
      </c>
      <c r="W184" s="4" t="n">
        <v>-5.431864</v>
      </c>
      <c r="X184" s="4" t="n">
        <v>-3.955106</v>
      </c>
      <c r="Y184" s="4" t="n">
        <v>-5.160811</v>
      </c>
      <c r="Z184" s="4" t="n">
        <v>-4.050606</v>
      </c>
      <c r="AA184" s="4" t="n">
        <v>-4.191324</v>
      </c>
      <c r="AB184" s="4" t="n">
        <v>-5.143408</v>
      </c>
      <c r="AC184" s="4" t="n">
        <v>-3.699734</v>
      </c>
      <c r="AD184" s="4" t="n">
        <v>-6.391398</v>
      </c>
      <c r="AE184" s="4" t="n">
        <v>-5.121319</v>
      </c>
      <c r="AF184" s="4" t="n">
        <v>-5.091705</v>
      </c>
      <c r="AG184" s="4" t="n">
        <v>-4.933343</v>
      </c>
      <c r="AH184" s="4" t="n">
        <v>-3.729112</v>
      </c>
      <c r="AI184" s="4" t="n">
        <v>-6.127824</v>
      </c>
      <c r="AJ184" s="4" t="n">
        <v>-5.692613</v>
      </c>
      <c r="AK184" s="4" t="n">
        <v>-5.751029</v>
      </c>
      <c r="AL184" s="4" t="n">
        <v>-5.524107</v>
      </c>
      <c r="AM184" s="4" t="n">
        <v>-3.08692</v>
      </c>
      <c r="AN184" s="4" t="n">
        <v>-3.742272</v>
      </c>
      <c r="AO184" s="4" t="n">
        <v>-5.308669</v>
      </c>
      <c r="AP184" s="4" t="n">
        <v>-6.145666</v>
      </c>
      <c r="AQ184" s="4" t="n">
        <v>-4.986111</v>
      </c>
      <c r="AR184" s="4" t="n">
        <v>-4.876022</v>
      </c>
      <c r="AS184" s="4" t="n">
        <v>-5.024787</v>
      </c>
      <c r="AT184" s="4" t="n">
        <v>-5.011381</v>
      </c>
      <c r="AU184" s="4" t="n">
        <v>-5.147017</v>
      </c>
      <c r="AV184" s="4" t="n">
        <v>-4.758585</v>
      </c>
      <c r="AW184" s="4" t="n">
        <v>-5.092922</v>
      </c>
      <c r="AX184" s="4" t="n">
        <v>-5.061037</v>
      </c>
      <c r="AY184" s="4" t="n">
        <v>-5.387974</v>
      </c>
      <c r="AZ184" s="4" t="n">
        <v>-4.882829</v>
      </c>
      <c r="BA184" s="4" t="n">
        <v>-3.804844</v>
      </c>
      <c r="BB184" s="4" t="n">
        <v>-5.232595</v>
      </c>
      <c r="BC184" s="4" t="n">
        <v>-3.439285</v>
      </c>
      <c r="BD184" s="4" t="n">
        <v>-5.383268</v>
      </c>
      <c r="BE184" s="4" t="n">
        <v>-4.958861</v>
      </c>
      <c r="BF184" s="4" t="n">
        <v>-5.818249</v>
      </c>
      <c r="BG184" s="4" t="n">
        <v>-3.006728</v>
      </c>
      <c r="BH184" s="4" t="n">
        <v>-5.393768</v>
      </c>
      <c r="BI184" s="4" t="n">
        <v>-5.579458</v>
      </c>
      <c r="BJ184" s="4" t="n">
        <v>-6.188755</v>
      </c>
      <c r="BK184" s="4" t="n">
        <v>-5.921981</v>
      </c>
      <c r="BL184" s="4" t="n">
        <v>-5.054932</v>
      </c>
      <c r="BM184" s="4" t="n">
        <v>-5.496035</v>
      </c>
      <c r="BN184" s="4" t="n">
        <v>-4.608148</v>
      </c>
      <c r="BO184" s="4" t="n">
        <v>-5.329494</v>
      </c>
      <c r="BP184" s="4" t="n">
        <v>-5.839092</v>
      </c>
      <c r="BQ184" s="4" t="n">
        <v>-5.202401</v>
      </c>
      <c r="BR184" s="4" t="n">
        <v>-5.756891</v>
      </c>
      <c r="BS184" s="4" t="n">
        <v>-3.793134</v>
      </c>
      <c r="BT184" s="4" t="n">
        <v>-5.595837</v>
      </c>
      <c r="BU184" s="4" t="n">
        <v>-6.418875</v>
      </c>
      <c r="BV184" s="4" t="n">
        <v>-5.47909</v>
      </c>
    </row>
    <row r="185" customFormat="false" ht="15.5" hidden="false" customHeight="false" outlineLevel="0" collapsed="false">
      <c r="A185" s="4" t="n">
        <v>25.26</v>
      </c>
      <c r="B185" s="4" t="n">
        <v>297.2808</v>
      </c>
      <c r="C185" s="4" t="s">
        <v>586</v>
      </c>
      <c r="D185" s="4" t="s">
        <v>70</v>
      </c>
      <c r="E185" s="4" t="n">
        <v>0.6220472</v>
      </c>
      <c r="F185" s="4" t="b">
        <f aca="false">TRUE()</f>
        <v>1</v>
      </c>
      <c r="G185" s="4" t="s">
        <v>587</v>
      </c>
      <c r="H185" s="4" t="s">
        <v>92</v>
      </c>
      <c r="I185" s="4" t="n">
        <v>45222</v>
      </c>
      <c r="J185" s="4" t="n">
        <v>2.2385</v>
      </c>
      <c r="K185" s="4" t="n">
        <v>-1.11168096287145</v>
      </c>
      <c r="L185" s="4" t="n">
        <v>0.0558361874352584</v>
      </c>
      <c r="M185" s="4" t="s">
        <v>127</v>
      </c>
      <c r="N185" s="4" t="n">
        <v>-2.152329</v>
      </c>
      <c r="O185" s="4" t="n">
        <v>-6.1881199</v>
      </c>
      <c r="P185" s="4" t="n">
        <v>-2.1601345</v>
      </c>
      <c r="Q185" s="4" t="n">
        <v>0.3604786</v>
      </c>
      <c r="R185" s="4" t="n">
        <v>-5.6159258</v>
      </c>
      <c r="S185" s="4" t="n">
        <v>-6.0378654</v>
      </c>
      <c r="T185" s="4" t="n">
        <v>-5.4351021</v>
      </c>
      <c r="U185" s="4" t="n">
        <v>-2.2027052</v>
      </c>
      <c r="V185" s="4" t="n">
        <v>-5.0114907</v>
      </c>
      <c r="W185" s="4" t="n">
        <v>-2.2045313</v>
      </c>
      <c r="X185" s="4" t="n">
        <v>-6.1343162</v>
      </c>
      <c r="Y185" s="4" t="n">
        <v>-3.0082904</v>
      </c>
      <c r="Z185" s="4" t="n">
        <v>-5.7619489</v>
      </c>
      <c r="AA185" s="4" t="n">
        <v>-6.3982374</v>
      </c>
      <c r="AB185" s="4" t="n">
        <v>-1.741813</v>
      </c>
      <c r="AC185" s="4" t="n">
        <v>-2.7781301</v>
      </c>
      <c r="AD185" s="4" t="n">
        <v>-6.3913984</v>
      </c>
      <c r="AE185" s="4" t="n">
        <v>-0.6159403</v>
      </c>
      <c r="AF185" s="4" t="n">
        <v>-1.1639211</v>
      </c>
      <c r="AG185" s="4" t="n">
        <v>-0.9043614</v>
      </c>
      <c r="AH185" s="4" t="n">
        <v>-3.8201439</v>
      </c>
      <c r="AI185" s="4" t="n">
        <v>-3.4014933</v>
      </c>
      <c r="AJ185" s="4" t="n">
        <v>-3.0084399</v>
      </c>
      <c r="AK185" s="4" t="n">
        <v>-1.5573505</v>
      </c>
      <c r="AL185" s="4" t="n">
        <v>-5.524107</v>
      </c>
      <c r="AM185" s="4" t="n">
        <v>-6.4188863</v>
      </c>
      <c r="AN185" s="4" t="n">
        <v>-0.27347</v>
      </c>
      <c r="AO185" s="4" t="n">
        <v>-5.3086688</v>
      </c>
      <c r="AP185" s="4" t="n">
        <v>-4.2688962</v>
      </c>
      <c r="AQ185" s="4" t="n">
        <v>-4.986111</v>
      </c>
      <c r="AR185" s="4" t="n">
        <v>-4.8760222</v>
      </c>
      <c r="AS185" s="4" t="n">
        <v>-2.8271133</v>
      </c>
      <c r="AT185" s="4" t="n">
        <v>-3.0878934</v>
      </c>
      <c r="AU185" s="4" t="n">
        <v>-0.2834018</v>
      </c>
      <c r="AV185" s="4" t="n">
        <v>-2.798529</v>
      </c>
      <c r="AW185" s="4" t="n">
        <v>0.873075</v>
      </c>
      <c r="AX185" s="4" t="n">
        <v>-2.2675577</v>
      </c>
      <c r="AY185" s="4" t="n">
        <v>0.6908953</v>
      </c>
      <c r="AZ185" s="4" t="n">
        <v>-4.8828292</v>
      </c>
      <c r="BA185" s="4" t="n">
        <v>-3.8857136</v>
      </c>
      <c r="BB185" s="4" t="n">
        <v>-1.3661846</v>
      </c>
      <c r="BC185" s="4" t="n">
        <v>-3.5763035</v>
      </c>
      <c r="BD185" s="4" t="n">
        <v>-1.7391663</v>
      </c>
      <c r="BE185" s="4" t="n">
        <v>2.4686035</v>
      </c>
      <c r="BF185" s="4" t="n">
        <v>-5.8182487</v>
      </c>
      <c r="BG185" s="4" t="n">
        <v>-0.4295345</v>
      </c>
      <c r="BH185" s="4" t="n">
        <v>-2.4730131</v>
      </c>
      <c r="BI185" s="4" t="n">
        <v>-3.3569087</v>
      </c>
      <c r="BJ185" s="4" t="n">
        <v>-1.3386792</v>
      </c>
      <c r="BK185" s="4" t="n">
        <v>-3.1253041</v>
      </c>
      <c r="BL185" s="4" t="n">
        <v>-2.6520974</v>
      </c>
      <c r="BM185" s="4" t="n">
        <v>-0.8087868</v>
      </c>
      <c r="BN185" s="4" t="n">
        <v>-4.6081485</v>
      </c>
      <c r="BO185" s="4" t="n">
        <v>-1.8172492</v>
      </c>
      <c r="BP185" s="4" t="n">
        <v>-3.6779244</v>
      </c>
      <c r="BQ185" s="4" t="n">
        <v>-2.2097709</v>
      </c>
      <c r="BR185" s="4" t="n">
        <v>-5.7568913</v>
      </c>
      <c r="BS185" s="4" t="n">
        <v>-3.5583073</v>
      </c>
      <c r="BT185" s="4" t="n">
        <v>-3.6162061</v>
      </c>
      <c r="BU185" s="4" t="n">
        <v>-0.8532799</v>
      </c>
      <c r="BV185" s="4" t="n">
        <v>-1.4922699</v>
      </c>
    </row>
    <row r="186" customFormat="false" ht="15.5" hidden="false" customHeight="false" outlineLevel="0" collapsed="false">
      <c r="A186" s="4" t="n">
        <v>14.33</v>
      </c>
      <c r="B186" s="4" t="n">
        <v>748.4842</v>
      </c>
      <c r="C186" s="4" t="s">
        <v>588</v>
      </c>
      <c r="D186" s="4" t="s">
        <v>70</v>
      </c>
      <c r="E186" s="4" t="n">
        <v>0.08661418</v>
      </c>
      <c r="F186" s="4" t="b">
        <f aca="false">TRUE()</f>
        <v>1</v>
      </c>
      <c r="G186" s="4" t="s">
        <v>589</v>
      </c>
      <c r="H186" s="4" t="s">
        <v>92</v>
      </c>
      <c r="I186" s="4" t="n">
        <v>1786</v>
      </c>
      <c r="J186" s="4" t="n">
        <v>1.3082</v>
      </c>
      <c r="K186" s="4" t="n">
        <v>-5.00692203376574</v>
      </c>
      <c r="L186" s="4" t="n">
        <v>0.0606265771216784</v>
      </c>
      <c r="M186" s="4" t="s">
        <v>127</v>
      </c>
      <c r="N186" s="4" t="n">
        <v>-5.7566</v>
      </c>
      <c r="O186" s="4" t="n">
        <v>-6.18812</v>
      </c>
      <c r="P186" s="4" t="n">
        <v>-5.594757</v>
      </c>
      <c r="Q186" s="4" t="n">
        <v>-5.102675</v>
      </c>
      <c r="R186" s="4" t="n">
        <v>-5.615926</v>
      </c>
      <c r="S186" s="4" t="n">
        <v>-6.037865</v>
      </c>
      <c r="T186" s="4" t="n">
        <v>-5.435102</v>
      </c>
      <c r="U186" s="4" t="n">
        <v>-5.763894</v>
      </c>
      <c r="V186" s="4" t="n">
        <v>-5.011491</v>
      </c>
      <c r="W186" s="4" t="n">
        <v>-5.431864</v>
      </c>
      <c r="X186" s="4" t="n">
        <v>-6.134316</v>
      </c>
      <c r="Y186" s="4" t="n">
        <v>-5.160811</v>
      </c>
      <c r="Z186" s="4" t="n">
        <v>-5.761949</v>
      </c>
      <c r="AA186" s="4" t="n">
        <v>-6.398237</v>
      </c>
      <c r="AB186" s="4" t="n">
        <v>-5.143408</v>
      </c>
      <c r="AC186" s="4" t="n">
        <v>-6.135469</v>
      </c>
      <c r="AD186" s="4" t="n">
        <v>-6.391398</v>
      </c>
      <c r="AE186" s="4" t="n">
        <v>-5.121319</v>
      </c>
      <c r="AF186" s="4" t="n">
        <v>-5.091705</v>
      </c>
      <c r="AG186" s="4" t="n">
        <v>-4.933343</v>
      </c>
      <c r="AH186" s="4" t="n">
        <v>-5.920531</v>
      </c>
      <c r="AI186" s="4" t="n">
        <v>-6.127824</v>
      </c>
      <c r="AJ186" s="4" t="n">
        <v>-5.692613</v>
      </c>
      <c r="AK186" s="4" t="n">
        <v>-5.751029</v>
      </c>
      <c r="AL186" s="4" t="n">
        <v>-5.524107</v>
      </c>
      <c r="AM186" s="4" t="n">
        <v>-6.418886</v>
      </c>
      <c r="AN186" s="4" t="n">
        <v>-5.83461</v>
      </c>
      <c r="AO186" s="4" t="n">
        <v>-5.308669</v>
      </c>
      <c r="AP186" s="4" t="n">
        <v>-6.145666</v>
      </c>
      <c r="AQ186" s="4" t="n">
        <v>-4.986111</v>
      </c>
      <c r="AR186" s="4" t="n">
        <v>-4.876022</v>
      </c>
      <c r="AS186" s="4" t="n">
        <v>-5.024787</v>
      </c>
      <c r="AT186" s="4" t="n">
        <v>-5.011381</v>
      </c>
      <c r="AU186" s="4" t="n">
        <v>-5.147017</v>
      </c>
      <c r="AV186" s="4" t="n">
        <v>-4.758585</v>
      </c>
      <c r="AW186" s="4" t="n">
        <v>-5.092922</v>
      </c>
      <c r="AX186" s="4" t="n">
        <v>-5.061037</v>
      </c>
      <c r="AY186" s="4" t="n">
        <v>-5.387974</v>
      </c>
      <c r="AZ186" s="4" t="n">
        <v>-4.882829</v>
      </c>
      <c r="BA186" s="4" t="n">
        <v>-5.531781</v>
      </c>
      <c r="BB186" s="4" t="n">
        <v>-5.232595</v>
      </c>
      <c r="BC186" s="4" t="n">
        <v>-5.392812</v>
      </c>
      <c r="BD186" s="4" t="n">
        <v>-5.383268</v>
      </c>
      <c r="BE186" s="4" t="n">
        <v>-4.958861</v>
      </c>
      <c r="BF186" s="4" t="n">
        <v>-5.818249</v>
      </c>
      <c r="BG186" s="4" t="n">
        <v>-5.593629</v>
      </c>
      <c r="BH186" s="4" t="n">
        <v>-5.393768</v>
      </c>
      <c r="BI186" s="4" t="n">
        <v>-5.579458</v>
      </c>
      <c r="BJ186" s="4" t="n">
        <v>4.393186</v>
      </c>
      <c r="BK186" s="4" t="n">
        <v>-5.921981</v>
      </c>
      <c r="BL186" s="4" t="n">
        <v>-5.054932</v>
      </c>
      <c r="BM186" s="4" t="n">
        <v>-5.496035</v>
      </c>
      <c r="BN186" s="4" t="n">
        <v>-4.608148</v>
      </c>
      <c r="BO186" s="4" t="n">
        <v>-5.329494</v>
      </c>
      <c r="BP186" s="4" t="n">
        <v>-5.839092</v>
      </c>
      <c r="BQ186" s="4" t="n">
        <v>-5.202401</v>
      </c>
      <c r="BR186" s="4" t="n">
        <v>-5.756891</v>
      </c>
      <c r="BS186" s="4" t="n">
        <v>-5.434475</v>
      </c>
      <c r="BT186" s="4" t="n">
        <v>-5.595837</v>
      </c>
      <c r="BU186" s="4" t="n">
        <v>-6.418875</v>
      </c>
      <c r="BV186" s="4" t="n">
        <v>-5.47909</v>
      </c>
    </row>
    <row r="187" customFormat="false" ht="15.5" hidden="false" customHeight="false" outlineLevel="0" collapsed="false">
      <c r="A187" s="4" t="n">
        <v>17.55</v>
      </c>
      <c r="B187" s="4" t="n">
        <v>391.2862</v>
      </c>
      <c r="C187" s="4" t="s">
        <v>212</v>
      </c>
      <c r="D187" s="4" t="s">
        <v>70</v>
      </c>
      <c r="E187" s="4" t="n">
        <v>0.7165354</v>
      </c>
      <c r="F187" s="4" t="b">
        <f aca="false">TRUE()</f>
        <v>1</v>
      </c>
      <c r="G187" s="4" t="s">
        <v>590</v>
      </c>
      <c r="H187" s="4" t="s">
        <v>92</v>
      </c>
      <c r="I187" s="4" t="n">
        <v>1090</v>
      </c>
      <c r="J187" s="4" t="n">
        <v>4.1935</v>
      </c>
      <c r="K187" s="4" t="n">
        <v>-0.2564046228241</v>
      </c>
      <c r="L187" s="4" t="n">
        <v>0.060796610173512</v>
      </c>
      <c r="M187" s="4" t="s">
        <v>127</v>
      </c>
      <c r="N187" s="4" t="n">
        <v>-5.75660034</v>
      </c>
      <c r="O187" s="4" t="n">
        <v>-6.18811992</v>
      </c>
      <c r="P187" s="4" t="n">
        <v>4.37887678</v>
      </c>
      <c r="Q187" s="4" t="n">
        <v>4.04843706</v>
      </c>
      <c r="R187" s="4" t="n">
        <v>-5.61592583</v>
      </c>
      <c r="S187" s="4" t="n">
        <v>-6.03786536</v>
      </c>
      <c r="T187" s="4" t="n">
        <v>-5.43510205</v>
      </c>
      <c r="U187" s="4" t="n">
        <v>-1.95935351</v>
      </c>
      <c r="V187" s="4" t="n">
        <v>-0.34083019</v>
      </c>
      <c r="W187" s="4" t="n">
        <v>1.34452341</v>
      </c>
      <c r="X187" s="4" t="n">
        <v>-0.03580041</v>
      </c>
      <c r="Y187" s="4" t="n">
        <v>3.55092954</v>
      </c>
      <c r="Z187" s="4" t="n">
        <v>0.51338941</v>
      </c>
      <c r="AA187" s="4" t="n">
        <v>-6.39823743</v>
      </c>
      <c r="AB187" s="4" t="n">
        <v>-5.14340832</v>
      </c>
      <c r="AC187" s="4" t="n">
        <v>5.92049677</v>
      </c>
      <c r="AD187" s="4" t="n">
        <v>1.74511357</v>
      </c>
      <c r="AE187" s="4" t="n">
        <v>3.5773251</v>
      </c>
      <c r="AF187" s="4" t="n">
        <v>0.96180825</v>
      </c>
      <c r="AG187" s="4" t="n">
        <v>-4.93334346</v>
      </c>
      <c r="AH187" s="4" t="n">
        <v>-5.92053114</v>
      </c>
      <c r="AI187" s="4" t="n">
        <v>-6.12782439</v>
      </c>
      <c r="AJ187" s="4" t="n">
        <v>-5.69261253</v>
      </c>
      <c r="AK187" s="4" t="n">
        <v>-0.95149853</v>
      </c>
      <c r="AL187" s="4" t="n">
        <v>-5.52410704</v>
      </c>
      <c r="AM187" s="4" t="n">
        <v>-6.41888629</v>
      </c>
      <c r="AN187" s="4" t="n">
        <v>1.71658327</v>
      </c>
      <c r="AO187" s="4" t="n">
        <v>-5.30866875</v>
      </c>
      <c r="AP187" s="4" t="n">
        <v>-6.14566586</v>
      </c>
      <c r="AQ187" s="4" t="n">
        <v>3.89746916</v>
      </c>
      <c r="AR187" s="4" t="n">
        <v>-0.76016197</v>
      </c>
      <c r="AS187" s="4" t="n">
        <v>1.96554034</v>
      </c>
      <c r="AT187" s="4" t="n">
        <v>3.24888938</v>
      </c>
      <c r="AU187" s="4" t="n">
        <v>-5.14701673</v>
      </c>
      <c r="AV187" s="4" t="n">
        <v>-2.52205337</v>
      </c>
      <c r="AW187" s="4" t="n">
        <v>0.25796801</v>
      </c>
      <c r="AX187" s="4" t="n">
        <v>-5.06103702</v>
      </c>
      <c r="AY187" s="4" t="n">
        <v>-5.38797437</v>
      </c>
      <c r="AZ187" s="4" t="n">
        <v>-4.88282924</v>
      </c>
      <c r="BA187" s="4" t="n">
        <v>2.94942766</v>
      </c>
      <c r="BB187" s="4" t="n">
        <v>0.26549963</v>
      </c>
      <c r="BC187" s="4" t="n">
        <v>2.36386106</v>
      </c>
      <c r="BD187" s="4" t="n">
        <v>-5.38326792</v>
      </c>
      <c r="BE187" s="4" t="n">
        <v>1.93024063</v>
      </c>
      <c r="BF187" s="4" t="n">
        <v>3.0429653</v>
      </c>
      <c r="BG187" s="4" t="n">
        <v>4.83579105</v>
      </c>
      <c r="BH187" s="4" t="n">
        <v>3.91245254</v>
      </c>
      <c r="BI187" s="4" t="n">
        <v>4.72052535</v>
      </c>
      <c r="BJ187" s="4" t="n">
        <v>3.55652147</v>
      </c>
      <c r="BK187" s="4" t="n">
        <v>-5.92198066</v>
      </c>
      <c r="BL187" s="4" t="n">
        <v>4.11165837</v>
      </c>
      <c r="BM187" s="4" t="n">
        <v>4.15027444</v>
      </c>
      <c r="BN187" s="4" t="n">
        <v>2.96189396</v>
      </c>
      <c r="BO187" s="4" t="n">
        <v>-1.61205111</v>
      </c>
      <c r="BP187" s="4" t="n">
        <v>1.56084625</v>
      </c>
      <c r="BQ187" s="4" t="n">
        <v>-5.20240096</v>
      </c>
      <c r="BR187" s="4" t="n">
        <v>2.29602569</v>
      </c>
      <c r="BS187" s="4" t="n">
        <v>-5.43447461</v>
      </c>
      <c r="BT187" s="4" t="n">
        <v>-1.13164076</v>
      </c>
      <c r="BU187" s="4" t="n">
        <v>0.72047838</v>
      </c>
      <c r="BV187" s="4" t="n">
        <v>0.36916205</v>
      </c>
    </row>
    <row r="188" customFormat="false" ht="15.5" hidden="false" customHeight="false" outlineLevel="0" collapsed="false">
      <c r="A188" s="4" t="n">
        <v>0.85</v>
      </c>
      <c r="B188" s="4" t="n">
        <v>320.1434</v>
      </c>
      <c r="C188" s="4" t="s">
        <v>218</v>
      </c>
      <c r="D188" s="4" t="s">
        <v>70</v>
      </c>
      <c r="E188" s="4" t="n">
        <v>0.8661417</v>
      </c>
      <c r="F188" s="4" t="b">
        <f aca="false">TRUE()</f>
        <v>1</v>
      </c>
      <c r="G188" s="4" t="s">
        <v>591</v>
      </c>
      <c r="H188" s="4" t="s">
        <v>92</v>
      </c>
      <c r="I188" s="4" t="n">
        <v>1598</v>
      </c>
      <c r="J188" s="4" t="n">
        <v>1.8832</v>
      </c>
      <c r="K188" s="4" t="n">
        <v>-1.00928154988421</v>
      </c>
      <c r="L188" s="4" t="n">
        <v>0.0635452538782033</v>
      </c>
      <c r="M188" s="4" t="s">
        <v>127</v>
      </c>
      <c r="N188" s="4" t="n">
        <v>-5.75660034</v>
      </c>
      <c r="O188" s="4" t="n">
        <v>-1.03375705</v>
      </c>
      <c r="P188" s="4" t="n">
        <v>-0.31780194</v>
      </c>
      <c r="Q188" s="4" t="n">
        <v>-1.96092481</v>
      </c>
      <c r="R188" s="4" t="n">
        <v>-2.30232983</v>
      </c>
      <c r="S188" s="4" t="n">
        <v>-2.63797569</v>
      </c>
      <c r="T188" s="4" t="n">
        <v>-1.81729864</v>
      </c>
      <c r="U188" s="4" t="n">
        <v>-5.76389387</v>
      </c>
      <c r="V188" s="4" t="n">
        <v>-0.60391574</v>
      </c>
      <c r="W188" s="4" t="n">
        <v>-5.43186446</v>
      </c>
      <c r="X188" s="4" t="n">
        <v>-2.51855832</v>
      </c>
      <c r="Y188" s="4" t="n">
        <v>-0.81929662</v>
      </c>
      <c r="Z188" s="4" t="n">
        <v>-1.80913975</v>
      </c>
      <c r="AA188" s="4" t="n">
        <v>-3.47529423</v>
      </c>
      <c r="AB188" s="4" t="n">
        <v>-2.58509485</v>
      </c>
      <c r="AC188" s="4" t="n">
        <v>-3.02292325</v>
      </c>
      <c r="AD188" s="4" t="n">
        <v>-2.33727692</v>
      </c>
      <c r="AE188" s="4" t="n">
        <v>-5.12131912</v>
      </c>
      <c r="AF188" s="4" t="n">
        <v>-1.19884839</v>
      </c>
      <c r="AG188" s="4" t="n">
        <v>-4.93334346</v>
      </c>
      <c r="AH188" s="4" t="n">
        <v>-1.53258549</v>
      </c>
      <c r="AI188" s="4" t="n">
        <v>-1.08180996</v>
      </c>
      <c r="AJ188" s="4" t="n">
        <v>-3.37484134</v>
      </c>
      <c r="AK188" s="4" t="n">
        <v>-2.20244587</v>
      </c>
      <c r="AL188" s="4" t="n">
        <v>-1.29917633</v>
      </c>
      <c r="AM188" s="4" t="n">
        <v>-6.41888629</v>
      </c>
      <c r="AN188" s="4" t="n">
        <v>-1.82902411</v>
      </c>
      <c r="AO188" s="4" t="n">
        <v>-5.30866875</v>
      </c>
      <c r="AP188" s="4" t="n">
        <v>-1.49885642</v>
      </c>
      <c r="AQ188" s="4" t="n">
        <v>-1.56484897</v>
      </c>
      <c r="AR188" s="4" t="n">
        <v>-1.25642038</v>
      </c>
      <c r="AS188" s="4" t="n">
        <v>-2.03517</v>
      </c>
      <c r="AT188" s="4" t="n">
        <v>-1.0421715</v>
      </c>
      <c r="AU188" s="4" t="n">
        <v>0.25571974</v>
      </c>
      <c r="AV188" s="4" t="n">
        <v>-1.95851267</v>
      </c>
      <c r="AW188" s="4" t="n">
        <v>-5.09292155</v>
      </c>
      <c r="AX188" s="4" t="n">
        <v>-2.9315548</v>
      </c>
      <c r="AY188" s="4" t="n">
        <v>-5.38797437</v>
      </c>
      <c r="AZ188" s="4" t="n">
        <v>-1.17187776</v>
      </c>
      <c r="BA188" s="4" t="n">
        <v>-1.6260862</v>
      </c>
      <c r="BB188" s="4" t="n">
        <v>-5.2325947</v>
      </c>
      <c r="BC188" s="4" t="n">
        <v>-1.35883087</v>
      </c>
      <c r="BD188" s="4" t="n">
        <v>-2.14433803</v>
      </c>
      <c r="BE188" s="4" t="n">
        <v>1.28352131</v>
      </c>
      <c r="BF188" s="4" t="n">
        <v>-1.8314845</v>
      </c>
      <c r="BG188" s="4" t="n">
        <v>-5.59362886</v>
      </c>
      <c r="BH188" s="4" t="n">
        <v>-0.11731506</v>
      </c>
      <c r="BI188" s="4" t="n">
        <v>1.25069257</v>
      </c>
      <c r="BJ188" s="4" t="n">
        <v>-3.63361087</v>
      </c>
      <c r="BK188" s="4" t="n">
        <v>-2.91988798</v>
      </c>
      <c r="BL188" s="4" t="n">
        <v>-0.34867127</v>
      </c>
      <c r="BM188" s="4" t="n">
        <v>-1.49317575</v>
      </c>
      <c r="BN188" s="4" t="n">
        <v>-0.28551649</v>
      </c>
      <c r="BO188" s="4" t="n">
        <v>-0.35074277</v>
      </c>
      <c r="BP188" s="4" t="n">
        <v>-2.78548732</v>
      </c>
      <c r="BQ188" s="4" t="n">
        <v>-5.20240096</v>
      </c>
      <c r="BR188" s="4" t="n">
        <v>-2.02319051</v>
      </c>
      <c r="BS188" s="4" t="n">
        <v>-1.25395053</v>
      </c>
      <c r="BT188" s="4" t="n">
        <v>-2.48823105</v>
      </c>
      <c r="BU188" s="4" t="n">
        <v>-1.84885187</v>
      </c>
      <c r="BV188" s="4" t="n">
        <v>0.16914527</v>
      </c>
    </row>
    <row r="189" customFormat="false" ht="15.5" hidden="false" customHeight="false" outlineLevel="0" collapsed="false">
      <c r="A189" s="4" t="n">
        <v>1.5</v>
      </c>
      <c r="B189" s="4" t="n">
        <v>123.0436</v>
      </c>
      <c r="C189" s="4" t="s">
        <v>125</v>
      </c>
      <c r="D189" s="4" t="s">
        <v>70</v>
      </c>
      <c r="E189" s="4" t="n">
        <v>0.6377953</v>
      </c>
      <c r="F189" s="4" t="b">
        <f aca="false">TRUE()</f>
        <v>1</v>
      </c>
      <c r="G189" s="4" t="s">
        <v>592</v>
      </c>
      <c r="H189" s="4" t="s">
        <v>92</v>
      </c>
      <c r="I189" s="4" t="n">
        <v>62451</v>
      </c>
      <c r="J189" s="4" t="n">
        <v>1.1672</v>
      </c>
      <c r="K189" s="4" t="n">
        <v>-0.650404435490855</v>
      </c>
      <c r="L189" s="4" t="n">
        <v>0.0746319311950925</v>
      </c>
      <c r="M189" s="4" t="s">
        <v>127</v>
      </c>
      <c r="N189" s="4" t="n">
        <v>-5.7566</v>
      </c>
      <c r="O189" s="4" t="n">
        <v>-3.237051</v>
      </c>
      <c r="P189" s="4" t="n">
        <v>-3.287608</v>
      </c>
      <c r="Q189" s="4" t="n">
        <v>-5.102675</v>
      </c>
      <c r="R189" s="4" t="n">
        <v>-5.615926</v>
      </c>
      <c r="S189" s="4" t="n">
        <v>-3.271685</v>
      </c>
      <c r="T189" s="4" t="n">
        <v>-5.435102</v>
      </c>
      <c r="U189" s="4" t="n">
        <v>-5.763894</v>
      </c>
      <c r="V189" s="4" t="n">
        <v>-5.011491</v>
      </c>
      <c r="W189" s="4" t="n">
        <v>-5.431864</v>
      </c>
      <c r="X189" s="4" t="n">
        <v>-6.134316</v>
      </c>
      <c r="Y189" s="4" t="n">
        <v>-5.160811</v>
      </c>
      <c r="Z189" s="4" t="n">
        <v>-3.366754</v>
      </c>
      <c r="AA189" s="4" t="n">
        <v>-3.915319</v>
      </c>
      <c r="AB189" s="4" t="n">
        <v>-5.143408</v>
      </c>
      <c r="AC189" s="4" t="n">
        <v>-3.519372</v>
      </c>
      <c r="AD189" s="4" t="n">
        <v>-4.511442</v>
      </c>
      <c r="AE189" s="4" t="n">
        <v>-5.121319</v>
      </c>
      <c r="AF189" s="4" t="n">
        <v>-5.091705</v>
      </c>
      <c r="AG189" s="4" t="n">
        <v>-2.528036</v>
      </c>
      <c r="AH189" s="4" t="n">
        <v>-5.920531</v>
      </c>
      <c r="AI189" s="4" t="n">
        <v>-3.421868</v>
      </c>
      <c r="AJ189" s="4" t="n">
        <v>-3.808891</v>
      </c>
      <c r="AK189" s="4" t="n">
        <v>-5.751029</v>
      </c>
      <c r="AL189" s="4" t="n">
        <v>-3.163736</v>
      </c>
      <c r="AM189" s="4" t="n">
        <v>-3.755407</v>
      </c>
      <c r="AN189" s="4" t="n">
        <v>-3.491821</v>
      </c>
      <c r="AO189" s="4" t="n">
        <v>-3.154657</v>
      </c>
      <c r="AP189" s="4" t="n">
        <v>-3.969486</v>
      </c>
      <c r="AQ189" s="4" t="n">
        <v>-2.418728</v>
      </c>
      <c r="AR189" s="4" t="n">
        <v>-4.876022</v>
      </c>
      <c r="AS189" s="4" t="n">
        <v>-2.686137</v>
      </c>
      <c r="AT189" s="4" t="n">
        <v>-5.011381</v>
      </c>
      <c r="AU189" s="4" t="n">
        <v>-2.788133</v>
      </c>
      <c r="AV189" s="4" t="n">
        <v>-2.836388</v>
      </c>
      <c r="AW189" s="4" t="n">
        <v>-5.092922</v>
      </c>
      <c r="AX189" s="4" t="n">
        <v>-5.061037</v>
      </c>
      <c r="AY189" s="4" t="n">
        <v>-1.60496</v>
      </c>
      <c r="AZ189" s="4" t="n">
        <v>-4.882829</v>
      </c>
      <c r="BA189" s="4" t="n">
        <v>-3.012673</v>
      </c>
      <c r="BB189" s="4" t="n">
        <v>-3.494181</v>
      </c>
      <c r="BC189" s="4" t="n">
        <v>-2.850799</v>
      </c>
      <c r="BD189" s="4" t="n">
        <v>-5.383268</v>
      </c>
      <c r="BE189" s="4" t="n">
        <v>-2.161956</v>
      </c>
      <c r="BF189" s="4" t="n">
        <v>-3.694023</v>
      </c>
      <c r="BG189" s="4" t="n">
        <v>-2.516516</v>
      </c>
      <c r="BH189" s="4" t="n">
        <v>-5.393768</v>
      </c>
      <c r="BI189" s="4" t="n">
        <v>-3.400359</v>
      </c>
      <c r="BJ189" s="4" t="n">
        <v>-3.931387</v>
      </c>
      <c r="BK189" s="4" t="n">
        <v>-5.921981</v>
      </c>
      <c r="BL189" s="4" t="n">
        <v>-3.271558</v>
      </c>
      <c r="BM189" s="4" t="n">
        <v>-2.783736</v>
      </c>
      <c r="BN189" s="4" t="n">
        <v>-2.132827</v>
      </c>
      <c r="BO189" s="4" t="n">
        <v>-5.329494</v>
      </c>
      <c r="BP189" s="4" t="n">
        <v>-3.786724</v>
      </c>
      <c r="BQ189" s="4" t="n">
        <v>-5.202401</v>
      </c>
      <c r="BR189" s="4" t="n">
        <v>-3.206031</v>
      </c>
      <c r="BS189" s="4" t="n">
        <v>-5.434475</v>
      </c>
      <c r="BT189" s="4" t="n">
        <v>-5.595837</v>
      </c>
      <c r="BU189" s="4" t="n">
        <v>-3.991883</v>
      </c>
      <c r="BV189" s="4" t="n">
        <v>-5.47909</v>
      </c>
    </row>
    <row r="190" customFormat="false" ht="15.5" hidden="false" customHeight="false" outlineLevel="0" collapsed="false">
      <c r="A190" s="4" t="n">
        <v>0.83</v>
      </c>
      <c r="B190" s="4" t="n">
        <v>166.0532</v>
      </c>
      <c r="C190" s="4" t="s">
        <v>593</v>
      </c>
      <c r="D190" s="4" t="s">
        <v>70</v>
      </c>
      <c r="E190" s="4" t="n">
        <v>0.7559055</v>
      </c>
      <c r="F190" s="4" t="b">
        <f aca="false">TRUE()</f>
        <v>1</v>
      </c>
      <c r="G190" s="4" t="s">
        <v>594</v>
      </c>
      <c r="H190" s="4" t="s">
        <v>92</v>
      </c>
      <c r="I190" s="4" t="n">
        <v>6428</v>
      </c>
      <c r="J190" s="4" t="n">
        <v>1.6764</v>
      </c>
      <c r="K190" s="4" t="n">
        <v>-1.02891204727047</v>
      </c>
      <c r="L190" s="4" t="n">
        <v>0.0767527863367629</v>
      </c>
      <c r="M190" s="4" t="s">
        <v>127</v>
      </c>
      <c r="N190" s="4" t="n">
        <v>-3.6190487</v>
      </c>
      <c r="O190" s="4" t="n">
        <v>-2.1308171</v>
      </c>
      <c r="P190" s="4" t="n">
        <v>-1.5264413</v>
      </c>
      <c r="Q190" s="4" t="n">
        <v>-2.2013223</v>
      </c>
      <c r="R190" s="4" t="n">
        <v>-3.1157926</v>
      </c>
      <c r="S190" s="4" t="n">
        <v>-6.0378654</v>
      </c>
      <c r="T190" s="4" t="n">
        <v>-5.4351021</v>
      </c>
      <c r="U190" s="4" t="n">
        <v>-5.7638939</v>
      </c>
      <c r="V190" s="4" t="n">
        <v>-5.0114907</v>
      </c>
      <c r="W190" s="4" t="n">
        <v>-3.4820634</v>
      </c>
      <c r="X190" s="4" t="n">
        <v>-6.1343162</v>
      </c>
      <c r="Y190" s="4" t="n">
        <v>-5.1608112</v>
      </c>
      <c r="Z190" s="4" t="n">
        <v>-2.2755095</v>
      </c>
      <c r="AA190" s="4" t="n">
        <v>-2.5846642</v>
      </c>
      <c r="AB190" s="4" t="n">
        <v>-5.1434083</v>
      </c>
      <c r="AC190" s="4" t="n">
        <v>-2.9221601</v>
      </c>
      <c r="AD190" s="4" t="n">
        <v>-2.8461691</v>
      </c>
      <c r="AE190" s="4" t="n">
        <v>-5.1213191</v>
      </c>
      <c r="AF190" s="4" t="n">
        <v>-5.0917048</v>
      </c>
      <c r="AG190" s="4" t="n">
        <v>-4.9333435</v>
      </c>
      <c r="AH190" s="4" t="n">
        <v>-5.9205311</v>
      </c>
      <c r="AI190" s="4" t="n">
        <v>-6.1278244</v>
      </c>
      <c r="AJ190" s="4" t="n">
        <v>-5.6926125</v>
      </c>
      <c r="AK190" s="4" t="n">
        <v>-2.8485093</v>
      </c>
      <c r="AL190" s="4" t="n">
        <v>-5.524107</v>
      </c>
      <c r="AM190" s="4" t="n">
        <v>-3.7309059</v>
      </c>
      <c r="AN190" s="4" t="n">
        <v>-2.2440896</v>
      </c>
      <c r="AO190" s="4" t="n">
        <v>-1.5938349</v>
      </c>
      <c r="AP190" s="4" t="n">
        <v>-6.1456659</v>
      </c>
      <c r="AQ190" s="4" t="n">
        <v>-0.1734118</v>
      </c>
      <c r="AR190" s="4" t="n">
        <v>-3.1405499</v>
      </c>
      <c r="AS190" s="4" t="n">
        <v>-1.1070597</v>
      </c>
      <c r="AT190" s="4" t="n">
        <v>-1.981006</v>
      </c>
      <c r="AU190" s="4" t="n">
        <v>-5.1470167</v>
      </c>
      <c r="AV190" s="4" t="n">
        <v>-3.2707442</v>
      </c>
      <c r="AW190" s="4" t="n">
        <v>-2.5194869</v>
      </c>
      <c r="AX190" s="4" t="n">
        <v>-5.061037</v>
      </c>
      <c r="AY190" s="4" t="n">
        <v>-5.3879744</v>
      </c>
      <c r="AZ190" s="4" t="n">
        <v>-4.8828292</v>
      </c>
      <c r="BA190" s="4" t="n">
        <v>-2.8570531</v>
      </c>
      <c r="BB190" s="4" t="n">
        <v>-5.2325947</v>
      </c>
      <c r="BC190" s="4" t="n">
        <v>-5.3928116</v>
      </c>
      <c r="BD190" s="4" t="n">
        <v>-5.3832679</v>
      </c>
      <c r="BE190" s="4" t="n">
        <v>-0.4510951</v>
      </c>
      <c r="BF190" s="4" t="n">
        <v>-1.8047164</v>
      </c>
      <c r="BG190" s="4" t="n">
        <v>-1.2294992</v>
      </c>
      <c r="BH190" s="4" t="n">
        <v>-2.1162513</v>
      </c>
      <c r="BI190" s="4" t="n">
        <v>-1.5555345</v>
      </c>
      <c r="BJ190" s="4" t="n">
        <v>-2.0432456</v>
      </c>
      <c r="BK190" s="4" t="n">
        <v>-4.2863693</v>
      </c>
      <c r="BL190" s="4" t="n">
        <v>-5.054932</v>
      </c>
      <c r="BM190" s="4" t="n">
        <v>-0.160014</v>
      </c>
      <c r="BN190" s="4" t="n">
        <v>-1.3920014</v>
      </c>
      <c r="BO190" s="4" t="n">
        <v>-5.3294941</v>
      </c>
      <c r="BP190" s="4" t="n">
        <v>-5.8390921</v>
      </c>
      <c r="BQ190" s="4" t="n">
        <v>-2.9591733</v>
      </c>
      <c r="BR190" s="4" t="n">
        <v>-2.4478267</v>
      </c>
      <c r="BS190" s="4" t="n">
        <v>-2.4776607</v>
      </c>
      <c r="BT190" s="4" t="n">
        <v>-5.5958369</v>
      </c>
      <c r="BU190" s="4" t="n">
        <v>-3.5997433</v>
      </c>
      <c r="BV190" s="4" t="n">
        <v>-2.7820233</v>
      </c>
    </row>
    <row r="191" customFormat="false" ht="15.5" hidden="false" customHeight="false" outlineLevel="0" collapsed="false">
      <c r="A191" s="4" t="n">
        <v>20.13</v>
      </c>
      <c r="B191" s="4" t="n">
        <v>303.2343</v>
      </c>
      <c r="C191" s="4" t="s">
        <v>245</v>
      </c>
      <c r="D191" s="4" t="s">
        <v>239</v>
      </c>
      <c r="E191" s="4" t="n">
        <v>0.6456693</v>
      </c>
      <c r="F191" s="4" t="b">
        <f aca="false">TRUE()</f>
        <v>1</v>
      </c>
      <c r="G191" s="4" t="s">
        <v>595</v>
      </c>
      <c r="H191" s="4" t="s">
        <v>92</v>
      </c>
      <c r="I191" s="4" t="n">
        <v>45056</v>
      </c>
      <c r="J191" s="4" t="n">
        <v>2.236</v>
      </c>
      <c r="K191" s="4" t="n">
        <v>1.88834766703014</v>
      </c>
      <c r="L191" s="4" t="n">
        <v>0.0777961708306122</v>
      </c>
      <c r="M191" s="4" t="s">
        <v>127</v>
      </c>
      <c r="N191" s="4" t="n">
        <v>-2.82560822</v>
      </c>
      <c r="O191" s="4" t="n">
        <v>-0.47590708</v>
      </c>
      <c r="P191" s="4" t="n">
        <v>-5.59475748</v>
      </c>
      <c r="Q191" s="4" t="n">
        <v>-5.10267534</v>
      </c>
      <c r="R191" s="4" t="n">
        <v>-3.34243855</v>
      </c>
      <c r="S191" s="4" t="n">
        <v>-2.40485138</v>
      </c>
      <c r="T191" s="4" t="n">
        <v>-5.43510205</v>
      </c>
      <c r="U191" s="4" t="n">
        <v>-5.76389387</v>
      </c>
      <c r="V191" s="4" t="n">
        <v>-1.70976442</v>
      </c>
      <c r="W191" s="4" t="n">
        <v>-5.43186446</v>
      </c>
      <c r="X191" s="4" t="n">
        <v>-0.84769616</v>
      </c>
      <c r="Y191" s="4" t="n">
        <v>-0.02784511</v>
      </c>
      <c r="Z191" s="4" t="n">
        <v>-2.47571011</v>
      </c>
      <c r="AA191" s="4" t="n">
        <v>-4.46370743</v>
      </c>
      <c r="AB191" s="4" t="n">
        <v>-1.78449509</v>
      </c>
      <c r="AC191" s="4" t="n">
        <v>5.29486544</v>
      </c>
      <c r="AD191" s="4" t="n">
        <v>-2.71570793</v>
      </c>
      <c r="AE191" s="4" t="n">
        <v>-5.12131912</v>
      </c>
      <c r="AF191" s="4" t="n">
        <v>-5.09170482</v>
      </c>
      <c r="AG191" s="4" t="n">
        <v>1.52808019</v>
      </c>
      <c r="AH191" s="4" t="n">
        <v>-3.40191336</v>
      </c>
      <c r="AI191" s="4" t="n">
        <v>-1.7464881</v>
      </c>
      <c r="AJ191" s="4" t="n">
        <v>-3.25051282</v>
      </c>
      <c r="AK191" s="4" t="n">
        <v>-2.79841435</v>
      </c>
      <c r="AL191" s="4" t="n">
        <v>-5.52410704</v>
      </c>
      <c r="AM191" s="4" t="n">
        <v>-3.1776459</v>
      </c>
      <c r="AN191" s="4" t="n">
        <v>-1.59774558</v>
      </c>
      <c r="AO191" s="4" t="n">
        <v>-3.49927777</v>
      </c>
      <c r="AP191" s="4" t="n">
        <v>-0.78772823</v>
      </c>
      <c r="AQ191" s="4" t="n">
        <v>-4.98611097</v>
      </c>
      <c r="AR191" s="4" t="n">
        <v>-4.8760222</v>
      </c>
      <c r="AS191" s="4" t="n">
        <v>-5.02478681</v>
      </c>
      <c r="AT191" s="4" t="n">
        <v>-5.01138129</v>
      </c>
      <c r="AU191" s="4" t="n">
        <v>-5.14701673</v>
      </c>
      <c r="AV191" s="4" t="n">
        <v>-4.75858499</v>
      </c>
      <c r="AW191" s="4" t="n">
        <v>-5.09292155</v>
      </c>
      <c r="AX191" s="4" t="n">
        <v>-5.06103702</v>
      </c>
      <c r="AY191" s="4" t="n">
        <v>-3.02159035</v>
      </c>
      <c r="AZ191" s="4" t="n">
        <v>-4.88282924</v>
      </c>
      <c r="BA191" s="4" t="n">
        <v>-2.3259774</v>
      </c>
      <c r="BB191" s="4" t="n">
        <v>-5.2325947</v>
      </c>
      <c r="BC191" s="4" t="n">
        <v>-2.19929837</v>
      </c>
      <c r="BD191" s="4" t="n">
        <v>-5.38326792</v>
      </c>
      <c r="BE191" s="4" t="n">
        <v>-4.95886125</v>
      </c>
      <c r="BF191" s="4" t="n">
        <v>-3.59428025</v>
      </c>
      <c r="BG191" s="4" t="n">
        <v>-5.59362886</v>
      </c>
      <c r="BH191" s="4" t="n">
        <v>-2.3056572</v>
      </c>
      <c r="BI191" s="4" t="n">
        <v>-1.30876756</v>
      </c>
      <c r="BJ191" s="4" t="n">
        <v>-6.18875513</v>
      </c>
      <c r="BK191" s="4" t="n">
        <v>3.5502911</v>
      </c>
      <c r="BL191" s="4" t="n">
        <v>-5.05493199</v>
      </c>
      <c r="BM191" s="4" t="n">
        <v>-5.49603457</v>
      </c>
      <c r="BN191" s="4" t="n">
        <v>-4.60814846</v>
      </c>
      <c r="BO191" s="4" t="n">
        <v>-2.1826368</v>
      </c>
      <c r="BP191" s="4" t="n">
        <v>-5.83909214</v>
      </c>
      <c r="BQ191" s="4" t="n">
        <v>-2.82473825</v>
      </c>
      <c r="BR191" s="4" t="n">
        <v>-3.01431128</v>
      </c>
      <c r="BS191" s="4" t="n">
        <v>-2.50989427</v>
      </c>
      <c r="BT191" s="4" t="n">
        <v>-5.59583688</v>
      </c>
      <c r="BU191" s="4" t="n">
        <v>-3.81307632</v>
      </c>
      <c r="BV191" s="4" t="n">
        <v>-2.15192206</v>
      </c>
    </row>
    <row r="192" customFormat="false" ht="15.5" hidden="false" customHeight="false" outlineLevel="0" collapsed="false">
      <c r="A192" s="4" t="n">
        <v>21.66</v>
      </c>
      <c r="B192" s="4" t="n">
        <v>323.276</v>
      </c>
      <c r="C192" s="4" t="s">
        <v>244</v>
      </c>
      <c r="D192" s="4" t="s">
        <v>239</v>
      </c>
      <c r="E192" s="4" t="n">
        <v>0.6141732</v>
      </c>
      <c r="F192" s="4" t="b">
        <f aca="false">TRUE()</f>
        <v>1</v>
      </c>
      <c r="G192" s="4" t="s">
        <v>596</v>
      </c>
      <c r="H192" s="4" t="s">
        <v>92</v>
      </c>
      <c r="I192" s="4" t="n">
        <v>36139</v>
      </c>
      <c r="J192" s="4" t="n">
        <v>2.5983</v>
      </c>
      <c r="K192" s="4" t="n">
        <v>-0.835217015045328</v>
      </c>
      <c r="L192" s="4" t="n">
        <v>0.0825169226622115</v>
      </c>
      <c r="M192" s="4" t="s">
        <v>127</v>
      </c>
      <c r="N192" s="4" t="n">
        <v>-5.75660034</v>
      </c>
      <c r="O192" s="4" t="n">
        <v>-6.18811992</v>
      </c>
      <c r="P192" s="4" t="n">
        <v>0.29344464</v>
      </c>
      <c r="Q192" s="4" t="n">
        <v>0.26783727</v>
      </c>
      <c r="R192" s="4" t="n">
        <v>-5.61592583</v>
      </c>
      <c r="S192" s="4" t="n">
        <v>-6.03786536</v>
      </c>
      <c r="T192" s="4" t="n">
        <v>-5.43510205</v>
      </c>
      <c r="U192" s="4" t="n">
        <v>-5.76389387</v>
      </c>
      <c r="V192" s="4" t="n">
        <v>-3.11835721</v>
      </c>
      <c r="W192" s="4" t="n">
        <v>-0.01419667</v>
      </c>
      <c r="X192" s="4" t="n">
        <v>-1.25409518</v>
      </c>
      <c r="Y192" s="4" t="n">
        <v>0.12432345</v>
      </c>
      <c r="Z192" s="4" t="n">
        <v>-2.56422223</v>
      </c>
      <c r="AA192" s="4" t="n">
        <v>-6.39823743</v>
      </c>
      <c r="AB192" s="4" t="n">
        <v>-5.14340832</v>
      </c>
      <c r="AC192" s="4" t="n">
        <v>-0.0619571</v>
      </c>
      <c r="AD192" s="4" t="n">
        <v>-0.38207486</v>
      </c>
      <c r="AE192" s="4" t="n">
        <v>0.35812141</v>
      </c>
      <c r="AF192" s="4" t="n">
        <v>-5.09170482</v>
      </c>
      <c r="AG192" s="4" t="n">
        <v>-4.93334346</v>
      </c>
      <c r="AH192" s="4" t="n">
        <v>-5.92053114</v>
      </c>
      <c r="AI192" s="4" t="n">
        <v>-6.12782439</v>
      </c>
      <c r="AJ192" s="4" t="n">
        <v>-5.69261253</v>
      </c>
      <c r="AK192" s="4" t="n">
        <v>-5.75102941</v>
      </c>
      <c r="AL192" s="4" t="n">
        <v>-5.52410704</v>
      </c>
      <c r="AM192" s="4" t="n">
        <v>-6.41888629</v>
      </c>
      <c r="AN192" s="4" t="n">
        <v>-0.29101229</v>
      </c>
      <c r="AO192" s="4" t="n">
        <v>-5.30866875</v>
      </c>
      <c r="AP192" s="4" t="n">
        <v>-6.14566586</v>
      </c>
      <c r="AQ192" s="4" t="n">
        <v>0.9341894</v>
      </c>
      <c r="AR192" s="4" t="n">
        <v>-1.79421411</v>
      </c>
      <c r="AS192" s="4" t="n">
        <v>-0.47198275</v>
      </c>
      <c r="AT192" s="4" t="n">
        <v>0.4319282</v>
      </c>
      <c r="AU192" s="4" t="n">
        <v>-5.14701673</v>
      </c>
      <c r="AV192" s="4" t="n">
        <v>-4.75858499</v>
      </c>
      <c r="AW192" s="4" t="n">
        <v>-5.09292155</v>
      </c>
      <c r="AX192" s="4" t="n">
        <v>-5.06103702</v>
      </c>
      <c r="AY192" s="4" t="n">
        <v>-5.38797437</v>
      </c>
      <c r="AZ192" s="4" t="n">
        <v>-4.88282924</v>
      </c>
      <c r="BA192" s="4" t="n">
        <v>0.58127172</v>
      </c>
      <c r="BB192" s="4" t="n">
        <v>-2.73719242</v>
      </c>
      <c r="BC192" s="4" t="n">
        <v>-0.12101307</v>
      </c>
      <c r="BD192" s="4" t="n">
        <v>-5.38326792</v>
      </c>
      <c r="BE192" s="4" t="n">
        <v>0.11753915</v>
      </c>
      <c r="BF192" s="4" t="n">
        <v>0.02859774</v>
      </c>
      <c r="BG192" s="4" t="n">
        <v>1.13406527</v>
      </c>
      <c r="BH192" s="4" t="n">
        <v>0.1033325</v>
      </c>
      <c r="BI192" s="4" t="n">
        <v>1.10112176</v>
      </c>
      <c r="BJ192" s="4" t="n">
        <v>0.09755524</v>
      </c>
      <c r="BK192" s="4" t="n">
        <v>-5.92198066</v>
      </c>
      <c r="BL192" s="4" t="n">
        <v>0.67633332</v>
      </c>
      <c r="BM192" s="4" t="n">
        <v>0.10088032</v>
      </c>
      <c r="BN192" s="4" t="n">
        <v>-0.55443422</v>
      </c>
      <c r="BO192" s="4" t="n">
        <v>-5.32949409</v>
      </c>
      <c r="BP192" s="4" t="n">
        <v>-1.63460112</v>
      </c>
      <c r="BQ192" s="4" t="n">
        <v>-5.20240096</v>
      </c>
      <c r="BR192" s="4" t="n">
        <v>-3.57778975</v>
      </c>
      <c r="BS192" s="4" t="n">
        <v>-5.43447461</v>
      </c>
      <c r="BT192" s="4" t="n">
        <v>-3.50461028</v>
      </c>
      <c r="BU192" s="4" t="n">
        <v>-6.41887479</v>
      </c>
      <c r="BV192" s="4" t="n">
        <v>-3.01906092</v>
      </c>
    </row>
    <row r="193" customFormat="false" ht="15.5" hidden="false" customHeight="false" outlineLevel="0" collapsed="false">
      <c r="A193" s="4" t="n">
        <v>0.75</v>
      </c>
      <c r="B193" s="4" t="n">
        <v>156.0749</v>
      </c>
      <c r="C193" s="4" t="s">
        <v>597</v>
      </c>
      <c r="D193" s="4" t="s">
        <v>70</v>
      </c>
      <c r="E193" s="4" t="n">
        <v>0.1023622</v>
      </c>
      <c r="F193" s="4" t="b">
        <f aca="false">TRUE()</f>
        <v>1</v>
      </c>
      <c r="G193" s="4" t="s">
        <v>598</v>
      </c>
      <c r="H193" s="4" t="s">
        <v>92</v>
      </c>
      <c r="I193" s="4" t="n">
        <v>21</v>
      </c>
      <c r="J193" s="4" t="n">
        <v>1.0451</v>
      </c>
      <c r="K193" s="4" t="n">
        <v>-0.788310913950522</v>
      </c>
      <c r="L193" s="4" t="n">
        <v>0.0842452950838047</v>
      </c>
      <c r="M193" s="4" t="s">
        <v>127</v>
      </c>
      <c r="N193" s="4" t="n">
        <v>-5.7566</v>
      </c>
      <c r="O193" s="4" t="n">
        <v>-3.513038</v>
      </c>
      <c r="P193" s="4" t="n">
        <v>-5.594757</v>
      </c>
      <c r="Q193" s="4" t="n">
        <v>-5.102675</v>
      </c>
      <c r="R193" s="4" t="n">
        <v>-2.126344</v>
      </c>
      <c r="S193" s="4" t="n">
        <v>-6.037865</v>
      </c>
      <c r="T193" s="4" t="n">
        <v>-5.435102</v>
      </c>
      <c r="U193" s="4" t="n">
        <v>-5.763894</v>
      </c>
      <c r="V193" s="4" t="n">
        <v>-5.011491</v>
      </c>
      <c r="W193" s="4" t="n">
        <v>-5.431864</v>
      </c>
      <c r="X193" s="4" t="n">
        <v>-3.807809</v>
      </c>
      <c r="Y193" s="4" t="n">
        <v>-5.160811</v>
      </c>
      <c r="Z193" s="4" t="n">
        <v>-5.761949</v>
      </c>
      <c r="AA193" s="4" t="n">
        <v>-6.398237</v>
      </c>
      <c r="AB193" s="4" t="n">
        <v>-5.143408</v>
      </c>
      <c r="AC193" s="4" t="n">
        <v>-6.135469</v>
      </c>
      <c r="AD193" s="4" t="n">
        <v>-6.391398</v>
      </c>
      <c r="AE193" s="4" t="n">
        <v>-5.121319</v>
      </c>
      <c r="AF193" s="4" t="n">
        <v>-5.091705</v>
      </c>
      <c r="AG193" s="4" t="n">
        <v>-4.933343</v>
      </c>
      <c r="AH193" s="4" t="n">
        <v>-5.920531</v>
      </c>
      <c r="AI193" s="4" t="n">
        <v>-6.127824</v>
      </c>
      <c r="AJ193" s="4" t="n">
        <v>-5.692613</v>
      </c>
      <c r="AK193" s="4" t="n">
        <v>-5.751029</v>
      </c>
      <c r="AL193" s="4" t="n">
        <v>-5.524107</v>
      </c>
      <c r="AM193" s="4" t="n">
        <v>-6.418886</v>
      </c>
      <c r="AN193" s="4" t="n">
        <v>-5.83461</v>
      </c>
      <c r="AO193" s="4" t="n">
        <v>-5.308669</v>
      </c>
      <c r="AP193" s="4" t="n">
        <v>-6.145666</v>
      </c>
      <c r="AQ193" s="4" t="n">
        <v>-4.986111</v>
      </c>
      <c r="AR193" s="4" t="n">
        <v>-4.876022</v>
      </c>
      <c r="AS193" s="4" t="n">
        <v>-5.024787</v>
      </c>
      <c r="AT193" s="4" t="n">
        <v>-5.011381</v>
      </c>
      <c r="AU193" s="4" t="n">
        <v>-5.147017</v>
      </c>
      <c r="AV193" s="4" t="n">
        <v>-2.309466</v>
      </c>
      <c r="AW193" s="4" t="n">
        <v>-5.092922</v>
      </c>
      <c r="AX193" s="4" t="n">
        <v>-5.061037</v>
      </c>
      <c r="AY193" s="4" t="n">
        <v>-1.4564</v>
      </c>
      <c r="AZ193" s="4" t="n">
        <v>-2.048181</v>
      </c>
      <c r="BA193" s="4" t="n">
        <v>-5.531781</v>
      </c>
      <c r="BB193" s="4" t="n">
        <v>-5.232595</v>
      </c>
      <c r="BC193" s="4" t="n">
        <v>-5.392812</v>
      </c>
      <c r="BD193" s="4" t="n">
        <v>-5.383268</v>
      </c>
      <c r="BE193" s="4" t="n">
        <v>-4.958861</v>
      </c>
      <c r="BF193" s="4" t="n">
        <v>-5.818249</v>
      </c>
      <c r="BG193" s="4" t="n">
        <v>-5.593629</v>
      </c>
      <c r="BH193" s="4" t="n">
        <v>-5.393768</v>
      </c>
      <c r="BI193" s="4" t="n">
        <v>-5.579458</v>
      </c>
      <c r="BJ193" s="4" t="n">
        <v>-6.188755</v>
      </c>
      <c r="BK193" s="4" t="n">
        <v>-5.921981</v>
      </c>
      <c r="BL193" s="4" t="n">
        <v>-5.054932</v>
      </c>
      <c r="BM193" s="4" t="n">
        <v>-5.496035</v>
      </c>
      <c r="BN193" s="4" t="n">
        <v>-2.250938</v>
      </c>
      <c r="BO193" s="4" t="n">
        <v>-3.644301</v>
      </c>
      <c r="BP193" s="4" t="n">
        <v>-5.839092</v>
      </c>
      <c r="BQ193" s="4" t="n">
        <v>-5.202401</v>
      </c>
      <c r="BR193" s="4" t="n">
        <v>-5.756891</v>
      </c>
      <c r="BS193" s="4" t="n">
        <v>-5.434475</v>
      </c>
      <c r="BT193" s="4" t="n">
        <v>-5.595837</v>
      </c>
      <c r="BU193" s="4" t="n">
        <v>-3.137451</v>
      </c>
      <c r="BV193" s="4" t="n">
        <v>-5.47909</v>
      </c>
    </row>
    <row r="194" customFormat="false" ht="15.5" hidden="false" customHeight="false" outlineLevel="0" collapsed="false">
      <c r="A194" s="4" t="n">
        <v>0.98</v>
      </c>
      <c r="B194" s="4" t="n">
        <v>118.0862</v>
      </c>
      <c r="C194" s="4" t="s">
        <v>223</v>
      </c>
      <c r="D194" s="4" t="s">
        <v>70</v>
      </c>
      <c r="E194" s="4" t="n">
        <v>0.984252</v>
      </c>
      <c r="F194" s="4" t="b">
        <f aca="false">TRUE()</f>
        <v>1</v>
      </c>
      <c r="G194" s="4" t="s">
        <v>599</v>
      </c>
      <c r="H194" s="4" t="s">
        <v>92</v>
      </c>
      <c r="I194" s="4" t="n">
        <v>35</v>
      </c>
      <c r="J194" s="4" t="n">
        <v>1.0134</v>
      </c>
      <c r="K194" s="4" t="n">
        <v>-0.539076572108973</v>
      </c>
      <c r="L194" s="4" t="n">
        <v>0.0960405847549068</v>
      </c>
      <c r="M194" s="4" t="s">
        <v>127</v>
      </c>
      <c r="N194" s="4" t="n">
        <v>-1.38596159</v>
      </c>
      <c r="O194" s="4" t="n">
        <v>-0.17380872</v>
      </c>
      <c r="P194" s="4" t="n">
        <v>-1.35776602</v>
      </c>
      <c r="Q194" s="4" t="n">
        <v>-0.14704514</v>
      </c>
      <c r="R194" s="4" t="n">
        <v>-0.62036602</v>
      </c>
      <c r="S194" s="4" t="n">
        <v>-1.98409285</v>
      </c>
      <c r="T194" s="4" t="n">
        <v>0.56795386</v>
      </c>
      <c r="U194" s="4" t="n">
        <v>-0.58715328</v>
      </c>
      <c r="V194" s="4" t="n">
        <v>-0.23814796</v>
      </c>
      <c r="W194" s="4" t="n">
        <v>0.0534858</v>
      </c>
      <c r="X194" s="4" t="n">
        <v>-1.07127045</v>
      </c>
      <c r="Y194" s="4" t="n">
        <v>-1.70795602</v>
      </c>
      <c r="Z194" s="4" t="n">
        <v>-0.15257889</v>
      </c>
      <c r="AA194" s="4" t="n">
        <v>-0.74661204</v>
      </c>
      <c r="AB194" s="4" t="n">
        <v>-0.0502189</v>
      </c>
      <c r="AC194" s="4" t="n">
        <v>-1.07638323</v>
      </c>
      <c r="AD194" s="4" t="n">
        <v>-2.16109474</v>
      </c>
      <c r="AE194" s="4" t="n">
        <v>1.26798721</v>
      </c>
      <c r="AF194" s="4" t="n">
        <v>-0.18395209</v>
      </c>
      <c r="AG194" s="4" t="n">
        <v>1.02952586</v>
      </c>
      <c r="AH194" s="4" t="n">
        <v>-2.02034064</v>
      </c>
      <c r="AI194" s="4" t="n">
        <v>-1.32478123</v>
      </c>
      <c r="AJ194" s="4" t="n">
        <v>0.54927296</v>
      </c>
      <c r="AK194" s="4" t="n">
        <v>-0.81069557</v>
      </c>
      <c r="AL194" s="4" t="n">
        <v>0.77388676</v>
      </c>
      <c r="AM194" s="4" t="n">
        <v>-0.77633951</v>
      </c>
      <c r="AN194" s="4" t="n">
        <v>0.23119481</v>
      </c>
      <c r="AO194" s="4" t="n">
        <v>0.87052479</v>
      </c>
      <c r="AP194" s="4" t="n">
        <v>0.93944915</v>
      </c>
      <c r="AQ194" s="4" t="n">
        <v>-0.16578158</v>
      </c>
      <c r="AR194" s="4" t="n">
        <v>0.58937209</v>
      </c>
      <c r="AS194" s="4" t="n">
        <v>0.35630428</v>
      </c>
      <c r="AT194" s="4" t="n">
        <v>-1.06981789</v>
      </c>
      <c r="AU194" s="4" t="n">
        <v>1.26145533</v>
      </c>
      <c r="AV194" s="4" t="n">
        <v>0.98330683</v>
      </c>
      <c r="AW194" s="4" t="n">
        <v>-5.09292155</v>
      </c>
      <c r="AX194" s="4" t="n">
        <v>1.67822975</v>
      </c>
      <c r="AY194" s="4" t="n">
        <v>0.76116472</v>
      </c>
      <c r="AZ194" s="4" t="n">
        <v>0.22132028</v>
      </c>
      <c r="BA194" s="4" t="n">
        <v>-0.46689921</v>
      </c>
      <c r="BB194" s="4" t="n">
        <v>2.23428832</v>
      </c>
      <c r="BC194" s="4" t="n">
        <v>0.48514304</v>
      </c>
      <c r="BD194" s="4" t="n">
        <v>-0.71368799</v>
      </c>
      <c r="BE194" s="4" t="n">
        <v>0.22686316</v>
      </c>
      <c r="BF194" s="4" t="n">
        <v>-0.27163006</v>
      </c>
      <c r="BG194" s="4" t="n">
        <v>0.29600516</v>
      </c>
      <c r="BH194" s="4" t="n">
        <v>-0.26475002</v>
      </c>
      <c r="BI194" s="4" t="n">
        <v>-0.84937994</v>
      </c>
      <c r="BJ194" s="4" t="n">
        <v>-0.89941824</v>
      </c>
      <c r="BK194" s="4" t="n">
        <v>0.55048784</v>
      </c>
      <c r="BL194" s="4" t="n">
        <v>0.85359024</v>
      </c>
      <c r="BM194" s="4" t="n">
        <v>0.32835024</v>
      </c>
      <c r="BN194" s="4" t="n">
        <v>1.02890615</v>
      </c>
      <c r="BO194" s="4" t="n">
        <v>-1.28702116</v>
      </c>
      <c r="BP194" s="4" t="n">
        <v>-0.53388349</v>
      </c>
      <c r="BQ194" s="4" t="n">
        <v>0.69957071</v>
      </c>
      <c r="BR194" s="4" t="n">
        <v>-0.51709021</v>
      </c>
      <c r="BS194" s="4" t="n">
        <v>-0.1390183</v>
      </c>
      <c r="BT194" s="4" t="n">
        <v>0.11029009</v>
      </c>
      <c r="BU194" s="4" t="n">
        <v>-0.86734351</v>
      </c>
      <c r="BV194" s="4" t="n">
        <v>-0.4596505</v>
      </c>
    </row>
    <row r="195" customFormat="false" ht="15.5" hidden="false" customHeight="false" outlineLevel="0" collapsed="false">
      <c r="A195" s="4" t="n">
        <v>18.17</v>
      </c>
      <c r="B195" s="4" t="n">
        <v>487.3411</v>
      </c>
      <c r="C195" s="4" t="s">
        <v>234</v>
      </c>
      <c r="D195" s="4" t="s">
        <v>70</v>
      </c>
      <c r="E195" s="4" t="n">
        <v>0.3385827</v>
      </c>
      <c r="F195" s="4" t="b">
        <f aca="false">TRUE()</f>
        <v>1</v>
      </c>
      <c r="G195" s="4" t="s">
        <v>600</v>
      </c>
      <c r="H195" s="4" t="s">
        <v>92</v>
      </c>
      <c r="I195" s="4" t="n">
        <v>215667</v>
      </c>
      <c r="J195" s="4" t="n">
        <v>2.5106</v>
      </c>
      <c r="K195" s="4" t="n">
        <v>2.02912668563112</v>
      </c>
      <c r="L195" s="4" t="n">
        <v>0.098086936311464</v>
      </c>
      <c r="M195" s="4" t="s">
        <v>127</v>
      </c>
      <c r="N195" s="4" t="n">
        <v>-3.04800656</v>
      </c>
      <c r="O195" s="4" t="n">
        <v>1.58839254</v>
      </c>
      <c r="P195" s="4" t="n">
        <v>-5.59475748</v>
      </c>
      <c r="Q195" s="4" t="n">
        <v>-5.10267534</v>
      </c>
      <c r="R195" s="4" t="n">
        <v>2.67770053</v>
      </c>
      <c r="S195" s="4" t="n">
        <v>-6.03786536</v>
      </c>
      <c r="T195" s="4" t="n">
        <v>0.61396962</v>
      </c>
      <c r="U195" s="4" t="n">
        <v>-5.76389387</v>
      </c>
      <c r="V195" s="4" t="n">
        <v>-5.01149065</v>
      </c>
      <c r="W195" s="4" t="n">
        <v>-5.43186446</v>
      </c>
      <c r="X195" s="4" t="n">
        <v>-6.13431623</v>
      </c>
      <c r="Y195" s="4" t="n">
        <v>-5.16081119</v>
      </c>
      <c r="Z195" s="4" t="n">
        <v>1.55627726</v>
      </c>
      <c r="AA195" s="4" t="n">
        <v>-6.39823743</v>
      </c>
      <c r="AB195" s="4" t="n">
        <v>-5.14340832</v>
      </c>
      <c r="AC195" s="4" t="n">
        <v>-6.13546861</v>
      </c>
      <c r="AD195" s="4" t="n">
        <v>-6.39139843</v>
      </c>
      <c r="AE195" s="4" t="n">
        <v>-5.12131912</v>
      </c>
      <c r="AF195" s="4" t="n">
        <v>-5.09170482</v>
      </c>
      <c r="AG195" s="4" t="n">
        <v>-4.93334346</v>
      </c>
      <c r="AH195" s="4" t="n">
        <v>-5.92053114</v>
      </c>
      <c r="AI195" s="4" t="n">
        <v>-6.12782439</v>
      </c>
      <c r="AJ195" s="4" t="n">
        <v>0.81063838</v>
      </c>
      <c r="AK195" s="4" t="n">
        <v>-1.07504418</v>
      </c>
      <c r="AL195" s="4" t="n">
        <v>-5.52410704</v>
      </c>
      <c r="AM195" s="4" t="n">
        <v>2.55821658</v>
      </c>
      <c r="AN195" s="4" t="n">
        <v>-5.8346098</v>
      </c>
      <c r="AO195" s="4" t="n">
        <v>1.81899889</v>
      </c>
      <c r="AP195" s="4" t="n">
        <v>-6.14566586</v>
      </c>
      <c r="AQ195" s="4" t="n">
        <v>-4.98611097</v>
      </c>
      <c r="AR195" s="4" t="n">
        <v>-4.8760222</v>
      </c>
      <c r="AS195" s="4" t="n">
        <v>-5.02478681</v>
      </c>
      <c r="AT195" s="4" t="n">
        <v>-5.01138129</v>
      </c>
      <c r="AU195" s="4" t="n">
        <v>-5.14701673</v>
      </c>
      <c r="AV195" s="4" t="n">
        <v>-2.14357418</v>
      </c>
      <c r="AW195" s="4" t="n">
        <v>-5.09292155</v>
      </c>
      <c r="AX195" s="4" t="n">
        <v>-5.06103702</v>
      </c>
      <c r="AY195" s="4" t="n">
        <v>-5.38797437</v>
      </c>
      <c r="AZ195" s="4" t="n">
        <v>-1.72932079</v>
      </c>
      <c r="BA195" s="4" t="n">
        <v>-5.53178109</v>
      </c>
      <c r="BB195" s="4" t="n">
        <v>-5.2325947</v>
      </c>
      <c r="BC195" s="4" t="n">
        <v>-5.39281164</v>
      </c>
      <c r="BD195" s="4" t="n">
        <v>-5.38326792</v>
      </c>
      <c r="BE195" s="4" t="n">
        <v>-4.95886125</v>
      </c>
      <c r="BF195" s="4" t="n">
        <v>-5.81824869</v>
      </c>
      <c r="BG195" s="4" t="n">
        <v>-5.59362886</v>
      </c>
      <c r="BH195" s="4" t="n">
        <v>-0.55984417</v>
      </c>
      <c r="BI195" s="4" t="n">
        <v>-5.57945843</v>
      </c>
      <c r="BJ195" s="4" t="n">
        <v>-2.74212588</v>
      </c>
      <c r="BK195" s="4" t="n">
        <v>-5.92198066</v>
      </c>
      <c r="BL195" s="4" t="n">
        <v>-5.05493199</v>
      </c>
      <c r="BM195" s="4" t="n">
        <v>-5.49603457</v>
      </c>
      <c r="BN195" s="4" t="n">
        <v>-4.60814846</v>
      </c>
      <c r="BO195" s="4" t="n">
        <v>2.45303702</v>
      </c>
      <c r="BP195" s="4" t="n">
        <v>-5.83909214</v>
      </c>
      <c r="BQ195" s="4" t="n">
        <v>-5.20240096</v>
      </c>
      <c r="BR195" s="4" t="n">
        <v>-5.75689127</v>
      </c>
      <c r="BS195" s="4" t="n">
        <v>-5.43447461</v>
      </c>
      <c r="BT195" s="4" t="n">
        <v>-5.59583688</v>
      </c>
      <c r="BU195" s="4" t="n">
        <v>-6.41887479</v>
      </c>
      <c r="BV195" s="4" t="n">
        <v>-5.47909033</v>
      </c>
    </row>
    <row r="196" customFormat="false" ht="15.5" hidden="false" customHeight="false" outlineLevel="0" collapsed="false">
      <c r="A196" s="4" t="n">
        <v>14.86</v>
      </c>
      <c r="B196" s="4" t="n">
        <v>302.174</v>
      </c>
      <c r="C196" s="4" t="s">
        <v>601</v>
      </c>
      <c r="D196" s="4" t="s">
        <v>70</v>
      </c>
      <c r="E196" s="4" t="n">
        <v>0.2283465</v>
      </c>
      <c r="F196" s="4" t="b">
        <f aca="false">TRUE()</f>
        <v>1</v>
      </c>
      <c r="G196" s="4" t="s">
        <v>602</v>
      </c>
      <c r="H196" s="4" t="s">
        <v>92</v>
      </c>
      <c r="I196" s="4" t="n">
        <v>2092</v>
      </c>
      <c r="J196" s="4" t="n">
        <v>1.0859</v>
      </c>
      <c r="K196" s="4" t="n">
        <v>-1.17289876218088</v>
      </c>
      <c r="L196" s="4" t="n">
        <v>0.114798585309249</v>
      </c>
      <c r="M196" s="4" t="s">
        <v>127</v>
      </c>
      <c r="N196" s="4" t="n">
        <v>-5.7566003</v>
      </c>
      <c r="O196" s="4" t="n">
        <v>-6.1881199</v>
      </c>
      <c r="P196" s="4" t="n">
        <v>-5.5947575</v>
      </c>
      <c r="Q196" s="4" t="n">
        <v>-5.1026753</v>
      </c>
      <c r="R196" s="4" t="n">
        <v>-5.6159258</v>
      </c>
      <c r="S196" s="4" t="n">
        <v>-6.0378654</v>
      </c>
      <c r="T196" s="4" t="n">
        <v>-5.4351021</v>
      </c>
      <c r="U196" s="4" t="n">
        <v>-5.7638939</v>
      </c>
      <c r="V196" s="4" t="n">
        <v>-5.0114907</v>
      </c>
      <c r="W196" s="4" t="n">
        <v>-2.9431042</v>
      </c>
      <c r="X196" s="4" t="n">
        <v>-6.1343162</v>
      </c>
      <c r="Y196" s="4" t="n">
        <v>-3.5444253</v>
      </c>
      <c r="Z196" s="4" t="n">
        <v>-5.7619489</v>
      </c>
      <c r="AA196" s="4" t="n">
        <v>-6.3982374</v>
      </c>
      <c r="AB196" s="4" t="n">
        <v>-5.1434083</v>
      </c>
      <c r="AC196" s="4" t="n">
        <v>-2.1308056</v>
      </c>
      <c r="AD196" s="4" t="n">
        <v>-6.3913984</v>
      </c>
      <c r="AE196" s="4" t="n">
        <v>-5.1213191</v>
      </c>
      <c r="AF196" s="4" t="n">
        <v>-5.0917048</v>
      </c>
      <c r="AG196" s="4" t="n">
        <v>-4.9333435</v>
      </c>
      <c r="AH196" s="4" t="n">
        <v>-5.9205311</v>
      </c>
      <c r="AI196" s="4" t="n">
        <v>-3.6732022</v>
      </c>
      <c r="AJ196" s="4" t="n">
        <v>-5.6926125</v>
      </c>
      <c r="AK196" s="4" t="n">
        <v>-5.7510294</v>
      </c>
      <c r="AL196" s="4" t="n">
        <v>-5.524107</v>
      </c>
      <c r="AM196" s="4" t="n">
        <v>-6.4188863</v>
      </c>
      <c r="AN196" s="4" t="n">
        <v>-3.7046262</v>
      </c>
      <c r="AO196" s="4" t="n">
        <v>-5.3086688</v>
      </c>
      <c r="AP196" s="4" t="n">
        <v>-6.1456659</v>
      </c>
      <c r="AQ196" s="4" t="n">
        <v>-4.986111</v>
      </c>
      <c r="AR196" s="4" t="n">
        <v>-4.8760222</v>
      </c>
      <c r="AS196" s="4" t="n">
        <v>-5.0247868</v>
      </c>
      <c r="AT196" s="4" t="n">
        <v>-5.0113813</v>
      </c>
      <c r="AU196" s="4" t="n">
        <v>-5.1470167</v>
      </c>
      <c r="AV196" s="4" t="n">
        <v>-4.758585</v>
      </c>
      <c r="AW196" s="4" t="n">
        <v>-5.0929215</v>
      </c>
      <c r="AX196" s="4" t="n">
        <v>-5.061037</v>
      </c>
      <c r="AY196" s="4" t="n">
        <v>-5.3879744</v>
      </c>
      <c r="AZ196" s="4" t="n">
        <v>-4.8828292</v>
      </c>
      <c r="BA196" s="4" t="n">
        <v>-1.9945179</v>
      </c>
      <c r="BB196" s="4" t="n">
        <v>-5.2325947</v>
      </c>
      <c r="BC196" s="4" t="n">
        <v>-5.3928116</v>
      </c>
      <c r="BD196" s="4" t="n">
        <v>-5.3832679</v>
      </c>
      <c r="BE196" s="4" t="n">
        <v>0.3981892</v>
      </c>
      <c r="BF196" s="4" t="n">
        <v>-3.7882303</v>
      </c>
      <c r="BG196" s="4" t="n">
        <v>-5.5936289</v>
      </c>
      <c r="BH196" s="4" t="n">
        <v>-2.3816471</v>
      </c>
      <c r="BI196" s="4" t="n">
        <v>-5.5794584</v>
      </c>
      <c r="BJ196" s="4" t="n">
        <v>-6.1887551</v>
      </c>
      <c r="BK196" s="4" t="n">
        <v>-5.9219807</v>
      </c>
      <c r="BL196" s="4" t="n">
        <v>-5.054932</v>
      </c>
      <c r="BM196" s="4" t="n">
        <v>-3.176106</v>
      </c>
      <c r="BN196" s="4" t="n">
        <v>-4.6081485</v>
      </c>
      <c r="BO196" s="4" t="n">
        <v>-5.3294941</v>
      </c>
      <c r="BP196" s="4" t="n">
        <v>-5.8390921</v>
      </c>
      <c r="BQ196" s="4" t="n">
        <v>-5.202401</v>
      </c>
      <c r="BR196" s="4" t="n">
        <v>-5.7568913</v>
      </c>
      <c r="BS196" s="4" t="n">
        <v>-5.4344746</v>
      </c>
      <c r="BT196" s="4" t="n">
        <v>-5.5958369</v>
      </c>
      <c r="BU196" s="4" t="n">
        <v>-2.91612</v>
      </c>
      <c r="BV196" s="4" t="n">
        <v>-3.1170318</v>
      </c>
    </row>
    <row r="197" customFormat="false" ht="15.5" hidden="false" customHeight="false" outlineLevel="0" collapsed="false">
      <c r="A197" s="4" t="n">
        <v>0.87</v>
      </c>
      <c r="B197" s="4" t="n">
        <v>116.0704</v>
      </c>
      <c r="C197" s="4" t="s">
        <v>121</v>
      </c>
      <c r="D197" s="4" t="s">
        <v>70</v>
      </c>
      <c r="E197" s="4" t="n">
        <v>0.984252</v>
      </c>
      <c r="F197" s="4" t="b">
        <f aca="false">TRUE()</f>
        <v>1</v>
      </c>
      <c r="G197" s="4" t="s">
        <v>603</v>
      </c>
      <c r="H197" s="4" t="s">
        <v>92</v>
      </c>
      <c r="I197" s="4" t="n">
        <v>58150</v>
      </c>
      <c r="J197" s="4" t="n">
        <v>1.3605</v>
      </c>
      <c r="K197" s="4" t="n">
        <v>-0.520901389222461</v>
      </c>
      <c r="L197" s="4" t="n">
        <v>0.116235380648618</v>
      </c>
      <c r="M197" s="4" t="s">
        <v>127</v>
      </c>
      <c r="N197" s="4" t="n">
        <v>0.06385968</v>
      </c>
      <c r="O197" s="4" t="n">
        <v>-1.06566263</v>
      </c>
      <c r="P197" s="4" t="n">
        <v>-0.18491839</v>
      </c>
      <c r="Q197" s="4" t="n">
        <v>-0.06652835</v>
      </c>
      <c r="R197" s="4" t="n">
        <v>1.83028053</v>
      </c>
      <c r="S197" s="4" t="n">
        <v>1.5731682</v>
      </c>
      <c r="T197" s="4" t="n">
        <v>-2.56500224</v>
      </c>
      <c r="U197" s="4" t="n">
        <v>1.09249282</v>
      </c>
      <c r="V197" s="4" t="n">
        <v>-0.19545839</v>
      </c>
      <c r="W197" s="4" t="n">
        <v>-1.34623048</v>
      </c>
      <c r="X197" s="4" t="n">
        <v>0.55859636</v>
      </c>
      <c r="Y197" s="4" t="n">
        <v>-0.89789379</v>
      </c>
      <c r="Z197" s="4" t="n">
        <v>-0.86546215</v>
      </c>
      <c r="AA197" s="4" t="n">
        <v>-0.39130955</v>
      </c>
      <c r="AB197" s="4" t="n">
        <v>-2.8863505</v>
      </c>
      <c r="AC197" s="4" t="n">
        <v>-2.56534965</v>
      </c>
      <c r="AD197" s="4" t="n">
        <v>-2.07832447</v>
      </c>
      <c r="AE197" s="4" t="n">
        <v>-0.99859183</v>
      </c>
      <c r="AF197" s="4" t="n">
        <v>-2.26323153</v>
      </c>
      <c r="AG197" s="4" t="n">
        <v>0.5906948</v>
      </c>
      <c r="AH197" s="4" t="n">
        <v>0.56549627</v>
      </c>
      <c r="AI197" s="4" t="n">
        <v>-1.94983783</v>
      </c>
      <c r="AJ197" s="4" t="n">
        <v>-5.69261253</v>
      </c>
      <c r="AK197" s="4" t="n">
        <v>-0.9706998</v>
      </c>
      <c r="AL197" s="4" t="n">
        <v>0.49729213</v>
      </c>
      <c r="AM197" s="4" t="n">
        <v>1.76056591</v>
      </c>
      <c r="AN197" s="4" t="n">
        <v>-1.66425582</v>
      </c>
      <c r="AO197" s="4" t="n">
        <v>1.34880387</v>
      </c>
      <c r="AP197" s="4" t="n">
        <v>-0.78718331</v>
      </c>
      <c r="AQ197" s="4" t="n">
        <v>-0.08366806</v>
      </c>
      <c r="AR197" s="4" t="n">
        <v>-2.12645668</v>
      </c>
      <c r="AS197" s="4" t="n">
        <v>0.25327774</v>
      </c>
      <c r="AT197" s="4" t="n">
        <v>-1.41021112</v>
      </c>
      <c r="AU197" s="4" t="n">
        <v>-0.03494084</v>
      </c>
      <c r="AV197" s="4" t="n">
        <v>-2.03511364</v>
      </c>
      <c r="AW197" s="4" t="n">
        <v>2.7959852</v>
      </c>
      <c r="AX197" s="4" t="n">
        <v>-0.0570949</v>
      </c>
      <c r="AY197" s="4" t="n">
        <v>1.78264802</v>
      </c>
      <c r="AZ197" s="4" t="n">
        <v>-0.71636096</v>
      </c>
      <c r="BA197" s="4" t="n">
        <v>-0.38812764</v>
      </c>
      <c r="BB197" s="4" t="n">
        <v>-1.23747524</v>
      </c>
      <c r="BC197" s="4" t="n">
        <v>0.4238757</v>
      </c>
      <c r="BD197" s="4" t="n">
        <v>1.04675852</v>
      </c>
      <c r="BE197" s="4" t="n">
        <v>1.02286149</v>
      </c>
      <c r="BF197" s="4" t="n">
        <v>0.07835847</v>
      </c>
      <c r="BG197" s="4" t="n">
        <v>-0.54804215</v>
      </c>
      <c r="BH197" s="4" t="n">
        <v>-1.40258286</v>
      </c>
      <c r="BI197" s="4" t="n">
        <v>-0.29817222</v>
      </c>
      <c r="BJ197" s="4" t="n">
        <v>-1.9167427</v>
      </c>
      <c r="BK197" s="4" t="n">
        <v>-1.92681909</v>
      </c>
      <c r="BL197" s="4" t="n">
        <v>0.08156234</v>
      </c>
      <c r="BM197" s="4" t="n">
        <v>1.15412528</v>
      </c>
      <c r="BN197" s="4" t="n">
        <v>1.0868497</v>
      </c>
      <c r="BO197" s="4" t="n">
        <v>2.39353865</v>
      </c>
      <c r="BP197" s="4" t="n">
        <v>1.1158314</v>
      </c>
      <c r="BQ197" s="4" t="n">
        <v>2.36075662</v>
      </c>
      <c r="BR197" s="4" t="n">
        <v>0.50966213</v>
      </c>
      <c r="BS197" s="4" t="n">
        <v>-2.0076103</v>
      </c>
      <c r="BT197" s="4" t="n">
        <v>-0.80669847</v>
      </c>
      <c r="BU197" s="4" t="n">
        <v>-0.79093447</v>
      </c>
      <c r="BV197" s="4" t="n">
        <v>1.29654277</v>
      </c>
    </row>
    <row r="198" customFormat="false" ht="15.5" hidden="false" customHeight="false" outlineLevel="0" collapsed="false">
      <c r="A198" s="4" t="n">
        <v>22.16</v>
      </c>
      <c r="B198" s="4" t="n">
        <v>375.2899</v>
      </c>
      <c r="C198" s="4" t="s">
        <v>241</v>
      </c>
      <c r="D198" s="4" t="s">
        <v>239</v>
      </c>
      <c r="E198" s="4" t="n">
        <v>0.496063</v>
      </c>
      <c r="F198" s="4" t="b">
        <f aca="false">TRUE()</f>
        <v>1</v>
      </c>
      <c r="G198" s="4" t="s">
        <v>604</v>
      </c>
      <c r="H198" s="4" t="s">
        <v>92</v>
      </c>
      <c r="I198" s="4" t="n">
        <v>45670</v>
      </c>
      <c r="J198" s="4" t="n">
        <v>2.2688</v>
      </c>
      <c r="K198" s="4" t="n">
        <v>-1.78973765962714</v>
      </c>
      <c r="L198" s="4" t="n">
        <v>0.136461142182559</v>
      </c>
      <c r="M198" s="4" t="s">
        <v>127</v>
      </c>
      <c r="N198" s="4" t="n">
        <v>-5.7566003</v>
      </c>
      <c r="O198" s="4" t="n">
        <v>-6.1881199</v>
      </c>
      <c r="P198" s="4" t="n">
        <v>0.9723712</v>
      </c>
      <c r="Q198" s="4" t="n">
        <v>-1.4313798</v>
      </c>
      <c r="R198" s="4" t="n">
        <v>-5.6159258</v>
      </c>
      <c r="S198" s="4" t="n">
        <v>-6.0378654</v>
      </c>
      <c r="T198" s="4" t="n">
        <v>-5.4351021</v>
      </c>
      <c r="U198" s="4" t="n">
        <v>-5.7638939</v>
      </c>
      <c r="V198" s="4" t="n">
        <v>-3.2995764</v>
      </c>
      <c r="W198" s="4" t="n">
        <v>-1.5159966</v>
      </c>
      <c r="X198" s="4" t="n">
        <v>-6.1343162</v>
      </c>
      <c r="Y198" s="4" t="n">
        <v>-0.9094561</v>
      </c>
      <c r="Z198" s="4" t="n">
        <v>-1.9515952</v>
      </c>
      <c r="AA198" s="4" t="n">
        <v>-6.3982374</v>
      </c>
      <c r="AB198" s="4" t="n">
        <v>-5.1434083</v>
      </c>
      <c r="AC198" s="4" t="n">
        <v>1.6714179</v>
      </c>
      <c r="AD198" s="4" t="n">
        <v>-1.0354123</v>
      </c>
      <c r="AE198" s="4" t="n">
        <v>-1.531266</v>
      </c>
      <c r="AF198" s="4" t="n">
        <v>-5.0917048</v>
      </c>
      <c r="AG198" s="4" t="n">
        <v>-4.9333435</v>
      </c>
      <c r="AH198" s="4" t="n">
        <v>-5.9205311</v>
      </c>
      <c r="AI198" s="4" t="n">
        <v>-6.1278244</v>
      </c>
      <c r="AJ198" s="4" t="n">
        <v>-5.6926125</v>
      </c>
      <c r="AK198" s="4" t="n">
        <v>-1.8658098</v>
      </c>
      <c r="AL198" s="4" t="n">
        <v>-5.524107</v>
      </c>
      <c r="AM198" s="4" t="n">
        <v>-6.4188863</v>
      </c>
      <c r="AN198" s="4" t="n">
        <v>-3.4179932</v>
      </c>
      <c r="AO198" s="4" t="n">
        <v>-5.3086688</v>
      </c>
      <c r="AP198" s="4" t="n">
        <v>-6.1456659</v>
      </c>
      <c r="AQ198" s="4" t="n">
        <v>1.3088685</v>
      </c>
      <c r="AR198" s="4" t="n">
        <v>-4.8760222</v>
      </c>
      <c r="AS198" s="4" t="n">
        <v>-0.8249942</v>
      </c>
      <c r="AT198" s="4" t="n">
        <v>1.9571713</v>
      </c>
      <c r="AU198" s="4" t="n">
        <v>-5.1470167</v>
      </c>
      <c r="AV198" s="4" t="n">
        <v>-4.758585</v>
      </c>
      <c r="AW198" s="4" t="n">
        <v>-5.0929215</v>
      </c>
      <c r="AX198" s="4" t="n">
        <v>-5.061037</v>
      </c>
      <c r="AY198" s="4" t="n">
        <v>-5.3879744</v>
      </c>
      <c r="AZ198" s="4" t="n">
        <v>-4.8828292</v>
      </c>
      <c r="BA198" s="4" t="n">
        <v>-0.8759774</v>
      </c>
      <c r="BB198" s="4" t="n">
        <v>-3.0037412</v>
      </c>
      <c r="BC198" s="4" t="n">
        <v>-2.5819174</v>
      </c>
      <c r="BD198" s="4" t="n">
        <v>-5.3832679</v>
      </c>
      <c r="BE198" s="4" t="n">
        <v>-0.698962</v>
      </c>
      <c r="BF198" s="4" t="n">
        <v>2.2105304</v>
      </c>
      <c r="BG198" s="4" t="n">
        <v>1.7920109</v>
      </c>
      <c r="BH198" s="4" t="n">
        <v>-1.4106215</v>
      </c>
      <c r="BI198" s="4" t="n">
        <v>3.640644</v>
      </c>
      <c r="BJ198" s="4" t="n">
        <v>-0.5005344</v>
      </c>
      <c r="BK198" s="4" t="n">
        <v>-5.9219807</v>
      </c>
      <c r="BL198" s="4" t="n">
        <v>-0.4780215</v>
      </c>
      <c r="BM198" s="4" t="n">
        <v>0.9975062</v>
      </c>
      <c r="BN198" s="4" t="n">
        <v>-0.6604498</v>
      </c>
      <c r="BO198" s="4" t="n">
        <v>-5.3294941</v>
      </c>
      <c r="BP198" s="4" t="n">
        <v>-5.8390921</v>
      </c>
      <c r="BQ198" s="4" t="n">
        <v>-5.202401</v>
      </c>
      <c r="BR198" s="4" t="n">
        <v>-5.7568913</v>
      </c>
      <c r="BS198" s="4" t="n">
        <v>-5.4344746</v>
      </c>
      <c r="BT198" s="4" t="n">
        <v>-5.5958369</v>
      </c>
      <c r="BU198" s="4" t="n">
        <v>-6.4188748</v>
      </c>
      <c r="BV198" s="4" t="n">
        <v>-5.4790903</v>
      </c>
    </row>
    <row r="199" customFormat="false" ht="15.5" hidden="false" customHeight="false" outlineLevel="0" collapsed="false">
      <c r="A199" s="4" t="n">
        <v>18.99</v>
      </c>
      <c r="B199" s="4" t="n">
        <v>281.2486</v>
      </c>
      <c r="C199" s="4" t="s">
        <v>605</v>
      </c>
      <c r="D199" s="4" t="s">
        <v>70</v>
      </c>
      <c r="E199" s="4" t="n">
        <v>0.7559055</v>
      </c>
      <c r="F199" s="4" t="b">
        <f aca="false">TRUE()</f>
        <v>1</v>
      </c>
      <c r="G199" s="4" t="s">
        <v>606</v>
      </c>
      <c r="H199" s="4" t="s">
        <v>92</v>
      </c>
      <c r="I199" s="4" t="n">
        <v>62957</v>
      </c>
      <c r="J199" s="4" t="n">
        <v>1.2953</v>
      </c>
      <c r="K199" s="4" t="n">
        <v>0.917872015682252</v>
      </c>
      <c r="L199" s="4" t="n">
        <v>0.145264752723213</v>
      </c>
      <c r="M199" s="4" t="s">
        <v>127</v>
      </c>
      <c r="N199" s="4" t="n">
        <v>-2.6239907</v>
      </c>
      <c r="O199" s="4" t="n">
        <v>-2.686898</v>
      </c>
      <c r="P199" s="4" t="n">
        <v>-5.5947575</v>
      </c>
      <c r="Q199" s="4" t="n">
        <v>-5.1026753</v>
      </c>
      <c r="R199" s="4" t="n">
        <v>-3.4671358</v>
      </c>
      <c r="S199" s="4" t="n">
        <v>-0.3977372</v>
      </c>
      <c r="T199" s="4" t="n">
        <v>-2.5475491</v>
      </c>
      <c r="U199" s="4" t="n">
        <v>-5.7638939</v>
      </c>
      <c r="V199" s="4" t="n">
        <v>-1.6936227</v>
      </c>
      <c r="W199" s="4" t="n">
        <v>-2.9528413</v>
      </c>
      <c r="X199" s="4" t="n">
        <v>-1.8589045</v>
      </c>
      <c r="Y199" s="4" t="n">
        <v>-2.656473</v>
      </c>
      <c r="Z199" s="4" t="n">
        <v>-1.5316814</v>
      </c>
      <c r="AA199" s="4" t="n">
        <v>-3.1456798</v>
      </c>
      <c r="AB199" s="4" t="n">
        <v>-5.1434083</v>
      </c>
      <c r="AC199" s="4" t="n">
        <v>-1.9162777</v>
      </c>
      <c r="AD199" s="4" t="n">
        <v>-4.1405177</v>
      </c>
      <c r="AE199" s="4" t="n">
        <v>-2.1725959</v>
      </c>
      <c r="AF199" s="4" t="n">
        <v>-2.9209906</v>
      </c>
      <c r="AG199" s="4" t="n">
        <v>-1.7599808</v>
      </c>
      <c r="AH199" s="4" t="n">
        <v>-2.384285</v>
      </c>
      <c r="AI199" s="4" t="n">
        <v>1.1535206</v>
      </c>
      <c r="AJ199" s="4" t="n">
        <v>-5.6926125</v>
      </c>
      <c r="AK199" s="4" t="n">
        <v>-1.4730256</v>
      </c>
      <c r="AL199" s="4" t="n">
        <v>-2.245479</v>
      </c>
      <c r="AM199" s="4" t="n">
        <v>-4.5385639</v>
      </c>
      <c r="AN199" s="4" t="n">
        <v>-1.6236291</v>
      </c>
      <c r="AO199" s="4" t="n">
        <v>-5.3086688</v>
      </c>
      <c r="AP199" s="4" t="n">
        <v>-3.4763888</v>
      </c>
      <c r="AQ199" s="4" t="n">
        <v>-3.1991498</v>
      </c>
      <c r="AR199" s="4" t="n">
        <v>-2.8605621</v>
      </c>
      <c r="AS199" s="4" t="n">
        <v>-5.0247868</v>
      </c>
      <c r="AT199" s="4" t="n">
        <v>-5.0113813</v>
      </c>
      <c r="AU199" s="4" t="n">
        <v>-2.5469079</v>
      </c>
      <c r="AV199" s="4" t="n">
        <v>-2.5486858</v>
      </c>
      <c r="AW199" s="4" t="n">
        <v>-2.1994193</v>
      </c>
      <c r="AX199" s="4" t="n">
        <v>-5.061037</v>
      </c>
      <c r="AY199" s="4" t="n">
        <v>-5.3879744</v>
      </c>
      <c r="AZ199" s="4" t="n">
        <v>-4.8828292</v>
      </c>
      <c r="BA199" s="4" t="n">
        <v>-3.2879188</v>
      </c>
      <c r="BB199" s="4" t="n">
        <v>-5.2325947</v>
      </c>
      <c r="BC199" s="4" t="n">
        <v>-2.5141841</v>
      </c>
      <c r="BD199" s="4" t="n">
        <v>-3.0382957</v>
      </c>
      <c r="BE199" s="4" t="n">
        <v>-4.9588613</v>
      </c>
      <c r="BF199" s="4" t="n">
        <v>-5.8182487</v>
      </c>
      <c r="BG199" s="4" t="n">
        <v>-3.0907473</v>
      </c>
      <c r="BH199" s="4" t="n">
        <v>-1.6785135</v>
      </c>
      <c r="BI199" s="4" t="n">
        <v>-5.5794584</v>
      </c>
      <c r="BJ199" s="4" t="n">
        <v>-6.1887551</v>
      </c>
      <c r="BK199" s="4" t="n">
        <v>-2.5927972</v>
      </c>
      <c r="BL199" s="4" t="n">
        <v>-2.9226581</v>
      </c>
      <c r="BM199" s="4" t="n">
        <v>-2.1804653</v>
      </c>
      <c r="BN199" s="4" t="n">
        <v>-0.7624</v>
      </c>
      <c r="BO199" s="4" t="n">
        <v>-0.7556029</v>
      </c>
      <c r="BP199" s="4" t="n">
        <v>-2.5424236</v>
      </c>
      <c r="BQ199" s="4" t="n">
        <v>-2.6664161</v>
      </c>
      <c r="BR199" s="4" t="n">
        <v>-2.9513936</v>
      </c>
      <c r="BS199" s="4" t="n">
        <v>-5.4344746</v>
      </c>
      <c r="BT199" s="4" t="n">
        <v>-3.4598118</v>
      </c>
      <c r="BU199" s="4" t="n">
        <v>-4.0380424</v>
      </c>
      <c r="BV199" s="4" t="n">
        <v>-2.9166078</v>
      </c>
    </row>
    <row r="200" customFormat="false" ht="15.5" hidden="false" customHeight="false" outlineLevel="0" collapsed="false">
      <c r="A200" s="4" t="n">
        <v>1.03</v>
      </c>
      <c r="B200" s="4" t="n">
        <v>189.1224</v>
      </c>
      <c r="C200" s="4" t="s">
        <v>116</v>
      </c>
      <c r="D200" s="4" t="s">
        <v>70</v>
      </c>
      <c r="E200" s="4" t="n">
        <v>0.488189</v>
      </c>
      <c r="F200" s="4" t="b">
        <f aca="false">TRUE()</f>
        <v>1</v>
      </c>
      <c r="G200" s="4" t="s">
        <v>607</v>
      </c>
      <c r="H200" s="4" t="s">
        <v>92</v>
      </c>
      <c r="I200" s="4" t="n">
        <v>63102</v>
      </c>
      <c r="J200" s="4" t="n">
        <v>1.2877</v>
      </c>
      <c r="K200" s="4" t="n">
        <v>-0.518463498929597</v>
      </c>
      <c r="L200" s="4" t="n">
        <v>0.150400412905693</v>
      </c>
      <c r="M200" s="4" t="s">
        <v>127</v>
      </c>
      <c r="N200" s="4" t="n">
        <v>-5.7566003</v>
      </c>
      <c r="O200" s="4" t="n">
        <v>-6.1881199</v>
      </c>
      <c r="P200" s="4" t="n">
        <v>-2.5546135</v>
      </c>
      <c r="Q200" s="4" t="n">
        <v>-2.8892761</v>
      </c>
      <c r="R200" s="4" t="n">
        <v>-5.6159258</v>
      </c>
      <c r="S200" s="4" t="n">
        <v>-3.3497058</v>
      </c>
      <c r="T200" s="4" t="n">
        <v>-2.6020449</v>
      </c>
      <c r="U200" s="4" t="n">
        <v>-2.6424189</v>
      </c>
      <c r="V200" s="4" t="n">
        <v>-1.4689307</v>
      </c>
      <c r="W200" s="4" t="n">
        <v>-2.0952974</v>
      </c>
      <c r="X200" s="4" t="n">
        <v>-6.1343162</v>
      </c>
      <c r="Y200" s="4" t="n">
        <v>-5.1608112</v>
      </c>
      <c r="Z200" s="4" t="n">
        <v>-3.1668653</v>
      </c>
      <c r="AA200" s="4" t="n">
        <v>-6.3982374</v>
      </c>
      <c r="AB200" s="4" t="n">
        <v>-5.1434083</v>
      </c>
      <c r="AC200" s="4" t="n">
        <v>-2.7583507</v>
      </c>
      <c r="AD200" s="4" t="n">
        <v>-6.3913984</v>
      </c>
      <c r="AE200" s="4" t="n">
        <v>-5.1213191</v>
      </c>
      <c r="AF200" s="4" t="n">
        <v>-3.0930876</v>
      </c>
      <c r="AG200" s="4" t="n">
        <v>-4.9333435</v>
      </c>
      <c r="AH200" s="4" t="n">
        <v>-3.0519768</v>
      </c>
      <c r="AI200" s="4" t="n">
        <v>-3.41431</v>
      </c>
      <c r="AJ200" s="4" t="n">
        <v>-1.2365167</v>
      </c>
      <c r="AK200" s="4" t="n">
        <v>-2.4351761</v>
      </c>
      <c r="AL200" s="4" t="n">
        <v>-5.524107</v>
      </c>
      <c r="AM200" s="4" t="n">
        <v>-3.7947498</v>
      </c>
      <c r="AN200" s="4" t="n">
        <v>-3.1640308</v>
      </c>
      <c r="AO200" s="4" t="n">
        <v>-5.3086688</v>
      </c>
      <c r="AP200" s="4" t="n">
        <v>-6.1456659</v>
      </c>
      <c r="AQ200" s="4" t="n">
        <v>-2.2677767</v>
      </c>
      <c r="AR200" s="4" t="n">
        <v>-2.3842117</v>
      </c>
      <c r="AS200" s="4" t="n">
        <v>-2.1643785</v>
      </c>
      <c r="AT200" s="4" t="n">
        <v>-5.0113813</v>
      </c>
      <c r="AU200" s="4" t="n">
        <v>-2.345638</v>
      </c>
      <c r="AV200" s="4" t="n">
        <v>-2.2492137</v>
      </c>
      <c r="AW200" s="4" t="n">
        <v>-5.0929215</v>
      </c>
      <c r="AX200" s="4" t="n">
        <v>-5.061037</v>
      </c>
      <c r="AY200" s="4" t="n">
        <v>-1.8055441</v>
      </c>
      <c r="AZ200" s="4" t="n">
        <v>-2.2524292</v>
      </c>
      <c r="BA200" s="4" t="n">
        <v>-5.5317811</v>
      </c>
      <c r="BB200" s="4" t="n">
        <v>-1.7445235</v>
      </c>
      <c r="BC200" s="4" t="n">
        <v>-5.3928116</v>
      </c>
      <c r="BD200" s="4" t="n">
        <v>-5.3832679</v>
      </c>
      <c r="BE200" s="4" t="n">
        <v>-1.728899</v>
      </c>
      <c r="BF200" s="4" t="n">
        <v>-1.790034</v>
      </c>
      <c r="BG200" s="4" t="n">
        <v>-1.643149</v>
      </c>
      <c r="BH200" s="4" t="n">
        <v>-2.5635498</v>
      </c>
      <c r="BI200" s="4" t="n">
        <v>-2.1943282</v>
      </c>
      <c r="BJ200" s="4" t="n">
        <v>-3.1683568</v>
      </c>
      <c r="BK200" s="4" t="n">
        <v>-3.2775947</v>
      </c>
      <c r="BL200" s="4" t="n">
        <v>-5.054932</v>
      </c>
      <c r="BM200" s="4" t="n">
        <v>-1.6883493</v>
      </c>
      <c r="BN200" s="4" t="n">
        <v>-4.6081485</v>
      </c>
      <c r="BO200" s="4" t="n">
        <v>-5.3294941</v>
      </c>
      <c r="BP200" s="4" t="n">
        <v>-5.8390921</v>
      </c>
      <c r="BQ200" s="4" t="n">
        <v>-1.9187529</v>
      </c>
      <c r="BR200" s="4" t="n">
        <v>-2.2707645</v>
      </c>
      <c r="BS200" s="4" t="n">
        <v>-2.2484433</v>
      </c>
      <c r="BT200" s="4" t="n">
        <v>-2.6785549</v>
      </c>
      <c r="BU200" s="4" t="n">
        <v>-6.4188748</v>
      </c>
      <c r="BV200" s="4" t="n">
        <v>-2.2057664</v>
      </c>
    </row>
    <row r="201" customFormat="false" ht="15.5" hidden="false" customHeight="false" outlineLevel="0" collapsed="false">
      <c r="A201" s="4" t="n">
        <v>0.85</v>
      </c>
      <c r="B201" s="4" t="n">
        <v>222.0978</v>
      </c>
      <c r="C201" s="4" t="s">
        <v>117</v>
      </c>
      <c r="D201" s="4" t="s">
        <v>70</v>
      </c>
      <c r="E201" s="4" t="n">
        <v>0.8425197</v>
      </c>
      <c r="F201" s="4" t="b">
        <f aca="false">TRUE()</f>
        <v>1</v>
      </c>
      <c r="G201" s="4" t="s">
        <v>608</v>
      </c>
      <c r="H201" s="4" t="s">
        <v>92</v>
      </c>
      <c r="I201" s="4" t="n">
        <v>3356</v>
      </c>
      <c r="J201" s="4" t="n">
        <v>1.0974</v>
      </c>
      <c r="K201" s="4" t="n">
        <v>-0.000529247364706276</v>
      </c>
      <c r="L201" s="4" t="n">
        <v>0.153417973171555</v>
      </c>
      <c r="M201" s="4" t="s">
        <v>127</v>
      </c>
      <c r="N201" s="4" t="n">
        <v>-3.4619239</v>
      </c>
      <c r="O201" s="4" t="n">
        <v>-3.6830345</v>
      </c>
      <c r="P201" s="4" t="n">
        <v>-2.0274992</v>
      </c>
      <c r="Q201" s="4" t="n">
        <v>-2.7223659</v>
      </c>
      <c r="R201" s="4" t="n">
        <v>-2.8256774</v>
      </c>
      <c r="S201" s="4" t="n">
        <v>-6.0378654</v>
      </c>
      <c r="T201" s="4" t="n">
        <v>-2.7078695</v>
      </c>
      <c r="U201" s="4" t="n">
        <v>-2.9648555</v>
      </c>
      <c r="V201" s="4" t="n">
        <v>0.3825983</v>
      </c>
      <c r="W201" s="4" t="n">
        <v>-1.5423056</v>
      </c>
      <c r="X201" s="4" t="n">
        <v>-2.1864684</v>
      </c>
      <c r="Y201" s="4" t="n">
        <v>-2.0691725</v>
      </c>
      <c r="Z201" s="4" t="n">
        <v>-1.9926781</v>
      </c>
      <c r="AA201" s="4" t="n">
        <v>-4.296977</v>
      </c>
      <c r="AB201" s="4" t="n">
        <v>-5.1434083</v>
      </c>
      <c r="AC201" s="4" t="n">
        <v>-2.9637982</v>
      </c>
      <c r="AD201" s="4" t="n">
        <v>-3.0492082</v>
      </c>
      <c r="AE201" s="4" t="n">
        <v>-5.1213191</v>
      </c>
      <c r="AF201" s="4" t="n">
        <v>-5.0917048</v>
      </c>
      <c r="AG201" s="4" t="n">
        <v>-0.3492903</v>
      </c>
      <c r="AH201" s="4" t="n">
        <v>-3.0005438</v>
      </c>
      <c r="AI201" s="4" t="n">
        <v>-2.6759213</v>
      </c>
      <c r="AJ201" s="4" t="n">
        <v>-2.9759378</v>
      </c>
      <c r="AK201" s="4" t="n">
        <v>-2.7501982</v>
      </c>
      <c r="AL201" s="4" t="n">
        <v>-2.9452138</v>
      </c>
      <c r="AM201" s="4" t="n">
        <v>-6.4188863</v>
      </c>
      <c r="AN201" s="4" t="n">
        <v>-2.304133</v>
      </c>
      <c r="AO201" s="4" t="n">
        <v>-5.3086688</v>
      </c>
      <c r="AP201" s="4" t="n">
        <v>-2.7278104</v>
      </c>
      <c r="AQ201" s="4" t="n">
        <v>-2.0574268</v>
      </c>
      <c r="AR201" s="4" t="n">
        <v>-1.5286913</v>
      </c>
      <c r="AS201" s="4" t="n">
        <v>-1.6924907</v>
      </c>
      <c r="AT201" s="4" t="n">
        <v>-2.3885672</v>
      </c>
      <c r="AU201" s="4" t="n">
        <v>-2.1525501</v>
      </c>
      <c r="AV201" s="4" t="n">
        <v>-2.2067578</v>
      </c>
      <c r="AW201" s="4" t="n">
        <v>-5.0929215</v>
      </c>
      <c r="AX201" s="4" t="n">
        <v>-3.4214665</v>
      </c>
      <c r="AY201" s="4" t="n">
        <v>-5.3879744</v>
      </c>
      <c r="AZ201" s="4" t="n">
        <v>-2.4510612</v>
      </c>
      <c r="BA201" s="4" t="n">
        <v>-2.4404527</v>
      </c>
      <c r="BB201" s="4" t="n">
        <v>-3.0889594</v>
      </c>
      <c r="BC201" s="4" t="n">
        <v>-1.6298084</v>
      </c>
      <c r="BD201" s="4" t="n">
        <v>-3.0628837</v>
      </c>
      <c r="BE201" s="4" t="n">
        <v>-2.0274893</v>
      </c>
      <c r="BF201" s="4" t="n">
        <v>-2.5364169</v>
      </c>
      <c r="BG201" s="4" t="n">
        <v>-1.3793318</v>
      </c>
      <c r="BH201" s="4" t="n">
        <v>-2.3290766</v>
      </c>
      <c r="BI201" s="4" t="n">
        <v>-3.1780806</v>
      </c>
      <c r="BJ201" s="4" t="n">
        <v>-6.1887551</v>
      </c>
      <c r="BK201" s="4" t="n">
        <v>-1.9493607</v>
      </c>
      <c r="BL201" s="4" t="n">
        <v>-2.4463868</v>
      </c>
      <c r="BM201" s="4" t="n">
        <v>-1.8294036</v>
      </c>
      <c r="BN201" s="4" t="n">
        <v>-2.6748344</v>
      </c>
      <c r="BO201" s="4" t="n">
        <v>-2.1460247</v>
      </c>
      <c r="BP201" s="4" t="n">
        <v>-3.1809236</v>
      </c>
      <c r="BQ201" s="4" t="n">
        <v>-2.1869748</v>
      </c>
      <c r="BR201" s="4" t="n">
        <v>-2.0796477</v>
      </c>
      <c r="BS201" s="4" t="n">
        <v>-1.5762448</v>
      </c>
      <c r="BT201" s="4" t="n">
        <v>-3.3336736</v>
      </c>
      <c r="BU201" s="4" t="n">
        <v>-3.1397965</v>
      </c>
      <c r="BV201" s="4" t="n">
        <v>-1.5829137</v>
      </c>
    </row>
    <row r="202" customFormat="false" ht="15.5" hidden="false" customHeight="false" outlineLevel="0" collapsed="false">
      <c r="A202" s="4" t="n">
        <v>13.73</v>
      </c>
      <c r="B202" s="4" t="n">
        <v>273.0769</v>
      </c>
      <c r="C202" s="4" t="s">
        <v>246</v>
      </c>
      <c r="D202" s="4" t="s">
        <v>70</v>
      </c>
      <c r="E202" s="4" t="n">
        <v>0.3070866</v>
      </c>
      <c r="F202" s="4" t="b">
        <f aca="false">TRUE()</f>
        <v>1</v>
      </c>
      <c r="G202" s="4" t="s">
        <v>609</v>
      </c>
      <c r="H202" s="4" t="s">
        <v>92</v>
      </c>
      <c r="I202" s="4" t="n">
        <v>3401</v>
      </c>
      <c r="J202" s="4" t="n">
        <v>1.552</v>
      </c>
      <c r="K202" s="4" t="n">
        <v>-0.931317273815074</v>
      </c>
      <c r="L202" s="4" t="n">
        <v>0.160792594056989</v>
      </c>
      <c r="M202" s="4" t="s">
        <v>127</v>
      </c>
      <c r="N202" s="4" t="n">
        <v>-5.75660034</v>
      </c>
      <c r="O202" s="4" t="n">
        <v>-6.18811992</v>
      </c>
      <c r="P202" s="4" t="n">
        <v>-5.59475748</v>
      </c>
      <c r="Q202" s="4" t="n">
        <v>-5.10267534</v>
      </c>
      <c r="R202" s="4" t="n">
        <v>-3.39381896</v>
      </c>
      <c r="S202" s="4" t="n">
        <v>-4.39196288</v>
      </c>
      <c r="T202" s="4" t="n">
        <v>-5.43510205</v>
      </c>
      <c r="U202" s="4" t="n">
        <v>-2.78685102</v>
      </c>
      <c r="V202" s="4" t="n">
        <v>-5.01149065</v>
      </c>
      <c r="W202" s="4" t="n">
        <v>-5.43186446</v>
      </c>
      <c r="X202" s="4" t="n">
        <v>-6.13431623</v>
      </c>
      <c r="Y202" s="4" t="n">
        <v>-1.94038048</v>
      </c>
      <c r="Z202" s="4" t="n">
        <v>-5.76194887</v>
      </c>
      <c r="AA202" s="4" t="n">
        <v>-6.39823743</v>
      </c>
      <c r="AB202" s="4" t="n">
        <v>-5.14340832</v>
      </c>
      <c r="AC202" s="4" t="n">
        <v>-6.13546861</v>
      </c>
      <c r="AD202" s="4" t="n">
        <v>-6.39139843</v>
      </c>
      <c r="AE202" s="4" t="n">
        <v>-0.07720328</v>
      </c>
      <c r="AF202" s="4" t="n">
        <v>-5.09170482</v>
      </c>
      <c r="AG202" s="4" t="n">
        <v>-4.93334346</v>
      </c>
      <c r="AH202" s="4" t="n">
        <v>-5.92053114</v>
      </c>
      <c r="AI202" s="4" t="n">
        <v>-6.12782439</v>
      </c>
      <c r="AJ202" s="4" t="n">
        <v>0.89963506</v>
      </c>
      <c r="AK202" s="4" t="n">
        <v>-5.75102941</v>
      </c>
      <c r="AL202" s="4" t="n">
        <v>-5.52410704</v>
      </c>
      <c r="AM202" s="4" t="n">
        <v>-6.41888629</v>
      </c>
      <c r="AN202" s="4" t="n">
        <v>-5.8346098</v>
      </c>
      <c r="AO202" s="4" t="n">
        <v>-5.30866875</v>
      </c>
      <c r="AP202" s="4" t="n">
        <v>0.2050102</v>
      </c>
      <c r="AQ202" s="4" t="n">
        <v>-4.98611097</v>
      </c>
      <c r="AR202" s="4" t="n">
        <v>-4.8760222</v>
      </c>
      <c r="AS202" s="4" t="n">
        <v>-5.02478681</v>
      </c>
      <c r="AT202" s="4" t="n">
        <v>-5.01138129</v>
      </c>
      <c r="AU202" s="4" t="n">
        <v>-5.14701673</v>
      </c>
      <c r="AV202" s="4" t="n">
        <v>1.86506139</v>
      </c>
      <c r="AW202" s="4" t="n">
        <v>-3.36438984</v>
      </c>
      <c r="AX202" s="4" t="n">
        <v>-2.08831014</v>
      </c>
      <c r="AY202" s="4" t="n">
        <v>-2.36989158</v>
      </c>
      <c r="AZ202" s="4" t="n">
        <v>0.36104266</v>
      </c>
      <c r="BA202" s="4" t="n">
        <v>-5.53178109</v>
      </c>
      <c r="BB202" s="4" t="n">
        <v>-5.2325947</v>
      </c>
      <c r="BC202" s="4" t="n">
        <v>-5.39281164</v>
      </c>
      <c r="BD202" s="4" t="n">
        <v>-0.90776455</v>
      </c>
      <c r="BE202" s="4" t="n">
        <v>-4.95886125</v>
      </c>
      <c r="BF202" s="4" t="n">
        <v>-5.81824869</v>
      </c>
      <c r="BG202" s="4" t="n">
        <v>-3.84053003</v>
      </c>
      <c r="BH202" s="4" t="n">
        <v>-5.3937678</v>
      </c>
      <c r="BI202" s="4" t="n">
        <v>-5.57945843</v>
      </c>
      <c r="BJ202" s="4" t="n">
        <v>-6.18875513</v>
      </c>
      <c r="BK202" s="4" t="n">
        <v>-0.58890858</v>
      </c>
      <c r="BL202" s="4" t="n">
        <v>-5.05493199</v>
      </c>
      <c r="BM202" s="4" t="n">
        <v>-5.49603457</v>
      </c>
      <c r="BN202" s="4" t="n">
        <v>-4.60814846</v>
      </c>
      <c r="BO202" s="4" t="n">
        <v>-5.32949409</v>
      </c>
      <c r="BP202" s="4" t="n">
        <v>-5.83909214</v>
      </c>
      <c r="BQ202" s="4" t="n">
        <v>-5.20240096</v>
      </c>
      <c r="BR202" s="4" t="n">
        <v>-5.75689127</v>
      </c>
      <c r="BS202" s="4" t="n">
        <v>-5.43447461</v>
      </c>
      <c r="BT202" s="4" t="n">
        <v>-3.18306559</v>
      </c>
      <c r="BU202" s="4" t="n">
        <v>-6.41887479</v>
      </c>
      <c r="BV202" s="4" t="n">
        <v>-5.47909033</v>
      </c>
    </row>
    <row r="203" customFormat="false" ht="15.5" hidden="false" customHeight="false" outlineLevel="0" collapsed="false">
      <c r="A203" s="4" t="n">
        <v>8.84</v>
      </c>
      <c r="B203" s="4" t="n">
        <v>332.2066</v>
      </c>
      <c r="C203" s="4" t="s">
        <v>211</v>
      </c>
      <c r="D203" s="4" t="s">
        <v>70</v>
      </c>
      <c r="E203" s="4" t="n">
        <v>0.3464567</v>
      </c>
      <c r="F203" s="4" t="b">
        <f aca="false">TRUE()</f>
        <v>1</v>
      </c>
      <c r="G203" s="4" t="s">
        <v>610</v>
      </c>
      <c r="H203" s="4" t="s">
        <v>92</v>
      </c>
      <c r="I203" s="4" t="n">
        <v>19894</v>
      </c>
      <c r="J203" s="4" t="n">
        <v>1.1158</v>
      </c>
      <c r="K203" s="4" t="n">
        <v>1.46514125042997</v>
      </c>
      <c r="L203" s="4" t="n">
        <v>0.181947357688362</v>
      </c>
      <c r="M203" s="4" t="s">
        <v>127</v>
      </c>
      <c r="N203" s="4" t="n">
        <v>-5.7566003</v>
      </c>
      <c r="O203" s="4" t="n">
        <v>-1.7864895</v>
      </c>
      <c r="P203" s="4" t="n">
        <v>-2.0924626</v>
      </c>
      <c r="Q203" s="4" t="n">
        <v>-5.1026753</v>
      </c>
      <c r="R203" s="4" t="n">
        <v>-5.6159258</v>
      </c>
      <c r="S203" s="4" t="n">
        <v>-3.3584218</v>
      </c>
      <c r="T203" s="4" t="n">
        <v>-5.4351021</v>
      </c>
      <c r="U203" s="4" t="n">
        <v>-2.3748327</v>
      </c>
      <c r="V203" s="4" t="n">
        <v>-5.0114907</v>
      </c>
      <c r="W203" s="4" t="n">
        <v>-5.4318645</v>
      </c>
      <c r="X203" s="4" t="n">
        <v>-6.1343162</v>
      </c>
      <c r="Y203" s="4" t="n">
        <v>-5.1608112</v>
      </c>
      <c r="Z203" s="4" t="n">
        <v>-5.7619489</v>
      </c>
      <c r="AA203" s="4" t="n">
        <v>0.2382026</v>
      </c>
      <c r="AB203" s="4" t="n">
        <v>-5.1434083</v>
      </c>
      <c r="AC203" s="4" t="n">
        <v>-6.1354686</v>
      </c>
      <c r="AD203" s="4" t="n">
        <v>-6.3913984</v>
      </c>
      <c r="AE203" s="4" t="n">
        <v>-5.1213191</v>
      </c>
      <c r="AF203" s="4" t="n">
        <v>-5.0917048</v>
      </c>
      <c r="AG203" s="4" t="n">
        <v>-4.9333435</v>
      </c>
      <c r="AH203" s="4" t="n">
        <v>-5.9205311</v>
      </c>
      <c r="AI203" s="4" t="n">
        <v>-0.8201882</v>
      </c>
      <c r="AJ203" s="4" t="n">
        <v>-5.6926125</v>
      </c>
      <c r="AK203" s="4" t="n">
        <v>-5.7510294</v>
      </c>
      <c r="AL203" s="4" t="n">
        <v>-1.7961911</v>
      </c>
      <c r="AM203" s="4" t="n">
        <v>-3.8077613</v>
      </c>
      <c r="AN203" s="4" t="n">
        <v>-3.3345619</v>
      </c>
      <c r="AO203" s="4" t="n">
        <v>-5.3086688</v>
      </c>
      <c r="AP203" s="4" t="n">
        <v>-6.1456659</v>
      </c>
      <c r="AQ203" s="4" t="n">
        <v>-4.986111</v>
      </c>
      <c r="AR203" s="4" t="n">
        <v>-4.8760222</v>
      </c>
      <c r="AS203" s="4" t="n">
        <v>-5.0247868</v>
      </c>
      <c r="AT203" s="4" t="n">
        <v>-5.0113813</v>
      </c>
      <c r="AU203" s="4" t="n">
        <v>-5.1470167</v>
      </c>
      <c r="AV203" s="4" t="n">
        <v>-4.758585</v>
      </c>
      <c r="AW203" s="4" t="n">
        <v>-5.0929215</v>
      </c>
      <c r="AX203" s="4" t="n">
        <v>-2.3765394</v>
      </c>
      <c r="AY203" s="4" t="n">
        <v>-5.3879744</v>
      </c>
      <c r="AZ203" s="4" t="n">
        <v>-4.8828292</v>
      </c>
      <c r="BA203" s="4" t="n">
        <v>-5.5317811</v>
      </c>
      <c r="BB203" s="4" t="n">
        <v>-5.2325947</v>
      </c>
      <c r="BC203" s="4" t="n">
        <v>-5.3928116</v>
      </c>
      <c r="BD203" s="4" t="n">
        <v>-2.781491</v>
      </c>
      <c r="BE203" s="4" t="n">
        <v>-4.9588613</v>
      </c>
      <c r="BF203" s="4" t="n">
        <v>-5.8182487</v>
      </c>
      <c r="BG203" s="4" t="n">
        <v>-2.5993415</v>
      </c>
      <c r="BH203" s="4" t="n">
        <v>-5.3937678</v>
      </c>
      <c r="BI203" s="4" t="n">
        <v>-5.5794584</v>
      </c>
      <c r="BJ203" s="4" t="n">
        <v>-6.1887551</v>
      </c>
      <c r="BK203" s="4" t="n">
        <v>-5.9219807</v>
      </c>
      <c r="BL203" s="4" t="n">
        <v>-5.054932</v>
      </c>
      <c r="BM203" s="4" t="n">
        <v>-5.4960346</v>
      </c>
      <c r="BN203" s="4" t="n">
        <v>-4.6081485</v>
      </c>
      <c r="BO203" s="4" t="n">
        <v>-5.3294941</v>
      </c>
      <c r="BP203" s="4" t="n">
        <v>-5.8390921</v>
      </c>
      <c r="BQ203" s="4" t="n">
        <v>-5.202401</v>
      </c>
      <c r="BR203" s="4" t="n">
        <v>-5.7568913</v>
      </c>
      <c r="BS203" s="4" t="n">
        <v>-5.4344746</v>
      </c>
      <c r="BT203" s="4" t="n">
        <v>-5.5958369</v>
      </c>
      <c r="BU203" s="4" t="n">
        <v>-2.9606647</v>
      </c>
      <c r="BV203" s="4" t="n">
        <v>-2.9927273</v>
      </c>
    </row>
    <row r="204" customFormat="false" ht="15.5" hidden="false" customHeight="false" outlineLevel="0" collapsed="false">
      <c r="A204" s="4" t="n">
        <v>17.06</v>
      </c>
      <c r="B204" s="4" t="n">
        <v>321.2448</v>
      </c>
      <c r="C204" s="4" t="s">
        <v>611</v>
      </c>
      <c r="D204" s="4" t="s">
        <v>239</v>
      </c>
      <c r="E204" s="4" t="n">
        <v>0.2362205</v>
      </c>
      <c r="F204" s="4" t="b">
        <f aca="false">TRUE()</f>
        <v>1</v>
      </c>
      <c r="G204" s="4" t="s">
        <v>612</v>
      </c>
      <c r="H204" s="4" t="s">
        <v>92</v>
      </c>
      <c r="I204" s="4" t="n">
        <v>36149</v>
      </c>
      <c r="J204" s="4" t="n">
        <v>1.0698</v>
      </c>
      <c r="K204" s="4" t="n">
        <v>-1.59275417026134</v>
      </c>
      <c r="L204" s="4" t="n">
        <v>0.19466306220835</v>
      </c>
      <c r="M204" s="4" t="s">
        <v>127</v>
      </c>
      <c r="N204" s="4" t="n">
        <v>-5.7566003</v>
      </c>
      <c r="O204" s="4" t="n">
        <v>-1.2507822</v>
      </c>
      <c r="P204" s="4" t="n">
        <v>-5.5947575</v>
      </c>
      <c r="Q204" s="4" t="n">
        <v>-5.1026753</v>
      </c>
      <c r="R204" s="4" t="n">
        <v>-5.6159258</v>
      </c>
      <c r="S204" s="4" t="n">
        <v>-6.0378654</v>
      </c>
      <c r="T204" s="4" t="n">
        <v>-5.4351021</v>
      </c>
      <c r="U204" s="4" t="n">
        <v>-5.7638939</v>
      </c>
      <c r="V204" s="4" t="n">
        <v>-5.0114907</v>
      </c>
      <c r="W204" s="4" t="n">
        <v>-5.4318645</v>
      </c>
      <c r="X204" s="4" t="n">
        <v>-6.1343162</v>
      </c>
      <c r="Y204" s="4" t="n">
        <v>-5.1608112</v>
      </c>
      <c r="Z204" s="4" t="n">
        <v>-5.7619489</v>
      </c>
      <c r="AA204" s="4" t="n">
        <v>-6.3982374</v>
      </c>
      <c r="AB204" s="4" t="n">
        <v>-5.1434083</v>
      </c>
      <c r="AC204" s="4" t="n">
        <v>-1.0909978</v>
      </c>
      <c r="AD204" s="4" t="n">
        <v>-4.253715</v>
      </c>
      <c r="AE204" s="4" t="n">
        <v>-5.1213191</v>
      </c>
      <c r="AF204" s="4" t="n">
        <v>-5.0917048</v>
      </c>
      <c r="AG204" s="4" t="n">
        <v>-4.9333435</v>
      </c>
      <c r="AH204" s="4" t="n">
        <v>-5.9205311</v>
      </c>
      <c r="AI204" s="4" t="n">
        <v>-6.1278244</v>
      </c>
      <c r="AJ204" s="4" t="n">
        <v>-5.6926125</v>
      </c>
      <c r="AK204" s="4" t="n">
        <v>-5.7510294</v>
      </c>
      <c r="AL204" s="4" t="n">
        <v>-5.524107</v>
      </c>
      <c r="AM204" s="4" t="n">
        <v>-6.4188863</v>
      </c>
      <c r="AN204" s="4" t="n">
        <v>-5.8346098</v>
      </c>
      <c r="AO204" s="4" t="n">
        <v>-5.3086688</v>
      </c>
      <c r="AP204" s="4" t="n">
        <v>-2.9521469</v>
      </c>
      <c r="AQ204" s="4" t="n">
        <v>-4.986111</v>
      </c>
      <c r="AR204" s="4" t="n">
        <v>-4.8760222</v>
      </c>
      <c r="AS204" s="4" t="n">
        <v>-5.0247868</v>
      </c>
      <c r="AT204" s="4" t="n">
        <v>-5.0113813</v>
      </c>
      <c r="AU204" s="4" t="n">
        <v>-5.1470167</v>
      </c>
      <c r="AV204" s="4" t="n">
        <v>-4.758585</v>
      </c>
      <c r="AW204" s="4" t="n">
        <v>-1.0266624</v>
      </c>
      <c r="AX204" s="4" t="n">
        <v>-5.061037</v>
      </c>
      <c r="AY204" s="4" t="n">
        <v>-3.2730154</v>
      </c>
      <c r="AZ204" s="4" t="n">
        <v>-4.8828292</v>
      </c>
      <c r="BA204" s="4" t="n">
        <v>-5.5317811</v>
      </c>
      <c r="BB204" s="4" t="n">
        <v>-5.2325947</v>
      </c>
      <c r="BC204" s="4" t="n">
        <v>-5.3928116</v>
      </c>
      <c r="BD204" s="4" t="n">
        <v>-5.3832679</v>
      </c>
      <c r="BE204" s="4" t="n">
        <v>-4.9588613</v>
      </c>
      <c r="BF204" s="4" t="n">
        <v>-5.8182487</v>
      </c>
      <c r="BG204" s="4" t="n">
        <v>-5.5936289</v>
      </c>
      <c r="BH204" s="4" t="n">
        <v>-5.3937678</v>
      </c>
      <c r="BI204" s="4" t="n">
        <v>-5.5794584</v>
      </c>
      <c r="BJ204" s="4" t="n">
        <v>-6.1887551</v>
      </c>
      <c r="BK204" s="4" t="n">
        <v>1.595445</v>
      </c>
      <c r="BL204" s="4" t="n">
        <v>-5.054932</v>
      </c>
      <c r="BM204" s="4" t="n">
        <v>-5.4960346</v>
      </c>
      <c r="BN204" s="4" t="n">
        <v>-0.3046958</v>
      </c>
      <c r="BO204" s="4" t="n">
        <v>-5.3294941</v>
      </c>
      <c r="BP204" s="4" t="n">
        <v>-5.8390921</v>
      </c>
      <c r="BQ204" s="4" t="n">
        <v>-5.202401</v>
      </c>
      <c r="BR204" s="4" t="n">
        <v>-5.7568913</v>
      </c>
      <c r="BS204" s="4" t="n">
        <v>-5.4344746</v>
      </c>
      <c r="BT204" s="4" t="n">
        <v>-5.5958369</v>
      </c>
      <c r="BU204" s="4" t="n">
        <v>-6.4188748</v>
      </c>
      <c r="BV204" s="4" t="n">
        <v>-5.4790903</v>
      </c>
    </row>
    <row r="205" customFormat="false" ht="15.5" hidden="false" customHeight="false" outlineLevel="0" collapsed="false">
      <c r="A205" s="4" t="n">
        <v>0.83</v>
      </c>
      <c r="B205" s="4" t="n">
        <v>148.0619</v>
      </c>
      <c r="C205" s="4" t="s">
        <v>613</v>
      </c>
      <c r="D205" s="4" t="s">
        <v>70</v>
      </c>
      <c r="E205" s="4" t="n">
        <v>0.968504</v>
      </c>
      <c r="F205" s="4" t="b">
        <f aca="false">TRUE()</f>
        <v>1</v>
      </c>
      <c r="G205" s="4" t="s">
        <v>614</v>
      </c>
      <c r="H205" s="4" t="s">
        <v>92</v>
      </c>
      <c r="I205" s="4" t="n">
        <v>19</v>
      </c>
      <c r="J205" s="4" t="n">
        <v>1.1369</v>
      </c>
      <c r="K205" s="4" t="n">
        <v>-1.07322734212814</v>
      </c>
      <c r="L205" s="4" t="n">
        <v>0.195019596825734</v>
      </c>
      <c r="M205" s="4" t="s">
        <v>127</v>
      </c>
      <c r="N205" s="4" t="n">
        <v>-2.99500463</v>
      </c>
      <c r="O205" s="4" t="n">
        <v>-1.70007194</v>
      </c>
      <c r="P205" s="4" t="n">
        <v>-0.11611125</v>
      </c>
      <c r="Q205" s="4" t="n">
        <v>0.09969956</v>
      </c>
      <c r="R205" s="4" t="n">
        <v>-1.06376118</v>
      </c>
      <c r="S205" s="4" t="n">
        <v>-2.70892586</v>
      </c>
      <c r="T205" s="4" t="n">
        <v>-1.82964989</v>
      </c>
      <c r="U205" s="4" t="n">
        <v>-3.59929574</v>
      </c>
      <c r="V205" s="4" t="n">
        <v>-0.57708782</v>
      </c>
      <c r="W205" s="4" t="n">
        <v>-1.1418577</v>
      </c>
      <c r="X205" s="4" t="n">
        <v>-3.22758888</v>
      </c>
      <c r="Y205" s="4" t="n">
        <v>-1.18811411</v>
      </c>
      <c r="Z205" s="4" t="n">
        <v>-1.02997215</v>
      </c>
      <c r="AA205" s="4" t="n">
        <v>-2.05859922</v>
      </c>
      <c r="AB205" s="4" t="n">
        <v>-2.71408418</v>
      </c>
      <c r="AC205" s="4" t="n">
        <v>-1.7805508</v>
      </c>
      <c r="AD205" s="4" t="n">
        <v>-1.55022263</v>
      </c>
      <c r="AE205" s="4" t="n">
        <v>-1.00984785</v>
      </c>
      <c r="AF205" s="4" t="n">
        <v>-1.10624922</v>
      </c>
      <c r="AG205" s="4" t="n">
        <v>-0.6654253</v>
      </c>
      <c r="AH205" s="4" t="n">
        <v>-2.64858348</v>
      </c>
      <c r="AI205" s="4" t="n">
        <v>-1.5202022</v>
      </c>
      <c r="AJ205" s="4" t="n">
        <v>-3.64700873</v>
      </c>
      <c r="AK205" s="4" t="n">
        <v>-0.65764305</v>
      </c>
      <c r="AL205" s="4" t="n">
        <v>-0.15545337</v>
      </c>
      <c r="AM205" s="4" t="n">
        <v>-2.21076195</v>
      </c>
      <c r="AN205" s="4" t="n">
        <v>-1.80896693</v>
      </c>
      <c r="AO205" s="4" t="n">
        <v>0.26366762</v>
      </c>
      <c r="AP205" s="4" t="n">
        <v>-1.11647062</v>
      </c>
      <c r="AQ205" s="4" t="n">
        <v>1.02429601</v>
      </c>
      <c r="AR205" s="4" t="n">
        <v>-2.39912072</v>
      </c>
      <c r="AS205" s="4" t="n">
        <v>1.68106226</v>
      </c>
      <c r="AT205" s="4" t="n">
        <v>0.4032966</v>
      </c>
      <c r="AU205" s="4" t="n">
        <v>-0.03153931</v>
      </c>
      <c r="AV205" s="4" t="n">
        <v>-0.69588484</v>
      </c>
      <c r="AW205" s="4" t="n">
        <v>1.54589674</v>
      </c>
      <c r="AX205" s="4" t="n">
        <v>-0.03403658</v>
      </c>
      <c r="AY205" s="4" t="n">
        <v>-0.5876462</v>
      </c>
      <c r="AZ205" s="4" t="n">
        <v>-0.96691082</v>
      </c>
      <c r="BA205" s="4" t="n">
        <v>-0.29997912</v>
      </c>
      <c r="BB205" s="4" t="n">
        <v>-1.68934355</v>
      </c>
      <c r="BC205" s="4" t="n">
        <v>-0.10352128</v>
      </c>
      <c r="BD205" s="4" t="n">
        <v>-2.36760909</v>
      </c>
      <c r="BE205" s="4" t="n">
        <v>1.6287358</v>
      </c>
      <c r="BF205" s="4" t="n">
        <v>1.11896319</v>
      </c>
      <c r="BG205" s="4" t="n">
        <v>-5.59362886</v>
      </c>
      <c r="BH205" s="4" t="n">
        <v>-1.96805202</v>
      </c>
      <c r="BI205" s="4" t="n">
        <v>0.04687767</v>
      </c>
      <c r="BJ205" s="4" t="n">
        <v>0.07879769</v>
      </c>
      <c r="BK205" s="4" t="n">
        <v>-2.20850086</v>
      </c>
      <c r="BL205" s="4" t="n">
        <v>-0.4978508</v>
      </c>
      <c r="BM205" s="4" t="n">
        <v>1.27053671</v>
      </c>
      <c r="BN205" s="4" t="n">
        <v>-0.30150435</v>
      </c>
      <c r="BO205" s="4" t="n">
        <v>-2.13679864</v>
      </c>
      <c r="BP205" s="4" t="n">
        <v>-5.83909214</v>
      </c>
      <c r="BQ205" s="4" t="n">
        <v>-1.84519298</v>
      </c>
      <c r="BR205" s="4" t="n">
        <v>-0.96088927</v>
      </c>
      <c r="BS205" s="4" t="n">
        <v>-1.55750936</v>
      </c>
      <c r="BT205" s="4" t="n">
        <v>-1.91277289</v>
      </c>
      <c r="BU205" s="4" t="n">
        <v>-6.41887479</v>
      </c>
      <c r="BV205" s="4" t="n">
        <v>-2.02899789</v>
      </c>
    </row>
    <row r="206" customFormat="false" ht="15.5" hidden="false" customHeight="false" outlineLevel="0" collapsed="false">
      <c r="A206" s="4" t="n">
        <v>0.83</v>
      </c>
      <c r="B206" s="4" t="n">
        <v>176.105</v>
      </c>
      <c r="C206" s="4" t="s">
        <v>615</v>
      </c>
      <c r="D206" s="4" t="s">
        <v>70</v>
      </c>
      <c r="E206" s="4" t="n">
        <v>0.8661417</v>
      </c>
      <c r="F206" s="4" t="b">
        <f aca="false">TRUE()</f>
        <v>1</v>
      </c>
      <c r="G206" s="4" t="s">
        <v>616</v>
      </c>
      <c r="H206" s="4" t="s">
        <v>92</v>
      </c>
      <c r="I206" s="4" t="n">
        <v>16</v>
      </c>
      <c r="J206" s="4" t="n">
        <v>1.3127</v>
      </c>
      <c r="K206" s="4" t="n">
        <v>-0.505074377486363</v>
      </c>
      <c r="L206" s="4" t="n">
        <v>0.198492625378857</v>
      </c>
      <c r="M206" s="4" t="s">
        <v>127</v>
      </c>
      <c r="N206" s="4" t="n">
        <v>-3.56829842</v>
      </c>
      <c r="O206" s="4" t="n">
        <v>-2.70810653</v>
      </c>
      <c r="P206" s="4" t="n">
        <v>-0.13130899</v>
      </c>
      <c r="Q206" s="4" t="n">
        <v>-2.45651837</v>
      </c>
      <c r="R206" s="4" t="n">
        <v>-2.51449991</v>
      </c>
      <c r="S206" s="4" t="n">
        <v>-2.4426952</v>
      </c>
      <c r="T206" s="4" t="n">
        <v>-5.43510205</v>
      </c>
      <c r="U206" s="4" t="n">
        <v>-5.76389387</v>
      </c>
      <c r="V206" s="4" t="n">
        <v>-0.77397361</v>
      </c>
      <c r="W206" s="4" t="n">
        <v>-1.76805287</v>
      </c>
      <c r="X206" s="4" t="n">
        <v>-6.13431623</v>
      </c>
      <c r="Y206" s="4" t="n">
        <v>-5.16081119</v>
      </c>
      <c r="Z206" s="4" t="n">
        <v>-0.95996727</v>
      </c>
      <c r="AA206" s="4" t="n">
        <v>-1.803189</v>
      </c>
      <c r="AB206" s="4" t="n">
        <v>-5.14340832</v>
      </c>
      <c r="AC206" s="4" t="n">
        <v>-2.62244817</v>
      </c>
      <c r="AD206" s="4" t="n">
        <v>-2.16769716</v>
      </c>
      <c r="AE206" s="4" t="n">
        <v>-0.87759523</v>
      </c>
      <c r="AF206" s="4" t="n">
        <v>-3.13324113</v>
      </c>
      <c r="AG206" s="4" t="n">
        <v>-0.35795085</v>
      </c>
      <c r="AH206" s="4" t="n">
        <v>-3.4170498</v>
      </c>
      <c r="AI206" s="4" t="n">
        <v>-2.07108611</v>
      </c>
      <c r="AJ206" s="4" t="n">
        <v>-5.69261253</v>
      </c>
      <c r="AK206" s="4" t="n">
        <v>-0.946178</v>
      </c>
      <c r="AL206" s="4" t="n">
        <v>-1.24611617</v>
      </c>
      <c r="AM206" s="4" t="n">
        <v>-1.64543508</v>
      </c>
      <c r="AN206" s="4" t="n">
        <v>-5.8346098</v>
      </c>
      <c r="AO206" s="4" t="n">
        <v>-0.78954806</v>
      </c>
      <c r="AP206" s="4" t="n">
        <v>-1.90697977</v>
      </c>
      <c r="AQ206" s="4" t="n">
        <v>0.4913723</v>
      </c>
      <c r="AR206" s="4" t="n">
        <v>-2.91870118</v>
      </c>
      <c r="AS206" s="4" t="n">
        <v>-0.29310305</v>
      </c>
      <c r="AT206" s="4" t="n">
        <v>-2.04882063</v>
      </c>
      <c r="AU206" s="4" t="n">
        <v>-0.65313183</v>
      </c>
      <c r="AV206" s="4" t="n">
        <v>-4.75858499</v>
      </c>
      <c r="AW206" s="4" t="n">
        <v>-5.09292155</v>
      </c>
      <c r="AX206" s="4" t="n">
        <v>-5.06103702</v>
      </c>
      <c r="AY206" s="4" t="n">
        <v>-2.24059636</v>
      </c>
      <c r="AZ206" s="4" t="n">
        <v>-1.81611134</v>
      </c>
      <c r="BA206" s="4" t="n">
        <v>-0.54719871</v>
      </c>
      <c r="BB206" s="4" t="n">
        <v>-1.04995398</v>
      </c>
      <c r="BC206" s="4" t="n">
        <v>-0.90894149</v>
      </c>
      <c r="BD206" s="4" t="n">
        <v>-2.40446469</v>
      </c>
      <c r="BE206" s="4" t="n">
        <v>-0.0196936</v>
      </c>
      <c r="BF206" s="4" t="n">
        <v>-1.32807975</v>
      </c>
      <c r="BG206" s="4" t="n">
        <v>-0.534117</v>
      </c>
      <c r="BH206" s="4" t="n">
        <v>-1.25928096</v>
      </c>
      <c r="BI206" s="4" t="n">
        <v>-1.01655464</v>
      </c>
      <c r="BJ206" s="4" t="n">
        <v>-2.76921321</v>
      </c>
      <c r="BK206" s="4" t="n">
        <v>-2.45599367</v>
      </c>
      <c r="BL206" s="4" t="n">
        <v>-1.76052334</v>
      </c>
      <c r="BM206" s="4" t="n">
        <v>-0.03659416</v>
      </c>
      <c r="BN206" s="4" t="n">
        <v>-4.60814846</v>
      </c>
      <c r="BO206" s="4" t="n">
        <v>-5.32949409</v>
      </c>
      <c r="BP206" s="4" t="n">
        <v>-3.39084773</v>
      </c>
      <c r="BQ206" s="4" t="n">
        <v>-5.20240096</v>
      </c>
      <c r="BR206" s="4" t="n">
        <v>-1.52220258</v>
      </c>
      <c r="BS206" s="4" t="n">
        <v>-1.0837353</v>
      </c>
      <c r="BT206" s="4" t="n">
        <v>-5.59583688</v>
      </c>
      <c r="BU206" s="4" t="n">
        <v>-1.12475256</v>
      </c>
      <c r="BV206" s="4" t="n">
        <v>-0.96077607</v>
      </c>
    </row>
    <row r="207" customFormat="false" ht="15.5" hidden="false" customHeight="false" outlineLevel="0" collapsed="false">
      <c r="A207" s="4" t="n">
        <v>14.03</v>
      </c>
      <c r="B207" s="4" t="n">
        <v>301.0714</v>
      </c>
      <c r="C207" s="4" t="s">
        <v>123</v>
      </c>
      <c r="D207" s="4" t="s">
        <v>70</v>
      </c>
      <c r="E207" s="4" t="n">
        <v>0.1417323</v>
      </c>
      <c r="F207" s="4" t="b">
        <f aca="false">TRUE()</f>
        <v>1</v>
      </c>
      <c r="G207" s="4" t="s">
        <v>617</v>
      </c>
      <c r="H207" s="4" t="s">
        <v>92</v>
      </c>
      <c r="I207" s="4" t="n">
        <v>44398</v>
      </c>
      <c r="J207" s="4" t="n">
        <v>1.1341</v>
      </c>
      <c r="K207" s="4" t="n">
        <v>-3.27065272199491</v>
      </c>
      <c r="L207" s="4" t="n">
        <v>0.203288906894594</v>
      </c>
      <c r="M207" s="4" t="s">
        <v>127</v>
      </c>
      <c r="N207" s="4" t="n">
        <v>-3.860555</v>
      </c>
      <c r="O207" s="4" t="n">
        <v>-3.611244</v>
      </c>
      <c r="P207" s="4" t="n">
        <v>-5.594757</v>
      </c>
      <c r="Q207" s="4" t="n">
        <v>-5.102675</v>
      </c>
      <c r="R207" s="4" t="n">
        <v>-5.615926</v>
      </c>
      <c r="S207" s="4" t="n">
        <v>-3.699679</v>
      </c>
      <c r="T207" s="4" t="n">
        <v>-2.859234</v>
      </c>
      <c r="U207" s="4" t="n">
        <v>-2.125381</v>
      </c>
      <c r="V207" s="4" t="n">
        <v>-5.011491</v>
      </c>
      <c r="W207" s="4" t="n">
        <v>-5.431864</v>
      </c>
      <c r="X207" s="4" t="n">
        <v>-3.997034</v>
      </c>
      <c r="Y207" s="4" t="n">
        <v>-5.160811</v>
      </c>
      <c r="Z207" s="4" t="n">
        <v>-5.761949</v>
      </c>
      <c r="AA207" s="4" t="n">
        <v>-6.398237</v>
      </c>
      <c r="AB207" s="4" t="n">
        <v>-2.93845</v>
      </c>
      <c r="AC207" s="4" t="n">
        <v>-6.135469</v>
      </c>
      <c r="AD207" s="4" t="n">
        <v>-6.391398</v>
      </c>
      <c r="AE207" s="4" t="n">
        <v>-5.121319</v>
      </c>
      <c r="AF207" s="4" t="n">
        <v>-5.091705</v>
      </c>
      <c r="AG207" s="4" t="n">
        <v>-4.933343</v>
      </c>
      <c r="AH207" s="4" t="n">
        <v>-5.920531</v>
      </c>
      <c r="AI207" s="4" t="n">
        <v>-6.127824</v>
      </c>
      <c r="AJ207" s="4" t="n">
        <v>-5.692613</v>
      </c>
      <c r="AK207" s="4" t="n">
        <v>-5.751029</v>
      </c>
      <c r="AL207" s="4" t="n">
        <v>-5.524107</v>
      </c>
      <c r="AM207" s="4" t="n">
        <v>-6.418886</v>
      </c>
      <c r="AN207" s="4" t="n">
        <v>-5.83461</v>
      </c>
      <c r="AO207" s="4" t="n">
        <v>-5.308669</v>
      </c>
      <c r="AP207" s="4" t="n">
        <v>-6.145666</v>
      </c>
      <c r="AQ207" s="4" t="n">
        <v>-4.986111</v>
      </c>
      <c r="AR207" s="4" t="n">
        <v>-4.876022</v>
      </c>
      <c r="AS207" s="4" t="n">
        <v>-5.024787</v>
      </c>
      <c r="AT207" s="4" t="n">
        <v>-5.011381</v>
      </c>
      <c r="AU207" s="4" t="n">
        <v>-1.676911</v>
      </c>
      <c r="AV207" s="4" t="n">
        <v>-2.758865</v>
      </c>
      <c r="AW207" s="4" t="n">
        <v>-3.0964</v>
      </c>
      <c r="AX207" s="4" t="n">
        <v>-1.745542</v>
      </c>
      <c r="AY207" s="4" t="n">
        <v>-2.391566</v>
      </c>
      <c r="AZ207" s="4" t="n">
        <v>3.578481</v>
      </c>
      <c r="BA207" s="4" t="n">
        <v>-5.531781</v>
      </c>
      <c r="BB207" s="4" t="n">
        <v>-5.232595</v>
      </c>
      <c r="BC207" s="4" t="n">
        <v>-5.392812</v>
      </c>
      <c r="BD207" s="4" t="n">
        <v>-2.303702</v>
      </c>
      <c r="BE207" s="4" t="n">
        <v>-4.958861</v>
      </c>
      <c r="BF207" s="4" t="n">
        <v>-5.818249</v>
      </c>
      <c r="BG207" s="4" t="n">
        <v>-5.593629</v>
      </c>
      <c r="BH207" s="4" t="n">
        <v>-5.393768</v>
      </c>
      <c r="BI207" s="4" t="n">
        <v>-5.579458</v>
      </c>
      <c r="BJ207" s="4" t="n">
        <v>-6.188755</v>
      </c>
      <c r="BK207" s="4" t="n">
        <v>-5.921981</v>
      </c>
      <c r="BL207" s="4" t="n">
        <v>-5.054932</v>
      </c>
      <c r="BM207" s="4" t="n">
        <v>-5.496035</v>
      </c>
      <c r="BN207" s="4" t="n">
        <v>-4.608148</v>
      </c>
      <c r="BO207" s="4" t="n">
        <v>-2.278683</v>
      </c>
      <c r="BP207" s="4" t="n">
        <v>-5.839092</v>
      </c>
      <c r="BQ207" s="4" t="n">
        <v>-5.202401</v>
      </c>
      <c r="BR207" s="4" t="n">
        <v>-5.756891</v>
      </c>
      <c r="BS207" s="4" t="n">
        <v>-5.434475</v>
      </c>
      <c r="BT207" s="4" t="n">
        <v>-5.595837</v>
      </c>
      <c r="BU207" s="4" t="n">
        <v>-6.418875</v>
      </c>
      <c r="BV207" s="4" t="n">
        <v>-5.47909</v>
      </c>
    </row>
    <row r="208" customFormat="false" ht="15.5" hidden="false" customHeight="false" outlineLevel="0" collapsed="false">
      <c r="A208" s="4" t="n">
        <v>22.11</v>
      </c>
      <c r="B208" s="4" t="n">
        <v>346.273</v>
      </c>
      <c r="C208" s="4" t="s">
        <v>618</v>
      </c>
      <c r="D208" s="4" t="s">
        <v>70</v>
      </c>
      <c r="E208" s="4" t="n">
        <v>0.7086614</v>
      </c>
      <c r="F208" s="4" t="b">
        <f aca="false">TRUE()</f>
        <v>1</v>
      </c>
      <c r="G208" s="4" t="s">
        <v>619</v>
      </c>
      <c r="H208" s="4" t="s">
        <v>92</v>
      </c>
      <c r="I208" s="4" t="n">
        <v>68418</v>
      </c>
      <c r="J208" s="4" t="n">
        <v>1.4662</v>
      </c>
      <c r="K208" s="4" t="n">
        <v>-0.0988855129134218</v>
      </c>
      <c r="L208" s="4" t="n">
        <v>0.214662292688589</v>
      </c>
      <c r="M208" s="4" t="s">
        <v>127</v>
      </c>
      <c r="N208" s="4" t="n">
        <v>-1.1845926</v>
      </c>
      <c r="O208" s="4" t="n">
        <v>0.3617008</v>
      </c>
      <c r="P208" s="4" t="n">
        <v>-2.4446544</v>
      </c>
      <c r="Q208" s="4" t="n">
        <v>-1.6666131</v>
      </c>
      <c r="R208" s="4" t="n">
        <v>0.3551187</v>
      </c>
      <c r="S208" s="4" t="n">
        <v>-2.5790133</v>
      </c>
      <c r="T208" s="4" t="n">
        <v>-1.886539</v>
      </c>
      <c r="U208" s="4" t="n">
        <v>0.2011028</v>
      </c>
      <c r="V208" s="4" t="n">
        <v>-2.4998849</v>
      </c>
      <c r="W208" s="4" t="n">
        <v>-2.2532496</v>
      </c>
      <c r="X208" s="4" t="n">
        <v>-0.3219655</v>
      </c>
      <c r="Y208" s="4" t="n">
        <v>-2.5943604</v>
      </c>
      <c r="Z208" s="4" t="n">
        <v>-3.6195378</v>
      </c>
      <c r="AA208" s="4" t="n">
        <v>-6.3982374</v>
      </c>
      <c r="AB208" s="4" t="n">
        <v>-1.3142856</v>
      </c>
      <c r="AC208" s="4" t="n">
        <v>-0.1513307</v>
      </c>
      <c r="AD208" s="4" t="n">
        <v>-6.3913984</v>
      </c>
      <c r="AE208" s="4" t="n">
        <v>-0.3056837</v>
      </c>
      <c r="AF208" s="4" t="n">
        <v>-3.1285952</v>
      </c>
      <c r="AG208" s="4" t="n">
        <v>-3.4657206</v>
      </c>
      <c r="AH208" s="4" t="n">
        <v>-0.9000274</v>
      </c>
      <c r="AI208" s="4" t="n">
        <v>-2.1072866</v>
      </c>
      <c r="AJ208" s="4" t="n">
        <v>-5.6926125</v>
      </c>
      <c r="AK208" s="4" t="n">
        <v>-1.4746103</v>
      </c>
      <c r="AL208" s="4" t="n">
        <v>0.4882316</v>
      </c>
      <c r="AM208" s="4" t="n">
        <v>-2.9227342</v>
      </c>
      <c r="AN208" s="4" t="n">
        <v>-1.3138129</v>
      </c>
      <c r="AO208" s="4" t="n">
        <v>-2.6783842</v>
      </c>
      <c r="AP208" s="4" t="n">
        <v>1.8302851</v>
      </c>
      <c r="AQ208" s="4" t="n">
        <v>-4.986111</v>
      </c>
      <c r="AR208" s="4" t="n">
        <v>-2.4576376</v>
      </c>
      <c r="AS208" s="4" t="n">
        <v>-5.0247868</v>
      </c>
      <c r="AT208" s="4" t="n">
        <v>-5.0113813</v>
      </c>
      <c r="AU208" s="4" t="n">
        <v>-0.9711366</v>
      </c>
      <c r="AV208" s="4" t="n">
        <v>-1.1287654</v>
      </c>
      <c r="AW208" s="4" t="n">
        <v>-0.5946244</v>
      </c>
      <c r="AX208" s="4" t="n">
        <v>0.7155059</v>
      </c>
      <c r="AY208" s="4" t="n">
        <v>-5.3879744</v>
      </c>
      <c r="AZ208" s="4" t="n">
        <v>-4.8828292</v>
      </c>
      <c r="BA208" s="4" t="n">
        <v>-5.5317811</v>
      </c>
      <c r="BB208" s="4" t="n">
        <v>-2.5120195</v>
      </c>
      <c r="BC208" s="4" t="n">
        <v>0.9552661</v>
      </c>
      <c r="BD208" s="4" t="n">
        <v>-1.0718474</v>
      </c>
      <c r="BE208" s="4" t="n">
        <v>-0.2524291</v>
      </c>
      <c r="BF208" s="4" t="n">
        <v>-5.8182487</v>
      </c>
      <c r="BG208" s="4" t="n">
        <v>-1.122209</v>
      </c>
      <c r="BH208" s="4" t="n">
        <v>-2.1268492</v>
      </c>
      <c r="BI208" s="4" t="n">
        <v>-5.5794584</v>
      </c>
      <c r="BJ208" s="4" t="n">
        <v>-6.1887551</v>
      </c>
      <c r="BK208" s="4" t="n">
        <v>-1.111838</v>
      </c>
      <c r="BL208" s="4" t="n">
        <v>-2.282801</v>
      </c>
      <c r="BM208" s="4" t="n">
        <v>-5.4960346</v>
      </c>
      <c r="BN208" s="4" t="n">
        <v>-1.5331709</v>
      </c>
      <c r="BO208" s="4" t="n">
        <v>-2.4121932</v>
      </c>
      <c r="BP208" s="4" t="n">
        <v>-3.7342105</v>
      </c>
      <c r="BQ208" s="4" t="n">
        <v>-1.9333583</v>
      </c>
      <c r="BR208" s="4" t="n">
        <v>-4.2072166</v>
      </c>
      <c r="BS208" s="4" t="n">
        <v>0.6474943</v>
      </c>
      <c r="BT208" s="4" t="n">
        <v>-5.5958369</v>
      </c>
      <c r="BU208" s="4" t="n">
        <v>-0.5136779</v>
      </c>
      <c r="BV208" s="4" t="n">
        <v>-5.4790903</v>
      </c>
    </row>
    <row r="209" customFormat="false" ht="15.5" hidden="false" customHeight="false" outlineLevel="0" collapsed="false">
      <c r="A209" s="4" t="n">
        <v>1.52</v>
      </c>
      <c r="B209" s="4" t="n">
        <v>182.0817</v>
      </c>
      <c r="C209" s="4" t="s">
        <v>122</v>
      </c>
      <c r="D209" s="4" t="s">
        <v>70</v>
      </c>
      <c r="E209" s="4" t="n">
        <v>0.8976378</v>
      </c>
      <c r="F209" s="4" t="b">
        <f aca="false">TRUE()</f>
        <v>1</v>
      </c>
      <c r="G209" s="4" t="s">
        <v>620</v>
      </c>
      <c r="H209" s="4" t="s">
        <v>92</v>
      </c>
      <c r="I209" s="4" t="n">
        <v>58353</v>
      </c>
      <c r="J209" s="4" t="n">
        <v>1.0502</v>
      </c>
      <c r="K209" s="4" t="n">
        <v>-0.590606653980749</v>
      </c>
      <c r="L209" s="4" t="n">
        <v>0.218666478283369</v>
      </c>
      <c r="M209" s="4" t="s">
        <v>127</v>
      </c>
      <c r="N209" s="4" t="n">
        <v>-0.96923639</v>
      </c>
      <c r="O209" s="4" t="n">
        <v>-0.18680365</v>
      </c>
      <c r="P209" s="4" t="n">
        <v>-0.58103769</v>
      </c>
      <c r="Q209" s="4" t="n">
        <v>-1.20043774</v>
      </c>
      <c r="R209" s="4" t="n">
        <v>-1.67887456</v>
      </c>
      <c r="S209" s="4" t="n">
        <v>-0.38674373</v>
      </c>
      <c r="T209" s="4" t="n">
        <v>-1.71618618</v>
      </c>
      <c r="U209" s="4" t="n">
        <v>-2.40338662</v>
      </c>
      <c r="V209" s="4" t="n">
        <v>-5.01149065</v>
      </c>
      <c r="W209" s="4" t="n">
        <v>-1.79432707</v>
      </c>
      <c r="X209" s="4" t="n">
        <v>-1.52824461</v>
      </c>
      <c r="Y209" s="4" t="n">
        <v>-2.20324679</v>
      </c>
      <c r="Z209" s="4" t="n">
        <v>-0.50982161</v>
      </c>
      <c r="AA209" s="4" t="n">
        <v>-1.15293058</v>
      </c>
      <c r="AB209" s="4" t="n">
        <v>-5.14340832</v>
      </c>
      <c r="AC209" s="4" t="n">
        <v>-0.49179449</v>
      </c>
      <c r="AD209" s="4" t="n">
        <v>-1.78338071</v>
      </c>
      <c r="AE209" s="4" t="n">
        <v>-1.02437274</v>
      </c>
      <c r="AF209" s="4" t="n">
        <v>-1.88393396</v>
      </c>
      <c r="AG209" s="4" t="n">
        <v>0.37180801</v>
      </c>
      <c r="AH209" s="4" t="n">
        <v>-5.92053114</v>
      </c>
      <c r="AI209" s="4" t="n">
        <v>-0.56241818</v>
      </c>
      <c r="AJ209" s="4" t="n">
        <v>-0.98959103</v>
      </c>
      <c r="AK209" s="4" t="n">
        <v>-1.36146738</v>
      </c>
      <c r="AL209" s="4" t="n">
        <v>-0.344417</v>
      </c>
      <c r="AM209" s="4" t="n">
        <v>-0.8231832</v>
      </c>
      <c r="AN209" s="4" t="n">
        <v>-1.01916593</v>
      </c>
      <c r="AO209" s="4" t="n">
        <v>-0.4423071</v>
      </c>
      <c r="AP209" s="4" t="n">
        <v>-1.27781756</v>
      </c>
      <c r="AQ209" s="4" t="n">
        <v>0.23691967</v>
      </c>
      <c r="AR209" s="4" t="n">
        <v>-1.43351091</v>
      </c>
      <c r="AS209" s="4" t="n">
        <v>0.02664138</v>
      </c>
      <c r="AT209" s="4" t="n">
        <v>-5.01138129</v>
      </c>
      <c r="AU209" s="4" t="n">
        <v>-0.02718974</v>
      </c>
      <c r="AV209" s="4" t="n">
        <v>-0.03265855</v>
      </c>
      <c r="AW209" s="4" t="n">
        <v>-1.54067638</v>
      </c>
      <c r="AX209" s="4" t="n">
        <v>-0.82855066</v>
      </c>
      <c r="AY209" s="4" t="n">
        <v>1.5014952</v>
      </c>
      <c r="AZ209" s="4" t="n">
        <v>-1.84271925</v>
      </c>
      <c r="BA209" s="4" t="n">
        <v>-0.35387411</v>
      </c>
      <c r="BB209" s="4" t="n">
        <v>-5.2325947</v>
      </c>
      <c r="BC209" s="4" t="n">
        <v>0.20962442</v>
      </c>
      <c r="BD209" s="4" t="n">
        <v>-1.85340316</v>
      </c>
      <c r="BE209" s="4" t="n">
        <v>0.92611857</v>
      </c>
      <c r="BF209" s="4" t="n">
        <v>-0.7102393</v>
      </c>
      <c r="BG209" s="4" t="n">
        <v>0.32349847</v>
      </c>
      <c r="BH209" s="4" t="n">
        <v>-1.13414202</v>
      </c>
      <c r="BI209" s="4" t="n">
        <v>-0.58697485</v>
      </c>
      <c r="BJ209" s="4" t="n">
        <v>-1.16495484</v>
      </c>
      <c r="BK209" s="4" t="n">
        <v>-2.09439276</v>
      </c>
      <c r="BL209" s="4" t="n">
        <v>-5.05493199</v>
      </c>
      <c r="BM209" s="4" t="n">
        <v>-0.07252588</v>
      </c>
      <c r="BN209" s="4" t="n">
        <v>0.63189718</v>
      </c>
      <c r="BO209" s="4" t="n">
        <v>-2.46010649</v>
      </c>
      <c r="BP209" s="4" t="n">
        <v>-0.8411645</v>
      </c>
      <c r="BQ209" s="4" t="n">
        <v>-0.91800392</v>
      </c>
      <c r="BR209" s="4" t="n">
        <v>-0.18296374</v>
      </c>
      <c r="BS209" s="4" t="n">
        <v>-1.07729152</v>
      </c>
      <c r="BT209" s="4" t="n">
        <v>-0.80462392</v>
      </c>
      <c r="BU209" s="4" t="n">
        <v>-0.80238494</v>
      </c>
      <c r="BV209" s="4" t="n">
        <v>-0.72136252</v>
      </c>
    </row>
    <row r="210" customFormat="false" ht="15.5" hidden="false" customHeight="false" outlineLevel="0" collapsed="false">
      <c r="A210" s="4" t="n">
        <v>21.43</v>
      </c>
      <c r="B210" s="4" t="n">
        <v>279.2318</v>
      </c>
      <c r="C210" s="4" t="s">
        <v>238</v>
      </c>
      <c r="D210" s="4" t="s">
        <v>239</v>
      </c>
      <c r="E210" s="4" t="n">
        <v>0.1889764</v>
      </c>
      <c r="F210" s="4" t="b">
        <f aca="false">TRUE()</f>
        <v>1</v>
      </c>
      <c r="G210" s="4" t="s">
        <v>621</v>
      </c>
      <c r="H210" s="4" t="s">
        <v>92</v>
      </c>
      <c r="I210" s="4" t="n">
        <v>45662</v>
      </c>
      <c r="J210" s="4" t="n">
        <v>1.4819</v>
      </c>
      <c r="K210" s="4" t="n">
        <v>0.889531632402337</v>
      </c>
      <c r="L210" s="4" t="n">
        <v>0.234898999647561</v>
      </c>
      <c r="M210" s="4" t="s">
        <v>127</v>
      </c>
      <c r="N210" s="4" t="n">
        <v>-5.7566003</v>
      </c>
      <c r="O210" s="4" t="n">
        <v>-2.2456623</v>
      </c>
      <c r="P210" s="4" t="n">
        <v>0.6636491</v>
      </c>
      <c r="Q210" s="4" t="n">
        <v>-5.1026753</v>
      </c>
      <c r="R210" s="4" t="n">
        <v>-5.6159258</v>
      </c>
      <c r="S210" s="4" t="n">
        <v>-6.0378654</v>
      </c>
      <c r="T210" s="4" t="n">
        <v>-5.4351021</v>
      </c>
      <c r="U210" s="4" t="n">
        <v>-5.7638939</v>
      </c>
      <c r="V210" s="4" t="n">
        <v>-5.0114907</v>
      </c>
      <c r="W210" s="4" t="n">
        <v>-5.4318645</v>
      </c>
      <c r="X210" s="4" t="n">
        <v>-6.1343162</v>
      </c>
      <c r="Y210" s="4" t="n">
        <v>-5.1608112</v>
      </c>
      <c r="Z210" s="4" t="n">
        <v>-5.7619489</v>
      </c>
      <c r="AA210" s="4" t="n">
        <v>-6.3982374</v>
      </c>
      <c r="AB210" s="4" t="n">
        <v>-1.828842</v>
      </c>
      <c r="AC210" s="4" t="n">
        <v>-0.9598289</v>
      </c>
      <c r="AD210" s="4" t="n">
        <v>-6.3913984</v>
      </c>
      <c r="AE210" s="4" t="n">
        <v>-5.1213191</v>
      </c>
      <c r="AF210" s="4" t="n">
        <v>-5.0917048</v>
      </c>
      <c r="AG210" s="4" t="n">
        <v>0.7563201</v>
      </c>
      <c r="AH210" s="4" t="n">
        <v>-5.9205311</v>
      </c>
      <c r="AI210" s="4" t="n">
        <v>0.4206507</v>
      </c>
      <c r="AJ210" s="4" t="n">
        <v>-2.2805442</v>
      </c>
      <c r="AK210" s="4" t="n">
        <v>-5.7510294</v>
      </c>
      <c r="AL210" s="4" t="n">
        <v>0.3527483</v>
      </c>
      <c r="AM210" s="4" t="n">
        <v>-6.4188863</v>
      </c>
      <c r="AN210" s="4" t="n">
        <v>-1.9851527</v>
      </c>
      <c r="AO210" s="4" t="n">
        <v>-1.2343725</v>
      </c>
      <c r="AP210" s="4" t="n">
        <v>-6.1456659</v>
      </c>
      <c r="AQ210" s="4" t="n">
        <v>-4.986111</v>
      </c>
      <c r="AR210" s="4" t="n">
        <v>-4.8760222</v>
      </c>
      <c r="AS210" s="4" t="n">
        <v>-5.0247868</v>
      </c>
      <c r="AT210" s="4" t="n">
        <v>-5.0113813</v>
      </c>
      <c r="AU210" s="4" t="n">
        <v>-5.1470167</v>
      </c>
      <c r="AV210" s="4" t="n">
        <v>-4.758585</v>
      </c>
      <c r="AW210" s="4" t="n">
        <v>-5.0929215</v>
      </c>
      <c r="AX210" s="4" t="n">
        <v>-5.061037</v>
      </c>
      <c r="AY210" s="4" t="n">
        <v>-5.3879744</v>
      </c>
      <c r="AZ210" s="4" t="n">
        <v>-4.8828292</v>
      </c>
      <c r="BA210" s="4" t="n">
        <v>-5.5317811</v>
      </c>
      <c r="BB210" s="4" t="n">
        <v>-5.2325947</v>
      </c>
      <c r="BC210" s="4" t="n">
        <v>-5.3928116</v>
      </c>
      <c r="BD210" s="4" t="n">
        <v>-5.3832679</v>
      </c>
      <c r="BE210" s="4" t="n">
        <v>-1.4198011</v>
      </c>
      <c r="BF210" s="4" t="n">
        <v>-5.8182487</v>
      </c>
      <c r="BG210" s="4" t="n">
        <v>1.0754207</v>
      </c>
      <c r="BH210" s="4" t="n">
        <v>-5.3937678</v>
      </c>
      <c r="BI210" s="4" t="n">
        <v>-5.5794584</v>
      </c>
      <c r="BJ210" s="4" t="n">
        <v>-6.1887551</v>
      </c>
      <c r="BK210" s="4" t="n">
        <v>-0.7693255</v>
      </c>
      <c r="BL210" s="4" t="n">
        <v>-5.054932</v>
      </c>
      <c r="BM210" s="4" t="n">
        <v>-5.4960346</v>
      </c>
      <c r="BN210" s="4" t="n">
        <v>-0.9267347</v>
      </c>
      <c r="BO210" s="4" t="n">
        <v>-5.3294941</v>
      </c>
      <c r="BP210" s="4" t="n">
        <v>-5.8390921</v>
      </c>
      <c r="BQ210" s="4" t="n">
        <v>-5.202401</v>
      </c>
      <c r="BR210" s="4" t="n">
        <v>-5.7568913</v>
      </c>
      <c r="BS210" s="4" t="n">
        <v>-5.4344746</v>
      </c>
      <c r="BT210" s="4" t="n">
        <v>-5.5958369</v>
      </c>
      <c r="BU210" s="4" t="n">
        <v>-6.4188748</v>
      </c>
      <c r="BV210" s="4" t="n">
        <v>-0.1559959</v>
      </c>
    </row>
    <row r="211" customFormat="false" ht="15.5" hidden="false" customHeight="false" outlineLevel="0" collapsed="false">
      <c r="A211" s="4" t="n">
        <v>0.84</v>
      </c>
      <c r="B211" s="4" t="n">
        <v>527.1587</v>
      </c>
      <c r="C211" s="4" t="s">
        <v>119</v>
      </c>
      <c r="D211" s="4" t="s">
        <v>76</v>
      </c>
      <c r="E211" s="4" t="n">
        <v>0.2834646</v>
      </c>
      <c r="F211" s="4" t="b">
        <f aca="false">TRUE()</f>
        <v>1</v>
      </c>
      <c r="G211" s="4" t="s">
        <v>622</v>
      </c>
      <c r="H211" s="4" t="s">
        <v>92</v>
      </c>
      <c r="I211" s="4" t="n">
        <v>6945</v>
      </c>
      <c r="J211" s="4" t="n">
        <v>1.0504</v>
      </c>
      <c r="K211" s="4" t="n">
        <v>-0.71016855450143</v>
      </c>
      <c r="L211" s="4" t="n">
        <v>0.248847138598515</v>
      </c>
      <c r="M211" s="4" t="s">
        <v>127</v>
      </c>
      <c r="N211" s="4" t="n">
        <v>-1.7567426</v>
      </c>
      <c r="O211" s="4" t="n">
        <v>-6.1881199</v>
      </c>
      <c r="P211" s="4" t="n">
        <v>-5.5947575</v>
      </c>
      <c r="Q211" s="4" t="n">
        <v>-5.1026753</v>
      </c>
      <c r="R211" s="4" t="n">
        <v>-5.6159258</v>
      </c>
      <c r="S211" s="4" t="n">
        <v>-6.0378654</v>
      </c>
      <c r="T211" s="4" t="n">
        <v>-2.8418641</v>
      </c>
      <c r="U211" s="4" t="n">
        <v>-5.7638939</v>
      </c>
      <c r="V211" s="4" t="n">
        <v>-5.0114907</v>
      </c>
      <c r="W211" s="4" t="n">
        <v>-5.4318645</v>
      </c>
      <c r="X211" s="4" t="n">
        <v>-4.2175604</v>
      </c>
      <c r="Y211" s="4" t="n">
        <v>-0.9676737</v>
      </c>
      <c r="Z211" s="4" t="n">
        <v>-5.7619489</v>
      </c>
      <c r="AA211" s="4" t="n">
        <v>-6.3982374</v>
      </c>
      <c r="AB211" s="4" t="n">
        <v>-1.1288047</v>
      </c>
      <c r="AC211" s="4" t="n">
        <v>-6.1354686</v>
      </c>
      <c r="AD211" s="4" t="n">
        <v>-6.3913984</v>
      </c>
      <c r="AE211" s="4" t="n">
        <v>-5.1213191</v>
      </c>
      <c r="AF211" s="4" t="n">
        <v>-5.0917048</v>
      </c>
      <c r="AG211" s="4" t="n">
        <v>-4.9333435</v>
      </c>
      <c r="AH211" s="4" t="n">
        <v>-3.7600512</v>
      </c>
      <c r="AI211" s="4" t="n">
        <v>-6.1278244</v>
      </c>
      <c r="AJ211" s="4" t="n">
        <v>-5.6926125</v>
      </c>
      <c r="AK211" s="4" t="n">
        <v>-5.7510294</v>
      </c>
      <c r="AL211" s="4" t="n">
        <v>-3.0952361</v>
      </c>
      <c r="AM211" s="4" t="n">
        <v>-6.4188863</v>
      </c>
      <c r="AN211" s="4" t="n">
        <v>-5.8346098</v>
      </c>
      <c r="AO211" s="4" t="n">
        <v>-5.3086688</v>
      </c>
      <c r="AP211" s="4" t="n">
        <v>-6.1456659</v>
      </c>
      <c r="AQ211" s="4" t="n">
        <v>-4.986111</v>
      </c>
      <c r="AR211" s="4" t="n">
        <v>-2.6206285</v>
      </c>
      <c r="AS211" s="4" t="n">
        <v>-5.0247868</v>
      </c>
      <c r="AT211" s="4" t="n">
        <v>-5.0113813</v>
      </c>
      <c r="AU211" s="4" t="n">
        <v>-5.1470167</v>
      </c>
      <c r="AV211" s="4" t="n">
        <v>-1.1833957</v>
      </c>
      <c r="AW211" s="4" t="n">
        <v>-3.1807986</v>
      </c>
      <c r="AX211" s="4" t="n">
        <v>-3.1229959</v>
      </c>
      <c r="AY211" s="4" t="n">
        <v>-1.2564178</v>
      </c>
      <c r="AZ211" s="4" t="n">
        <v>-1.5591993</v>
      </c>
      <c r="BA211" s="4" t="n">
        <v>-5.5317811</v>
      </c>
      <c r="BB211" s="4" t="n">
        <v>-5.2325947</v>
      </c>
      <c r="BC211" s="4" t="n">
        <v>-3.3522713</v>
      </c>
      <c r="BD211" s="4" t="n">
        <v>0.5752631</v>
      </c>
      <c r="BE211" s="4" t="n">
        <v>-4.9588613</v>
      </c>
      <c r="BF211" s="4" t="n">
        <v>-5.8182487</v>
      </c>
      <c r="BG211" s="4" t="n">
        <v>-5.5936289</v>
      </c>
      <c r="BH211" s="4" t="n">
        <v>-5.3937678</v>
      </c>
      <c r="BI211" s="4" t="n">
        <v>-5.5794584</v>
      </c>
      <c r="BJ211" s="4" t="n">
        <v>-6.1887551</v>
      </c>
      <c r="BK211" s="4" t="n">
        <v>-5.9219807</v>
      </c>
      <c r="BL211" s="4" t="n">
        <v>-5.054932</v>
      </c>
      <c r="BM211" s="4" t="n">
        <v>-5.4960346</v>
      </c>
      <c r="BN211" s="4" t="n">
        <v>-4.6081485</v>
      </c>
      <c r="BO211" s="4" t="n">
        <v>-5.3294941</v>
      </c>
      <c r="BP211" s="4" t="n">
        <v>-5.8390921</v>
      </c>
      <c r="BQ211" s="4" t="n">
        <v>-5.202401</v>
      </c>
      <c r="BR211" s="4" t="n">
        <v>-5.7568913</v>
      </c>
      <c r="BS211" s="4" t="n">
        <v>-3.3170155</v>
      </c>
      <c r="BT211" s="4" t="n">
        <v>-3.3200769</v>
      </c>
      <c r="BU211" s="4" t="n">
        <v>-6.4188748</v>
      </c>
      <c r="BV211" s="4" t="n">
        <v>-3.2827878</v>
      </c>
    </row>
    <row r="212" customFormat="false" ht="15.5" hidden="false" customHeight="false" outlineLevel="0" collapsed="false">
      <c r="A212" s="4" t="n">
        <v>20.56</v>
      </c>
      <c r="B212" s="4" t="n">
        <v>305.2496</v>
      </c>
      <c r="C212" s="4" t="s">
        <v>217</v>
      </c>
      <c r="D212" s="4" t="s">
        <v>70</v>
      </c>
      <c r="E212" s="4" t="n">
        <v>0.5433071</v>
      </c>
      <c r="F212" s="4" t="b">
        <f aca="false">TRUE()</f>
        <v>1</v>
      </c>
      <c r="G212" s="4" t="s">
        <v>623</v>
      </c>
      <c r="H212" s="4" t="s">
        <v>92</v>
      </c>
      <c r="I212" s="4" t="n">
        <v>62952</v>
      </c>
      <c r="J212" s="4" t="n">
        <v>1.4386</v>
      </c>
      <c r="K212" s="4" t="n">
        <v>1.54495144254712</v>
      </c>
      <c r="L212" s="4" t="n">
        <v>0.250487247594797</v>
      </c>
      <c r="M212" s="4" t="s">
        <v>127</v>
      </c>
      <c r="N212" s="4" t="n">
        <v>-5.75660034</v>
      </c>
      <c r="O212" s="4" t="n">
        <v>-0.95552023</v>
      </c>
      <c r="P212" s="4" t="n">
        <v>-5.59475748</v>
      </c>
      <c r="Q212" s="4" t="n">
        <v>-0.87999614</v>
      </c>
      <c r="R212" s="4" t="n">
        <v>-3.76083688</v>
      </c>
      <c r="S212" s="4" t="n">
        <v>-6.03786536</v>
      </c>
      <c r="T212" s="4" t="n">
        <v>-1.86696985</v>
      </c>
      <c r="U212" s="4" t="n">
        <v>-2.70624657</v>
      </c>
      <c r="V212" s="4" t="n">
        <v>-0.90379915</v>
      </c>
      <c r="W212" s="4" t="n">
        <v>-3.01053197</v>
      </c>
      <c r="X212" s="4" t="n">
        <v>-3.44568198</v>
      </c>
      <c r="Y212" s="4" t="n">
        <v>-2.15846357</v>
      </c>
      <c r="Z212" s="4" t="n">
        <v>-1.47202069</v>
      </c>
      <c r="AA212" s="4" t="n">
        <v>-6.39823743</v>
      </c>
      <c r="AB212" s="4" t="n">
        <v>-2.90692666</v>
      </c>
      <c r="AC212" s="4" t="n">
        <v>4.13909122</v>
      </c>
      <c r="AD212" s="4" t="n">
        <v>-6.39139843</v>
      </c>
      <c r="AE212" s="4" t="n">
        <v>-5.12131912</v>
      </c>
      <c r="AF212" s="4" t="n">
        <v>-5.09170482</v>
      </c>
      <c r="AG212" s="4" t="n">
        <v>0.23425079</v>
      </c>
      <c r="AH212" s="4" t="n">
        <v>-5.92053114</v>
      </c>
      <c r="AI212" s="4" t="n">
        <v>-2.96679188</v>
      </c>
      <c r="AJ212" s="4" t="n">
        <v>-5.69261253</v>
      </c>
      <c r="AK212" s="4" t="n">
        <v>-3.40998847</v>
      </c>
      <c r="AL212" s="4" t="n">
        <v>-5.52410704</v>
      </c>
      <c r="AM212" s="4" t="n">
        <v>-3.92093145</v>
      </c>
      <c r="AN212" s="4" t="n">
        <v>-2.74759191</v>
      </c>
      <c r="AO212" s="4" t="n">
        <v>-5.30866875</v>
      </c>
      <c r="AP212" s="4" t="n">
        <v>-0.73296271</v>
      </c>
      <c r="AQ212" s="4" t="n">
        <v>-4.98611097</v>
      </c>
      <c r="AR212" s="4" t="n">
        <v>-4.8760222</v>
      </c>
      <c r="AS212" s="4" t="n">
        <v>-5.02478681</v>
      </c>
      <c r="AT212" s="4" t="n">
        <v>-5.01138129</v>
      </c>
      <c r="AU212" s="4" t="n">
        <v>-5.14701673</v>
      </c>
      <c r="AV212" s="4" t="n">
        <v>-4.75858499</v>
      </c>
      <c r="AW212" s="4" t="n">
        <v>-0.31049242</v>
      </c>
      <c r="AX212" s="4" t="n">
        <v>-5.06103702</v>
      </c>
      <c r="AY212" s="4" t="n">
        <v>-2.95851133</v>
      </c>
      <c r="AZ212" s="4" t="n">
        <v>-4.88282924</v>
      </c>
      <c r="BA212" s="4" t="n">
        <v>-2.7185569</v>
      </c>
      <c r="BB212" s="4" t="n">
        <v>-5.2325947</v>
      </c>
      <c r="BC212" s="4" t="n">
        <v>-2.97367065</v>
      </c>
      <c r="BD212" s="4" t="n">
        <v>-5.38326792</v>
      </c>
      <c r="BE212" s="4" t="n">
        <v>-4.95886125</v>
      </c>
      <c r="BF212" s="4" t="n">
        <v>-3.63762301</v>
      </c>
      <c r="BG212" s="4" t="n">
        <v>-5.59362886</v>
      </c>
      <c r="BH212" s="4" t="n">
        <v>-5.3937678</v>
      </c>
      <c r="BI212" s="4" t="n">
        <v>-2.41242614</v>
      </c>
      <c r="BJ212" s="4" t="n">
        <v>-6.18875513</v>
      </c>
      <c r="BK212" s="4" t="n">
        <v>2.29147765</v>
      </c>
      <c r="BL212" s="4" t="n">
        <v>-5.05493199</v>
      </c>
      <c r="BM212" s="4" t="n">
        <v>-5.49603457</v>
      </c>
      <c r="BN212" s="4" t="n">
        <v>0.32541229</v>
      </c>
      <c r="BO212" s="4" t="n">
        <v>-3.2318468</v>
      </c>
      <c r="BP212" s="4" t="n">
        <v>-5.83909214</v>
      </c>
      <c r="BQ212" s="4" t="n">
        <v>-5.20240096</v>
      </c>
      <c r="BR212" s="4" t="n">
        <v>-3.76901729</v>
      </c>
      <c r="BS212" s="4" t="n">
        <v>-3.07865997</v>
      </c>
      <c r="BT212" s="4" t="n">
        <v>-5.59583688</v>
      </c>
      <c r="BU212" s="4" t="n">
        <v>-6.41887479</v>
      </c>
      <c r="BV212" s="4" t="n">
        <v>-5.47909033</v>
      </c>
    </row>
    <row r="213" customFormat="false" ht="15.5" hidden="false" customHeight="false" outlineLevel="0" collapsed="false">
      <c r="A213" s="4" t="n">
        <v>12.31</v>
      </c>
      <c r="B213" s="4" t="n">
        <v>468.3062</v>
      </c>
      <c r="C213" s="4" t="s">
        <v>624</v>
      </c>
      <c r="D213" s="4" t="s">
        <v>70</v>
      </c>
      <c r="E213" s="4" t="n">
        <v>0.1259843</v>
      </c>
      <c r="F213" s="4" t="b">
        <f aca="false">TRUE()</f>
        <v>1</v>
      </c>
      <c r="G213" s="4" t="s">
        <v>625</v>
      </c>
      <c r="H213" s="4" t="s">
        <v>92</v>
      </c>
      <c r="I213" s="4" t="n">
        <v>1420</v>
      </c>
      <c r="J213" s="4" t="n">
        <v>1.1148</v>
      </c>
      <c r="K213" s="4" t="n">
        <v>0.187363499239622</v>
      </c>
      <c r="L213" s="4" t="n">
        <v>0.279321189961684</v>
      </c>
      <c r="M213" s="4" t="s">
        <v>127</v>
      </c>
      <c r="N213" s="4" t="n">
        <v>-5.7566003</v>
      </c>
      <c r="O213" s="4" t="n">
        <v>-1.5635098</v>
      </c>
      <c r="P213" s="4" t="n">
        <v>-1.9551456</v>
      </c>
      <c r="Q213" s="4" t="n">
        <v>-5.1026753</v>
      </c>
      <c r="R213" s="4" t="n">
        <v>-5.6159258</v>
      </c>
      <c r="S213" s="4" t="n">
        <v>-6.0378654</v>
      </c>
      <c r="T213" s="4" t="n">
        <v>-2.0121107</v>
      </c>
      <c r="U213" s="4" t="n">
        <v>-5.7638939</v>
      </c>
      <c r="V213" s="4" t="n">
        <v>-5.0114907</v>
      </c>
      <c r="W213" s="4" t="n">
        <v>0.260957</v>
      </c>
      <c r="X213" s="4" t="n">
        <v>-1.3833465</v>
      </c>
      <c r="Y213" s="4" t="n">
        <v>-5.1608112</v>
      </c>
      <c r="Z213" s="4" t="n">
        <v>-5.7619489</v>
      </c>
      <c r="AA213" s="4" t="n">
        <v>-6.3982374</v>
      </c>
      <c r="AB213" s="4" t="n">
        <v>-5.1434083</v>
      </c>
      <c r="AC213" s="4" t="n">
        <v>-6.1354686</v>
      </c>
      <c r="AD213" s="4" t="n">
        <v>-6.3913984</v>
      </c>
      <c r="AE213" s="4" t="n">
        <v>-5.1213191</v>
      </c>
      <c r="AF213" s="4" t="n">
        <v>-5.0917048</v>
      </c>
      <c r="AG213" s="4" t="n">
        <v>-4.9333435</v>
      </c>
      <c r="AH213" s="4" t="n">
        <v>-5.9205311</v>
      </c>
      <c r="AI213" s="4" t="n">
        <v>0.1394975</v>
      </c>
      <c r="AJ213" s="4" t="n">
        <v>-5.6926125</v>
      </c>
      <c r="AK213" s="4" t="n">
        <v>-5.7510294</v>
      </c>
      <c r="AL213" s="4" t="n">
        <v>-5.524107</v>
      </c>
      <c r="AM213" s="4" t="n">
        <v>-6.4188863</v>
      </c>
      <c r="AN213" s="4" t="n">
        <v>-2.6280989</v>
      </c>
      <c r="AO213" s="4" t="n">
        <v>-2.0417956</v>
      </c>
      <c r="AP213" s="4" t="n">
        <v>-6.1456659</v>
      </c>
      <c r="AQ213" s="4" t="n">
        <v>-4.986111</v>
      </c>
      <c r="AR213" s="4" t="n">
        <v>-4.8760222</v>
      </c>
      <c r="AS213" s="4" t="n">
        <v>-5.0247868</v>
      </c>
      <c r="AT213" s="4" t="n">
        <v>-5.0113813</v>
      </c>
      <c r="AU213" s="4" t="n">
        <v>-5.1470167</v>
      </c>
      <c r="AV213" s="4" t="n">
        <v>-1.0956318</v>
      </c>
      <c r="AW213" s="4" t="n">
        <v>-5.0929215</v>
      </c>
      <c r="AX213" s="4" t="n">
        <v>1.5970759</v>
      </c>
      <c r="AY213" s="4" t="n">
        <v>-5.3879744</v>
      </c>
      <c r="AZ213" s="4" t="n">
        <v>-4.8828292</v>
      </c>
      <c r="BA213" s="4" t="n">
        <v>-5.5317811</v>
      </c>
      <c r="BB213" s="4" t="n">
        <v>-5.2325947</v>
      </c>
      <c r="BC213" s="4" t="n">
        <v>-5.3928116</v>
      </c>
      <c r="BD213" s="4" t="n">
        <v>-5.3832679</v>
      </c>
      <c r="BE213" s="4" t="n">
        <v>-4.9588613</v>
      </c>
      <c r="BF213" s="4" t="n">
        <v>-5.8182487</v>
      </c>
      <c r="BG213" s="4" t="n">
        <v>-5.5936289</v>
      </c>
      <c r="BH213" s="4" t="n">
        <v>-5.3937678</v>
      </c>
      <c r="BI213" s="4" t="n">
        <v>-5.5794584</v>
      </c>
      <c r="BJ213" s="4" t="n">
        <v>-6.1887551</v>
      </c>
      <c r="BK213" s="4" t="n">
        <v>-1.8662775</v>
      </c>
      <c r="BL213" s="4" t="n">
        <v>-5.054932</v>
      </c>
      <c r="BM213" s="4" t="n">
        <v>-5.4960346</v>
      </c>
      <c r="BN213" s="4" t="n">
        <v>-4.6081485</v>
      </c>
      <c r="BO213" s="4" t="n">
        <v>-5.3294941</v>
      </c>
      <c r="BP213" s="4" t="n">
        <v>-5.8390921</v>
      </c>
      <c r="BQ213" s="4" t="n">
        <v>-5.202401</v>
      </c>
      <c r="BR213" s="4" t="n">
        <v>-5.7568913</v>
      </c>
      <c r="BS213" s="4" t="n">
        <v>-5.4344746</v>
      </c>
      <c r="BT213" s="4" t="n">
        <v>-5.5958369</v>
      </c>
      <c r="BU213" s="4" t="n">
        <v>-6.4188748</v>
      </c>
      <c r="BV213" s="4" t="n">
        <v>-5.4790903</v>
      </c>
    </row>
    <row r="214" customFormat="false" ht="15.5" hidden="false" customHeight="false" outlineLevel="0" collapsed="false">
      <c r="A214" s="4" t="n">
        <v>0.82</v>
      </c>
      <c r="B214" s="4" t="n">
        <v>357.2509</v>
      </c>
      <c r="C214" s="4" t="s">
        <v>226</v>
      </c>
      <c r="D214" s="4" t="s">
        <v>70</v>
      </c>
      <c r="E214" s="4" t="n">
        <v>0.1023622</v>
      </c>
      <c r="F214" s="4" t="b">
        <f aca="false">TRUE()</f>
        <v>1</v>
      </c>
      <c r="G214" s="4" t="s">
        <v>626</v>
      </c>
      <c r="H214" s="4" t="s">
        <v>92</v>
      </c>
      <c r="I214" s="4" t="n">
        <v>20527</v>
      </c>
      <c r="J214" s="4" t="n">
        <v>1.1634</v>
      </c>
      <c r="K214" s="4" t="n">
        <v>-2.17045575882065</v>
      </c>
      <c r="L214" s="4" t="n">
        <v>0.304707386692625</v>
      </c>
      <c r="M214" s="4" t="s">
        <v>127</v>
      </c>
      <c r="N214" s="4" t="n">
        <v>-1.6261574</v>
      </c>
      <c r="O214" s="4" t="n">
        <v>-6.18811992</v>
      </c>
      <c r="P214" s="4" t="n">
        <v>-5.59475748</v>
      </c>
      <c r="Q214" s="4" t="n">
        <v>-5.10267534</v>
      </c>
      <c r="R214" s="4" t="n">
        <v>-5.61592583</v>
      </c>
      <c r="S214" s="4" t="n">
        <v>-6.03786536</v>
      </c>
      <c r="T214" s="4" t="n">
        <v>0.02308314</v>
      </c>
      <c r="U214" s="4" t="n">
        <v>-1.05191962</v>
      </c>
      <c r="V214" s="4" t="n">
        <v>-5.01149065</v>
      </c>
      <c r="W214" s="4" t="n">
        <v>-5.43186446</v>
      </c>
      <c r="X214" s="4" t="n">
        <v>-6.13431623</v>
      </c>
      <c r="Y214" s="4" t="n">
        <v>-5.16081119</v>
      </c>
      <c r="Z214" s="4" t="n">
        <v>-5.76194887</v>
      </c>
      <c r="AA214" s="4" t="n">
        <v>-6.39823743</v>
      </c>
      <c r="AB214" s="4" t="n">
        <v>-5.14340832</v>
      </c>
      <c r="AC214" s="4" t="n">
        <v>-6.13546861</v>
      </c>
      <c r="AD214" s="4" t="n">
        <v>-6.39139843</v>
      </c>
      <c r="AE214" s="4" t="n">
        <v>-5.12131912</v>
      </c>
      <c r="AF214" s="4" t="n">
        <v>-5.09170482</v>
      </c>
      <c r="AG214" s="4" t="n">
        <v>-4.93334346</v>
      </c>
      <c r="AH214" s="4" t="n">
        <v>-5.92053114</v>
      </c>
      <c r="AI214" s="4" t="n">
        <v>-6.12782439</v>
      </c>
      <c r="AJ214" s="4" t="n">
        <v>-5.69261253</v>
      </c>
      <c r="AK214" s="4" t="n">
        <v>-5.75102941</v>
      </c>
      <c r="AL214" s="4" t="n">
        <v>-5.52410704</v>
      </c>
      <c r="AM214" s="4" t="n">
        <v>-6.41888629</v>
      </c>
      <c r="AN214" s="4" t="n">
        <v>-5.8346098</v>
      </c>
      <c r="AO214" s="4" t="n">
        <v>-0.94280664</v>
      </c>
      <c r="AP214" s="4" t="n">
        <v>-6.14566586</v>
      </c>
      <c r="AQ214" s="4" t="n">
        <v>-4.98611097</v>
      </c>
      <c r="AR214" s="4" t="n">
        <v>-4.8760222</v>
      </c>
      <c r="AS214" s="4" t="n">
        <v>-5.02478681</v>
      </c>
      <c r="AT214" s="4" t="n">
        <v>-5.01138129</v>
      </c>
      <c r="AU214" s="4" t="n">
        <v>2.92080604</v>
      </c>
      <c r="AV214" s="4" t="n">
        <v>-2.193019</v>
      </c>
      <c r="AW214" s="4" t="n">
        <v>-0.64633501</v>
      </c>
      <c r="AX214" s="4" t="n">
        <v>-5.06103702</v>
      </c>
      <c r="AY214" s="4" t="n">
        <v>-1.12349997</v>
      </c>
      <c r="AZ214" s="4" t="n">
        <v>2.37046274</v>
      </c>
      <c r="BA214" s="4" t="n">
        <v>-5.53178109</v>
      </c>
      <c r="BB214" s="4" t="n">
        <v>-5.2325947</v>
      </c>
      <c r="BC214" s="4" t="n">
        <v>-5.39281164</v>
      </c>
      <c r="BD214" s="4" t="n">
        <v>-1.62808286</v>
      </c>
      <c r="BE214" s="4" t="n">
        <v>-4.95886125</v>
      </c>
      <c r="BF214" s="4" t="n">
        <v>-5.81824869</v>
      </c>
      <c r="BG214" s="4" t="n">
        <v>-5.59362886</v>
      </c>
      <c r="BH214" s="4" t="n">
        <v>-5.3937678</v>
      </c>
      <c r="BI214" s="4" t="n">
        <v>-5.57945843</v>
      </c>
      <c r="BJ214" s="4" t="n">
        <v>-6.18875513</v>
      </c>
      <c r="BK214" s="4" t="n">
        <v>-5.92198066</v>
      </c>
      <c r="BL214" s="4" t="n">
        <v>-5.05493199</v>
      </c>
      <c r="BM214" s="4" t="n">
        <v>-5.49603457</v>
      </c>
      <c r="BN214" s="4" t="n">
        <v>-4.60814846</v>
      </c>
      <c r="BO214" s="4" t="n">
        <v>-5.32949409</v>
      </c>
      <c r="BP214" s="4" t="n">
        <v>-5.83909214</v>
      </c>
      <c r="BQ214" s="4" t="n">
        <v>-5.20240096</v>
      </c>
      <c r="BR214" s="4" t="n">
        <v>-5.75689127</v>
      </c>
      <c r="BS214" s="4" t="n">
        <v>-5.43447461</v>
      </c>
      <c r="BT214" s="4" t="n">
        <v>-5.59583688</v>
      </c>
      <c r="BU214" s="4" t="n">
        <v>-6.41887479</v>
      </c>
      <c r="BV214" s="4" t="n">
        <v>-5.47909033</v>
      </c>
    </row>
    <row r="215" customFormat="false" ht="15.5" hidden="false" customHeight="false" outlineLevel="0" collapsed="false">
      <c r="A215" s="8" t="n">
        <v>15.97</v>
      </c>
      <c r="B215" s="8" t="n">
        <v>301.2159</v>
      </c>
      <c r="C215" s="8" t="s">
        <v>247</v>
      </c>
      <c r="D215" s="8" t="s">
        <v>239</v>
      </c>
      <c r="E215" s="8" t="n">
        <v>0.3543307</v>
      </c>
      <c r="F215" s="8" t="b">
        <f aca="false">TRUE()</f>
        <v>1</v>
      </c>
      <c r="G215" s="8" t="s">
        <v>627</v>
      </c>
      <c r="H215" s="8" t="s">
        <v>92</v>
      </c>
      <c r="I215" s="8" t="n">
        <v>36364</v>
      </c>
      <c r="J215" s="8" t="n">
        <v>1.139</v>
      </c>
      <c r="K215" s="8" t="n">
        <v>1.73461993057417</v>
      </c>
      <c r="L215" s="8" t="n">
        <v>0.31066339992144</v>
      </c>
      <c r="M215" s="8" t="s">
        <v>127</v>
      </c>
      <c r="N215" s="8" t="n">
        <v>-2.88558526</v>
      </c>
      <c r="O215" s="8" t="n">
        <v>-3.49128843</v>
      </c>
      <c r="P215" s="8" t="n">
        <v>-5.59475748</v>
      </c>
      <c r="Q215" s="8" t="n">
        <v>0.96707531</v>
      </c>
      <c r="R215" s="8" t="n">
        <v>-5.61592583</v>
      </c>
      <c r="S215" s="8" t="n">
        <v>-3.41672664</v>
      </c>
      <c r="T215" s="8" t="n">
        <v>-1.03516388</v>
      </c>
      <c r="U215" s="8" t="n">
        <v>-5.76389387</v>
      </c>
      <c r="V215" s="8" t="n">
        <v>-2.69018798</v>
      </c>
      <c r="W215" s="8" t="n">
        <v>-2.34608786</v>
      </c>
      <c r="X215" s="8" t="n">
        <v>-6.13431623</v>
      </c>
      <c r="Y215" s="8" t="n">
        <v>-5.16081119</v>
      </c>
      <c r="Z215" s="8" t="n">
        <v>-5.76194887</v>
      </c>
      <c r="AA215" s="8" t="n">
        <v>-6.39823743</v>
      </c>
      <c r="AB215" s="8" t="n">
        <v>-5.14340832</v>
      </c>
      <c r="AC215" s="8" t="n">
        <v>2.41042564</v>
      </c>
      <c r="AD215" s="8" t="n">
        <v>-6.39139843</v>
      </c>
      <c r="AE215" s="8" t="n">
        <v>-5.12131912</v>
      </c>
      <c r="AF215" s="8" t="n">
        <v>-5.09170482</v>
      </c>
      <c r="AG215" s="8" t="n">
        <v>0.01625303</v>
      </c>
      <c r="AH215" s="8" t="n">
        <v>-5.92053114</v>
      </c>
      <c r="AI215" s="8" t="n">
        <v>-3.24050458</v>
      </c>
      <c r="AJ215" s="8" t="n">
        <v>-5.69261253</v>
      </c>
      <c r="AK215" s="8" t="n">
        <v>-5.75102941</v>
      </c>
      <c r="AL215" s="8" t="n">
        <v>-5.52410704</v>
      </c>
      <c r="AM215" s="8" t="n">
        <v>-6.41888629</v>
      </c>
      <c r="AN215" s="8" t="n">
        <v>-5.8346098</v>
      </c>
      <c r="AO215" s="8" t="n">
        <v>-5.30866875</v>
      </c>
      <c r="AP215" s="8" t="n">
        <v>-3.33875063</v>
      </c>
      <c r="AQ215" s="8" t="n">
        <v>-4.98611097</v>
      </c>
      <c r="AR215" s="8" t="n">
        <v>-4.8760222</v>
      </c>
      <c r="AS215" s="8" t="n">
        <v>-5.02478681</v>
      </c>
      <c r="AT215" s="8" t="n">
        <v>-5.01138129</v>
      </c>
      <c r="AU215" s="8" t="n">
        <v>-5.14701673</v>
      </c>
      <c r="AV215" s="8" t="n">
        <v>-4.75858499</v>
      </c>
      <c r="AW215" s="8" t="n">
        <v>-2.57911686</v>
      </c>
      <c r="AX215" s="8" t="n">
        <v>-5.06103702</v>
      </c>
      <c r="AY215" s="8" t="n">
        <v>-5.38797437</v>
      </c>
      <c r="AZ215" s="8" t="n">
        <v>-4.88282924</v>
      </c>
      <c r="BA215" s="8" t="n">
        <v>-5.53178109</v>
      </c>
      <c r="BB215" s="8" t="n">
        <v>-5.2325947</v>
      </c>
      <c r="BC215" s="8" t="n">
        <v>-5.39281164</v>
      </c>
      <c r="BD215" s="8" t="n">
        <v>-5.38326792</v>
      </c>
      <c r="BE215" s="8" t="n">
        <v>-4.95886125</v>
      </c>
      <c r="BF215" s="8" t="n">
        <v>-5.81824869</v>
      </c>
      <c r="BG215" s="8" t="n">
        <v>-5.59362886</v>
      </c>
      <c r="BH215" s="8" t="n">
        <v>-5.3937678</v>
      </c>
      <c r="BI215" s="8" t="n">
        <v>-5.57945843</v>
      </c>
      <c r="BJ215" s="8" t="n">
        <v>-4.06645633</v>
      </c>
      <c r="BK215" s="8" t="n">
        <v>0.68029663</v>
      </c>
      <c r="BL215" s="8" t="n">
        <v>-5.05493199</v>
      </c>
      <c r="BM215" s="8" t="n">
        <v>-5.49603457</v>
      </c>
      <c r="BN215" s="8" t="n">
        <v>-0.37085704</v>
      </c>
      <c r="BO215" s="8" t="n">
        <v>-3.03535524</v>
      </c>
      <c r="BP215" s="8" t="n">
        <v>-5.83909214</v>
      </c>
      <c r="BQ215" s="8" t="n">
        <v>-5.20240096</v>
      </c>
      <c r="BR215" s="8" t="n">
        <v>-5.75689127</v>
      </c>
      <c r="BS215" s="8" t="n">
        <v>-5.43447461</v>
      </c>
      <c r="BT215" s="8" t="n">
        <v>-5.59583688</v>
      </c>
      <c r="BU215" s="8" t="n">
        <v>-6.41887479</v>
      </c>
      <c r="BV215" s="8" t="n">
        <v>-5.479090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6T09:29:45Z</dcterms:created>
  <dc:creator>Wenjing</dc:creator>
  <dc:description/>
  <dc:language>en-US</dc:language>
  <cp:lastModifiedBy>嚣张</cp:lastModifiedBy>
  <dcterms:modified xsi:type="dcterms:W3CDTF">2022-01-11T09:39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01795601E04C409D75411DA8DB9FEA</vt:lpwstr>
  </property>
  <property fmtid="{D5CDD505-2E9C-101B-9397-08002B2CF9AE}" pid="3" name="KSOProductBuildVer">
    <vt:lpwstr>2052-11.1.0.11294</vt:lpwstr>
  </property>
</Properties>
</file>